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" windowWidth="19440" windowHeight="9465"/>
  </bookViews>
  <sheets>
    <sheet name="README for Data Set 1" sheetId="4" r:id="rId1"/>
    <sheet name="HapMap ECACC Amylase data" sheetId="1" r:id="rId2"/>
    <sheet name="rawdata" sheetId="3" r:id="rId3"/>
    <sheet name="concordance" sheetId="5" r:id="rId4"/>
  </sheets>
  <calcPr calcId="145621" concurrentCalc="0"/>
</workbook>
</file>

<file path=xl/sharedStrings.xml><?xml version="1.0" encoding="utf-8"?>
<sst xmlns="http://schemas.openxmlformats.org/spreadsheetml/2006/main" count="3330" uniqueCount="823">
  <si>
    <t>plate</t>
  </si>
  <si>
    <t>sample</t>
  </si>
  <si>
    <t>NA12875</t>
  </si>
  <si>
    <t>NA12044</t>
  </si>
  <si>
    <t>NA06993</t>
  </si>
  <si>
    <t>NA12716</t>
  </si>
  <si>
    <t>NA12760</t>
  </si>
  <si>
    <t>NA12236</t>
  </si>
  <si>
    <t>NA12156</t>
  </si>
  <si>
    <t>NA11992</t>
  </si>
  <si>
    <t>NA12239</t>
  </si>
  <si>
    <t>NA11993</t>
  </si>
  <si>
    <t>NA12750</t>
  </si>
  <si>
    <t>NA12146</t>
  </si>
  <si>
    <t>NA11839</t>
  </si>
  <si>
    <t>NA11829</t>
  </si>
  <si>
    <t>NA12154</t>
  </si>
  <si>
    <t>NA06985</t>
  </si>
  <si>
    <t>NA11831</t>
  </si>
  <si>
    <t>NA12003</t>
  </si>
  <si>
    <t>NA07056</t>
  </si>
  <si>
    <t>NA07022</t>
  </si>
  <si>
    <t>NA12762</t>
  </si>
  <si>
    <t>NA12874</t>
  </si>
  <si>
    <t>NA11882</t>
  </si>
  <si>
    <t>NA07034</t>
  </si>
  <si>
    <t>NA12056</t>
  </si>
  <si>
    <t>NA12145</t>
  </si>
  <si>
    <t>NA12761</t>
  </si>
  <si>
    <t>NA06994</t>
  </si>
  <si>
    <t>NA07055</t>
  </si>
  <si>
    <t>NA12763</t>
  </si>
  <si>
    <t>NA11840</t>
  </si>
  <si>
    <t>NA12751</t>
  </si>
  <si>
    <t>NA12814</t>
  </si>
  <si>
    <t>NA07357</t>
  </si>
  <si>
    <t>NA07000</t>
  </si>
  <si>
    <t>NA11995</t>
  </si>
  <si>
    <t>NA12006</t>
  </si>
  <si>
    <t>NA12144</t>
  </si>
  <si>
    <t>NA11832</t>
  </si>
  <si>
    <t>NA12813</t>
  </si>
  <si>
    <t>NA12891</t>
  </si>
  <si>
    <t>NA12717</t>
  </si>
  <si>
    <t>NA12004</t>
  </si>
  <si>
    <t>NA11830</t>
  </si>
  <si>
    <t>NA12057</t>
  </si>
  <si>
    <t>NA11994</t>
  </si>
  <si>
    <t>NA12005</t>
  </si>
  <si>
    <t>NA07345</t>
  </si>
  <si>
    <t>NA12872</t>
  </si>
  <si>
    <t>NA12873</t>
  </si>
  <si>
    <t>NA12248</t>
  </si>
  <si>
    <t>NA12155</t>
  </si>
  <si>
    <t>NA12812</t>
  </si>
  <si>
    <t>NA12043</t>
  </si>
  <si>
    <t>NA12234</t>
  </si>
  <si>
    <t>NA12892</t>
  </si>
  <si>
    <t>NA12249</t>
  </si>
  <si>
    <t>NA11881</t>
  </si>
  <si>
    <t>NA12815</t>
  </si>
  <si>
    <t>NA12264</t>
  </si>
  <si>
    <t>NA06989</t>
  </si>
  <si>
    <t>NA12400</t>
  </si>
  <si>
    <t>NA11892</t>
  </si>
  <si>
    <t>NA11919</t>
  </si>
  <si>
    <t>NA11891</t>
  </si>
  <si>
    <t>NA12348</t>
  </si>
  <si>
    <t>NA06984</t>
  </si>
  <si>
    <t>NA07045</t>
  </si>
  <si>
    <t>NA12342</t>
  </si>
  <si>
    <t>NA11931</t>
  </si>
  <si>
    <t>NA12058</t>
  </si>
  <si>
    <t>NA12829</t>
  </si>
  <si>
    <t>NA07346</t>
  </si>
  <si>
    <t>NA12045</t>
  </si>
  <si>
    <t>NA11843</t>
  </si>
  <si>
    <t>NA12749</t>
  </si>
  <si>
    <t>NA12777</t>
  </si>
  <si>
    <t>NA07031</t>
  </si>
  <si>
    <t>NA12842</t>
  </si>
  <si>
    <t>NA12489</t>
  </si>
  <si>
    <t>NA11918</t>
  </si>
  <si>
    <t>NA12275</t>
  </si>
  <si>
    <t>NA06986</t>
  </si>
  <si>
    <t>NA12414</t>
  </si>
  <si>
    <t>NA12775</t>
  </si>
  <si>
    <t>NA12748</t>
  </si>
  <si>
    <t>NA12274</t>
  </si>
  <si>
    <t>NA12383</t>
  </si>
  <si>
    <t>NA12827</t>
  </si>
  <si>
    <t>NA12778</t>
  </si>
  <si>
    <t>NA07037</t>
  </si>
  <si>
    <t>NA12889</t>
  </si>
  <si>
    <t>NA12272</t>
  </si>
  <si>
    <t>NA12287</t>
  </si>
  <si>
    <t>NA12340</t>
  </si>
  <si>
    <t>NA12399</t>
  </si>
  <si>
    <t>NA07347</t>
  </si>
  <si>
    <t>NA11917</t>
  </si>
  <si>
    <t>NA12283</t>
  </si>
  <si>
    <t>NA12843</t>
  </si>
  <si>
    <t>NA12347</t>
  </si>
  <si>
    <t>NA12718</t>
  </si>
  <si>
    <t>NA12413</t>
  </si>
  <si>
    <t>NA11894</t>
  </si>
  <si>
    <t>NA12282</t>
  </si>
  <si>
    <t>NA07435</t>
  </si>
  <si>
    <t>NA11893</t>
  </si>
  <si>
    <t>NA12341</t>
  </si>
  <si>
    <t>NA12286</t>
  </si>
  <si>
    <t>NA11920</t>
  </si>
  <si>
    <t>NA07051</t>
  </si>
  <si>
    <t>NA12830</t>
  </si>
  <si>
    <t>NA12343</t>
  </si>
  <si>
    <t>NA11930</t>
  </si>
  <si>
    <t>NA12776</t>
  </si>
  <si>
    <t>NA12828</t>
  </si>
  <si>
    <t>NA12273</t>
  </si>
  <si>
    <t>NA12546</t>
  </si>
  <si>
    <t>NA12890</t>
  </si>
  <si>
    <t>yes</t>
  </si>
  <si>
    <t>min ratio</t>
  </si>
  <si>
    <t>CEU1</t>
  </si>
  <si>
    <t>CEU2</t>
  </si>
  <si>
    <t>JPT</t>
  </si>
  <si>
    <t>NA18942</t>
  </si>
  <si>
    <t>NA18945</t>
  </si>
  <si>
    <t>NA18964</t>
  </si>
  <si>
    <t>NA18961</t>
  </si>
  <si>
    <t>NA18967</t>
  </si>
  <si>
    <t>NA18981</t>
  </si>
  <si>
    <t>NA18994</t>
  </si>
  <si>
    <t>NA18998</t>
  </si>
  <si>
    <t>NA18940</t>
  </si>
  <si>
    <t>NA18949</t>
  </si>
  <si>
    <t>NA18953</t>
  </si>
  <si>
    <t>NA18972</t>
  </si>
  <si>
    <t>NA18976</t>
  </si>
  <si>
    <t>NA18971</t>
  </si>
  <si>
    <t>NA19000</t>
  </si>
  <si>
    <t>NA18951</t>
  </si>
  <si>
    <t>NA18948</t>
  </si>
  <si>
    <t>NA18968</t>
  </si>
  <si>
    <t>NA18965</t>
  </si>
  <si>
    <t>NA18978</t>
  </si>
  <si>
    <t>NA18974</t>
  </si>
  <si>
    <t>NA18992</t>
  </si>
  <si>
    <t>NA19005</t>
  </si>
  <si>
    <t>NA18943</t>
  </si>
  <si>
    <t>NA18959</t>
  </si>
  <si>
    <t>NA18973</t>
  </si>
  <si>
    <t>NA18970</t>
  </si>
  <si>
    <t>NA18987</t>
  </si>
  <si>
    <t>NA18995</t>
  </si>
  <si>
    <t>NA18999</t>
  </si>
  <si>
    <t>NA18947</t>
  </si>
  <si>
    <t>NA18952</t>
  </si>
  <si>
    <t>NA18969</t>
  </si>
  <si>
    <t>NA18966</t>
  </si>
  <si>
    <t>NA18980</t>
  </si>
  <si>
    <t>NA18990</t>
  </si>
  <si>
    <t>NA18997</t>
  </si>
  <si>
    <t>NA19007</t>
  </si>
  <si>
    <t>NA18944</t>
  </si>
  <si>
    <t>NA18956</t>
  </si>
  <si>
    <t>NA18960</t>
  </si>
  <si>
    <t>NA18975</t>
  </si>
  <si>
    <t>NA18991</t>
  </si>
  <si>
    <t>NA19012</t>
  </si>
  <si>
    <t>NA19003</t>
  </si>
  <si>
    <t>2A2B duplication</t>
  </si>
  <si>
    <t>1kG AMY1 read depth</t>
  </si>
  <si>
    <t>no</t>
  </si>
  <si>
    <t>NA18526</t>
  </si>
  <si>
    <t>NA18562</t>
  </si>
  <si>
    <t>NA18545</t>
  </si>
  <si>
    <t>NA18609</t>
  </si>
  <si>
    <t>NA18566</t>
  </si>
  <si>
    <t>NA18621</t>
  </si>
  <si>
    <t>NA18577</t>
  </si>
  <si>
    <t>NA18635</t>
  </si>
  <si>
    <t>NA18524</t>
  </si>
  <si>
    <t>NA18537</t>
  </si>
  <si>
    <t>NA18572</t>
  </si>
  <si>
    <t>NA18552</t>
  </si>
  <si>
    <t>NA18563</t>
  </si>
  <si>
    <t>NA18594</t>
  </si>
  <si>
    <t>NA18624</t>
  </si>
  <si>
    <t>NA18592</t>
  </si>
  <si>
    <t>NA18529</t>
  </si>
  <si>
    <t>NA18603</t>
  </si>
  <si>
    <t>NA18547</t>
  </si>
  <si>
    <t>NA18611</t>
  </si>
  <si>
    <t>NA18570</t>
  </si>
  <si>
    <t>NA18622</t>
  </si>
  <si>
    <t>NA18579</t>
  </si>
  <si>
    <t>NA18636</t>
  </si>
  <si>
    <t>NA18559</t>
  </si>
  <si>
    <t>NA18540</t>
  </si>
  <si>
    <t>NA18555</t>
  </si>
  <si>
    <t>NA18612</t>
  </si>
  <si>
    <t>NA18573</t>
  </si>
  <si>
    <t>NA18632</t>
  </si>
  <si>
    <t>NA18593</t>
  </si>
  <si>
    <t>NA18532</t>
  </si>
  <si>
    <t>NA18605</t>
  </si>
  <si>
    <t>NA18550</t>
  </si>
  <si>
    <t>NA18571</t>
  </si>
  <si>
    <t>NA18623</t>
  </si>
  <si>
    <t>NA18582</t>
  </si>
  <si>
    <t>NA18637</t>
  </si>
  <si>
    <t>NA18561</t>
  </si>
  <si>
    <t>NA18542</t>
  </si>
  <si>
    <t>NA18608</t>
  </si>
  <si>
    <t>NA18564</t>
  </si>
  <si>
    <t>NA18620</t>
  </si>
  <si>
    <t>NA18576</t>
  </si>
  <si>
    <t>NA18633</t>
  </si>
  <si>
    <t>CHB</t>
  </si>
  <si>
    <t>AMY2A: AMY2B</t>
  </si>
  <si>
    <t>AMY2A CN</t>
  </si>
  <si>
    <t>1kG AMY2A read depth</t>
  </si>
  <si>
    <t>1kG AM2B read depth</t>
  </si>
  <si>
    <t>TATC microsatellite peak areas (max 6 peaks)</t>
  </si>
  <si>
    <t>AMY1 MLCN</t>
  </si>
  <si>
    <t>NA18502</t>
  </si>
  <si>
    <t>NA19153</t>
  </si>
  <si>
    <t>NA19223</t>
  </si>
  <si>
    <t>NA19201</t>
  </si>
  <si>
    <t>NA18504</t>
  </si>
  <si>
    <t>NA18870</t>
  </si>
  <si>
    <t>NA19137</t>
  </si>
  <si>
    <t>NA19238</t>
  </si>
  <si>
    <t>NA19144</t>
  </si>
  <si>
    <t>NA19203</t>
  </si>
  <si>
    <t>NA19200</t>
  </si>
  <si>
    <t>NA18855</t>
  </si>
  <si>
    <t>NA18505</t>
  </si>
  <si>
    <t>NA18501</t>
  </si>
  <si>
    <t>NA18861</t>
  </si>
  <si>
    <t>NA19193</t>
  </si>
  <si>
    <t>NA19143</t>
  </si>
  <si>
    <t>NA18517</t>
  </si>
  <si>
    <t>NA18862</t>
  </si>
  <si>
    <t>NA18856</t>
  </si>
  <si>
    <t>NA19239</t>
  </si>
  <si>
    <t>NA18871</t>
  </si>
  <si>
    <t>NA19209</t>
  </si>
  <si>
    <t>NA19152</t>
  </si>
  <si>
    <t>NA19210</t>
  </si>
  <si>
    <t>NA19222</t>
  </si>
  <si>
    <t>NA19138</t>
  </si>
  <si>
    <t>NA19204</t>
  </si>
  <si>
    <t>NA18516</t>
  </si>
  <si>
    <t>NA19192</t>
  </si>
  <si>
    <t>NA18912</t>
  </si>
  <si>
    <t>NA18508</t>
  </si>
  <si>
    <t>NA18852</t>
  </si>
  <si>
    <t>NA18507</t>
  </si>
  <si>
    <t>NA19101</t>
  </si>
  <si>
    <t>NA19172</t>
  </si>
  <si>
    <t>NA19160</t>
  </si>
  <si>
    <t>NA18913</t>
  </si>
  <si>
    <t>NA19159</t>
  </si>
  <si>
    <t>NA18523</t>
  </si>
  <si>
    <t>NA19102</t>
  </si>
  <si>
    <t>NA19092</t>
  </si>
  <si>
    <t>NA19206</t>
  </si>
  <si>
    <t>NA19128</t>
  </si>
  <si>
    <t>NA18859</t>
  </si>
  <si>
    <t>NA19171</t>
  </si>
  <si>
    <t>NA18858</t>
  </si>
  <si>
    <t>NA19099</t>
  </si>
  <si>
    <t>NA19131</t>
  </si>
  <si>
    <t>NA19116</t>
  </si>
  <si>
    <t>NA19140</t>
  </si>
  <si>
    <t>NA19207</t>
  </si>
  <si>
    <t>NA19141</t>
  </si>
  <si>
    <t>NA19098</t>
  </si>
  <si>
    <t>NA18522</t>
  </si>
  <si>
    <t>NA18853</t>
  </si>
  <si>
    <t>NA19093</t>
  </si>
  <si>
    <t>NA19130</t>
  </si>
  <si>
    <t>NA19127</t>
  </si>
  <si>
    <t>NA19119</t>
  </si>
  <si>
    <t>YRI</t>
  </si>
  <si>
    <t>C0906</t>
  </si>
  <si>
    <t>C0066</t>
  </si>
  <si>
    <t>C0156</t>
  </si>
  <si>
    <t>C0100</t>
  </si>
  <si>
    <t>C0182</t>
  </si>
  <si>
    <t>C0140</t>
  </si>
  <si>
    <t>C0786</t>
  </si>
  <si>
    <t>C0136</t>
  </si>
  <si>
    <t>C0722</t>
  </si>
  <si>
    <t>C0147</t>
  </si>
  <si>
    <t>C0207</t>
  </si>
  <si>
    <t>C0088</t>
  </si>
  <si>
    <t>C0045</t>
  </si>
  <si>
    <t>C0961</t>
  </si>
  <si>
    <t>C0126</t>
  </si>
  <si>
    <t>C0095</t>
  </si>
  <si>
    <t>C0904</t>
  </si>
  <si>
    <t>C0029</t>
  </si>
  <si>
    <t>C0208</t>
  </si>
  <si>
    <t>C0856</t>
  </si>
  <si>
    <t>C0210</t>
  </si>
  <si>
    <t>C0188</t>
  </si>
  <si>
    <t>C0215</t>
  </si>
  <si>
    <t>C0189</t>
  </si>
  <si>
    <t>C0744</t>
  </si>
  <si>
    <t>SG0121</t>
  </si>
  <si>
    <t>C0735</t>
  </si>
  <si>
    <t>C0150</t>
  </si>
  <si>
    <t>C0027</t>
  </si>
  <si>
    <t>C0194</t>
  </si>
  <si>
    <t>C0747</t>
  </si>
  <si>
    <t>C0997</t>
  </si>
  <si>
    <t>C0007</t>
  </si>
  <si>
    <t>C0748</t>
  </si>
  <si>
    <t>C0034</t>
  </si>
  <si>
    <t>C0157</t>
  </si>
  <si>
    <t>SG0042</t>
  </si>
  <si>
    <t>C0896</t>
  </si>
  <si>
    <t>C0898</t>
  </si>
  <si>
    <t>C0036</t>
  </si>
  <si>
    <t>C0937</t>
  </si>
  <si>
    <t>C0864</t>
  </si>
  <si>
    <t>C0152</t>
  </si>
  <si>
    <t>C0121</t>
  </si>
  <si>
    <t>C0884</t>
  </si>
  <si>
    <t>C0899</t>
  </si>
  <si>
    <t>C0080</t>
  </si>
  <si>
    <t>C0179</t>
  </si>
  <si>
    <t>C0960</t>
  </si>
  <si>
    <t>C0766</t>
  </si>
  <si>
    <t>C0855</t>
  </si>
  <si>
    <t>C0996</t>
  </si>
  <si>
    <t>C0870</t>
  </si>
  <si>
    <t>C0740</t>
  </si>
  <si>
    <t>C0081</t>
  </si>
  <si>
    <t>C0063</t>
  </si>
  <si>
    <t>C0858</t>
  </si>
  <si>
    <t>C0863</t>
  </si>
  <si>
    <t>C0849</t>
  </si>
  <si>
    <t>C0938</t>
  </si>
  <si>
    <t>C0204</t>
  </si>
  <si>
    <t>C0940</t>
  </si>
  <si>
    <t>C0145</t>
  </si>
  <si>
    <t>C0725</t>
  </si>
  <si>
    <t>C0053</t>
  </si>
  <si>
    <t>C0107</t>
  </si>
  <si>
    <t>C0941</t>
  </si>
  <si>
    <t>C0917</t>
  </si>
  <si>
    <t>C0857</t>
  </si>
  <si>
    <t>C0953</t>
  </si>
  <si>
    <t>C0185</t>
  </si>
  <si>
    <t>C0176</t>
  </si>
  <si>
    <t>C1006</t>
  </si>
  <si>
    <t>C0907</t>
  </si>
  <si>
    <t>C0909</t>
  </si>
  <si>
    <t>C0068</t>
  </si>
  <si>
    <t>C0073</t>
  </si>
  <si>
    <t>C0969</t>
  </si>
  <si>
    <t>C0187</t>
  </si>
  <si>
    <t>C0183</t>
  </si>
  <si>
    <t>C0901</t>
  </si>
  <si>
    <t>C0108</t>
  </si>
  <si>
    <t>C0143</t>
  </si>
  <si>
    <t>C0090</t>
  </si>
  <si>
    <t>C0878</t>
  </si>
  <si>
    <t>C0877</t>
  </si>
  <si>
    <t>C0097</t>
  </si>
  <si>
    <t>C0913</t>
  </si>
  <si>
    <t>C0908</t>
  </si>
  <si>
    <t>C0888</t>
  </si>
  <si>
    <t>C0202</t>
  </si>
  <si>
    <t>C0739</t>
  </si>
  <si>
    <t>C0184</t>
  </si>
  <si>
    <t>C0195</t>
  </si>
  <si>
    <t>C0978</t>
  </si>
  <si>
    <t>C0075</t>
  </si>
  <si>
    <t>C0871</t>
  </si>
  <si>
    <t>C0030</t>
  </si>
  <si>
    <t>C0881</t>
  </si>
  <si>
    <t>C0047</t>
  </si>
  <si>
    <t>C0724</t>
  </si>
  <si>
    <t>C0894</t>
  </si>
  <si>
    <t>C0956</t>
  </si>
  <si>
    <t>C0111</t>
  </si>
  <si>
    <t>C0006</t>
  </si>
  <si>
    <t>C0010</t>
  </si>
  <si>
    <t>C0753</t>
  </si>
  <si>
    <t>C0874</t>
  </si>
  <si>
    <t>C0723</t>
  </si>
  <si>
    <t>C0002</t>
  </si>
  <si>
    <t>C0009</t>
  </si>
  <si>
    <t>C0893</t>
  </si>
  <si>
    <t>C0781</t>
  </si>
  <si>
    <t>C0203</t>
  </si>
  <si>
    <t>C0977</t>
  </si>
  <si>
    <t>C1008</t>
  </si>
  <si>
    <t>C0742</t>
  </si>
  <si>
    <t>C0201</t>
  </si>
  <si>
    <t>C0749</t>
  </si>
  <si>
    <t>C0897</t>
  </si>
  <si>
    <t>C0968</t>
  </si>
  <si>
    <t>C0920</t>
  </si>
  <si>
    <t>C0149</t>
  </si>
  <si>
    <t>C0883</t>
  </si>
  <si>
    <t>C0730</t>
  </si>
  <si>
    <t>C0160</t>
  </si>
  <si>
    <t>C0196</t>
  </si>
  <si>
    <t>C0862</t>
  </si>
  <si>
    <t>C0085</t>
  </si>
  <si>
    <t>C0091</t>
  </si>
  <si>
    <t>C0741</t>
  </si>
  <si>
    <t>C0018</t>
  </si>
  <si>
    <t>C0191</t>
  </si>
  <si>
    <t>C0994</t>
  </si>
  <si>
    <t>C0008</t>
  </si>
  <si>
    <t>C0166</t>
  </si>
  <si>
    <t>C0921</t>
  </si>
  <si>
    <t>C0137</t>
  </si>
  <si>
    <t>C0891</t>
  </si>
  <si>
    <t>C0848</t>
  </si>
  <si>
    <t>C0959</t>
  </si>
  <si>
    <t>C0197</t>
  </si>
  <si>
    <t>C0058</t>
  </si>
  <si>
    <t>C0861</t>
  </si>
  <si>
    <t>C0084</t>
  </si>
  <si>
    <t>C1010</t>
  </si>
  <si>
    <t>SG0125</t>
  </si>
  <si>
    <t>C0832</t>
  </si>
  <si>
    <t>C0139</t>
  </si>
  <si>
    <t>C0895</t>
  </si>
  <si>
    <t>C0035</t>
  </si>
  <si>
    <t>C0040</t>
  </si>
  <si>
    <t>C0854</t>
  </si>
  <si>
    <t>C0851</t>
  </si>
  <si>
    <t>C0755</t>
  </si>
  <si>
    <t>C0055</t>
  </si>
  <si>
    <t>C0180</t>
  </si>
  <si>
    <t>C0186</t>
  </si>
  <si>
    <t>C0167</t>
  </si>
  <si>
    <t>C0038</t>
  </si>
  <si>
    <t>C0154</t>
  </si>
  <si>
    <t>C0880</t>
  </si>
  <si>
    <t>C1011</t>
  </si>
  <si>
    <t>C0060</t>
  </si>
  <si>
    <t>C0892</t>
  </si>
  <si>
    <t>C0728</t>
  </si>
  <si>
    <t>C0065</t>
  </si>
  <si>
    <t>C0168</t>
  </si>
  <si>
    <t>C0868</t>
  </si>
  <si>
    <t>C0106</t>
  </si>
  <si>
    <t>C0882</t>
  </si>
  <si>
    <t>C0731</t>
  </si>
  <si>
    <t>C0958</t>
  </si>
  <si>
    <t>C0016</t>
  </si>
  <si>
    <t>C0750</t>
  </si>
  <si>
    <t>C0190</t>
  </si>
  <si>
    <t>C0098</t>
  </si>
  <si>
    <t>C0123</t>
  </si>
  <si>
    <t>C0850</t>
  </si>
  <si>
    <t>C0886</t>
  </si>
  <si>
    <t>C0178</t>
  </si>
  <si>
    <t>C0192</t>
  </si>
  <si>
    <t>C0902</t>
  </si>
  <si>
    <t>C0022</t>
  </si>
  <si>
    <t>C0124</t>
  </si>
  <si>
    <t>C0001</t>
  </si>
  <si>
    <t>C0052</t>
  </si>
  <si>
    <t>C0738</t>
  </si>
  <si>
    <t>C0967</t>
  </si>
  <si>
    <t>C0135</t>
  </si>
  <si>
    <t>C0172</t>
  </si>
  <si>
    <t>C0159</t>
  </si>
  <si>
    <t>C0925</t>
  </si>
  <si>
    <t>C0059</t>
  </si>
  <si>
    <t>C0144</t>
  </si>
  <si>
    <t>C0922</t>
  </si>
  <si>
    <t>C0948</t>
  </si>
  <si>
    <t>C0146</t>
  </si>
  <si>
    <t>C0043</t>
  </si>
  <si>
    <t>C0945</t>
  </si>
  <si>
    <t>C0017</t>
  </si>
  <si>
    <t>C0069</t>
  </si>
  <si>
    <t>C0153</t>
  </si>
  <si>
    <t>C0935</t>
  </si>
  <si>
    <t>C0951</t>
  </si>
  <si>
    <t>C0169</t>
  </si>
  <si>
    <t>C0867</t>
  </si>
  <si>
    <t>C0946</t>
  </si>
  <si>
    <t>C0019</t>
  </si>
  <si>
    <t>C0070</t>
  </si>
  <si>
    <t>C0155</t>
  </si>
  <si>
    <t>C0012</t>
  </si>
  <si>
    <t>C0020</t>
  </si>
  <si>
    <t>C0175</t>
  </si>
  <si>
    <t>C0875</t>
  </si>
  <si>
    <t>C0957</t>
  </si>
  <si>
    <t>C0024</t>
  </si>
  <si>
    <t>C0074</t>
  </si>
  <si>
    <t>C0205</t>
  </si>
  <si>
    <t>C0943</t>
  </si>
  <si>
    <t>C0046</t>
  </si>
  <si>
    <t>C0181</t>
  </si>
  <si>
    <t>C0158</t>
  </si>
  <si>
    <t>C0962</t>
  </si>
  <si>
    <t>C0028</t>
  </si>
  <si>
    <t>C0092</t>
  </si>
  <si>
    <t>C0211</t>
  </si>
  <si>
    <t>C0845</t>
  </si>
  <si>
    <t>C0082</t>
  </si>
  <si>
    <t>C0199</t>
  </si>
  <si>
    <t>C0926</t>
  </si>
  <si>
    <t>C0885</t>
  </si>
  <si>
    <t>C0032</t>
  </si>
  <si>
    <t>C0112</t>
  </si>
  <si>
    <t>C0745</t>
  </si>
  <si>
    <t>C0965</t>
  </si>
  <si>
    <t>C0116</t>
  </si>
  <si>
    <t>C0104</t>
  </si>
  <si>
    <t>C0835</t>
  </si>
  <si>
    <t>C0966</t>
  </si>
  <si>
    <t>C0037</t>
  </si>
  <si>
    <t>C0127</t>
  </si>
  <si>
    <t>C0138</t>
  </si>
  <si>
    <t>C0910</t>
  </si>
  <si>
    <t>C0117</t>
  </si>
  <si>
    <t>C0829</t>
  </si>
  <si>
    <t>C0918</t>
  </si>
  <si>
    <t>C0970</t>
  </si>
  <si>
    <t>C0039</t>
  </si>
  <si>
    <t>C0132</t>
  </si>
  <si>
    <t>C0004</t>
  </si>
  <si>
    <t>C0911</t>
  </si>
  <si>
    <t>C0129</t>
  </si>
  <si>
    <t>C0213</t>
  </si>
  <si>
    <t>C0919</t>
  </si>
  <si>
    <t>C0980</t>
  </si>
  <si>
    <t>C0041</t>
  </si>
  <si>
    <t>C0133</t>
  </si>
  <si>
    <t>C0003</t>
  </si>
  <si>
    <t>C0915</t>
  </si>
  <si>
    <t>C0872</t>
  </si>
  <si>
    <t>C0214</t>
  </si>
  <si>
    <t>C0927</t>
  </si>
  <si>
    <t>C0985</t>
  </si>
  <si>
    <t>C0042</t>
  </si>
  <si>
    <t>C0134</t>
  </si>
  <si>
    <t>C0005</t>
  </si>
  <si>
    <t>C0936</t>
  </si>
  <si>
    <t>C0193</t>
  </si>
  <si>
    <t>C0743</t>
  </si>
  <si>
    <t>C0929</t>
  </si>
  <si>
    <t>C0964</t>
  </si>
  <si>
    <t>C0049</t>
  </si>
  <si>
    <t>C0206</t>
  </si>
  <si>
    <t>C0209</t>
  </si>
  <si>
    <t>C0928</t>
  </si>
  <si>
    <t>C0200</t>
  </si>
  <si>
    <t>C0125</t>
  </si>
  <si>
    <t>C0013</t>
  </si>
  <si>
    <t>C0847</t>
  </si>
  <si>
    <t>C0054</t>
  </si>
  <si>
    <t>C0142</t>
  </si>
  <si>
    <t>C0932</t>
  </si>
  <si>
    <t>C0931</t>
  </si>
  <si>
    <t>C0131</t>
  </si>
  <si>
    <t>C0163</t>
  </si>
  <si>
    <t>C0942</t>
  </si>
  <si>
    <t>UKTS9034</t>
  </si>
  <si>
    <t>C0963</t>
  </si>
  <si>
    <t>C2022</t>
  </si>
  <si>
    <t>C2085</t>
  </si>
  <si>
    <t>C2119</t>
  </si>
  <si>
    <t>C2146</t>
  </si>
  <si>
    <t>C2182</t>
  </si>
  <si>
    <t>UKTS8837</t>
  </si>
  <si>
    <t>UKTS9114</t>
  </si>
  <si>
    <t>C0971</t>
  </si>
  <si>
    <t>C2023</t>
  </si>
  <si>
    <t>C2089</t>
  </si>
  <si>
    <t>C2120</t>
  </si>
  <si>
    <t>C2148</t>
  </si>
  <si>
    <t>C2183</t>
  </si>
  <si>
    <t>C2174</t>
  </si>
  <si>
    <t>C2072</t>
  </si>
  <si>
    <t>C0976</t>
  </si>
  <si>
    <t>C2025</t>
  </si>
  <si>
    <t>C2091</t>
  </si>
  <si>
    <t>C2121</t>
  </si>
  <si>
    <t>C2151</t>
  </si>
  <si>
    <t>C2184</t>
  </si>
  <si>
    <t>UKTS8992</t>
  </si>
  <si>
    <t>UKTS8989</t>
  </si>
  <si>
    <t>C0981</t>
  </si>
  <si>
    <t>C2026</t>
  </si>
  <si>
    <t>C2093</t>
  </si>
  <si>
    <t>C2122</t>
  </si>
  <si>
    <t>C2156</t>
  </si>
  <si>
    <t>UKTS8049</t>
  </si>
  <si>
    <t>C2142</t>
  </si>
  <si>
    <t>UKTS9002</t>
  </si>
  <si>
    <t>C0983</t>
  </si>
  <si>
    <t>C2027</t>
  </si>
  <si>
    <t>C2102</t>
  </si>
  <si>
    <t>C2125</t>
  </si>
  <si>
    <t>C2158</t>
  </si>
  <si>
    <t>UKTS8670</t>
  </si>
  <si>
    <t>UKTS8740</t>
  </si>
  <si>
    <t>UKTS9051</t>
  </si>
  <si>
    <t>C0988</t>
  </si>
  <si>
    <t>C2039</t>
  </si>
  <si>
    <t>C2103</t>
  </si>
  <si>
    <t>C2127</t>
  </si>
  <si>
    <t>C2159</t>
  </si>
  <si>
    <t>UKTS8754</t>
  </si>
  <si>
    <t>UKTS8768</t>
  </si>
  <si>
    <t>UKTS9003</t>
  </si>
  <si>
    <t>C0995</t>
  </si>
  <si>
    <t>C2046</t>
  </si>
  <si>
    <t>C2108</t>
  </si>
  <si>
    <t>C2130</t>
  </si>
  <si>
    <t>C2160</t>
  </si>
  <si>
    <t>C2191</t>
  </si>
  <si>
    <t>UKTS9019</t>
  </si>
  <si>
    <t>UKTS9020</t>
  </si>
  <si>
    <t>C2012</t>
  </si>
  <si>
    <t>C2048</t>
  </si>
  <si>
    <t>C2109</t>
  </si>
  <si>
    <t>C2132</t>
  </si>
  <si>
    <t>C2161</t>
  </si>
  <si>
    <t>UKTS8695</t>
  </si>
  <si>
    <t>UKTS8966</t>
  </si>
  <si>
    <t>UKTS9025</t>
  </si>
  <si>
    <t>C2013</t>
  </si>
  <si>
    <t>C2070</t>
  </si>
  <si>
    <t>C2113</t>
  </si>
  <si>
    <t>C2135</t>
  </si>
  <si>
    <t>C2172</t>
  </si>
  <si>
    <t>UKTS8791</t>
  </si>
  <si>
    <t>UKTS9110</t>
  </si>
  <si>
    <t>UKTS9046</t>
  </si>
  <si>
    <t>C2018</t>
  </si>
  <si>
    <t>C2071</t>
  </si>
  <si>
    <t>C2114</t>
  </si>
  <si>
    <t>C2139</t>
  </si>
  <si>
    <t>C2176</t>
  </si>
  <si>
    <t>UKTS8792</t>
  </si>
  <si>
    <t>UKTS9109</t>
  </si>
  <si>
    <t>UKTS9201</t>
  </si>
  <si>
    <t>C2020</t>
  </si>
  <si>
    <t>C2074</t>
  </si>
  <si>
    <t>C2116</t>
  </si>
  <si>
    <t>C2143</t>
  </si>
  <si>
    <t>C2179</t>
  </si>
  <si>
    <t>UKTS8796</t>
  </si>
  <si>
    <t>UKTS8713</t>
  </si>
  <si>
    <t>UKTS9225</t>
  </si>
  <si>
    <t>C2021</t>
  </si>
  <si>
    <t>C2081</t>
  </si>
  <si>
    <t>C2118</t>
  </si>
  <si>
    <t>C2144</t>
  </si>
  <si>
    <t>C2180</t>
  </si>
  <si>
    <t>UKTS8797</t>
  </si>
  <si>
    <t>UKTS9074</t>
  </si>
  <si>
    <t>UKTS9260</t>
  </si>
  <si>
    <t>C2078</t>
  </si>
  <si>
    <t>C2175</t>
  </si>
  <si>
    <t>UKTS9115</t>
  </si>
  <si>
    <t>SG20</t>
  </si>
  <si>
    <t>SG54</t>
  </si>
  <si>
    <t>SG94</t>
  </si>
  <si>
    <t>SG70</t>
  </si>
  <si>
    <t>SG59</t>
  </si>
  <si>
    <t>C2090</t>
  </si>
  <si>
    <t>C2186</t>
  </si>
  <si>
    <t>UKTS9213</t>
  </si>
  <si>
    <t>SG38</t>
  </si>
  <si>
    <t>SG55</t>
  </si>
  <si>
    <t>SG95</t>
  </si>
  <si>
    <t>SG80</t>
  </si>
  <si>
    <t>SG112</t>
  </si>
  <si>
    <t>C2110</t>
  </si>
  <si>
    <t>C2188</t>
  </si>
  <si>
    <t>SG4</t>
  </si>
  <si>
    <t>SG24</t>
  </si>
  <si>
    <t>SG62</t>
  </si>
  <si>
    <t>SG97</t>
  </si>
  <si>
    <t>SG88</t>
  </si>
  <si>
    <t>SG72</t>
  </si>
  <si>
    <t>C2111</t>
  </si>
  <si>
    <t>C2152</t>
  </si>
  <si>
    <t>SG5</t>
  </si>
  <si>
    <t>SG41</t>
  </si>
  <si>
    <t>SG63</t>
  </si>
  <si>
    <t>SG100</t>
  </si>
  <si>
    <t>SG89</t>
  </si>
  <si>
    <t>SG46</t>
  </si>
  <si>
    <t>C2098</t>
  </si>
  <si>
    <t>C2187</t>
  </si>
  <si>
    <t>SG10</t>
  </si>
  <si>
    <t>SG34</t>
  </si>
  <si>
    <t>SG64</t>
  </si>
  <si>
    <t>SG101</t>
  </si>
  <si>
    <t>SG104</t>
  </si>
  <si>
    <t>SG52</t>
  </si>
  <si>
    <t>C2126</t>
  </si>
  <si>
    <t>C2190</t>
  </si>
  <si>
    <t>SG2</t>
  </si>
  <si>
    <t>SG40</t>
  </si>
  <si>
    <t>SG67</t>
  </si>
  <si>
    <t>SG102</t>
  </si>
  <si>
    <t>SG111</t>
  </si>
  <si>
    <t>SG114</t>
  </si>
  <si>
    <t>C2141</t>
  </si>
  <si>
    <t>UKTS8802</t>
  </si>
  <si>
    <t>SG15</t>
  </si>
  <si>
    <t>SG26</t>
  </si>
  <si>
    <t>SG74</t>
  </si>
  <si>
    <t>SG99</t>
  </si>
  <si>
    <t>SG35</t>
  </si>
  <si>
    <t>SG115</t>
  </si>
  <si>
    <t>C2145</t>
  </si>
  <si>
    <t>C2185</t>
  </si>
  <si>
    <t>SG18</t>
  </si>
  <si>
    <t>SG30</t>
  </si>
  <si>
    <t>SG66</t>
  </si>
  <si>
    <t>SG105</t>
  </si>
  <si>
    <t>SG82</t>
  </si>
  <si>
    <t>SG117</t>
  </si>
  <si>
    <t>C2150</t>
  </si>
  <si>
    <t>UKTS8727</t>
  </si>
  <si>
    <t>SG22</t>
  </si>
  <si>
    <t>UKTS9142</t>
  </si>
  <si>
    <t>SG69</t>
  </si>
  <si>
    <t>SG81</t>
  </si>
  <si>
    <t>SG73</t>
  </si>
  <si>
    <t>SG118</t>
  </si>
  <si>
    <t>C2153</t>
  </si>
  <si>
    <t>UKTS8840</t>
  </si>
  <si>
    <t>SG8</t>
  </si>
  <si>
    <t>UKTS9175</t>
  </si>
  <si>
    <t>SG71</t>
  </si>
  <si>
    <t>SG60</t>
  </si>
  <si>
    <t>SG109</t>
  </si>
  <si>
    <t>SG120</t>
  </si>
  <si>
    <t>C2155</t>
  </si>
  <si>
    <t>UKTS8825</t>
  </si>
  <si>
    <t>UKTS9050</t>
  </si>
  <si>
    <t>UKTS9242</t>
  </si>
  <si>
    <t>SG77</t>
  </si>
  <si>
    <t>SG86</t>
  </si>
  <si>
    <t>SG57</t>
  </si>
  <si>
    <t>SG3</t>
  </si>
  <si>
    <t>C2173</t>
  </si>
  <si>
    <t>UKTS8878</t>
  </si>
  <si>
    <t>UKTS9082</t>
  </si>
  <si>
    <t>SG58</t>
  </si>
  <si>
    <t>SG90</t>
  </si>
  <si>
    <t>SG84</t>
  </si>
  <si>
    <t>SG78</t>
  </si>
  <si>
    <t>SG107</t>
  </si>
  <si>
    <t>HRC_ 1</t>
  </si>
  <si>
    <t>HRC_ 2</t>
  </si>
  <si>
    <t>HRC_ 3</t>
  </si>
  <si>
    <t>HRC_ 4</t>
  </si>
  <si>
    <t>HRC_ 5</t>
  </si>
  <si>
    <t xml:space="preserve">includes summary results for samples from </t>
  </si>
  <si>
    <t>and ECACC (HRC plates 1-5)</t>
  </si>
  <si>
    <t>columns E-G show AMY1, AMY2A and AMY2B copy number inferred</t>
  </si>
  <si>
    <t xml:space="preserve">column H reports AMY2A copy number deduced from AMY2A:2B ratio measurements </t>
  </si>
  <si>
    <t>integrating data from PRT and microsatellite assays, with the correponding</t>
  </si>
  <si>
    <t>Sheet "HapMap ECACC Amylase data"</t>
  </si>
  <si>
    <t>Sheet "rawdata"</t>
  </si>
  <si>
    <t>Columns G-L show up to 6 microsatellite peak areas</t>
  </si>
  <si>
    <t>Column M indicates the result of the AMY2A/2B duplication</t>
  </si>
  <si>
    <t>junction assay, with "yes" indicating a positive outcome</t>
  </si>
  <si>
    <t>Column N gives the measured AMY2A:2B ratio</t>
  </si>
  <si>
    <t>Column O shows the measured pseudogene:AMY2A ratio</t>
  </si>
  <si>
    <t>with "0" indicating only a single peak present</t>
  </si>
  <si>
    <t>AMY2P : AMY2A</t>
  </si>
  <si>
    <t xml:space="preserve">(here a "0" indicates a measured value of zero, not </t>
  </si>
  <si>
    <t>assay failure)</t>
  </si>
  <si>
    <t>"minimum ratio" value in column J (see Supplementary Information)</t>
  </si>
  <si>
    <t>HapMap (plates CEU1, CEU2, CHB/JPT, YRI)</t>
  </si>
  <si>
    <t>Column I gives the integer Maximum Likelihood Copy Number (MLCN) for AMY1,</t>
  </si>
  <si>
    <t>additional information suggests an alternative copy number.</t>
  </si>
  <si>
    <t>AMY2A copy number, but we have retained these original calls to give a fair view</t>
  </si>
  <si>
    <t>of the residual typing error that can be expected from single-pass results using</t>
  </si>
  <si>
    <t xml:space="preserve">Some values in column I are shaded to indicate samples for which the confidence of the </t>
  </si>
  <si>
    <t>studied samples show greater concordance between even AMY1 copy number and 2 copies of AMY2A.</t>
  </si>
  <si>
    <t>QPCR1</t>
  </si>
  <si>
    <t>QPCR2</t>
  </si>
  <si>
    <t>mean PRT</t>
  </si>
  <si>
    <t>mean QPCR</t>
  </si>
  <si>
    <t>Columns P-Q show results from up to two QPCR</t>
  </si>
  <si>
    <t>Mean QPCR_14</t>
  </si>
  <si>
    <t>Sheet "concordance"</t>
  </si>
  <si>
    <t xml:space="preserve">Data are collated for HapMap/1000 Genomes samples for which </t>
  </si>
  <si>
    <t>we have derived copy number measurements for AMY1 using</t>
  </si>
  <si>
    <t>PRT, qPCR or read depth. The graphs show pairwise comparisons between</t>
  </si>
  <si>
    <t xml:space="preserve">these methods of measurement, including an analysis of qPCR data </t>
  </si>
  <si>
    <t>calibrated using a copy number of 14 for NA18972 ("QPCR_14").</t>
  </si>
  <si>
    <t>PRT_ref12_1</t>
  </si>
  <si>
    <t>PRT_ref12_2</t>
  </si>
  <si>
    <t>PRT_ref12_3</t>
  </si>
  <si>
    <t>PRT_ref12_4</t>
  </si>
  <si>
    <t>Columns C-F show results from up to 4 PRT_ref12 assays</t>
  </si>
  <si>
    <t>blanks in these columns indicate no result</t>
  </si>
  <si>
    <t>sample ID</t>
  </si>
  <si>
    <t>index</t>
  </si>
  <si>
    <t xml:space="preserve">integer call is relative low ("minimum ratio" &lt; 5), for some of which </t>
  </si>
  <si>
    <t xml:space="preserve">Some of these AMY1 MLCN calls violate the expected relationship with </t>
  </si>
  <si>
    <t>from 1000 genomes read depth (see Supplementary Material)</t>
  </si>
  <si>
    <t>and the AMY2A/2B duplication junction PCR (see Supplementary Material)</t>
  </si>
  <si>
    <t>the PRT and microsatellite measurements only. By contrast (see Figure 5) more intensively</t>
  </si>
  <si>
    <t>a blank cell in these columns indicates no result</t>
  </si>
  <si>
    <t>unrelated individuals f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Fill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/>
    <xf numFmtId="0" fontId="3" fillId="0" borderId="0" xfId="0" applyFont="1"/>
    <xf numFmtId="0" fontId="0" fillId="2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Comparison of duplicates: qPC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wdata!$Q$1</c:f>
              <c:strCache>
                <c:ptCount val="1"/>
                <c:pt idx="0">
                  <c:v>QPCR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-2.2185937284155272E-2"/>
                  <c:y val="-4.780654595051418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rawdata!$P$2:$P$750</c:f>
              <c:numCache>
                <c:formatCode>General</c:formatCode>
                <c:ptCount val="749"/>
                <c:pt idx="0">
                  <c:v>6.6795129396180482</c:v>
                </c:pt>
                <c:pt idx="1">
                  <c:v>6.6999103840038288</c:v>
                </c:pt>
                <c:pt idx="2">
                  <c:v>6.2937859057426628</c:v>
                </c:pt>
                <c:pt idx="3">
                  <c:v>7.8886687674264522</c:v>
                </c:pt>
                <c:pt idx="4">
                  <c:v>4.5986915393405301</c:v>
                </c:pt>
                <c:pt idx="5">
                  <c:v>5.13400613134979</c:v>
                </c:pt>
                <c:pt idx="6">
                  <c:v>7.9338314199900504</c:v>
                </c:pt>
                <c:pt idx="7">
                  <c:v>5.6329734398318596</c:v>
                </c:pt>
                <c:pt idx="8">
                  <c:v>8.9258859761709797</c:v>
                </c:pt>
                <c:pt idx="9">
                  <c:v>5.7373680851529576</c:v>
                </c:pt>
                <c:pt idx="10">
                  <c:v>9.4160819504446067</c:v>
                </c:pt>
                <c:pt idx="11">
                  <c:v>6.12895848674947</c:v>
                </c:pt>
                <c:pt idx="12">
                  <c:v>6.231250705897283</c:v>
                </c:pt>
                <c:pt idx="13">
                  <c:v>5.1940341194661297</c:v>
                </c:pt>
                <c:pt idx="14">
                  <c:v>6.3711192129665255</c:v>
                </c:pt>
                <c:pt idx="15">
                  <c:v>4.8927932943064851</c:v>
                </c:pt>
                <c:pt idx="16">
                  <c:v>4.6545692709429867</c:v>
                </c:pt>
                <c:pt idx="17">
                  <c:v>7.94958675835385</c:v>
                </c:pt>
                <c:pt idx="18">
                  <c:v>6.9944580149767868</c:v>
                </c:pt>
                <c:pt idx="19">
                  <c:v>6.7414354580753404</c:v>
                </c:pt>
                <c:pt idx="20">
                  <c:v>8.8526718294623432</c:v>
                </c:pt>
                <c:pt idx="21">
                  <c:v>6.002391652611478</c:v>
                </c:pt>
                <c:pt idx="22">
                  <c:v>8.5536340974829237</c:v>
                </c:pt>
                <c:pt idx="23">
                  <c:v>5.8768903584076631</c:v>
                </c:pt>
                <c:pt idx="24">
                  <c:v>7.5215760449711793</c:v>
                </c:pt>
                <c:pt idx="25">
                  <c:v>10.695757455460388</c:v>
                </c:pt>
                <c:pt idx="26">
                  <c:v>10.941005600178675</c:v>
                </c:pt>
                <c:pt idx="27">
                  <c:v>8.1874772858646097</c:v>
                </c:pt>
                <c:pt idx="28">
                  <c:v>5.1027692485346048</c:v>
                </c:pt>
                <c:pt idx="29">
                  <c:v>8.6901085364532413</c:v>
                </c:pt>
                <c:pt idx="30">
                  <c:v>5.9346875284769318</c:v>
                </c:pt>
                <c:pt idx="31">
                  <c:v>6.3935679132480185</c:v>
                </c:pt>
                <c:pt idx="33">
                  <c:v>6.7090630814607612</c:v>
                </c:pt>
                <c:pt idx="34">
                  <c:v>6.7697963446866218</c:v>
                </c:pt>
                <c:pt idx="35">
                  <c:v>8.347457948136082</c:v>
                </c:pt>
                <c:pt idx="36">
                  <c:v>20.147559989548157</c:v>
                </c:pt>
                <c:pt idx="37">
                  <c:v>8.2843855192580005</c:v>
                </c:pt>
                <c:pt idx="38">
                  <c:v>8.4120987612655327</c:v>
                </c:pt>
                <c:pt idx="39">
                  <c:v>5.0483542361209057</c:v>
                </c:pt>
                <c:pt idx="40">
                  <c:v>8.2932537651180258</c:v>
                </c:pt>
                <c:pt idx="41">
                  <c:v>10.236282706073624</c:v>
                </c:pt>
                <c:pt idx="42">
                  <c:v>7.2904381403678018</c:v>
                </c:pt>
                <c:pt idx="43">
                  <c:v>13.488352066255382</c:v>
                </c:pt>
                <c:pt idx="44">
                  <c:v>8.7682790666692263</c:v>
                </c:pt>
                <c:pt idx="45">
                  <c:v>4.6171224313247228</c:v>
                </c:pt>
                <c:pt idx="46">
                  <c:v>9.7697469838901387</c:v>
                </c:pt>
                <c:pt idx="47">
                  <c:v>8.4587941358424796</c:v>
                </c:pt>
                <c:pt idx="48">
                  <c:v>11.631635274526435</c:v>
                </c:pt>
                <c:pt idx="49">
                  <c:v>11.280035262861237</c:v>
                </c:pt>
                <c:pt idx="50">
                  <c:v>2.5017612995352874</c:v>
                </c:pt>
                <c:pt idx="51">
                  <c:v>4.4465896664386886</c:v>
                </c:pt>
                <c:pt idx="52">
                  <c:v>5.4815828252182444</c:v>
                </c:pt>
                <c:pt idx="53">
                  <c:v>19.291340686006599</c:v>
                </c:pt>
                <c:pt idx="54">
                  <c:v>9.8603824295196976</c:v>
                </c:pt>
                <c:pt idx="55">
                  <c:v>9.7812385579073595</c:v>
                </c:pt>
                <c:pt idx="56">
                  <c:v>7.0980616457687757</c:v>
                </c:pt>
                <c:pt idx="57">
                  <c:v>6.7363798551745271</c:v>
                </c:pt>
                <c:pt idx="58">
                  <c:v>6.5306767215315462</c:v>
                </c:pt>
                <c:pt idx="59">
                  <c:v>9.1505919556639306</c:v>
                </c:pt>
                <c:pt idx="60">
                  <c:v>8.6730207371341272</c:v>
                </c:pt>
                <c:pt idx="61">
                  <c:v>3.5131018755274286</c:v>
                </c:pt>
                <c:pt idx="62">
                  <c:v>5.3788126951119386</c:v>
                </c:pt>
                <c:pt idx="63">
                  <c:v>8.5635540588981289</c:v>
                </c:pt>
                <c:pt idx="64">
                  <c:v>3.096765542913424</c:v>
                </c:pt>
                <c:pt idx="65">
                  <c:v>7.3303100986312142</c:v>
                </c:pt>
                <c:pt idx="66">
                  <c:v>5.7092849523081526</c:v>
                </c:pt>
                <c:pt idx="67">
                  <c:v>2.352411337612812</c:v>
                </c:pt>
                <c:pt idx="68">
                  <c:v>8.2734249249680314</c:v>
                </c:pt>
                <c:pt idx="69">
                  <c:v>3.3597011862507187</c:v>
                </c:pt>
                <c:pt idx="70">
                  <c:v>4.8320493823036328</c:v>
                </c:pt>
                <c:pt idx="71">
                  <c:v>6.0651155456747299</c:v>
                </c:pt>
                <c:pt idx="72">
                  <c:v>6.6211904706976856</c:v>
                </c:pt>
                <c:pt idx="73">
                  <c:v>14.692004087572425</c:v>
                </c:pt>
                <c:pt idx="74">
                  <c:v>7.0425098908635144</c:v>
                </c:pt>
                <c:pt idx="75">
                  <c:v>2.2375711936108913</c:v>
                </c:pt>
                <c:pt idx="76">
                  <c:v>16.294986791413763</c:v>
                </c:pt>
                <c:pt idx="77">
                  <c:v>2.8939223759226822</c:v>
                </c:pt>
                <c:pt idx="78">
                  <c:v>8.2346064258690959</c:v>
                </c:pt>
                <c:pt idx="79">
                  <c:v>4.154685445317658</c:v>
                </c:pt>
                <c:pt idx="80">
                  <c:v>16.241478896142514</c:v>
                </c:pt>
                <c:pt idx="81">
                  <c:v>12.038512301413654</c:v>
                </c:pt>
                <c:pt idx="82">
                  <c:v>11.381681612994608</c:v>
                </c:pt>
                <c:pt idx="83">
                  <c:v>12.476406050404663</c:v>
                </c:pt>
                <c:pt idx="84">
                  <c:v>11.391028224468267</c:v>
                </c:pt>
                <c:pt idx="85">
                  <c:v>4.5074418772549105</c:v>
                </c:pt>
                <c:pt idx="86">
                  <c:v>6.3112143855314118</c:v>
                </c:pt>
                <c:pt idx="87">
                  <c:v>3.1862826201839236</c:v>
                </c:pt>
                <c:pt idx="88">
                  <c:v>8.8008167271348263</c:v>
                </c:pt>
                <c:pt idx="89">
                  <c:v>5.6509239457019742</c:v>
                </c:pt>
                <c:pt idx="90">
                  <c:v>5.4790638122629911</c:v>
                </c:pt>
                <c:pt idx="91">
                  <c:v>5.8715167562758648</c:v>
                </c:pt>
                <c:pt idx="92">
                  <c:v>4.826561182300817</c:v>
                </c:pt>
                <c:pt idx="93">
                  <c:v>4.689926974894008</c:v>
                </c:pt>
                <c:pt idx="94">
                  <c:v>9.5375976707774246</c:v>
                </c:pt>
                <c:pt idx="95">
                  <c:v>7.8240695514412639</c:v>
                </c:pt>
                <c:pt idx="96">
                  <c:v>6.5742432675097904</c:v>
                </c:pt>
                <c:pt idx="97">
                  <c:v>6.4386369460158672</c:v>
                </c:pt>
                <c:pt idx="98">
                  <c:v>5.1616528147303793</c:v>
                </c:pt>
                <c:pt idx="99">
                  <c:v>7.2464654965201261</c:v>
                </c:pt>
                <c:pt idx="100">
                  <c:v>4.6968676999258454</c:v>
                </c:pt>
                <c:pt idx="101">
                  <c:v>5.1866809522066282</c:v>
                </c:pt>
                <c:pt idx="102">
                  <c:v>6.9424557737747783</c:v>
                </c:pt>
                <c:pt idx="103">
                  <c:v>6.7697066568927244</c:v>
                </c:pt>
                <c:pt idx="105">
                  <c:v>4.9257087428742121</c:v>
                </c:pt>
                <c:pt idx="106">
                  <c:v>6.5388242178793883</c:v>
                </c:pt>
                <c:pt idx="107">
                  <c:v>6.9609442435854838</c:v>
                </c:pt>
                <c:pt idx="108">
                  <c:v>2.511338813617277</c:v>
                </c:pt>
                <c:pt idx="109">
                  <c:v>11.292022486659459</c:v>
                </c:pt>
                <c:pt idx="110">
                  <c:v>4.8233458605946984</c:v>
                </c:pt>
                <c:pt idx="111">
                  <c:v>7.4026329586900204</c:v>
                </c:pt>
                <c:pt idx="112">
                  <c:v>3.8844937889272355</c:v>
                </c:pt>
                <c:pt idx="113">
                  <c:v>1.9265514071019632</c:v>
                </c:pt>
                <c:pt idx="114">
                  <c:v>6.4568485702420606</c:v>
                </c:pt>
                <c:pt idx="115">
                  <c:v>3.5911825297018058</c:v>
                </c:pt>
                <c:pt idx="116">
                  <c:v>2.2909128750016885</c:v>
                </c:pt>
                <c:pt idx="117">
                  <c:v>9.3346532750546043</c:v>
                </c:pt>
                <c:pt idx="118">
                  <c:v>10.527780355581768</c:v>
                </c:pt>
                <c:pt idx="119">
                  <c:v>16.214529674066007</c:v>
                </c:pt>
                <c:pt idx="120">
                  <c:v>4.7015486293086504</c:v>
                </c:pt>
                <c:pt idx="121">
                  <c:v>7.4501974790498897</c:v>
                </c:pt>
                <c:pt idx="122">
                  <c:v>6.8000799979884237</c:v>
                </c:pt>
                <c:pt idx="123">
                  <c:v>7.0660571575825797</c:v>
                </c:pt>
                <c:pt idx="124">
                  <c:v>7.1494733786222646</c:v>
                </c:pt>
                <c:pt idx="125">
                  <c:v>13.695827677975041</c:v>
                </c:pt>
                <c:pt idx="126">
                  <c:v>10.995512298696317</c:v>
                </c:pt>
                <c:pt idx="127">
                  <c:v>11.241489487652014</c:v>
                </c:pt>
                <c:pt idx="128">
                  <c:v>10.638890518111564</c:v>
                </c:pt>
                <c:pt idx="129">
                  <c:v>9.9160860821943118</c:v>
                </c:pt>
                <c:pt idx="130">
                  <c:v>21.662534886522689</c:v>
                </c:pt>
                <c:pt idx="131">
                  <c:v>8.3963357519629973</c:v>
                </c:pt>
                <c:pt idx="132">
                  <c:v>6.360068465405452</c:v>
                </c:pt>
                <c:pt idx="133">
                  <c:v>7.5586890551681751</c:v>
                </c:pt>
                <c:pt idx="134">
                  <c:v>6.7341059489808259</c:v>
                </c:pt>
                <c:pt idx="135">
                  <c:v>12.81164577433894</c:v>
                </c:pt>
                <c:pt idx="136">
                  <c:v>9.1134128287475189</c:v>
                </c:pt>
                <c:pt idx="137">
                  <c:v>14.917162679996267</c:v>
                </c:pt>
                <c:pt idx="138">
                  <c:v>7.6512237009144854</c:v>
                </c:pt>
                <c:pt idx="139">
                  <c:v>6.6298530747768361</c:v>
                </c:pt>
                <c:pt idx="140">
                  <c:v>7.2950546127224873</c:v>
                </c:pt>
                <c:pt idx="141">
                  <c:v>12.355854519974734</c:v>
                </c:pt>
                <c:pt idx="142">
                  <c:v>13.579278909669139</c:v>
                </c:pt>
                <c:pt idx="143">
                  <c:v>5.0411499389309524</c:v>
                </c:pt>
                <c:pt idx="144">
                  <c:v>6.6876381035045283</c:v>
                </c:pt>
                <c:pt idx="145">
                  <c:v>6.142158740010637</c:v>
                </c:pt>
                <c:pt idx="146">
                  <c:v>11.647068696461099</c:v>
                </c:pt>
                <c:pt idx="147">
                  <c:v>10.328440316183565</c:v>
                </c:pt>
                <c:pt idx="148">
                  <c:v>5.5523546984575329</c:v>
                </c:pt>
                <c:pt idx="149">
                  <c:v>15.906705930434626</c:v>
                </c:pt>
                <c:pt idx="150">
                  <c:v>10.021170812127894</c:v>
                </c:pt>
                <c:pt idx="151">
                  <c:v>4.3990018943178297</c:v>
                </c:pt>
                <c:pt idx="152">
                  <c:v>7.4594115396587011</c:v>
                </c:pt>
                <c:pt idx="153">
                  <c:v>10.467995873554937</c:v>
                </c:pt>
                <c:pt idx="154">
                  <c:v>8.465382433297691</c:v>
                </c:pt>
                <c:pt idx="155">
                  <c:v>9.2702774072468657</c:v>
                </c:pt>
                <c:pt idx="156">
                  <c:v>10.457732573692107</c:v>
                </c:pt>
                <c:pt idx="157">
                  <c:v>14.332889254964483</c:v>
                </c:pt>
                <c:pt idx="158">
                  <c:v>7.4946321750490865</c:v>
                </c:pt>
                <c:pt idx="159">
                  <c:v>9.2501049377770226</c:v>
                </c:pt>
                <c:pt idx="160">
                  <c:v>15.624078457552564</c:v>
                </c:pt>
                <c:pt idx="161">
                  <c:v>8.4112847131257062</c:v>
                </c:pt>
                <c:pt idx="162">
                  <c:v>8.9925441150973882</c:v>
                </c:pt>
                <c:pt idx="163">
                  <c:v>7.5416566832273917</c:v>
                </c:pt>
                <c:pt idx="164">
                  <c:v>5.3217793114927767</c:v>
                </c:pt>
                <c:pt idx="165">
                  <c:v>9.0083846652321604</c:v>
                </c:pt>
                <c:pt idx="166">
                  <c:v>8.8171780498057455</c:v>
                </c:pt>
                <c:pt idx="167">
                  <c:v>3.5613388922434965</c:v>
                </c:pt>
                <c:pt idx="168">
                  <c:v>13.080672307570788</c:v>
                </c:pt>
                <c:pt idx="169">
                  <c:v>5.9691837251012014</c:v>
                </c:pt>
                <c:pt idx="170">
                  <c:v>9.4265169921146832</c:v>
                </c:pt>
                <c:pt idx="171">
                  <c:v>7.3496262648627839</c:v>
                </c:pt>
                <c:pt idx="172">
                  <c:v>6.4423635470059937</c:v>
                </c:pt>
                <c:pt idx="173">
                  <c:v>6.1693392142736529</c:v>
                </c:pt>
                <c:pt idx="174">
                  <c:v>6.0742976579209813</c:v>
                </c:pt>
                <c:pt idx="175">
                  <c:v>4.2200184829926233</c:v>
                </c:pt>
                <c:pt idx="176">
                  <c:v>8.7314387436057039</c:v>
                </c:pt>
                <c:pt idx="177">
                  <c:v>3.4982130018441757</c:v>
                </c:pt>
                <c:pt idx="178">
                  <c:v>7.9226350409304187</c:v>
                </c:pt>
                <c:pt idx="179">
                  <c:v>9.8632904911915649</c:v>
                </c:pt>
                <c:pt idx="180">
                  <c:v>10.66990546410452</c:v>
                </c:pt>
                <c:pt idx="181">
                  <c:v>13.860705916721637</c:v>
                </c:pt>
                <c:pt idx="182">
                  <c:v>6.5962701861227835</c:v>
                </c:pt>
                <c:pt idx="183">
                  <c:v>7.715203401221709</c:v>
                </c:pt>
                <c:pt idx="184">
                  <c:v>8.1875560509813869</c:v>
                </c:pt>
                <c:pt idx="185">
                  <c:v>10.401363946760306</c:v>
                </c:pt>
                <c:pt idx="186">
                  <c:v>7.2938586979544944</c:v>
                </c:pt>
                <c:pt idx="187">
                  <c:v>7.5556012322272164</c:v>
                </c:pt>
                <c:pt idx="188">
                  <c:v>7.11422043831847</c:v>
                </c:pt>
                <c:pt idx="189">
                  <c:v>4.6647643304282864</c:v>
                </c:pt>
                <c:pt idx="190">
                  <c:v>5.7070469843560927</c:v>
                </c:pt>
                <c:pt idx="191">
                  <c:v>8.2864637368231566</c:v>
                </c:pt>
                <c:pt idx="192">
                  <c:v>8.5319805874462702</c:v>
                </c:pt>
                <c:pt idx="193">
                  <c:v>5.1131644205155675</c:v>
                </c:pt>
                <c:pt idx="194">
                  <c:v>11.135332130271888</c:v>
                </c:pt>
                <c:pt idx="195">
                  <c:v>11.245273555964587</c:v>
                </c:pt>
                <c:pt idx="196">
                  <c:v>9.361422758283199</c:v>
                </c:pt>
                <c:pt idx="197">
                  <c:v>9.7411273341551929</c:v>
                </c:pt>
                <c:pt idx="198">
                  <c:v>7.0589465039797039</c:v>
                </c:pt>
                <c:pt idx="199">
                  <c:v>5.1059852723356443</c:v>
                </c:pt>
                <c:pt idx="200">
                  <c:v>6.899938214831483</c:v>
                </c:pt>
                <c:pt idx="201">
                  <c:v>15.08655605537642</c:v>
                </c:pt>
                <c:pt idx="202">
                  <c:v>16.080126487130954</c:v>
                </c:pt>
                <c:pt idx="203">
                  <c:v>12.780430241334997</c:v>
                </c:pt>
                <c:pt idx="204">
                  <c:v>13.641134014439968</c:v>
                </c:pt>
                <c:pt idx="205">
                  <c:v>6.9630428356186176</c:v>
                </c:pt>
                <c:pt idx="206">
                  <c:v>10.253173748065354</c:v>
                </c:pt>
                <c:pt idx="207">
                  <c:v>3.0278594889960515</c:v>
                </c:pt>
                <c:pt idx="208">
                  <c:v>5.8456835860117948</c:v>
                </c:pt>
                <c:pt idx="209">
                  <c:v>9.4315124578061162</c:v>
                </c:pt>
                <c:pt idx="210">
                  <c:v>7.6241441739763145</c:v>
                </c:pt>
                <c:pt idx="211">
                  <c:v>10.538910006326519</c:v>
                </c:pt>
                <c:pt idx="212">
                  <c:v>6.2054229495376232</c:v>
                </c:pt>
                <c:pt idx="213">
                  <c:v>5.8565822924888291</c:v>
                </c:pt>
                <c:pt idx="214">
                  <c:v>6.2030497044285609</c:v>
                </c:pt>
                <c:pt idx="215">
                  <c:v>4.5074845127709988</c:v>
                </c:pt>
                <c:pt idx="216">
                  <c:v>4.5942508538732856</c:v>
                </c:pt>
                <c:pt idx="217">
                  <c:v>4.4412484615034229</c:v>
                </c:pt>
                <c:pt idx="218">
                  <c:v>6.6202117155184306</c:v>
                </c:pt>
                <c:pt idx="219">
                  <c:v>5.6287476967856849</c:v>
                </c:pt>
                <c:pt idx="220">
                  <c:v>6.4005448816111103</c:v>
                </c:pt>
                <c:pt idx="221">
                  <c:v>9.0444769530377958</c:v>
                </c:pt>
                <c:pt idx="222">
                  <c:v>7.5617657935259874</c:v>
                </c:pt>
                <c:pt idx="223">
                  <c:v>5.1362401620916884</c:v>
                </c:pt>
                <c:pt idx="224">
                  <c:v>5.6760052595668018</c:v>
                </c:pt>
                <c:pt idx="225">
                  <c:v>5.0443780811588201</c:v>
                </c:pt>
                <c:pt idx="226">
                  <c:v>7.0672802719621686</c:v>
                </c:pt>
                <c:pt idx="227">
                  <c:v>7.8383513759213868</c:v>
                </c:pt>
                <c:pt idx="228">
                  <c:v>4.3283260279222642</c:v>
                </c:pt>
                <c:pt idx="229">
                  <c:v>6.9201461373336741</c:v>
                </c:pt>
                <c:pt idx="230">
                  <c:v>5.593986397363282</c:v>
                </c:pt>
                <c:pt idx="231">
                  <c:v>7.1803777480615301</c:v>
                </c:pt>
                <c:pt idx="232">
                  <c:v>4.7220536438449185</c:v>
                </c:pt>
                <c:pt idx="233">
                  <c:v>6.1649463090732528</c:v>
                </c:pt>
                <c:pt idx="234">
                  <c:v>5.2090923697464131</c:v>
                </c:pt>
                <c:pt idx="235">
                  <c:v>8.1893317276904494</c:v>
                </c:pt>
                <c:pt idx="236">
                  <c:v>5.2379757437392085</c:v>
                </c:pt>
                <c:pt idx="237">
                  <c:v>6.0895188128421855</c:v>
                </c:pt>
                <c:pt idx="238">
                  <c:v>5.2947354945887151</c:v>
                </c:pt>
                <c:pt idx="239">
                  <c:v>9.3361814200676569</c:v>
                </c:pt>
                <c:pt idx="240">
                  <c:v>4.0368974049372408</c:v>
                </c:pt>
                <c:pt idx="241">
                  <c:v>8.545330745609828</c:v>
                </c:pt>
                <c:pt idx="242">
                  <c:v>8.0702963330218278</c:v>
                </c:pt>
                <c:pt idx="243">
                  <c:v>5.7347564772561048</c:v>
                </c:pt>
                <c:pt idx="244">
                  <c:v>7.7681299354273792</c:v>
                </c:pt>
                <c:pt idx="245">
                  <c:v>5.9282829064642621</c:v>
                </c:pt>
                <c:pt idx="246">
                  <c:v>8.1202465145413747</c:v>
                </c:pt>
                <c:pt idx="247">
                  <c:v>7.9840191606083826</c:v>
                </c:pt>
                <c:pt idx="248">
                  <c:v>7.7165377711352496</c:v>
                </c:pt>
                <c:pt idx="249">
                  <c:v>5.8170737489034572</c:v>
                </c:pt>
                <c:pt idx="250">
                  <c:v>6.9184401289567727</c:v>
                </c:pt>
                <c:pt idx="251">
                  <c:v>8.6192427816454984</c:v>
                </c:pt>
                <c:pt idx="252">
                  <c:v>6.0908327381018115</c:v>
                </c:pt>
                <c:pt idx="253">
                  <c:v>5.8620073685056395</c:v>
                </c:pt>
                <c:pt idx="254">
                  <c:v>9.4262958304467261</c:v>
                </c:pt>
                <c:pt idx="255">
                  <c:v>3.2188256854573578</c:v>
                </c:pt>
                <c:pt idx="256">
                  <c:v>8.8458383659154283</c:v>
                </c:pt>
                <c:pt idx="257">
                  <c:v>6.8967454974943667</c:v>
                </c:pt>
                <c:pt idx="258">
                  <c:v>8.8961744573898613</c:v>
                </c:pt>
                <c:pt idx="259">
                  <c:v>6.4428003744813802</c:v>
                </c:pt>
                <c:pt idx="260">
                  <c:v>12.635694944893002</c:v>
                </c:pt>
                <c:pt idx="261">
                  <c:v>9.8294813326790234</c:v>
                </c:pt>
                <c:pt idx="262">
                  <c:v>4.5123768911488726</c:v>
                </c:pt>
                <c:pt idx="263">
                  <c:v>5.2774245954832475</c:v>
                </c:pt>
                <c:pt idx="264">
                  <c:v>8.3356817423940086</c:v>
                </c:pt>
                <c:pt idx="265">
                  <c:v>9.3011933367523785</c:v>
                </c:pt>
                <c:pt idx="266">
                  <c:v>6.9486170025582359</c:v>
                </c:pt>
                <c:pt idx="267">
                  <c:v>7.960757454488971</c:v>
                </c:pt>
                <c:pt idx="268">
                  <c:v>12.027036908151297</c:v>
                </c:pt>
              </c:numCache>
            </c:numRef>
          </c:xVal>
          <c:yVal>
            <c:numRef>
              <c:f>rawdata!$Q$2:$Q$750</c:f>
              <c:numCache>
                <c:formatCode>General</c:formatCode>
                <c:ptCount val="749"/>
                <c:pt idx="0">
                  <c:v>7.284252791242273</c:v>
                </c:pt>
                <c:pt idx="1">
                  <c:v>7.0655888732485481</c:v>
                </c:pt>
                <c:pt idx="2">
                  <c:v>5.7446072788195011</c:v>
                </c:pt>
                <c:pt idx="3">
                  <c:v>8.1490194224579469</c:v>
                </c:pt>
                <c:pt idx="4">
                  <c:v>4.0959644620547477</c:v>
                </c:pt>
                <c:pt idx="5">
                  <c:v>4.4266792642542052</c:v>
                </c:pt>
                <c:pt idx="6">
                  <c:v>8.4991507715091146</c:v>
                </c:pt>
                <c:pt idx="7">
                  <c:v>5.6205734498619382</c:v>
                </c:pt>
                <c:pt idx="8">
                  <c:v>9.3604109387681298</c:v>
                </c:pt>
                <c:pt idx="9">
                  <c:v>5.8740140320036529</c:v>
                </c:pt>
                <c:pt idx="10">
                  <c:v>9.1993277439877978</c:v>
                </c:pt>
                <c:pt idx="11">
                  <c:v>6.3807912069076398</c:v>
                </c:pt>
                <c:pt idx="12">
                  <c:v>6.0714806317276748</c:v>
                </c:pt>
                <c:pt idx="13">
                  <c:v>5.2559944943968819</c:v>
                </c:pt>
                <c:pt idx="14">
                  <c:v>6.8352153002916856</c:v>
                </c:pt>
                <c:pt idx="15">
                  <c:v>4.7602791487446483</c:v>
                </c:pt>
                <c:pt idx="16">
                  <c:v>4.0432830800778223</c:v>
                </c:pt>
                <c:pt idx="17">
                  <c:v>7.4083497912457803</c:v>
                </c:pt>
                <c:pt idx="18">
                  <c:v>7.0692302011070511</c:v>
                </c:pt>
                <c:pt idx="19">
                  <c:v>6.6189007870159013</c:v>
                </c:pt>
                <c:pt idx="20">
                  <c:v>8.7679866919436122</c:v>
                </c:pt>
                <c:pt idx="21">
                  <c:v>6.089372503190674</c:v>
                </c:pt>
                <c:pt idx="22">
                  <c:v>9.1457257867999306</c:v>
                </c:pt>
                <c:pt idx="23">
                  <c:v>6.1559558715312717</c:v>
                </c:pt>
                <c:pt idx="24">
                  <c:v>7.4060961846183089</c:v>
                </c:pt>
                <c:pt idx="25">
                  <c:v>11.687939403325423</c:v>
                </c:pt>
                <c:pt idx="26">
                  <c:v>10.751478397487572</c:v>
                </c:pt>
                <c:pt idx="27">
                  <c:v>8.3657894190196949</c:v>
                </c:pt>
                <c:pt idx="28">
                  <c:v>4.2479113092690941</c:v>
                </c:pt>
                <c:pt idx="29">
                  <c:v>8.4196699075096646</c:v>
                </c:pt>
                <c:pt idx="30">
                  <c:v>6.230601955558841</c:v>
                </c:pt>
                <c:pt idx="31">
                  <c:v>6.9814425736222496</c:v>
                </c:pt>
                <c:pt idx="32">
                  <c:v>2.0855491114768387</c:v>
                </c:pt>
                <c:pt idx="33">
                  <c:v>4.9340059117187014</c:v>
                </c:pt>
                <c:pt idx="34">
                  <c:v>5.6433947658324799</c:v>
                </c:pt>
                <c:pt idx="35">
                  <c:v>6.3122140109785203</c:v>
                </c:pt>
                <c:pt idx="36">
                  <c:v>17.073627944986946</c:v>
                </c:pt>
                <c:pt idx="37">
                  <c:v>6.6173447957537785</c:v>
                </c:pt>
                <c:pt idx="38">
                  <c:v>7.325002335054597</c:v>
                </c:pt>
                <c:pt idx="39">
                  <c:v>2.7987647623768419</c:v>
                </c:pt>
                <c:pt idx="40">
                  <c:v>6.8382972073071278</c:v>
                </c:pt>
                <c:pt idx="41">
                  <c:v>9.3100553242382897</c:v>
                </c:pt>
                <c:pt idx="42">
                  <c:v>6.1365866904714972</c:v>
                </c:pt>
                <c:pt idx="43">
                  <c:v>12.064127480505089</c:v>
                </c:pt>
                <c:pt idx="44">
                  <c:v>7.7568539411592097</c:v>
                </c:pt>
                <c:pt idx="45">
                  <c:v>3.0740158686241768</c:v>
                </c:pt>
                <c:pt idx="46">
                  <c:v>9.4749598475376562</c:v>
                </c:pt>
                <c:pt idx="47">
                  <c:v>8.9851631667635257</c:v>
                </c:pt>
                <c:pt idx="48">
                  <c:v>10.280066053419743</c:v>
                </c:pt>
                <c:pt idx="49">
                  <c:v>11.457692075395874</c:v>
                </c:pt>
                <c:pt idx="50">
                  <c:v>3.2795718653503951</c:v>
                </c:pt>
                <c:pt idx="51">
                  <c:v>5.202426712137239</c:v>
                </c:pt>
                <c:pt idx="52">
                  <c:v>5.7860463646993114</c:v>
                </c:pt>
                <c:pt idx="53">
                  <c:v>15.842615792436083</c:v>
                </c:pt>
                <c:pt idx="54">
                  <c:v>10.153795918242373</c:v>
                </c:pt>
                <c:pt idx="55">
                  <c:v>10.203773051753164</c:v>
                </c:pt>
                <c:pt idx="56">
                  <c:v>7.5472330357824573</c:v>
                </c:pt>
                <c:pt idx="57">
                  <c:v>6.9552135120310155</c:v>
                </c:pt>
                <c:pt idx="58">
                  <c:v>7.1434669611980999</c:v>
                </c:pt>
                <c:pt idx="59">
                  <c:v>8.7075125907692694</c:v>
                </c:pt>
                <c:pt idx="60">
                  <c:v>8.3039640158599948</c:v>
                </c:pt>
                <c:pt idx="61">
                  <c:v>2.8170027071174935</c:v>
                </c:pt>
                <c:pt idx="62">
                  <c:v>5.6850835609479899</c:v>
                </c:pt>
                <c:pt idx="63">
                  <c:v>9.429093828490366</c:v>
                </c:pt>
                <c:pt idx="64">
                  <c:v>2.7048497273393712</c:v>
                </c:pt>
                <c:pt idx="65">
                  <c:v>6.0866984405419267</c:v>
                </c:pt>
                <c:pt idx="66">
                  <c:v>4.4803859711394196</c:v>
                </c:pt>
                <c:pt idx="67">
                  <c:v>1.4076440747970687</c:v>
                </c:pt>
                <c:pt idx="68">
                  <c:v>8.3378130259065362</c:v>
                </c:pt>
                <c:pt idx="69">
                  <c:v>3.0299177604277947</c:v>
                </c:pt>
                <c:pt idx="70">
                  <c:v>4.2610245417978501</c:v>
                </c:pt>
                <c:pt idx="71">
                  <c:v>6.4572884186620705</c:v>
                </c:pt>
                <c:pt idx="72">
                  <c:v>7.4771852150189835</c:v>
                </c:pt>
                <c:pt idx="73">
                  <c:v>14.323443253777581</c:v>
                </c:pt>
                <c:pt idx="74">
                  <c:v>6.3831308113132161</c:v>
                </c:pt>
                <c:pt idx="75">
                  <c:v>2.5666469206484908</c:v>
                </c:pt>
                <c:pt idx="76">
                  <c:v>8.386354588671745</c:v>
                </c:pt>
                <c:pt idx="77">
                  <c:v>4.7889749019417094</c:v>
                </c:pt>
                <c:pt idx="78">
                  <c:v>8.8371007201327672</c:v>
                </c:pt>
                <c:pt idx="79">
                  <c:v>4.8058794579913267</c:v>
                </c:pt>
                <c:pt idx="80">
                  <c:v>9.6567901133766849</c:v>
                </c:pt>
                <c:pt idx="81">
                  <c:v>12.614564453699833</c:v>
                </c:pt>
                <c:pt idx="82">
                  <c:v>11.331875297365748</c:v>
                </c:pt>
                <c:pt idx="83">
                  <c:v>11.821750039104799</c:v>
                </c:pt>
                <c:pt idx="84">
                  <c:v>8.2119099627188792</c:v>
                </c:pt>
                <c:pt idx="85">
                  <c:v>4.0670793702080923</c:v>
                </c:pt>
                <c:pt idx="86">
                  <c:v>6.1807191940233688</c:v>
                </c:pt>
                <c:pt idx="87">
                  <c:v>3.7626144311230512</c:v>
                </c:pt>
                <c:pt idx="88">
                  <c:v>9.3031922910982185</c:v>
                </c:pt>
                <c:pt idx="89">
                  <c:v>6.3794131262417366</c:v>
                </c:pt>
                <c:pt idx="90">
                  <c:v>5.7646826319472142</c:v>
                </c:pt>
                <c:pt idx="91">
                  <c:v>3.4218621005960013</c:v>
                </c:pt>
                <c:pt idx="92">
                  <c:v>5.4322711932705854</c:v>
                </c:pt>
                <c:pt idx="93">
                  <c:v>3.8178769473806669</c:v>
                </c:pt>
                <c:pt idx="94">
                  <c:v>11.772238133811843</c:v>
                </c:pt>
                <c:pt idx="95">
                  <c:v>7.9270695611624387</c:v>
                </c:pt>
                <c:pt idx="96">
                  <c:v>7.9234679765716116</c:v>
                </c:pt>
                <c:pt idx="97">
                  <c:v>5.9633730683752981</c:v>
                </c:pt>
                <c:pt idx="98">
                  <c:v>5.3173313798543091</c:v>
                </c:pt>
                <c:pt idx="99">
                  <c:v>8.3315490825988157</c:v>
                </c:pt>
                <c:pt idx="100">
                  <c:v>5.1802340429558447</c:v>
                </c:pt>
                <c:pt idx="101">
                  <c:v>5.1811403855243165</c:v>
                </c:pt>
                <c:pt idx="102">
                  <c:v>6.6689442697487227</c:v>
                </c:pt>
                <c:pt idx="119">
                  <c:v>15.469213496193795</c:v>
                </c:pt>
                <c:pt idx="120">
                  <c:v>4.6029121292572395</c:v>
                </c:pt>
                <c:pt idx="121">
                  <c:v>7.7546872932138156</c:v>
                </c:pt>
                <c:pt idx="122">
                  <c:v>6.5196808772437267</c:v>
                </c:pt>
                <c:pt idx="123">
                  <c:v>6.4337990671691667</c:v>
                </c:pt>
                <c:pt idx="124">
                  <c:v>7.5858895885512929</c:v>
                </c:pt>
                <c:pt idx="125">
                  <c:v>9.3967629742502226</c:v>
                </c:pt>
                <c:pt idx="126">
                  <c:v>11.029970870879009</c:v>
                </c:pt>
                <c:pt idx="127">
                  <c:v>12.959600274978332</c:v>
                </c:pt>
                <c:pt idx="128">
                  <c:v>11.203434768369249</c:v>
                </c:pt>
                <c:pt idx="129">
                  <c:v>10.379509899038242</c:v>
                </c:pt>
                <c:pt idx="130">
                  <c:v>21.54924472928337</c:v>
                </c:pt>
                <c:pt idx="131">
                  <c:v>8.6891953067614747</c:v>
                </c:pt>
                <c:pt idx="132">
                  <c:v>6.7233064134778298</c:v>
                </c:pt>
                <c:pt idx="133">
                  <c:v>7.7451224608431524</c:v>
                </c:pt>
                <c:pt idx="134">
                  <c:v>6.6772283895399802</c:v>
                </c:pt>
                <c:pt idx="135">
                  <c:v>10.602220771136828</c:v>
                </c:pt>
                <c:pt idx="136">
                  <c:v>7.6860021436417743</c:v>
                </c:pt>
                <c:pt idx="137">
                  <c:v>14.174208524180528</c:v>
                </c:pt>
                <c:pt idx="138">
                  <c:v>7.5886383481942348</c:v>
                </c:pt>
                <c:pt idx="139">
                  <c:v>7.3194110287785508</c:v>
                </c:pt>
                <c:pt idx="140">
                  <c:v>7.1213922145250903</c:v>
                </c:pt>
                <c:pt idx="141">
                  <c:v>11.983484101651245</c:v>
                </c:pt>
                <c:pt idx="142">
                  <c:v>12.981549557976511</c:v>
                </c:pt>
                <c:pt idx="143">
                  <c:v>6.4543511532919995</c:v>
                </c:pt>
                <c:pt idx="144">
                  <c:v>6.946721126413002</c:v>
                </c:pt>
                <c:pt idx="145">
                  <c:v>6.6939132245329231</c:v>
                </c:pt>
                <c:pt idx="146">
                  <c:v>11.506377684001151</c:v>
                </c:pt>
                <c:pt idx="147">
                  <c:v>10.045264085494962</c:v>
                </c:pt>
                <c:pt idx="148">
                  <c:v>6.4326144218367887</c:v>
                </c:pt>
                <c:pt idx="149">
                  <c:v>15.134674570564881</c:v>
                </c:pt>
                <c:pt idx="150">
                  <c:v>9.6513001460468093</c:v>
                </c:pt>
                <c:pt idx="151">
                  <c:v>5.2217569646253903</c:v>
                </c:pt>
                <c:pt idx="152">
                  <c:v>7.113494464278717</c:v>
                </c:pt>
                <c:pt idx="153">
                  <c:v>9.6722578365747456</c:v>
                </c:pt>
                <c:pt idx="154">
                  <c:v>7.7876346207257132</c:v>
                </c:pt>
                <c:pt idx="155">
                  <c:v>9.3545767000037561</c:v>
                </c:pt>
                <c:pt idx="156">
                  <c:v>10.06142788450628</c:v>
                </c:pt>
                <c:pt idx="157">
                  <c:v>14.999231034087179</c:v>
                </c:pt>
                <c:pt idx="158">
                  <c:v>7.1656139947465087</c:v>
                </c:pt>
                <c:pt idx="159">
                  <c:v>8.8018087870800326</c:v>
                </c:pt>
                <c:pt idx="160">
                  <c:v>14.671749878445706</c:v>
                </c:pt>
                <c:pt idx="161">
                  <c:v>8.1265074803102131</c:v>
                </c:pt>
                <c:pt idx="162">
                  <c:v>9.6379236614343284</c:v>
                </c:pt>
                <c:pt idx="163">
                  <c:v>7.6351092905091367</c:v>
                </c:pt>
                <c:pt idx="164">
                  <c:v>8.0808291130995755</c:v>
                </c:pt>
                <c:pt idx="165">
                  <c:v>12.936468669517602</c:v>
                </c:pt>
                <c:pt idx="166">
                  <c:v>13.520877233539121</c:v>
                </c:pt>
                <c:pt idx="167">
                  <c:v>5.6524328280897969</c:v>
                </c:pt>
                <c:pt idx="168">
                  <c:v>18.292023620471667</c:v>
                </c:pt>
                <c:pt idx="169">
                  <c:v>8.7047444581009294</c:v>
                </c:pt>
                <c:pt idx="170">
                  <c:v>13.47710813174222</c:v>
                </c:pt>
                <c:pt idx="171">
                  <c:v>10.651082771266486</c:v>
                </c:pt>
                <c:pt idx="172">
                  <c:v>9.9219819283224258</c:v>
                </c:pt>
                <c:pt idx="173">
                  <c:v>9.2402220597559701</c:v>
                </c:pt>
                <c:pt idx="174">
                  <c:v>9.2792938706376571</c:v>
                </c:pt>
                <c:pt idx="175">
                  <c:v>7.1948048888869591</c:v>
                </c:pt>
                <c:pt idx="176">
                  <c:v>12.17103665997757</c:v>
                </c:pt>
                <c:pt idx="177">
                  <c:v>5.1562438702547988</c:v>
                </c:pt>
                <c:pt idx="178">
                  <c:v>10.855740242941371</c:v>
                </c:pt>
                <c:pt idx="179">
                  <c:v>14.199514685490401</c:v>
                </c:pt>
                <c:pt idx="180">
                  <c:v>11.680285816521435</c:v>
                </c:pt>
                <c:pt idx="181">
                  <c:v>11.912592641741746</c:v>
                </c:pt>
                <c:pt idx="182">
                  <c:v>8.0996881951056956</c:v>
                </c:pt>
                <c:pt idx="183">
                  <c:v>10.088374861507342</c:v>
                </c:pt>
                <c:pt idx="184">
                  <c:v>10.478380591343848</c:v>
                </c:pt>
                <c:pt idx="185">
                  <c:v>13.070883142424657</c:v>
                </c:pt>
                <c:pt idx="186">
                  <c:v>9.0412700241507</c:v>
                </c:pt>
                <c:pt idx="187">
                  <c:v>9.1045756227946679</c:v>
                </c:pt>
                <c:pt idx="188">
                  <c:v>7.3598787404433352</c:v>
                </c:pt>
                <c:pt idx="189">
                  <c:v>3.9765006360120529</c:v>
                </c:pt>
                <c:pt idx="191">
                  <c:v>8.1560103539687638</c:v>
                </c:pt>
                <c:pt idx="192">
                  <c:v>9.3484433377326628</c:v>
                </c:pt>
                <c:pt idx="193">
                  <c:v>4.3258884787256768</c:v>
                </c:pt>
                <c:pt idx="194">
                  <c:v>10.965461477713765</c:v>
                </c:pt>
                <c:pt idx="195">
                  <c:v>9.236463083648113</c:v>
                </c:pt>
                <c:pt idx="196">
                  <c:v>10.429803877758186</c:v>
                </c:pt>
                <c:pt idx="197">
                  <c:v>8.5357668800701703</c:v>
                </c:pt>
                <c:pt idx="198">
                  <c:v>6.4923113523973104</c:v>
                </c:pt>
                <c:pt idx="199">
                  <c:v>5.4824080246107689</c:v>
                </c:pt>
                <c:pt idx="200">
                  <c:v>6.169339938872306</c:v>
                </c:pt>
                <c:pt idx="201">
                  <c:v>13.005228502976568</c:v>
                </c:pt>
                <c:pt idx="202">
                  <c:v>19.177964534667499</c:v>
                </c:pt>
                <c:pt idx="203">
                  <c:v>10.288647262575003</c:v>
                </c:pt>
                <c:pt idx="204">
                  <c:v>11.830880437542127</c:v>
                </c:pt>
                <c:pt idx="205">
                  <c:v>7.0266370541307497</c:v>
                </c:pt>
                <c:pt idx="206">
                  <c:v>7.9236526403918912</c:v>
                </c:pt>
                <c:pt idx="207">
                  <c:v>4.2404960648349528</c:v>
                </c:pt>
                <c:pt idx="208">
                  <c:v>5.632259239359537</c:v>
                </c:pt>
                <c:pt idx="209">
                  <c:v>10.622749230508358</c:v>
                </c:pt>
                <c:pt idx="210">
                  <c:v>9.1712722502460942</c:v>
                </c:pt>
                <c:pt idx="211">
                  <c:v>11.09318721679344</c:v>
                </c:pt>
                <c:pt idx="212">
                  <c:v>9.0554913905276226</c:v>
                </c:pt>
                <c:pt idx="213">
                  <c:v>5.9219067854602168</c:v>
                </c:pt>
                <c:pt idx="214">
                  <c:v>6.8603955360923257</c:v>
                </c:pt>
                <c:pt idx="215">
                  <c:v>4.0778554158948284</c:v>
                </c:pt>
                <c:pt idx="216">
                  <c:v>4.1088628163169387</c:v>
                </c:pt>
                <c:pt idx="217">
                  <c:v>4.2030163013792414</c:v>
                </c:pt>
                <c:pt idx="218">
                  <c:v>7.0187633490749679</c:v>
                </c:pt>
                <c:pt idx="219">
                  <c:v>6.5547443237370064</c:v>
                </c:pt>
                <c:pt idx="220">
                  <c:v>7.3310179212923625</c:v>
                </c:pt>
                <c:pt idx="221">
                  <c:v>9.2298428687896248</c:v>
                </c:pt>
                <c:pt idx="222">
                  <c:v>7.783164985053884</c:v>
                </c:pt>
                <c:pt idx="223">
                  <c:v>5.0123284523848914</c:v>
                </c:pt>
                <c:pt idx="224">
                  <c:v>6.2828708967884523</c:v>
                </c:pt>
                <c:pt idx="225">
                  <c:v>5.1816521642341549</c:v>
                </c:pt>
                <c:pt idx="226">
                  <c:v>8.7347309744369888</c:v>
                </c:pt>
                <c:pt idx="227">
                  <c:v>8.2841463741421517</c:v>
                </c:pt>
                <c:pt idx="228">
                  <c:v>4.9368300616661447</c:v>
                </c:pt>
                <c:pt idx="229">
                  <c:v>6.6358157617534452</c:v>
                </c:pt>
                <c:pt idx="230">
                  <c:v>6.1137580426904368</c:v>
                </c:pt>
                <c:pt idx="231">
                  <c:v>7.4346163179545846</c:v>
                </c:pt>
                <c:pt idx="232">
                  <c:v>5.419699229420412</c:v>
                </c:pt>
                <c:pt idx="233">
                  <c:v>7.5433342656183866</c:v>
                </c:pt>
                <c:pt idx="234">
                  <c:v>5.4460172526979811</c:v>
                </c:pt>
                <c:pt idx="235">
                  <c:v>9.065898318621187</c:v>
                </c:pt>
                <c:pt idx="236">
                  <c:v>6.0185529897252676</c:v>
                </c:pt>
                <c:pt idx="237">
                  <c:v>6.9161428481820417</c:v>
                </c:pt>
                <c:pt idx="238">
                  <c:v>5.8528171673404135</c:v>
                </c:pt>
                <c:pt idx="239">
                  <c:v>8.1607436782043266</c:v>
                </c:pt>
                <c:pt idx="240">
                  <c:v>5.3043609531068592</c:v>
                </c:pt>
                <c:pt idx="241">
                  <c:v>7.3494950214169545</c:v>
                </c:pt>
                <c:pt idx="242">
                  <c:v>7.793096201131255</c:v>
                </c:pt>
                <c:pt idx="243">
                  <c:v>6.2519169857185348</c:v>
                </c:pt>
                <c:pt idx="244">
                  <c:v>7.2854697497820133</c:v>
                </c:pt>
                <c:pt idx="245">
                  <c:v>6.0190801688073794</c:v>
                </c:pt>
                <c:pt idx="246">
                  <c:v>7.2205465068001091</c:v>
                </c:pt>
                <c:pt idx="247">
                  <c:v>7.2678708316571257</c:v>
                </c:pt>
                <c:pt idx="248">
                  <c:v>8.2635725728879663</c:v>
                </c:pt>
                <c:pt idx="249">
                  <c:v>6.1241686529579802</c:v>
                </c:pt>
                <c:pt idx="250">
                  <c:v>7.429154969552787</c:v>
                </c:pt>
                <c:pt idx="251">
                  <c:v>8.4094743927087166</c:v>
                </c:pt>
                <c:pt idx="252">
                  <c:v>6.5480250065641163</c:v>
                </c:pt>
                <c:pt idx="253">
                  <c:v>5.6862446154025861</c:v>
                </c:pt>
                <c:pt idx="264">
                  <c:v>6.39291431814754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93184"/>
        <c:axId val="114895104"/>
      </c:scatterChart>
      <c:valAx>
        <c:axId val="114893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qPCR1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4895104"/>
        <c:crosses val="autoZero"/>
        <c:crossBetween val="midCat"/>
        <c:majorUnit val="2"/>
      </c:valAx>
      <c:valAx>
        <c:axId val="114895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qPCR2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4893184"/>
        <c:crosses val="autoZero"/>
        <c:crossBetween val="midCat"/>
        <c:majorUnit val="2"/>
      </c:valAx>
    </c:plotArea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Comparison of duplicates: PR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wdata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-0.11232778791745304"/>
                  <c:y val="4.870240595397470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rawdata!$F$2:$F$750</c:f>
              <c:numCache>
                <c:formatCode>General</c:formatCode>
                <c:ptCount val="749"/>
                <c:pt idx="0">
                  <c:v>6.5685961538460997</c:v>
                </c:pt>
                <c:pt idx="1">
                  <c:v>5.5733815933186071</c:v>
                </c:pt>
                <c:pt idx="2">
                  <c:v>6.1263439968142306</c:v>
                </c:pt>
                <c:pt idx="3">
                  <c:v>7.3537581988225522</c:v>
                </c:pt>
                <c:pt idx="4">
                  <c:v>3.7911853824845001</c:v>
                </c:pt>
                <c:pt idx="5">
                  <c:v>4.1981687223425288</c:v>
                </c:pt>
                <c:pt idx="6">
                  <c:v>6.5858617766976</c:v>
                </c:pt>
                <c:pt idx="7">
                  <c:v>5.1983878997800002</c:v>
                </c:pt>
                <c:pt idx="8">
                  <c:v>1.6944813167849999</c:v>
                </c:pt>
                <c:pt idx="9">
                  <c:v>6.1894385573699999</c:v>
                </c:pt>
                <c:pt idx="10">
                  <c:v>7.3244817448169997</c:v>
                </c:pt>
                <c:pt idx="11">
                  <c:v>5.812296133572981</c:v>
                </c:pt>
                <c:pt idx="12">
                  <c:v>4.9148769613239001</c:v>
                </c:pt>
                <c:pt idx="13">
                  <c:v>4.9935562532219997</c:v>
                </c:pt>
                <c:pt idx="14">
                  <c:v>6.1714872252338804</c:v>
                </c:pt>
                <c:pt idx="15">
                  <c:v>5.4449421839500003</c:v>
                </c:pt>
                <c:pt idx="16">
                  <c:v>4.1391361348590028</c:v>
                </c:pt>
                <c:pt idx="17">
                  <c:v>4.1566451352315079</c:v>
                </c:pt>
                <c:pt idx="18">
                  <c:v>6.2484684636692949</c:v>
                </c:pt>
                <c:pt idx="19">
                  <c:v>6.1394262531126662</c:v>
                </c:pt>
                <c:pt idx="20">
                  <c:v>7.7557829738955792</c:v>
                </c:pt>
                <c:pt idx="21">
                  <c:v>5.8549153414861506</c:v>
                </c:pt>
                <c:pt idx="22">
                  <c:v>5.5789462286172817</c:v>
                </c:pt>
                <c:pt idx="23">
                  <c:v>3.1655164928100001</c:v>
                </c:pt>
                <c:pt idx="24">
                  <c:v>6.4764579534567481</c:v>
                </c:pt>
                <c:pt idx="25">
                  <c:v>8.5469849943590006</c:v>
                </c:pt>
                <c:pt idx="26">
                  <c:v>12.175122264399834</c:v>
                </c:pt>
                <c:pt idx="27">
                  <c:v>8.6814855185350002</c:v>
                </c:pt>
                <c:pt idx="28">
                  <c:v>3.6423327312741001</c:v>
                </c:pt>
                <c:pt idx="30">
                  <c:v>6.4129924343853792</c:v>
                </c:pt>
                <c:pt idx="31">
                  <c:v>5.6259488866396774</c:v>
                </c:pt>
                <c:pt idx="35">
                  <c:v>7.1778212578941076</c:v>
                </c:pt>
                <c:pt idx="36">
                  <c:v>14.939654788763001</c:v>
                </c:pt>
                <c:pt idx="37">
                  <c:v>5.9327892152641999</c:v>
                </c:pt>
                <c:pt idx="38">
                  <c:v>4.7715447139652003</c:v>
                </c:pt>
                <c:pt idx="39">
                  <c:v>3.996567447246</c:v>
                </c:pt>
                <c:pt idx="40">
                  <c:v>6.1974221633479001</c:v>
                </c:pt>
                <c:pt idx="41">
                  <c:v>7.9644296581398315</c:v>
                </c:pt>
                <c:pt idx="42">
                  <c:v>6.267181211245668</c:v>
                </c:pt>
                <c:pt idx="43">
                  <c:v>9.6677453557700002</c:v>
                </c:pt>
                <c:pt idx="44">
                  <c:v>5.6488786766246726</c:v>
                </c:pt>
                <c:pt idx="47">
                  <c:v>8.4939284597819995</c:v>
                </c:pt>
                <c:pt idx="49">
                  <c:v>11.332375671625</c:v>
                </c:pt>
                <c:pt idx="60">
                  <c:v>7.5257436513256355</c:v>
                </c:pt>
                <c:pt idx="61">
                  <c:v>3.6187628617700001</c:v>
                </c:pt>
                <c:pt idx="62">
                  <c:v>5.6619915819731004</c:v>
                </c:pt>
                <c:pt idx="63">
                  <c:v>7.86128279258</c:v>
                </c:pt>
                <c:pt idx="64">
                  <c:v>2.9644439935288367</c:v>
                </c:pt>
                <c:pt idx="65">
                  <c:v>6.2933939463746</c:v>
                </c:pt>
                <c:pt idx="66">
                  <c:v>4.4519451284249998</c:v>
                </c:pt>
                <c:pt idx="67">
                  <c:v>2.8756317941573313</c:v>
                </c:pt>
                <c:pt idx="68">
                  <c:v>8.9256143431649999</c:v>
                </c:pt>
                <c:pt idx="69">
                  <c:v>3.5114165649200002</c:v>
                </c:pt>
                <c:pt idx="70">
                  <c:v>4.3296755947580001</c:v>
                </c:pt>
                <c:pt idx="71">
                  <c:v>6.2286125624429998</c:v>
                </c:pt>
                <c:pt idx="72">
                  <c:v>8.1327513316873006</c:v>
                </c:pt>
                <c:pt idx="73">
                  <c:v>12.1149396487</c:v>
                </c:pt>
                <c:pt idx="74">
                  <c:v>5.4125769518439668</c:v>
                </c:pt>
                <c:pt idx="75">
                  <c:v>1.9488583171713001</c:v>
                </c:pt>
                <c:pt idx="77">
                  <c:v>5.9522134677</c:v>
                </c:pt>
                <c:pt idx="78">
                  <c:v>8.3736617816510002</c:v>
                </c:pt>
                <c:pt idx="79">
                  <c:v>3.7181894671450002</c:v>
                </c:pt>
                <c:pt idx="80">
                  <c:v>13.523322491566001</c:v>
                </c:pt>
                <c:pt idx="81">
                  <c:v>7.7324183495387997</c:v>
                </c:pt>
                <c:pt idx="82">
                  <c:v>9.9749946952697996</c:v>
                </c:pt>
                <c:pt idx="84">
                  <c:v>9.1132342218320002</c:v>
                </c:pt>
                <c:pt idx="85">
                  <c:v>4.1365775796999023</c:v>
                </c:pt>
                <c:pt idx="86">
                  <c:v>8.1515482772273007</c:v>
                </c:pt>
                <c:pt idx="87">
                  <c:v>3.7747427541879999</c:v>
                </c:pt>
                <c:pt idx="88">
                  <c:v>7.6674479114781002</c:v>
                </c:pt>
                <c:pt idx="89">
                  <c:v>5.6725436512345002</c:v>
                </c:pt>
                <c:pt idx="90">
                  <c:v>5.4221659666685831</c:v>
                </c:pt>
                <c:pt idx="91">
                  <c:v>2.6452586552991</c:v>
                </c:pt>
                <c:pt idx="92">
                  <c:v>4.8183191919399997</c:v>
                </c:pt>
                <c:pt idx="93">
                  <c:v>3.7384216515699999</c:v>
                </c:pt>
                <c:pt idx="94">
                  <c:v>9.3662914789276996</c:v>
                </c:pt>
                <c:pt idx="95">
                  <c:v>6.9983263198346997</c:v>
                </c:pt>
                <c:pt idx="96">
                  <c:v>6.5554695758988206</c:v>
                </c:pt>
                <c:pt idx="97">
                  <c:v>7.5695412276872078</c:v>
                </c:pt>
                <c:pt idx="98">
                  <c:v>5.7891691683486997</c:v>
                </c:pt>
                <c:pt idx="99">
                  <c:v>7.8383289582989999</c:v>
                </c:pt>
                <c:pt idx="100">
                  <c:v>5.4718456682890002</c:v>
                </c:pt>
                <c:pt idx="101">
                  <c:v>4.7693827269127</c:v>
                </c:pt>
                <c:pt idx="102">
                  <c:v>7.9592112789999998</c:v>
                </c:pt>
                <c:pt idx="103">
                  <c:v>5.1128251932735624</c:v>
                </c:pt>
                <c:pt idx="104">
                  <c:v>3.4733635943176</c:v>
                </c:pt>
                <c:pt idx="105">
                  <c:v>3.9922794512589999</c:v>
                </c:pt>
                <c:pt idx="106">
                  <c:v>5.5373963542200002</c:v>
                </c:pt>
                <c:pt idx="107">
                  <c:v>6.9681474355370003</c:v>
                </c:pt>
                <c:pt idx="108">
                  <c:v>1.8634881688680001</c:v>
                </c:pt>
                <c:pt idx="110">
                  <c:v>3.9771522299295001</c:v>
                </c:pt>
                <c:pt idx="111">
                  <c:v>7.8967314934842001</c:v>
                </c:pt>
                <c:pt idx="112">
                  <c:v>4.7265856224821343</c:v>
                </c:pt>
                <c:pt idx="113">
                  <c:v>2.2689736142579</c:v>
                </c:pt>
                <c:pt idx="114">
                  <c:v>5.8346649411479525</c:v>
                </c:pt>
                <c:pt idx="115">
                  <c:v>3.811997789141</c:v>
                </c:pt>
                <c:pt idx="116">
                  <c:v>3.7192432383486</c:v>
                </c:pt>
                <c:pt idx="117">
                  <c:v>8.5998134532284976</c:v>
                </c:pt>
                <c:pt idx="118">
                  <c:v>9.4293348918634994</c:v>
                </c:pt>
                <c:pt idx="120">
                  <c:v>3.8694688921179998</c:v>
                </c:pt>
                <c:pt idx="121">
                  <c:v>7.1156832776999996</c:v>
                </c:pt>
                <c:pt idx="122">
                  <c:v>5.6123563198345998</c:v>
                </c:pt>
                <c:pt idx="123">
                  <c:v>5.6315618215900001</c:v>
                </c:pt>
                <c:pt idx="124">
                  <c:v>6.3682686822966215</c:v>
                </c:pt>
                <c:pt idx="125">
                  <c:v>7.9437249131365002</c:v>
                </c:pt>
                <c:pt idx="126">
                  <c:v>8.8798436135159999</c:v>
                </c:pt>
                <c:pt idx="128">
                  <c:v>8.4774691395593003</c:v>
                </c:pt>
                <c:pt idx="129">
                  <c:v>6.5441259358280002</c:v>
                </c:pt>
                <c:pt idx="130">
                  <c:v>14.826463832947001</c:v>
                </c:pt>
                <c:pt idx="131">
                  <c:v>6.9915845763510003</c:v>
                </c:pt>
                <c:pt idx="132">
                  <c:v>6.7643978232651003</c:v>
                </c:pt>
                <c:pt idx="133">
                  <c:v>6.5366321377847001</c:v>
                </c:pt>
                <c:pt idx="134">
                  <c:v>9.3714622998337997</c:v>
                </c:pt>
                <c:pt idx="135">
                  <c:v>7.1346413569819997</c:v>
                </c:pt>
                <c:pt idx="137">
                  <c:v>7.6789733865578853</c:v>
                </c:pt>
                <c:pt idx="138">
                  <c:v>7.4318275265290001</c:v>
                </c:pt>
                <c:pt idx="139">
                  <c:v>7.5398658468099997</c:v>
                </c:pt>
                <c:pt idx="141">
                  <c:v>9.8471375999700008</c:v>
                </c:pt>
                <c:pt idx="142">
                  <c:v>4.53451361712</c:v>
                </c:pt>
                <c:pt idx="143">
                  <c:v>5.4777225133379623</c:v>
                </c:pt>
                <c:pt idx="144">
                  <c:v>5.5331982894446998</c:v>
                </c:pt>
                <c:pt idx="145">
                  <c:v>5.33391477231</c:v>
                </c:pt>
                <c:pt idx="147">
                  <c:v>6.2174659254898001</c:v>
                </c:pt>
                <c:pt idx="149">
                  <c:v>7.1176684661329004</c:v>
                </c:pt>
                <c:pt idx="150">
                  <c:v>5.147799629244</c:v>
                </c:pt>
                <c:pt idx="151">
                  <c:v>5.9165259959486844</c:v>
                </c:pt>
                <c:pt idx="152">
                  <c:v>9.419536916248413</c:v>
                </c:pt>
                <c:pt idx="153">
                  <c:v>7.5515814922458997</c:v>
                </c:pt>
                <c:pt idx="154">
                  <c:v>8.8155154238878008</c:v>
                </c:pt>
                <c:pt idx="155">
                  <c:v>9.2384119178355615</c:v>
                </c:pt>
                <c:pt idx="156">
                  <c:v>9.9386998448914508</c:v>
                </c:pt>
                <c:pt idx="157">
                  <c:v>6.2797115959237999</c:v>
                </c:pt>
                <c:pt idx="158">
                  <c:v>7.3188718948</c:v>
                </c:pt>
                <c:pt idx="160">
                  <c:v>9.5138288885990008</c:v>
                </c:pt>
                <c:pt idx="161">
                  <c:v>7.1798996155581003</c:v>
                </c:pt>
                <c:pt idx="162">
                  <c:v>8.6267769242577064</c:v>
                </c:pt>
                <c:pt idx="163">
                  <c:v>7.9983999823570002</c:v>
                </c:pt>
                <c:pt idx="164">
                  <c:v>5.7589418653899997</c:v>
                </c:pt>
                <c:pt idx="165">
                  <c:v>8.3243783117837005</c:v>
                </c:pt>
                <c:pt idx="166">
                  <c:v>8.3915751636326998</c:v>
                </c:pt>
                <c:pt idx="167">
                  <c:v>3.3252769227000001</c:v>
                </c:pt>
                <c:pt idx="168">
                  <c:v>8.5744839422364922</c:v>
                </c:pt>
                <c:pt idx="169">
                  <c:v>5.7456845715984004</c:v>
                </c:pt>
                <c:pt idx="170">
                  <c:v>7.3266616391464199</c:v>
                </c:pt>
                <c:pt idx="171">
                  <c:v>6.9933836273172565</c:v>
                </c:pt>
                <c:pt idx="172">
                  <c:v>5.6713833332409997</c:v>
                </c:pt>
                <c:pt idx="173">
                  <c:v>5.273764223843</c:v>
                </c:pt>
                <c:pt idx="174">
                  <c:v>5.1374972745417038</c:v>
                </c:pt>
                <c:pt idx="175">
                  <c:v>4.9659394882420003</c:v>
                </c:pt>
                <c:pt idx="176">
                  <c:v>9.3473593113810001</c:v>
                </c:pt>
                <c:pt idx="177">
                  <c:v>3.6334131963499998</c:v>
                </c:pt>
                <c:pt idx="178">
                  <c:v>6.2917362496780003</c:v>
                </c:pt>
                <c:pt idx="179">
                  <c:v>8.6156718667437389</c:v>
                </c:pt>
                <c:pt idx="180">
                  <c:v>7.8563367912756998</c:v>
                </c:pt>
                <c:pt idx="182">
                  <c:v>4.9174781429529997</c:v>
                </c:pt>
                <c:pt idx="183">
                  <c:v>7.5465799111984131</c:v>
                </c:pt>
                <c:pt idx="185">
                  <c:v>11.563846774791973</c:v>
                </c:pt>
                <c:pt idx="186">
                  <c:v>7.6441185544161332</c:v>
                </c:pt>
                <c:pt idx="187">
                  <c:v>6.2481462839589996</c:v>
                </c:pt>
                <c:pt idx="188">
                  <c:v>5.5873825666199997</c:v>
                </c:pt>
                <c:pt idx="189">
                  <c:v>6.2821357368989004</c:v>
                </c:pt>
                <c:pt idx="190">
                  <c:v>5.4893296168510997</c:v>
                </c:pt>
                <c:pt idx="191">
                  <c:v>8.3296453194590008</c:v>
                </c:pt>
                <c:pt idx="192">
                  <c:v>7.6939977414960996</c:v>
                </c:pt>
                <c:pt idx="193">
                  <c:v>4.9654118674929997</c:v>
                </c:pt>
                <c:pt idx="194">
                  <c:v>8.9428439343889998</c:v>
                </c:pt>
                <c:pt idx="195">
                  <c:v>7.6287996786264998</c:v>
                </c:pt>
                <c:pt idx="196">
                  <c:v>7.3332385832635003</c:v>
                </c:pt>
                <c:pt idx="197">
                  <c:v>7.2474862899129997</c:v>
                </c:pt>
                <c:pt idx="198">
                  <c:v>6.6972216351993801</c:v>
                </c:pt>
                <c:pt idx="199">
                  <c:v>5.2638621466633433</c:v>
                </c:pt>
                <c:pt idx="200">
                  <c:v>7.2393658265229996</c:v>
                </c:pt>
                <c:pt idx="201">
                  <c:v>9.4151938829669</c:v>
                </c:pt>
                <c:pt idx="203">
                  <c:v>8.9653166561794002</c:v>
                </c:pt>
                <c:pt idx="205">
                  <c:v>5.2452196666299997</c:v>
                </c:pt>
                <c:pt idx="206">
                  <c:v>7.9287788333188489</c:v>
                </c:pt>
                <c:pt idx="207">
                  <c:v>4.257425668115407</c:v>
                </c:pt>
                <c:pt idx="208">
                  <c:v>4.9184153481947002</c:v>
                </c:pt>
                <c:pt idx="209">
                  <c:v>9.1654392512235816</c:v>
                </c:pt>
                <c:pt idx="210">
                  <c:v>7.4652383217190001</c:v>
                </c:pt>
                <c:pt idx="211">
                  <c:v>8.2566826721000002</c:v>
                </c:pt>
                <c:pt idx="212">
                  <c:v>5.4722717391630002</c:v>
                </c:pt>
                <c:pt idx="213">
                  <c:v>4.7618774554272054</c:v>
                </c:pt>
                <c:pt idx="215">
                  <c:v>3.6452771545</c:v>
                </c:pt>
                <c:pt idx="216">
                  <c:v>3.6998696448945001</c:v>
                </c:pt>
                <c:pt idx="217">
                  <c:v>3.6572469262850027</c:v>
                </c:pt>
                <c:pt idx="218">
                  <c:v>6.4283765559379997</c:v>
                </c:pt>
                <c:pt idx="219">
                  <c:v>6.3656283338430004</c:v>
                </c:pt>
                <c:pt idx="220">
                  <c:v>6.1381754489813902</c:v>
                </c:pt>
                <c:pt idx="221">
                  <c:v>7.3691731945649996</c:v>
                </c:pt>
                <c:pt idx="222">
                  <c:v>5.9484522791511365</c:v>
                </c:pt>
                <c:pt idx="223">
                  <c:v>2.873246492985972</c:v>
                </c:pt>
                <c:pt idx="224">
                  <c:v>5.2144153171273002</c:v>
                </c:pt>
                <c:pt idx="225">
                  <c:v>4.6628988577488002</c:v>
                </c:pt>
                <c:pt idx="226">
                  <c:v>7.8978768347560004</c:v>
                </c:pt>
                <c:pt idx="227">
                  <c:v>7.9923921152849999</c:v>
                </c:pt>
                <c:pt idx="228">
                  <c:v>4.2543592339317815</c:v>
                </c:pt>
                <c:pt idx="229">
                  <c:v>5.2946782944992998</c:v>
                </c:pt>
                <c:pt idx="230">
                  <c:v>6.4436887333990001</c:v>
                </c:pt>
                <c:pt idx="231">
                  <c:v>5.9794589178356716</c:v>
                </c:pt>
                <c:pt idx="232">
                  <c:v>5.438941243755</c:v>
                </c:pt>
                <c:pt idx="233">
                  <c:v>7.9811297391530998</c:v>
                </c:pt>
                <c:pt idx="234">
                  <c:v>4.5738851311113002</c:v>
                </c:pt>
                <c:pt idx="235">
                  <c:v>8.2456913634591</c:v>
                </c:pt>
                <c:pt idx="236">
                  <c:v>6.6736297856872335</c:v>
                </c:pt>
                <c:pt idx="237">
                  <c:v>7.4478619376240003</c:v>
                </c:pt>
                <c:pt idx="238">
                  <c:v>5.5724354516150001</c:v>
                </c:pt>
                <c:pt idx="239">
                  <c:v>8.5139687217599995</c:v>
                </c:pt>
                <c:pt idx="240">
                  <c:v>3.7333577283600001</c:v>
                </c:pt>
                <c:pt idx="241">
                  <c:v>7.2897173657660002</c:v>
                </c:pt>
                <c:pt idx="242">
                  <c:v>7.1937833113350003</c:v>
                </c:pt>
                <c:pt idx="243">
                  <c:v>5.492341495924876</c:v>
                </c:pt>
                <c:pt idx="244">
                  <c:v>5.1889898928968998</c:v>
                </c:pt>
                <c:pt idx="245">
                  <c:v>4.9564456776819998</c:v>
                </c:pt>
                <c:pt idx="246">
                  <c:v>6.7914276829521114</c:v>
                </c:pt>
                <c:pt idx="247">
                  <c:v>8.1193318841720004</c:v>
                </c:pt>
                <c:pt idx="248">
                  <c:v>8.2919578127999998</c:v>
                </c:pt>
                <c:pt idx="249">
                  <c:v>5.5585546921839999</c:v>
                </c:pt>
                <c:pt idx="250">
                  <c:v>6.4115149444334998</c:v>
                </c:pt>
                <c:pt idx="251">
                  <c:v>7.1319933444871388</c:v>
                </c:pt>
                <c:pt idx="252">
                  <c:v>5.2587527638863998</c:v>
                </c:pt>
                <c:pt idx="253">
                  <c:v>5.5553527163679997</c:v>
                </c:pt>
                <c:pt idx="254">
                  <c:v>8.3453913487352001</c:v>
                </c:pt>
                <c:pt idx="255">
                  <c:v>3.6315743978259998</c:v>
                </c:pt>
                <c:pt idx="256">
                  <c:v>7.4137831577990001</c:v>
                </c:pt>
                <c:pt idx="257">
                  <c:v>6.2958812361565233</c:v>
                </c:pt>
                <c:pt idx="258">
                  <c:v>7.1737979388499999</c:v>
                </c:pt>
                <c:pt idx="259">
                  <c:v>5.5368478294593002</c:v>
                </c:pt>
                <c:pt idx="260">
                  <c:v>11.37262254479</c:v>
                </c:pt>
                <c:pt idx="261">
                  <c:v>8.5973121149300002</c:v>
                </c:pt>
                <c:pt idx="262">
                  <c:v>3.6329166816499998</c:v>
                </c:pt>
                <c:pt idx="263">
                  <c:v>6.1339935916180002</c:v>
                </c:pt>
                <c:pt idx="264">
                  <c:v>6.8696657844114997</c:v>
                </c:pt>
                <c:pt idx="265">
                  <c:v>8.554746415596</c:v>
                </c:pt>
                <c:pt idx="266">
                  <c:v>6.2797222571678004</c:v>
                </c:pt>
                <c:pt idx="267">
                  <c:v>7.841779125935</c:v>
                </c:pt>
                <c:pt idx="268">
                  <c:v>12.43418435956</c:v>
                </c:pt>
                <c:pt idx="269">
                  <c:v>5.1999694883389997</c:v>
                </c:pt>
                <c:pt idx="270">
                  <c:v>5.4895835447710004</c:v>
                </c:pt>
                <c:pt idx="271">
                  <c:v>9.3933776118468</c:v>
                </c:pt>
                <c:pt idx="272">
                  <c:v>6.1468412137881741</c:v>
                </c:pt>
                <c:pt idx="273">
                  <c:v>5.8548526541439996</c:v>
                </c:pt>
                <c:pt idx="275">
                  <c:v>6.8113414971099999</c:v>
                </c:pt>
                <c:pt idx="276">
                  <c:v>6.4359257423000003</c:v>
                </c:pt>
                <c:pt idx="277">
                  <c:v>8.7918274736348163</c:v>
                </c:pt>
                <c:pt idx="278">
                  <c:v>6.6564646464099999</c:v>
                </c:pt>
                <c:pt idx="279">
                  <c:v>3.7249347493479998</c:v>
                </c:pt>
                <c:pt idx="280">
                  <c:v>3.4811537777220001</c:v>
                </c:pt>
                <c:pt idx="281">
                  <c:v>5.612553625536</c:v>
                </c:pt>
                <c:pt idx="282">
                  <c:v>4.9319122898809997</c:v>
                </c:pt>
                <c:pt idx="283">
                  <c:v>11.364961168920001</c:v>
                </c:pt>
                <c:pt idx="284">
                  <c:v>3.7542236481854001</c:v>
                </c:pt>
                <c:pt idx="285">
                  <c:v>5.1791638577352863</c:v>
                </c:pt>
                <c:pt idx="286">
                  <c:v>3.3644865582771</c:v>
                </c:pt>
                <c:pt idx="287">
                  <c:v>5.927144924177</c:v>
                </c:pt>
                <c:pt idx="288">
                  <c:v>5.5415131518998004</c:v>
                </c:pt>
                <c:pt idx="289">
                  <c:v>3.3741624916249999</c:v>
                </c:pt>
                <c:pt idx="291">
                  <c:v>5.7641743616000003</c:v>
                </c:pt>
                <c:pt idx="292">
                  <c:v>7.5399434228719997</c:v>
                </c:pt>
                <c:pt idx="293">
                  <c:v>7.316973369625476</c:v>
                </c:pt>
                <c:pt idx="294">
                  <c:v>4.8784184918499998</c:v>
                </c:pt>
                <c:pt idx="295">
                  <c:v>6.183625717949</c:v>
                </c:pt>
                <c:pt idx="296">
                  <c:v>5.6125166465497003</c:v>
                </c:pt>
                <c:pt idx="297">
                  <c:v>8.1813592871619996</c:v>
                </c:pt>
                <c:pt idx="298">
                  <c:v>7.31318888794</c:v>
                </c:pt>
                <c:pt idx="299">
                  <c:v>7.9225249157670001</c:v>
                </c:pt>
                <c:pt idx="300">
                  <c:v>4.236515164139</c:v>
                </c:pt>
                <c:pt idx="301">
                  <c:v>4.3415783983448</c:v>
                </c:pt>
                <c:pt idx="302">
                  <c:v>3.8361917493975999</c:v>
                </c:pt>
                <c:pt idx="303">
                  <c:v>5.6266575113758996</c:v>
                </c:pt>
                <c:pt idx="304">
                  <c:v>12.596411674393</c:v>
                </c:pt>
                <c:pt idx="305">
                  <c:v>6.6575599839560002</c:v>
                </c:pt>
                <c:pt idx="306">
                  <c:v>3.6644133114212001</c:v>
                </c:pt>
                <c:pt idx="307">
                  <c:v>4.6184618199180001</c:v>
                </c:pt>
                <c:pt idx="308">
                  <c:v>5.7718263217716999</c:v>
                </c:pt>
                <c:pt idx="309">
                  <c:v>3.8548123511329999</c:v>
                </c:pt>
                <c:pt idx="310">
                  <c:v>5.2993583139820002</c:v>
                </c:pt>
                <c:pt idx="311">
                  <c:v>5.6215743576578561</c:v>
                </c:pt>
                <c:pt idx="313">
                  <c:v>4.3991673537517002</c:v>
                </c:pt>
                <c:pt idx="314">
                  <c:v>4.9966925129410003</c:v>
                </c:pt>
                <c:pt idx="315">
                  <c:v>9.7537964633329999</c:v>
                </c:pt>
                <c:pt idx="316">
                  <c:v>4.9756353437148002</c:v>
                </c:pt>
                <c:pt idx="317">
                  <c:v>7.6769742697429999</c:v>
                </c:pt>
                <c:pt idx="318">
                  <c:v>6.5349832861300001</c:v>
                </c:pt>
                <c:pt idx="319">
                  <c:v>4.7684988166000002</c:v>
                </c:pt>
                <c:pt idx="320">
                  <c:v>5.9992234454612525</c:v>
                </c:pt>
                <c:pt idx="321">
                  <c:v>3.7519234263549999</c:v>
                </c:pt>
                <c:pt idx="322">
                  <c:v>5.3429918252229998</c:v>
                </c:pt>
                <c:pt idx="323">
                  <c:v>3.6614899464959998</c:v>
                </c:pt>
                <c:pt idx="324">
                  <c:v>7.6714788226381003</c:v>
                </c:pt>
                <c:pt idx="325">
                  <c:v>11.555699763691001</c:v>
                </c:pt>
                <c:pt idx="326">
                  <c:v>5.5356314281800003</c:v>
                </c:pt>
                <c:pt idx="327">
                  <c:v>6.1477973275500002</c:v>
                </c:pt>
                <c:pt idx="328">
                  <c:v>7.3912639765775996</c:v>
                </c:pt>
                <c:pt idx="329">
                  <c:v>5.9713792812257998</c:v>
                </c:pt>
                <c:pt idx="330">
                  <c:v>6.8744486371997997</c:v>
                </c:pt>
                <c:pt idx="331">
                  <c:v>7.3633977926972003</c:v>
                </c:pt>
                <c:pt idx="332">
                  <c:v>2.2998993617273187</c:v>
                </c:pt>
                <c:pt idx="333">
                  <c:v>3.1415769217493352</c:v>
                </c:pt>
                <c:pt idx="334">
                  <c:v>3.7894368727721002</c:v>
                </c:pt>
                <c:pt idx="335">
                  <c:v>7.5239525429240004</c:v>
                </c:pt>
                <c:pt idx="336">
                  <c:v>5.6847367156519999</c:v>
                </c:pt>
                <c:pt idx="337">
                  <c:v>5.9338478224140996</c:v>
                </c:pt>
                <c:pt idx="338">
                  <c:v>4.9527185424290003</c:v>
                </c:pt>
                <c:pt idx="339">
                  <c:v>4.7819327329960002</c:v>
                </c:pt>
                <c:pt idx="340">
                  <c:v>6.2166929287499997</c:v>
                </c:pt>
                <c:pt idx="341">
                  <c:v>7.3475737642443004</c:v>
                </c:pt>
                <c:pt idx="342">
                  <c:v>6.5362931992766002</c:v>
                </c:pt>
                <c:pt idx="343">
                  <c:v>3.5411631656346998</c:v>
                </c:pt>
                <c:pt idx="344">
                  <c:v>7.6567786379344165</c:v>
                </c:pt>
                <c:pt idx="346">
                  <c:v>5.8562277249657999</c:v>
                </c:pt>
                <c:pt idx="347">
                  <c:v>11.786667359200001</c:v>
                </c:pt>
                <c:pt idx="348">
                  <c:v>5.6619693587892996</c:v>
                </c:pt>
                <c:pt idx="349">
                  <c:v>6.9915219157718003</c:v>
                </c:pt>
                <c:pt idx="350">
                  <c:v>6.1177493943619998</c:v>
                </c:pt>
                <c:pt idx="351">
                  <c:v>5.8229211141160002</c:v>
                </c:pt>
                <c:pt idx="352">
                  <c:v>5.1356524397824002</c:v>
                </c:pt>
                <c:pt idx="353">
                  <c:v>5.331192864488</c:v>
                </c:pt>
                <c:pt idx="354">
                  <c:v>3.5828721235713998</c:v>
                </c:pt>
                <c:pt idx="355">
                  <c:v>3.9912927783594836</c:v>
                </c:pt>
                <c:pt idx="356">
                  <c:v>5.4826746222273002</c:v>
                </c:pt>
                <c:pt idx="357">
                  <c:v>3.67431477415</c:v>
                </c:pt>
                <c:pt idx="358">
                  <c:v>6.5882115833699997</c:v>
                </c:pt>
                <c:pt idx="359">
                  <c:v>5.5324951568699996</c:v>
                </c:pt>
                <c:pt idx="361">
                  <c:v>9.9684759389429995</c:v>
                </c:pt>
                <c:pt idx="362">
                  <c:v>8.4714274966578778</c:v>
                </c:pt>
                <c:pt idx="363">
                  <c:v>8.4995899645455761</c:v>
                </c:pt>
                <c:pt idx="364">
                  <c:v>6.1747937622388003</c:v>
                </c:pt>
                <c:pt idx="365">
                  <c:v>6.5656856322730004</c:v>
                </c:pt>
                <c:pt idx="366">
                  <c:v>6.2116724156926004</c:v>
                </c:pt>
                <c:pt idx="367">
                  <c:v>7.2782233683289999</c:v>
                </c:pt>
                <c:pt idx="368">
                  <c:v>9.3476686533999995</c:v>
                </c:pt>
                <c:pt idx="369">
                  <c:v>2.6322287143252998</c:v>
                </c:pt>
                <c:pt idx="370">
                  <c:v>7.3171246871113</c:v>
                </c:pt>
                <c:pt idx="371">
                  <c:v>3.4976182565124918</c:v>
                </c:pt>
                <c:pt idx="372">
                  <c:v>7.2795411362748998</c:v>
                </c:pt>
                <c:pt idx="373">
                  <c:v>8.8679586114144211</c:v>
                </c:pt>
                <c:pt idx="375">
                  <c:v>3.846196988573741</c:v>
                </c:pt>
                <c:pt idx="376">
                  <c:v>6.9672911818829997</c:v>
                </c:pt>
                <c:pt idx="377">
                  <c:v>5.6887581435227048</c:v>
                </c:pt>
                <c:pt idx="378">
                  <c:v>7.2829589562640002</c:v>
                </c:pt>
                <c:pt idx="379">
                  <c:v>3.6126391898649999</c:v>
                </c:pt>
                <c:pt idx="380">
                  <c:v>5.5419419362709998</c:v>
                </c:pt>
                <c:pt idx="381">
                  <c:v>3.5549873196615001</c:v>
                </c:pt>
                <c:pt idx="382">
                  <c:v>4.7472786616510003</c:v>
                </c:pt>
                <c:pt idx="383">
                  <c:v>6.2139784845583996</c:v>
                </c:pt>
                <c:pt idx="384">
                  <c:v>14.546829917449999</c:v>
                </c:pt>
                <c:pt idx="385">
                  <c:v>4.7442749798369999</c:v>
                </c:pt>
                <c:pt idx="386">
                  <c:v>2.7461975984356868</c:v>
                </c:pt>
                <c:pt idx="387">
                  <c:v>12.5932284556</c:v>
                </c:pt>
                <c:pt idx="388">
                  <c:v>4.7162751828126002</c:v>
                </c:pt>
                <c:pt idx="389">
                  <c:v>7.8225455547321818</c:v>
                </c:pt>
                <c:pt idx="390">
                  <c:v>4.2172964937315003</c:v>
                </c:pt>
                <c:pt idx="391">
                  <c:v>2.5644244312</c:v>
                </c:pt>
                <c:pt idx="392">
                  <c:v>8.8755877872197004</c:v>
                </c:pt>
                <c:pt idx="393">
                  <c:v>9.3132956531587379</c:v>
                </c:pt>
                <c:pt idx="394">
                  <c:v>5.7357369327225998</c:v>
                </c:pt>
                <c:pt idx="395">
                  <c:v>3.8663399419659497</c:v>
                </c:pt>
                <c:pt idx="396">
                  <c:v>7.3847995289573003</c:v>
                </c:pt>
                <c:pt idx="397">
                  <c:v>12.874524734365044</c:v>
                </c:pt>
                <c:pt idx="398">
                  <c:v>9.3376157694219994</c:v>
                </c:pt>
                <c:pt idx="399">
                  <c:v>6.1599929473600001</c:v>
                </c:pt>
                <c:pt idx="400">
                  <c:v>17.91379533736</c:v>
                </c:pt>
                <c:pt idx="401">
                  <c:v>3.827281645392</c:v>
                </c:pt>
                <c:pt idx="403">
                  <c:v>7.3126428112199999</c:v>
                </c:pt>
                <c:pt idx="404">
                  <c:v>5.132339296423277</c:v>
                </c:pt>
                <c:pt idx="405">
                  <c:v>6.1968446575269001</c:v>
                </c:pt>
                <c:pt idx="406">
                  <c:v>5.6512351164360002</c:v>
                </c:pt>
                <c:pt idx="407">
                  <c:v>7.9359831981770004</c:v>
                </c:pt>
                <c:pt idx="408">
                  <c:v>7.3929887921651014</c:v>
                </c:pt>
                <c:pt idx="409">
                  <c:v>7.117331346526</c:v>
                </c:pt>
                <c:pt idx="410">
                  <c:v>2.7825646711892</c:v>
                </c:pt>
                <c:pt idx="411">
                  <c:v>5.5347497443164002</c:v>
                </c:pt>
                <c:pt idx="412">
                  <c:v>5.7169968198580001</c:v>
                </c:pt>
                <c:pt idx="413">
                  <c:v>4.7886421544389997</c:v>
                </c:pt>
                <c:pt idx="414">
                  <c:v>5.1927864328955193</c:v>
                </c:pt>
                <c:pt idx="415">
                  <c:v>8.5637785222731999</c:v>
                </c:pt>
                <c:pt idx="416">
                  <c:v>5.9496198559954996</c:v>
                </c:pt>
                <c:pt idx="417">
                  <c:v>4.9123356112715202</c:v>
                </c:pt>
                <c:pt idx="418">
                  <c:v>5.4341481193999996</c:v>
                </c:pt>
                <c:pt idx="419">
                  <c:v>5.6333424445629001</c:v>
                </c:pt>
                <c:pt idx="420">
                  <c:v>5.3923497883138998</c:v>
                </c:pt>
                <c:pt idx="421">
                  <c:v>6.7957117347236</c:v>
                </c:pt>
                <c:pt idx="422">
                  <c:v>4.9985587978510004</c:v>
                </c:pt>
                <c:pt idx="423">
                  <c:v>3.9612639111318999</c:v>
                </c:pt>
                <c:pt idx="424">
                  <c:v>4.5668863329859004</c:v>
                </c:pt>
                <c:pt idx="425">
                  <c:v>11.99177879736</c:v>
                </c:pt>
                <c:pt idx="426">
                  <c:v>3.691784343227825</c:v>
                </c:pt>
                <c:pt idx="427">
                  <c:v>4.8498766742216004</c:v>
                </c:pt>
                <c:pt idx="428">
                  <c:v>9.4194974612895823</c:v>
                </c:pt>
                <c:pt idx="429">
                  <c:v>6.7563944294100002</c:v>
                </c:pt>
                <c:pt idx="430">
                  <c:v>4.1162365939288481</c:v>
                </c:pt>
                <c:pt idx="431">
                  <c:v>5.7314393893187709</c:v>
                </c:pt>
                <c:pt idx="432">
                  <c:v>5.9488457862757</c:v>
                </c:pt>
                <c:pt idx="433">
                  <c:v>3.5767875125881172</c:v>
                </c:pt>
                <c:pt idx="434">
                  <c:v>4.9924465797398998</c:v>
                </c:pt>
                <c:pt idx="435">
                  <c:v>9.7427321962679994</c:v>
                </c:pt>
                <c:pt idx="436">
                  <c:v>5.1258935775154564</c:v>
                </c:pt>
                <c:pt idx="437">
                  <c:v>7.1192455868869997</c:v>
                </c:pt>
                <c:pt idx="439">
                  <c:v>6.975991778515179</c:v>
                </c:pt>
                <c:pt idx="440">
                  <c:v>6.8394753765000003</c:v>
                </c:pt>
                <c:pt idx="441">
                  <c:v>5.4751466261399999</c:v>
                </c:pt>
                <c:pt idx="442">
                  <c:v>8.6319287459778007</c:v>
                </c:pt>
                <c:pt idx="443">
                  <c:v>9.2619147613670005</c:v>
                </c:pt>
                <c:pt idx="444">
                  <c:v>8.4752967743899994</c:v>
                </c:pt>
                <c:pt idx="445">
                  <c:v>6.3683621792557004</c:v>
                </c:pt>
                <c:pt idx="446">
                  <c:v>5.4717551622225997</c:v>
                </c:pt>
                <c:pt idx="447">
                  <c:v>7.7818947378948833</c:v>
                </c:pt>
                <c:pt idx="448">
                  <c:v>5.2272331853841001</c:v>
                </c:pt>
                <c:pt idx="449">
                  <c:v>6.2111984982360999</c:v>
                </c:pt>
                <c:pt idx="450">
                  <c:v>6.235188943931</c:v>
                </c:pt>
                <c:pt idx="451">
                  <c:v>5.1158635549943998</c:v>
                </c:pt>
                <c:pt idx="453">
                  <c:v>3.9342691753762749</c:v>
                </c:pt>
                <c:pt idx="454">
                  <c:v>5.974248428577182</c:v>
                </c:pt>
                <c:pt idx="455">
                  <c:v>4.9254173842290001</c:v>
                </c:pt>
                <c:pt idx="456">
                  <c:v>5.9359592172660003</c:v>
                </c:pt>
                <c:pt idx="457">
                  <c:v>6.9194774514736999</c:v>
                </c:pt>
                <c:pt idx="458">
                  <c:v>4.2444822479270004</c:v>
                </c:pt>
                <c:pt idx="459">
                  <c:v>8.2151982261800001</c:v>
                </c:pt>
                <c:pt idx="460">
                  <c:v>7.2146765287583001</c:v>
                </c:pt>
                <c:pt idx="461">
                  <c:v>9.7587859621146382</c:v>
                </c:pt>
                <c:pt idx="462">
                  <c:v>6.7961941349232999</c:v>
                </c:pt>
                <c:pt idx="463">
                  <c:v>9.9317333958969005</c:v>
                </c:pt>
                <c:pt idx="464">
                  <c:v>7.1768721998183</c:v>
                </c:pt>
                <c:pt idx="465">
                  <c:v>6.1799462459610002</c:v>
                </c:pt>
                <c:pt idx="466">
                  <c:v>5.7481621393299998</c:v>
                </c:pt>
                <c:pt idx="468">
                  <c:v>4.5699924572899997</c:v>
                </c:pt>
                <c:pt idx="469">
                  <c:v>8.1381397118741212</c:v>
                </c:pt>
                <c:pt idx="470">
                  <c:v>7.868839657191355</c:v>
                </c:pt>
                <c:pt idx="471">
                  <c:v>5.8476653217996999</c:v>
                </c:pt>
                <c:pt idx="473">
                  <c:v>1.115192352987</c:v>
                </c:pt>
                <c:pt idx="474">
                  <c:v>4.1981533441890004</c:v>
                </c:pt>
                <c:pt idx="475">
                  <c:v>5.7293234176828003</c:v>
                </c:pt>
                <c:pt idx="476">
                  <c:v>8.8551216259469996</c:v>
                </c:pt>
                <c:pt idx="477">
                  <c:v>4.7773397292800004</c:v>
                </c:pt>
                <c:pt idx="478">
                  <c:v>9.3599422435659996</c:v>
                </c:pt>
                <c:pt idx="479">
                  <c:v>4.1189673825186226</c:v>
                </c:pt>
                <c:pt idx="480">
                  <c:v>8.1664821647489898</c:v>
                </c:pt>
                <c:pt idx="481">
                  <c:v>6.9383213935788577</c:v>
                </c:pt>
                <c:pt idx="482">
                  <c:v>5.7377516915311997</c:v>
                </c:pt>
                <c:pt idx="483">
                  <c:v>8.7286237514000007</c:v>
                </c:pt>
                <c:pt idx="484">
                  <c:v>9.558141277711</c:v>
                </c:pt>
                <c:pt idx="485">
                  <c:v>6.1355959786799996</c:v>
                </c:pt>
                <c:pt idx="486">
                  <c:v>5.4746227173850004</c:v>
                </c:pt>
                <c:pt idx="487">
                  <c:v>1.2894781619910001</c:v>
                </c:pt>
                <c:pt idx="488">
                  <c:v>8.5917419489785996</c:v>
                </c:pt>
                <c:pt idx="489">
                  <c:v>9.164498383582</c:v>
                </c:pt>
                <c:pt idx="490">
                  <c:v>6.9445251666930004</c:v>
                </c:pt>
                <c:pt idx="491">
                  <c:v>7.4137449738449996</c:v>
                </c:pt>
                <c:pt idx="492">
                  <c:v>4.3591891439120003</c:v>
                </c:pt>
                <c:pt idx="493">
                  <c:v>6.9757388534520004</c:v>
                </c:pt>
                <c:pt idx="494">
                  <c:v>9.781127825874</c:v>
                </c:pt>
                <c:pt idx="495">
                  <c:v>8.3241753953263302</c:v>
                </c:pt>
                <c:pt idx="497">
                  <c:v>5.1674619156394339</c:v>
                </c:pt>
                <c:pt idx="498">
                  <c:v>5.8871777733812998</c:v>
                </c:pt>
                <c:pt idx="499">
                  <c:v>4.4662792873320001</c:v>
                </c:pt>
                <c:pt idx="501">
                  <c:v>3.9458194625367882</c:v>
                </c:pt>
                <c:pt idx="502">
                  <c:v>3.977662734494575</c:v>
                </c:pt>
                <c:pt idx="503">
                  <c:v>5.822668728</c:v>
                </c:pt>
                <c:pt idx="504">
                  <c:v>5.1445737971629999</c:v>
                </c:pt>
                <c:pt idx="505">
                  <c:v>8.2162628134329996</c:v>
                </c:pt>
                <c:pt idx="506">
                  <c:v>7.8657426461767672</c:v>
                </c:pt>
                <c:pt idx="507">
                  <c:v>6.6344664547159047</c:v>
                </c:pt>
                <c:pt idx="508">
                  <c:v>5.8673218888000003</c:v>
                </c:pt>
                <c:pt idx="509">
                  <c:v>5.4672823815524776</c:v>
                </c:pt>
                <c:pt idx="510">
                  <c:v>7.9122299114962358</c:v>
                </c:pt>
                <c:pt idx="511">
                  <c:v>5.9175726882669997</c:v>
                </c:pt>
                <c:pt idx="512">
                  <c:v>7.9469378992418997</c:v>
                </c:pt>
                <c:pt idx="513">
                  <c:v>8.6519732600000001</c:v>
                </c:pt>
                <c:pt idx="514">
                  <c:v>6.8464172169234523</c:v>
                </c:pt>
                <c:pt idx="515">
                  <c:v>4.4124823626963003</c:v>
                </c:pt>
                <c:pt idx="516">
                  <c:v>6.8434458359640002</c:v>
                </c:pt>
                <c:pt idx="517">
                  <c:v>5.7725889242899999</c:v>
                </c:pt>
                <c:pt idx="518">
                  <c:v>6.9897275734660003</c:v>
                </c:pt>
                <c:pt idx="519">
                  <c:v>8.4768769544359994</c:v>
                </c:pt>
                <c:pt idx="520">
                  <c:v>8.1823397999169991</c:v>
                </c:pt>
                <c:pt idx="521">
                  <c:v>4.3347769512317003</c:v>
                </c:pt>
                <c:pt idx="522">
                  <c:v>9.3534167464497884</c:v>
                </c:pt>
                <c:pt idx="523">
                  <c:v>9.644447936772</c:v>
                </c:pt>
                <c:pt idx="525">
                  <c:v>7.8166331926429997</c:v>
                </c:pt>
                <c:pt idx="526">
                  <c:v>7.1735239515325002</c:v>
                </c:pt>
                <c:pt idx="527">
                  <c:v>5.8317368921249004</c:v>
                </c:pt>
                <c:pt idx="528">
                  <c:v>6.1634641661999998</c:v>
                </c:pt>
                <c:pt idx="529">
                  <c:v>9.697612273261397</c:v>
                </c:pt>
                <c:pt idx="531">
                  <c:v>6.1451462689756999</c:v>
                </c:pt>
                <c:pt idx="532">
                  <c:v>7.7247368381369004</c:v>
                </c:pt>
                <c:pt idx="534">
                  <c:v>4.1459621658000003</c:v>
                </c:pt>
                <c:pt idx="535">
                  <c:v>8.9172239184100004</c:v>
                </c:pt>
                <c:pt idx="536">
                  <c:v>6.8928944115599853</c:v>
                </c:pt>
                <c:pt idx="537">
                  <c:v>6.8355754859099997</c:v>
                </c:pt>
                <c:pt idx="538">
                  <c:v>8.9324465958682993</c:v>
                </c:pt>
                <c:pt idx="539">
                  <c:v>5.8958829313900001</c:v>
                </c:pt>
                <c:pt idx="540">
                  <c:v>4.1824269919142001</c:v>
                </c:pt>
                <c:pt idx="541">
                  <c:v>8.6914841336758997</c:v>
                </c:pt>
                <c:pt idx="542">
                  <c:v>4.2965985690000004</c:v>
                </c:pt>
                <c:pt idx="543">
                  <c:v>5.81133185823</c:v>
                </c:pt>
                <c:pt idx="544">
                  <c:v>3.5845445455293068</c:v>
                </c:pt>
                <c:pt idx="545">
                  <c:v>7.8623923151200001</c:v>
                </c:pt>
                <c:pt idx="546">
                  <c:v>6.333934869319692</c:v>
                </c:pt>
                <c:pt idx="547">
                  <c:v>7.2556123875120004</c:v>
                </c:pt>
                <c:pt idx="548">
                  <c:v>6.6915158687699998</c:v>
                </c:pt>
                <c:pt idx="549">
                  <c:v>6.1881736988259997</c:v>
                </c:pt>
                <c:pt idx="550">
                  <c:v>4.7748211516590002</c:v>
                </c:pt>
                <c:pt idx="552">
                  <c:v>14.751711914444607</c:v>
                </c:pt>
                <c:pt idx="553">
                  <c:v>9.6565843116541554</c:v>
                </c:pt>
                <c:pt idx="554">
                  <c:v>6.7469171764249003</c:v>
                </c:pt>
                <c:pt idx="555">
                  <c:v>3.9744186833300001</c:v>
                </c:pt>
                <c:pt idx="556">
                  <c:v>11.122355865754001</c:v>
                </c:pt>
                <c:pt idx="557">
                  <c:v>12.299284227912</c:v>
                </c:pt>
                <c:pt idx="558">
                  <c:v>2.3944624997672999</c:v>
                </c:pt>
                <c:pt idx="559">
                  <c:v>8.3347546823633998</c:v>
                </c:pt>
                <c:pt idx="560">
                  <c:v>6.6755661892860001</c:v>
                </c:pt>
                <c:pt idx="561">
                  <c:v>7.1447282518521726</c:v>
                </c:pt>
                <c:pt idx="562">
                  <c:v>8.1447358331420006</c:v>
                </c:pt>
                <c:pt idx="563">
                  <c:v>5.2467534248199996</c:v>
                </c:pt>
                <c:pt idx="564">
                  <c:v>7.7746418779275004</c:v>
                </c:pt>
                <c:pt idx="566">
                  <c:v>5.7627431998286998</c:v>
                </c:pt>
                <c:pt idx="567">
                  <c:v>6.6628392663140001</c:v>
                </c:pt>
                <c:pt idx="568">
                  <c:v>6.7629174541169998</c:v>
                </c:pt>
                <c:pt idx="569">
                  <c:v>4.5561934597710003</c:v>
                </c:pt>
                <c:pt idx="571">
                  <c:v>5.6243924277413004</c:v>
                </c:pt>
                <c:pt idx="572">
                  <c:v>8.6189763629796001</c:v>
                </c:pt>
                <c:pt idx="573">
                  <c:v>2.9368249337369998</c:v>
                </c:pt>
                <c:pt idx="574">
                  <c:v>6.6884579711500001</c:v>
                </c:pt>
                <c:pt idx="575">
                  <c:v>9.8446954919398006</c:v>
                </c:pt>
                <c:pt idx="576">
                  <c:v>6.2788734896943854</c:v>
                </c:pt>
                <c:pt idx="577">
                  <c:v>4.7711239278319999</c:v>
                </c:pt>
                <c:pt idx="578">
                  <c:v>2.263471177944862</c:v>
                </c:pt>
                <c:pt idx="579">
                  <c:v>3.9486722513219998</c:v>
                </c:pt>
                <c:pt idx="580">
                  <c:v>8.9371387654899994</c:v>
                </c:pt>
                <c:pt idx="581">
                  <c:v>7.8345969325300002</c:v>
                </c:pt>
                <c:pt idx="582">
                  <c:v>11.354476751498886</c:v>
                </c:pt>
                <c:pt idx="583">
                  <c:v>5.3515771122800002</c:v>
                </c:pt>
                <c:pt idx="584">
                  <c:v>12.264221917285999</c:v>
                </c:pt>
                <c:pt idx="585">
                  <c:v>5.8259264824832844</c:v>
                </c:pt>
                <c:pt idx="586">
                  <c:v>6.3836639547510003</c:v>
                </c:pt>
                <c:pt idx="587">
                  <c:v>7.3557585825279999</c:v>
                </c:pt>
                <c:pt idx="588">
                  <c:v>4.4213921478414226</c:v>
                </c:pt>
                <c:pt idx="589">
                  <c:v>6.9241766948630001</c:v>
                </c:pt>
                <c:pt idx="590">
                  <c:v>6.5147687175118003</c:v>
                </c:pt>
                <c:pt idx="591">
                  <c:v>8.5556163636647007</c:v>
                </c:pt>
                <c:pt idx="593">
                  <c:v>7.3868586392879996</c:v>
                </c:pt>
                <c:pt idx="594">
                  <c:v>9.7738551942516132</c:v>
                </c:pt>
                <c:pt idx="595">
                  <c:v>12.797469969755081</c:v>
                </c:pt>
                <c:pt idx="596">
                  <c:v>8.3394757187499007</c:v>
                </c:pt>
                <c:pt idx="597">
                  <c:v>12.144151138716355</c:v>
                </c:pt>
                <c:pt idx="598">
                  <c:v>9.1164337474119996</c:v>
                </c:pt>
                <c:pt idx="599">
                  <c:v>4.2965596910999997</c:v>
                </c:pt>
                <c:pt idx="600">
                  <c:v>8.1423359993193234</c:v>
                </c:pt>
                <c:pt idx="601">
                  <c:v>4.5469992869600002</c:v>
                </c:pt>
                <c:pt idx="602">
                  <c:v>8.9527154976518712</c:v>
                </c:pt>
                <c:pt idx="603">
                  <c:v>3.1178111341154819</c:v>
                </c:pt>
                <c:pt idx="604">
                  <c:v>6.3185672255172003</c:v>
                </c:pt>
                <c:pt idx="605">
                  <c:v>5.6612441685160002</c:v>
                </c:pt>
                <c:pt idx="606">
                  <c:v>5.598486191658183</c:v>
                </c:pt>
                <c:pt idx="607">
                  <c:v>6.4655468535311895</c:v>
                </c:pt>
                <c:pt idx="608">
                  <c:v>2.2677277432712213</c:v>
                </c:pt>
                <c:pt idx="609">
                  <c:v>5.7263122643650002</c:v>
                </c:pt>
                <c:pt idx="610">
                  <c:v>6.1146187351684</c:v>
                </c:pt>
                <c:pt idx="611">
                  <c:v>7.1519478732647999</c:v>
                </c:pt>
                <c:pt idx="612">
                  <c:v>6.7189245673659004</c:v>
                </c:pt>
                <c:pt idx="613">
                  <c:v>6.8658726743642999</c:v>
                </c:pt>
                <c:pt idx="614">
                  <c:v>8.2981742376450001</c:v>
                </c:pt>
                <c:pt idx="615">
                  <c:v>6.5883297949269997</c:v>
                </c:pt>
                <c:pt idx="616">
                  <c:v>5.8924657444977999</c:v>
                </c:pt>
                <c:pt idx="617">
                  <c:v>4.482918477483695</c:v>
                </c:pt>
                <c:pt idx="618">
                  <c:v>6.183154912</c:v>
                </c:pt>
                <c:pt idx="619">
                  <c:v>16.952826835291475</c:v>
                </c:pt>
                <c:pt idx="620">
                  <c:v>8.8212553257197008</c:v>
                </c:pt>
                <c:pt idx="621">
                  <c:v>6.3342739646000004</c:v>
                </c:pt>
                <c:pt idx="622">
                  <c:v>4.3537925659182628</c:v>
                </c:pt>
                <c:pt idx="623">
                  <c:v>5.5947472692225322</c:v>
                </c:pt>
                <c:pt idx="624">
                  <c:v>6.4468794266460003</c:v>
                </c:pt>
                <c:pt idx="625">
                  <c:v>5.6242953155900004</c:v>
                </c:pt>
                <c:pt idx="626">
                  <c:v>9.2193342294737501</c:v>
                </c:pt>
                <c:pt idx="627">
                  <c:v>6.1549462556575003</c:v>
                </c:pt>
                <c:pt idx="628">
                  <c:v>7.2533473126155998</c:v>
                </c:pt>
                <c:pt idx="629">
                  <c:v>5.6274212451789998</c:v>
                </c:pt>
                <c:pt idx="630">
                  <c:v>4.1556635885743001</c:v>
                </c:pt>
                <c:pt idx="631">
                  <c:v>4.7519486754278004</c:v>
                </c:pt>
                <c:pt idx="632">
                  <c:v>5.4757591442374061</c:v>
                </c:pt>
                <c:pt idx="634">
                  <c:v>7.7168737641999998</c:v>
                </c:pt>
                <c:pt idx="635">
                  <c:v>6.6941318688213096</c:v>
                </c:pt>
                <c:pt idx="636">
                  <c:v>3.4529611949249999</c:v>
                </c:pt>
                <c:pt idx="638">
                  <c:v>7.248449579341</c:v>
                </c:pt>
                <c:pt idx="639">
                  <c:v>9.3272259956439996</c:v>
                </c:pt>
                <c:pt idx="640">
                  <c:v>9.5418586435558712</c:v>
                </c:pt>
                <c:pt idx="641">
                  <c:v>4.9832527817278001</c:v>
                </c:pt>
                <c:pt idx="642">
                  <c:v>7.7387495678890001</c:v>
                </c:pt>
                <c:pt idx="643">
                  <c:v>4.6412395794170003</c:v>
                </c:pt>
                <c:pt idx="645">
                  <c:v>5.4229681465119999</c:v>
                </c:pt>
                <c:pt idx="646">
                  <c:v>6.4977242189461002</c:v>
                </c:pt>
                <c:pt idx="647">
                  <c:v>3.5398399873847159</c:v>
                </c:pt>
                <c:pt idx="648">
                  <c:v>4.4276469481309997</c:v>
                </c:pt>
                <c:pt idx="649">
                  <c:v>3.7849928136700002</c:v>
                </c:pt>
                <c:pt idx="650">
                  <c:v>1.4545271635821</c:v>
                </c:pt>
                <c:pt idx="651">
                  <c:v>4.4936669795680002</c:v>
                </c:pt>
                <c:pt idx="652">
                  <c:v>7.9432387599479997</c:v>
                </c:pt>
                <c:pt idx="653">
                  <c:v>5.8522279981761001</c:v>
                </c:pt>
                <c:pt idx="654">
                  <c:v>5.6444522697749999</c:v>
                </c:pt>
                <c:pt idx="655">
                  <c:v>4.1188882553516004</c:v>
                </c:pt>
                <c:pt idx="656">
                  <c:v>6.8143285561500004</c:v>
                </c:pt>
                <c:pt idx="657">
                  <c:v>6.9491183285913003</c:v>
                </c:pt>
                <c:pt idx="658">
                  <c:v>6.9237963251099996</c:v>
                </c:pt>
                <c:pt idx="659">
                  <c:v>8.6652531248189995</c:v>
                </c:pt>
                <c:pt idx="660">
                  <c:v>7.8272112227459996</c:v>
                </c:pt>
                <c:pt idx="661">
                  <c:v>7.1794655587141927</c:v>
                </c:pt>
                <c:pt idx="662">
                  <c:v>5.1582591383</c:v>
                </c:pt>
                <c:pt idx="663">
                  <c:v>12.367652612976521</c:v>
                </c:pt>
                <c:pt idx="664">
                  <c:v>4.7984191118209996</c:v>
                </c:pt>
                <c:pt idx="665">
                  <c:v>5.5533694366635551</c:v>
                </c:pt>
                <c:pt idx="666">
                  <c:v>3.8372941176476001</c:v>
                </c:pt>
                <c:pt idx="667">
                  <c:v>4.9847465451900002</c:v>
                </c:pt>
                <c:pt idx="668">
                  <c:v>3.5319175198563002</c:v>
                </c:pt>
                <c:pt idx="669">
                  <c:v>5.7352497918790002</c:v>
                </c:pt>
                <c:pt idx="670">
                  <c:v>5.5363786118377032</c:v>
                </c:pt>
                <c:pt idx="671">
                  <c:v>2.2387123965142002</c:v>
                </c:pt>
                <c:pt idx="672">
                  <c:v>2.7836165577342</c:v>
                </c:pt>
                <c:pt idx="673">
                  <c:v>11.121789397243999</c:v>
                </c:pt>
                <c:pt idx="674">
                  <c:v>6.869896473781</c:v>
                </c:pt>
                <c:pt idx="675">
                  <c:v>7.5186666666666673</c:v>
                </c:pt>
                <c:pt idx="676">
                  <c:v>12.189652632627</c:v>
                </c:pt>
                <c:pt idx="677">
                  <c:v>6.1723459298460002</c:v>
                </c:pt>
                <c:pt idx="678">
                  <c:v>5.5383393445399998</c:v>
                </c:pt>
                <c:pt idx="679">
                  <c:v>3.2834927868660002</c:v>
                </c:pt>
                <c:pt idx="680">
                  <c:v>3.5236152859500001</c:v>
                </c:pt>
                <c:pt idx="681">
                  <c:v>5.7177462346399999</c:v>
                </c:pt>
                <c:pt idx="682">
                  <c:v>5.7471317262749997</c:v>
                </c:pt>
                <c:pt idx="683">
                  <c:v>6.3623542922767999</c:v>
                </c:pt>
                <c:pt idx="684">
                  <c:v>3.6258633915145002</c:v>
                </c:pt>
                <c:pt idx="685">
                  <c:v>3.4137555659999999</c:v>
                </c:pt>
                <c:pt idx="686">
                  <c:v>4.9544317717319997</c:v>
                </c:pt>
                <c:pt idx="687">
                  <c:v>4.8555656238858997</c:v>
                </c:pt>
                <c:pt idx="688">
                  <c:v>5.6464928257420004</c:v>
                </c:pt>
                <c:pt idx="689">
                  <c:v>5.1462357665957956</c:v>
                </c:pt>
                <c:pt idx="690">
                  <c:v>5.1818988385162994</c:v>
                </c:pt>
                <c:pt idx="691">
                  <c:v>15.72356378572</c:v>
                </c:pt>
                <c:pt idx="692">
                  <c:v>2.1662517338813001</c:v>
                </c:pt>
                <c:pt idx="693">
                  <c:v>6.4397863375469999</c:v>
                </c:pt>
                <c:pt idx="694">
                  <c:v>9.7282121783559994</c:v>
                </c:pt>
                <c:pt idx="695">
                  <c:v>5.4724212194983872</c:v>
                </c:pt>
                <c:pt idx="696">
                  <c:v>4.3885811333699998</c:v>
                </c:pt>
                <c:pt idx="697">
                  <c:v>3.9479551827280002</c:v>
                </c:pt>
                <c:pt idx="698">
                  <c:v>9.3448263988522253</c:v>
                </c:pt>
                <c:pt idx="699">
                  <c:v>9.2614862931000008</c:v>
                </c:pt>
                <c:pt idx="700">
                  <c:v>9.4176947862176998</c:v>
                </c:pt>
                <c:pt idx="701">
                  <c:v>4.152348385367814</c:v>
                </c:pt>
                <c:pt idx="702">
                  <c:v>5.2553583354739004</c:v>
                </c:pt>
                <c:pt idx="703">
                  <c:v>3.271893593653</c:v>
                </c:pt>
                <c:pt idx="704">
                  <c:v>4.3544934829423099</c:v>
                </c:pt>
                <c:pt idx="705">
                  <c:v>3.5151695834500001</c:v>
                </c:pt>
                <c:pt idx="706">
                  <c:v>4.2273917916129999</c:v>
                </c:pt>
                <c:pt idx="707">
                  <c:v>7.38385756775169</c:v>
                </c:pt>
                <c:pt idx="709">
                  <c:v>3.7487968866936088</c:v>
                </c:pt>
                <c:pt idx="710">
                  <c:v>4.1893758486430999</c:v>
                </c:pt>
                <c:pt idx="711">
                  <c:v>4.8426143798499997</c:v>
                </c:pt>
                <c:pt idx="712">
                  <c:v>3.477464716359</c:v>
                </c:pt>
                <c:pt idx="713">
                  <c:v>5.5966769828742002</c:v>
                </c:pt>
                <c:pt idx="714">
                  <c:v>7.8587458175939</c:v>
                </c:pt>
                <c:pt idx="715">
                  <c:v>7.3761357127120997</c:v>
                </c:pt>
                <c:pt idx="716">
                  <c:v>6.2738745338625996</c:v>
                </c:pt>
                <c:pt idx="717">
                  <c:v>3.9895259647389998</c:v>
                </c:pt>
                <c:pt idx="718">
                  <c:v>6.9458324843500003</c:v>
                </c:pt>
                <c:pt idx="719">
                  <c:v>5.3883774141240002</c:v>
                </c:pt>
                <c:pt idx="720">
                  <c:v>3.4349516881861</c:v>
                </c:pt>
                <c:pt idx="721">
                  <c:v>4.6285589791471997</c:v>
                </c:pt>
                <c:pt idx="722">
                  <c:v>5.8134918132213</c:v>
                </c:pt>
                <c:pt idx="723">
                  <c:v>5.9135427876211004</c:v>
                </c:pt>
                <c:pt idx="724">
                  <c:v>5.2466283272799998</c:v>
                </c:pt>
                <c:pt idx="725">
                  <c:v>7.4568661133000003</c:v>
                </c:pt>
                <c:pt idx="726">
                  <c:v>4.9423529411764999</c:v>
                </c:pt>
                <c:pt idx="727">
                  <c:v>9.3289424173709996</c:v>
                </c:pt>
                <c:pt idx="728">
                  <c:v>4.9629327873760003</c:v>
                </c:pt>
                <c:pt idx="729">
                  <c:v>9.5466975973487997</c:v>
                </c:pt>
                <c:pt idx="730">
                  <c:v>7.6167275712954998</c:v>
                </c:pt>
                <c:pt idx="731">
                  <c:v>5.9848297213621997</c:v>
                </c:pt>
                <c:pt idx="732">
                  <c:v>11.311968368900001</c:v>
                </c:pt>
              </c:numCache>
            </c:numRef>
          </c:xVal>
          <c:yVal>
            <c:numRef>
              <c:f>rawdata!$E$2:$E$750</c:f>
              <c:numCache>
                <c:formatCode>General</c:formatCode>
                <c:ptCount val="749"/>
                <c:pt idx="0">
                  <c:v>5.9234486874428454</c:v>
                </c:pt>
                <c:pt idx="1">
                  <c:v>6.1797158953400002</c:v>
                </c:pt>
                <c:pt idx="2">
                  <c:v>6.1594976728619999</c:v>
                </c:pt>
                <c:pt idx="3">
                  <c:v>7.7936557698110001</c:v>
                </c:pt>
                <c:pt idx="4">
                  <c:v>3.4651683573329999</c:v>
                </c:pt>
                <c:pt idx="6">
                  <c:v>8.9347245465197744</c:v>
                </c:pt>
                <c:pt idx="7">
                  <c:v>5.8862275619912996</c:v>
                </c:pt>
                <c:pt idx="8">
                  <c:v>1.38475157378</c:v>
                </c:pt>
                <c:pt idx="9">
                  <c:v>8.4964948812959005</c:v>
                </c:pt>
                <c:pt idx="10">
                  <c:v>7.819846153387279</c:v>
                </c:pt>
                <c:pt idx="11">
                  <c:v>5.6963362158660003</c:v>
                </c:pt>
                <c:pt idx="12">
                  <c:v>6.5583982333110997</c:v>
                </c:pt>
                <c:pt idx="13">
                  <c:v>6.7858733392779751</c:v>
                </c:pt>
                <c:pt idx="15">
                  <c:v>7.2684924519632998</c:v>
                </c:pt>
                <c:pt idx="17">
                  <c:v>7.5486227834999999</c:v>
                </c:pt>
                <c:pt idx="19">
                  <c:v>7.3669212353600004</c:v>
                </c:pt>
                <c:pt idx="20">
                  <c:v>9.2843394522656606</c:v>
                </c:pt>
                <c:pt idx="21">
                  <c:v>7.3589874668990003</c:v>
                </c:pt>
                <c:pt idx="22">
                  <c:v>8.1965455214768994</c:v>
                </c:pt>
                <c:pt idx="23">
                  <c:v>5.9885395297289996</c:v>
                </c:pt>
                <c:pt idx="24">
                  <c:v>7.1746178858784004</c:v>
                </c:pt>
                <c:pt idx="25">
                  <c:v>9.2269543845641007</c:v>
                </c:pt>
                <c:pt idx="27">
                  <c:v>9.5176668836699996</c:v>
                </c:pt>
                <c:pt idx="28">
                  <c:v>4.5582794632779997</c:v>
                </c:pt>
                <c:pt idx="30">
                  <c:v>7.1266772135228003</c:v>
                </c:pt>
                <c:pt idx="31">
                  <c:v>7.2966631492409997</c:v>
                </c:pt>
                <c:pt idx="33">
                  <c:v>4.6458486999749997</c:v>
                </c:pt>
                <c:pt idx="34">
                  <c:v>5.5922419452372996</c:v>
                </c:pt>
                <c:pt idx="35">
                  <c:v>6.4526378332162002</c:v>
                </c:pt>
                <c:pt idx="36">
                  <c:v>12.827885747590001</c:v>
                </c:pt>
                <c:pt idx="37">
                  <c:v>5.5394751996530003</c:v>
                </c:pt>
                <c:pt idx="38">
                  <c:v>6.7385888634600004</c:v>
                </c:pt>
                <c:pt idx="39">
                  <c:v>4.7294294937950001</c:v>
                </c:pt>
                <c:pt idx="40">
                  <c:v>5.7698465441947997</c:v>
                </c:pt>
                <c:pt idx="41">
                  <c:v>9.4599948525209996</c:v>
                </c:pt>
                <c:pt idx="42">
                  <c:v>5.6641294578799997</c:v>
                </c:pt>
                <c:pt idx="43">
                  <c:v>12.56227629154</c:v>
                </c:pt>
                <c:pt idx="44">
                  <c:v>8.6347829331542325</c:v>
                </c:pt>
                <c:pt idx="45">
                  <c:v>4.374356114457</c:v>
                </c:pt>
                <c:pt idx="46">
                  <c:v>7.7338441121727</c:v>
                </c:pt>
                <c:pt idx="47">
                  <c:v>7.9546596228000004</c:v>
                </c:pt>
                <c:pt idx="48">
                  <c:v>8.9391466222599991</c:v>
                </c:pt>
                <c:pt idx="49">
                  <c:v>9.2716319744100009</c:v>
                </c:pt>
                <c:pt idx="60">
                  <c:v>7.6248557837869999</c:v>
                </c:pt>
                <c:pt idx="61">
                  <c:v>3.5974197325167738</c:v>
                </c:pt>
                <c:pt idx="63">
                  <c:v>7.6141289781000001</c:v>
                </c:pt>
                <c:pt idx="64">
                  <c:v>2.83692589198</c:v>
                </c:pt>
                <c:pt idx="65">
                  <c:v>5.6367541766198004</c:v>
                </c:pt>
                <c:pt idx="66">
                  <c:v>4.6169673524942789</c:v>
                </c:pt>
                <c:pt idx="67">
                  <c:v>3.2322597213790001</c:v>
                </c:pt>
                <c:pt idx="68">
                  <c:v>7.963277328157834</c:v>
                </c:pt>
                <c:pt idx="69">
                  <c:v>3.3614148554355001</c:v>
                </c:pt>
                <c:pt idx="70">
                  <c:v>4.14665712556</c:v>
                </c:pt>
                <c:pt idx="71">
                  <c:v>6.5476925621969997</c:v>
                </c:pt>
                <c:pt idx="72">
                  <c:v>8.9238549636193998</c:v>
                </c:pt>
                <c:pt idx="73">
                  <c:v>12.353491592122284</c:v>
                </c:pt>
                <c:pt idx="74">
                  <c:v>5.7885694838147996</c:v>
                </c:pt>
                <c:pt idx="75">
                  <c:v>2.429693371111</c:v>
                </c:pt>
                <c:pt idx="76">
                  <c:v>9.8492245682646455</c:v>
                </c:pt>
                <c:pt idx="77">
                  <c:v>5.6271244534970002</c:v>
                </c:pt>
                <c:pt idx="78">
                  <c:v>8.6416524861220001</c:v>
                </c:pt>
                <c:pt idx="79">
                  <c:v>3.8472617382440002</c:v>
                </c:pt>
                <c:pt idx="80">
                  <c:v>13.981452437777021</c:v>
                </c:pt>
                <c:pt idx="81">
                  <c:v>7.9414555467621</c:v>
                </c:pt>
                <c:pt idx="82">
                  <c:v>9.4819435939230008</c:v>
                </c:pt>
                <c:pt idx="84">
                  <c:v>8.1799384282799004</c:v>
                </c:pt>
                <c:pt idx="85">
                  <c:v>4.3347447844799998</c:v>
                </c:pt>
                <c:pt idx="86">
                  <c:v>8.1418248797723738</c:v>
                </c:pt>
                <c:pt idx="87">
                  <c:v>3.6756657871124001</c:v>
                </c:pt>
                <c:pt idx="88">
                  <c:v>7.8962747743735999</c:v>
                </c:pt>
                <c:pt idx="89">
                  <c:v>5.4562741813546012</c:v>
                </c:pt>
                <c:pt idx="90">
                  <c:v>5.8252989735216003</c:v>
                </c:pt>
                <c:pt idx="91">
                  <c:v>2.7843779688115484</c:v>
                </c:pt>
                <c:pt idx="92">
                  <c:v>4.7815954948600004</c:v>
                </c:pt>
                <c:pt idx="93">
                  <c:v>3.6884827256333979</c:v>
                </c:pt>
                <c:pt idx="94">
                  <c:v>9.4313379473999994</c:v>
                </c:pt>
                <c:pt idx="95">
                  <c:v>6.7756737854000004</c:v>
                </c:pt>
                <c:pt idx="96">
                  <c:v>6.495284227973416</c:v>
                </c:pt>
                <c:pt idx="97">
                  <c:v>7.2236252742219333</c:v>
                </c:pt>
                <c:pt idx="98">
                  <c:v>5.4961777681348085</c:v>
                </c:pt>
                <c:pt idx="99">
                  <c:v>7.3271164739262709</c:v>
                </c:pt>
                <c:pt idx="100">
                  <c:v>5.2532431577100001</c:v>
                </c:pt>
                <c:pt idx="101">
                  <c:v>5.1368264988790049</c:v>
                </c:pt>
                <c:pt idx="102">
                  <c:v>7.4474814721769</c:v>
                </c:pt>
                <c:pt idx="103">
                  <c:v>4.8858648173999191</c:v>
                </c:pt>
                <c:pt idx="104">
                  <c:v>3.4654353144235999</c:v>
                </c:pt>
                <c:pt idx="105">
                  <c:v>4.1128786156387003</c:v>
                </c:pt>
                <c:pt idx="106">
                  <c:v>5.3925591544499998</c:v>
                </c:pt>
                <c:pt idx="107">
                  <c:v>6.9681474355370003</c:v>
                </c:pt>
                <c:pt idx="108">
                  <c:v>1.8634881688680001</c:v>
                </c:pt>
                <c:pt idx="110">
                  <c:v>3.9771522299295001</c:v>
                </c:pt>
                <c:pt idx="111">
                  <c:v>7.8967314934842001</c:v>
                </c:pt>
                <c:pt idx="112">
                  <c:v>4.7265856224821343</c:v>
                </c:pt>
                <c:pt idx="113">
                  <c:v>2.2689736142579</c:v>
                </c:pt>
                <c:pt idx="114">
                  <c:v>5.8346649411479525</c:v>
                </c:pt>
                <c:pt idx="115">
                  <c:v>3.811997789141</c:v>
                </c:pt>
                <c:pt idx="116">
                  <c:v>3.7192432383486</c:v>
                </c:pt>
                <c:pt idx="117">
                  <c:v>8.5998134532284976</c:v>
                </c:pt>
                <c:pt idx="118">
                  <c:v>9.4293348918634994</c:v>
                </c:pt>
                <c:pt idx="119">
                  <c:v>12.293217157295</c:v>
                </c:pt>
                <c:pt idx="120">
                  <c:v>4.6884167184640004</c:v>
                </c:pt>
                <c:pt idx="121">
                  <c:v>8.3532462628839994</c:v>
                </c:pt>
                <c:pt idx="122">
                  <c:v>6.2646936243864895</c:v>
                </c:pt>
                <c:pt idx="123">
                  <c:v>6.1934441943819296</c:v>
                </c:pt>
                <c:pt idx="124">
                  <c:v>6.3557494385117002</c:v>
                </c:pt>
                <c:pt idx="126">
                  <c:v>9.7254376378740002</c:v>
                </c:pt>
                <c:pt idx="128">
                  <c:v>8.2636398518299998</c:v>
                </c:pt>
                <c:pt idx="129">
                  <c:v>8.2273445347244998</c:v>
                </c:pt>
                <c:pt idx="130">
                  <c:v>18.394546537837002</c:v>
                </c:pt>
                <c:pt idx="131">
                  <c:v>8.3514791741413621</c:v>
                </c:pt>
                <c:pt idx="132">
                  <c:v>8.8937948772979993</c:v>
                </c:pt>
                <c:pt idx="133">
                  <c:v>8.4616756598788267</c:v>
                </c:pt>
                <c:pt idx="135">
                  <c:v>7.3834268513249999</c:v>
                </c:pt>
                <c:pt idx="136">
                  <c:v>12.245954864730001</c:v>
                </c:pt>
                <c:pt idx="137">
                  <c:v>8.4235285895299992</c:v>
                </c:pt>
                <c:pt idx="138">
                  <c:v>8.1842371843000006</c:v>
                </c:pt>
                <c:pt idx="139">
                  <c:v>7.9786584729188004</c:v>
                </c:pt>
                <c:pt idx="142">
                  <c:v>5.7139149332999999</c:v>
                </c:pt>
                <c:pt idx="143">
                  <c:v>5.8521651852473076</c:v>
                </c:pt>
                <c:pt idx="144">
                  <c:v>5.7179426413238996</c:v>
                </c:pt>
                <c:pt idx="145">
                  <c:v>5.5539912744556998</c:v>
                </c:pt>
                <c:pt idx="146">
                  <c:v>9.8318127249654736</c:v>
                </c:pt>
                <c:pt idx="147">
                  <c:v>6.2171386224900003</c:v>
                </c:pt>
                <c:pt idx="148">
                  <c:v>12.955257355231</c:v>
                </c:pt>
                <c:pt idx="149">
                  <c:v>8.2334543789710004</c:v>
                </c:pt>
                <c:pt idx="150">
                  <c:v>6.5597763771329003</c:v>
                </c:pt>
                <c:pt idx="151">
                  <c:v>5.9619459413699998</c:v>
                </c:pt>
                <c:pt idx="153">
                  <c:v>8.6641975177890007</c:v>
                </c:pt>
                <c:pt idx="154">
                  <c:v>9.7761693944612915</c:v>
                </c:pt>
                <c:pt idx="156">
                  <c:v>11.896411529924</c:v>
                </c:pt>
                <c:pt idx="157">
                  <c:v>6.6115757795172003</c:v>
                </c:pt>
                <c:pt idx="158">
                  <c:v>7.8162457289868996</c:v>
                </c:pt>
                <c:pt idx="159">
                  <c:v>11.319281397720999</c:v>
                </c:pt>
                <c:pt idx="160">
                  <c:v>9.7145186213900008</c:v>
                </c:pt>
                <c:pt idx="161">
                  <c:v>7.9971528829919913</c:v>
                </c:pt>
                <c:pt idx="162">
                  <c:v>9.4691445138512353</c:v>
                </c:pt>
                <c:pt idx="163">
                  <c:v>8.6182231832467942</c:v>
                </c:pt>
                <c:pt idx="164">
                  <c:v>5.4784583385259999</c:v>
                </c:pt>
                <c:pt idx="165">
                  <c:v>8.2123992861818191</c:v>
                </c:pt>
                <c:pt idx="166">
                  <c:v>9.6291413672167003</c:v>
                </c:pt>
                <c:pt idx="167">
                  <c:v>3.5478675452999999</c:v>
                </c:pt>
                <c:pt idx="168">
                  <c:v>13.57496122367</c:v>
                </c:pt>
                <c:pt idx="169">
                  <c:v>5.8647377877441</c:v>
                </c:pt>
                <c:pt idx="171">
                  <c:v>7.8484143898749998</c:v>
                </c:pt>
                <c:pt idx="172">
                  <c:v>5.4133787428918003</c:v>
                </c:pt>
                <c:pt idx="173">
                  <c:v>5.57623393156</c:v>
                </c:pt>
                <c:pt idx="174">
                  <c:v>5.9517884161710004</c:v>
                </c:pt>
                <c:pt idx="175">
                  <c:v>3.8534462479416614</c:v>
                </c:pt>
                <c:pt idx="176">
                  <c:v>9.1453517786365008</c:v>
                </c:pt>
                <c:pt idx="177">
                  <c:v>3.8975123344626001</c:v>
                </c:pt>
                <c:pt idx="178">
                  <c:v>8.1774343467983286</c:v>
                </c:pt>
                <c:pt idx="181">
                  <c:v>12.152566759842044</c:v>
                </c:pt>
                <c:pt idx="182">
                  <c:v>6.3434176495315997</c:v>
                </c:pt>
                <c:pt idx="183">
                  <c:v>7.7323171181559998</c:v>
                </c:pt>
                <c:pt idx="184">
                  <c:v>9.1332299366976581</c:v>
                </c:pt>
                <c:pt idx="185">
                  <c:v>11.114413524882</c:v>
                </c:pt>
                <c:pt idx="186">
                  <c:v>7.7295759132499997</c:v>
                </c:pt>
                <c:pt idx="187">
                  <c:v>7.8733333794471259</c:v>
                </c:pt>
                <c:pt idx="188">
                  <c:v>6.4553851729999998</c:v>
                </c:pt>
                <c:pt idx="189">
                  <c:v>6.3466148227197658</c:v>
                </c:pt>
                <c:pt idx="190">
                  <c:v>5.3768555859982996</c:v>
                </c:pt>
                <c:pt idx="191">
                  <c:v>7.1517928419599999</c:v>
                </c:pt>
                <c:pt idx="192">
                  <c:v>7.5484497133300001</c:v>
                </c:pt>
                <c:pt idx="193">
                  <c:v>5.3818612964586796</c:v>
                </c:pt>
                <c:pt idx="194">
                  <c:v>9.4745412937981008</c:v>
                </c:pt>
                <c:pt idx="195">
                  <c:v>9.4668837567143083</c:v>
                </c:pt>
                <c:pt idx="196">
                  <c:v>7.6875264346892003</c:v>
                </c:pt>
                <c:pt idx="197">
                  <c:v>8.1123314241859994</c:v>
                </c:pt>
                <c:pt idx="198">
                  <c:v>7.253923341499898</c:v>
                </c:pt>
                <c:pt idx="199">
                  <c:v>5.6838241818519153</c:v>
                </c:pt>
                <c:pt idx="200">
                  <c:v>8.1616745476000006</c:v>
                </c:pt>
                <c:pt idx="201">
                  <c:v>12.461213629767276</c:v>
                </c:pt>
                <c:pt idx="202">
                  <c:v>12.654596422214798</c:v>
                </c:pt>
                <c:pt idx="204">
                  <c:v>11.981255869829999</c:v>
                </c:pt>
                <c:pt idx="205">
                  <c:v>5.9282766867354244</c:v>
                </c:pt>
                <c:pt idx="206">
                  <c:v>9.3338481251160008</c:v>
                </c:pt>
                <c:pt idx="207">
                  <c:v>4.5764266665170004</c:v>
                </c:pt>
                <c:pt idx="208">
                  <c:v>5.6394486426299997</c:v>
                </c:pt>
                <c:pt idx="209">
                  <c:v>8.5544173728439148</c:v>
                </c:pt>
                <c:pt idx="210">
                  <c:v>6.9632873494245091</c:v>
                </c:pt>
                <c:pt idx="211">
                  <c:v>9.5268599988669997</c:v>
                </c:pt>
                <c:pt idx="212">
                  <c:v>5.8272345277567998</c:v>
                </c:pt>
                <c:pt idx="213">
                  <c:v>4.4177875377436173</c:v>
                </c:pt>
                <c:pt idx="215">
                  <c:v>3.2165335645624302</c:v>
                </c:pt>
                <c:pt idx="216">
                  <c:v>3.3564976476770001</c:v>
                </c:pt>
                <c:pt idx="217">
                  <c:v>3.3192976774221572</c:v>
                </c:pt>
                <c:pt idx="218">
                  <c:v>5.2692428998320997</c:v>
                </c:pt>
                <c:pt idx="219">
                  <c:v>5.9897668252700003</c:v>
                </c:pt>
                <c:pt idx="220">
                  <c:v>6.218777268398</c:v>
                </c:pt>
                <c:pt idx="221">
                  <c:v>7.2927968420999996</c:v>
                </c:pt>
                <c:pt idx="222">
                  <c:v>5.4197931183900003</c:v>
                </c:pt>
                <c:pt idx="223">
                  <c:v>2.62411816963</c:v>
                </c:pt>
                <c:pt idx="224">
                  <c:v>5.6454543831184338</c:v>
                </c:pt>
                <c:pt idx="225">
                  <c:v>4.1913646822399997</c:v>
                </c:pt>
                <c:pt idx="226">
                  <c:v>7.4963539366742644</c:v>
                </c:pt>
                <c:pt idx="227">
                  <c:v>7.8839542983755235</c:v>
                </c:pt>
                <c:pt idx="228">
                  <c:v>5.2327429964740002</c:v>
                </c:pt>
                <c:pt idx="229">
                  <c:v>5.9758518358997899</c:v>
                </c:pt>
                <c:pt idx="230">
                  <c:v>5.9519738239938</c:v>
                </c:pt>
                <c:pt idx="231">
                  <c:v>6.6992518422999998</c:v>
                </c:pt>
                <c:pt idx="232">
                  <c:v>5.9192273463985554</c:v>
                </c:pt>
                <c:pt idx="233">
                  <c:v>8.1245757127815033</c:v>
                </c:pt>
                <c:pt idx="234">
                  <c:v>4.5235853375491999</c:v>
                </c:pt>
                <c:pt idx="235">
                  <c:v>7.6895813838629259</c:v>
                </c:pt>
                <c:pt idx="236">
                  <c:v>6.6448552147486</c:v>
                </c:pt>
                <c:pt idx="237">
                  <c:v>7.388142873154</c:v>
                </c:pt>
                <c:pt idx="238">
                  <c:v>5.8513126587456155</c:v>
                </c:pt>
                <c:pt idx="239">
                  <c:v>8.5765419996549994</c:v>
                </c:pt>
                <c:pt idx="240">
                  <c:v>3.2962918895995461</c:v>
                </c:pt>
                <c:pt idx="241">
                  <c:v>6.9379726826128518</c:v>
                </c:pt>
                <c:pt idx="242">
                  <c:v>7.8439427767831003</c:v>
                </c:pt>
                <c:pt idx="243">
                  <c:v>6.1716213223113003</c:v>
                </c:pt>
                <c:pt idx="244">
                  <c:v>5.5399493593397002</c:v>
                </c:pt>
                <c:pt idx="245">
                  <c:v>4.992863994486</c:v>
                </c:pt>
                <c:pt idx="246">
                  <c:v>7.8875581475571783</c:v>
                </c:pt>
                <c:pt idx="247">
                  <c:v>9.5741847283000006</c:v>
                </c:pt>
                <c:pt idx="248">
                  <c:v>9.3294967453627891</c:v>
                </c:pt>
                <c:pt idx="249">
                  <c:v>5.9552964694394559</c:v>
                </c:pt>
                <c:pt idx="250">
                  <c:v>5.4486671714231418</c:v>
                </c:pt>
                <c:pt idx="251">
                  <c:v>7.5172366177540004</c:v>
                </c:pt>
                <c:pt idx="252">
                  <c:v>5.4221882674737998</c:v>
                </c:pt>
                <c:pt idx="253">
                  <c:v>5.7462925336849997</c:v>
                </c:pt>
                <c:pt idx="254">
                  <c:v>8.2972531975260004</c:v>
                </c:pt>
                <c:pt idx="255">
                  <c:v>2.6217119274565297</c:v>
                </c:pt>
                <c:pt idx="256">
                  <c:v>7.2128729276292116</c:v>
                </c:pt>
                <c:pt idx="257">
                  <c:v>6.8193796321712998</c:v>
                </c:pt>
                <c:pt idx="258">
                  <c:v>6.7787519564873575</c:v>
                </c:pt>
                <c:pt idx="259">
                  <c:v>5.6924764174542997</c:v>
                </c:pt>
                <c:pt idx="261">
                  <c:v>7.2956718877839997</c:v>
                </c:pt>
                <c:pt idx="262">
                  <c:v>3.9394515495150002</c:v>
                </c:pt>
                <c:pt idx="263">
                  <c:v>5.4318532596472613</c:v>
                </c:pt>
                <c:pt idx="264">
                  <c:v>6.1815634867764002</c:v>
                </c:pt>
                <c:pt idx="265">
                  <c:v>8.6381371614490003</c:v>
                </c:pt>
                <c:pt idx="266">
                  <c:v>5.5844673479579434</c:v>
                </c:pt>
                <c:pt idx="267">
                  <c:v>7.6873335636190001</c:v>
                </c:pt>
                <c:pt idx="268">
                  <c:v>12.379638844418</c:v>
                </c:pt>
                <c:pt idx="269">
                  <c:v>5.1538583682557997</c:v>
                </c:pt>
                <c:pt idx="270">
                  <c:v>5.4719982839475003</c:v>
                </c:pt>
                <c:pt idx="271">
                  <c:v>7.7751516238939997</c:v>
                </c:pt>
                <c:pt idx="272">
                  <c:v>5.6313295596951418</c:v>
                </c:pt>
                <c:pt idx="273">
                  <c:v>5.3363256935849996</c:v>
                </c:pt>
                <c:pt idx="274">
                  <c:v>9.8444317219280997</c:v>
                </c:pt>
                <c:pt idx="275">
                  <c:v>6.3876952317578652</c:v>
                </c:pt>
                <c:pt idx="276">
                  <c:v>6.3197824689670004</c:v>
                </c:pt>
                <c:pt idx="277">
                  <c:v>7.9757284345314003</c:v>
                </c:pt>
                <c:pt idx="278">
                  <c:v>6.2412698454279996</c:v>
                </c:pt>
                <c:pt idx="279">
                  <c:v>3.459816927461675</c:v>
                </c:pt>
                <c:pt idx="280">
                  <c:v>3.3777895336386998</c:v>
                </c:pt>
                <c:pt idx="281">
                  <c:v>4.7141734346345299</c:v>
                </c:pt>
                <c:pt idx="282">
                  <c:v>4.8183723533474643</c:v>
                </c:pt>
                <c:pt idx="283">
                  <c:v>11.39587118449</c:v>
                </c:pt>
                <c:pt idx="284">
                  <c:v>3.5798171174200002</c:v>
                </c:pt>
                <c:pt idx="285">
                  <c:v>5.168282246924</c:v>
                </c:pt>
                <c:pt idx="286">
                  <c:v>3.3777895336386998</c:v>
                </c:pt>
                <c:pt idx="287">
                  <c:v>4.9175811758129999</c:v>
                </c:pt>
                <c:pt idx="288">
                  <c:v>5.2898432239758</c:v>
                </c:pt>
                <c:pt idx="289">
                  <c:v>5.93236153416</c:v>
                </c:pt>
                <c:pt idx="290">
                  <c:v>9.8452521827299009</c:v>
                </c:pt>
                <c:pt idx="291">
                  <c:v>5.71834525358235</c:v>
                </c:pt>
                <c:pt idx="292">
                  <c:v>8.1218215894663377</c:v>
                </c:pt>
                <c:pt idx="293">
                  <c:v>7.6497824914230002</c:v>
                </c:pt>
                <c:pt idx="294">
                  <c:v>4.9477913925132118</c:v>
                </c:pt>
                <c:pt idx="295">
                  <c:v>7.3892899243440997</c:v>
                </c:pt>
                <c:pt idx="296">
                  <c:v>5.6134394661</c:v>
                </c:pt>
                <c:pt idx="297">
                  <c:v>7.8717594882334589</c:v>
                </c:pt>
                <c:pt idx="298">
                  <c:v>7.3623547554300002</c:v>
                </c:pt>
                <c:pt idx="299">
                  <c:v>8.2696555835259993</c:v>
                </c:pt>
                <c:pt idx="300">
                  <c:v>3.9313242787579998</c:v>
                </c:pt>
                <c:pt idx="301">
                  <c:v>6.2396341974410996</c:v>
                </c:pt>
                <c:pt idx="302">
                  <c:v>3.7828955986376736</c:v>
                </c:pt>
                <c:pt idx="303">
                  <c:v>5.6481588738627</c:v>
                </c:pt>
                <c:pt idx="304">
                  <c:v>11.767638713563001</c:v>
                </c:pt>
                <c:pt idx="305">
                  <c:v>6.9985881637594165</c:v>
                </c:pt>
                <c:pt idx="306">
                  <c:v>3.6126332332470001</c:v>
                </c:pt>
                <c:pt idx="307">
                  <c:v>4.5374338859999996</c:v>
                </c:pt>
                <c:pt idx="308">
                  <c:v>5.7994877271150003</c:v>
                </c:pt>
                <c:pt idx="309">
                  <c:v>3.7121349955160001</c:v>
                </c:pt>
                <c:pt idx="310">
                  <c:v>4.4431535869476839</c:v>
                </c:pt>
                <c:pt idx="311">
                  <c:v>5.6223915754956</c:v>
                </c:pt>
                <c:pt idx="313">
                  <c:v>4.2548148132778998</c:v>
                </c:pt>
                <c:pt idx="314">
                  <c:v>4.117632877871543</c:v>
                </c:pt>
                <c:pt idx="315">
                  <c:v>9.6919463714959004</c:v>
                </c:pt>
                <c:pt idx="316">
                  <c:v>4.8961792618971565</c:v>
                </c:pt>
                <c:pt idx="317">
                  <c:v>7.7825933478996596</c:v>
                </c:pt>
                <c:pt idx="318">
                  <c:v>6.6244869443716698</c:v>
                </c:pt>
                <c:pt idx="319">
                  <c:v>8.3998982858960005</c:v>
                </c:pt>
                <c:pt idx="320">
                  <c:v>5.7946397866719996</c:v>
                </c:pt>
                <c:pt idx="321">
                  <c:v>3.7428383459472001</c:v>
                </c:pt>
                <c:pt idx="322">
                  <c:v>5.4758822758864998</c:v>
                </c:pt>
                <c:pt idx="323">
                  <c:v>3.5486256292910001</c:v>
                </c:pt>
                <c:pt idx="324">
                  <c:v>8.5523856246384007</c:v>
                </c:pt>
                <c:pt idx="325">
                  <c:v>9.8574645339230003</c:v>
                </c:pt>
                <c:pt idx="326">
                  <c:v>5.2558319487878453</c:v>
                </c:pt>
                <c:pt idx="327">
                  <c:v>6.1355437482999999</c:v>
                </c:pt>
                <c:pt idx="328">
                  <c:v>7.216988751563</c:v>
                </c:pt>
                <c:pt idx="329">
                  <c:v>5.8866714162165996</c:v>
                </c:pt>
                <c:pt idx="330">
                  <c:v>6.8246646391240002</c:v>
                </c:pt>
                <c:pt idx="331">
                  <c:v>7.1799226371187723</c:v>
                </c:pt>
                <c:pt idx="332">
                  <c:v>1.7512892452830999</c:v>
                </c:pt>
                <c:pt idx="333">
                  <c:v>6.3288363598100004</c:v>
                </c:pt>
                <c:pt idx="334">
                  <c:v>3.6891142799400001</c:v>
                </c:pt>
                <c:pt idx="335">
                  <c:v>8.1699982161772997</c:v>
                </c:pt>
                <c:pt idx="336">
                  <c:v>5.7639585745200002</c:v>
                </c:pt>
                <c:pt idx="337">
                  <c:v>6.6495164591</c:v>
                </c:pt>
                <c:pt idx="338">
                  <c:v>4.9136186687799999</c:v>
                </c:pt>
                <c:pt idx="339">
                  <c:v>4.5198548869400001</c:v>
                </c:pt>
                <c:pt idx="340">
                  <c:v>6.3223455219132445</c:v>
                </c:pt>
                <c:pt idx="341">
                  <c:v>6.8472524285876002</c:v>
                </c:pt>
                <c:pt idx="342">
                  <c:v>6.3996386319790002</c:v>
                </c:pt>
                <c:pt idx="343">
                  <c:v>3.5241697926887001</c:v>
                </c:pt>
                <c:pt idx="344">
                  <c:v>8.3954734734722454</c:v>
                </c:pt>
                <c:pt idx="345">
                  <c:v>9.6693365674358454</c:v>
                </c:pt>
                <c:pt idx="346">
                  <c:v>9.4533518315893001</c:v>
                </c:pt>
                <c:pt idx="347">
                  <c:v>11.695233583135016</c:v>
                </c:pt>
                <c:pt idx="348">
                  <c:v>6.1879934111879997</c:v>
                </c:pt>
                <c:pt idx="349">
                  <c:v>6.5496375473750001</c:v>
                </c:pt>
                <c:pt idx="350">
                  <c:v>5.5591843485197829</c:v>
                </c:pt>
                <c:pt idx="351">
                  <c:v>5.8765115854419996</c:v>
                </c:pt>
                <c:pt idx="352">
                  <c:v>4.7956119613454442</c:v>
                </c:pt>
                <c:pt idx="353">
                  <c:v>4.5561441336322002</c:v>
                </c:pt>
                <c:pt idx="354">
                  <c:v>3.8317569711968078</c:v>
                </c:pt>
                <c:pt idx="355">
                  <c:v>3.7137871958950002</c:v>
                </c:pt>
                <c:pt idx="356">
                  <c:v>5.3172388292696997</c:v>
                </c:pt>
                <c:pt idx="357">
                  <c:v>3.6618978883955999</c:v>
                </c:pt>
                <c:pt idx="358">
                  <c:v>5.9124156711999998</c:v>
                </c:pt>
                <c:pt idx="359">
                  <c:v>5.4323774861525997</c:v>
                </c:pt>
                <c:pt idx="361">
                  <c:v>8.9711227336389996</c:v>
                </c:pt>
                <c:pt idx="362">
                  <c:v>7.4886728233532001</c:v>
                </c:pt>
                <c:pt idx="363">
                  <c:v>7.6937684451243067</c:v>
                </c:pt>
                <c:pt idx="364">
                  <c:v>5.6713778523433076</c:v>
                </c:pt>
                <c:pt idx="365">
                  <c:v>6.5915254292999998</c:v>
                </c:pt>
                <c:pt idx="366">
                  <c:v>5.8711942731236002</c:v>
                </c:pt>
                <c:pt idx="367">
                  <c:v>7.7163615535284755</c:v>
                </c:pt>
                <c:pt idx="369">
                  <c:v>3.5838426423584999</c:v>
                </c:pt>
                <c:pt idx="370">
                  <c:v>8.2454996419699995</c:v>
                </c:pt>
                <c:pt idx="371">
                  <c:v>3.5668963357219998</c:v>
                </c:pt>
                <c:pt idx="372">
                  <c:v>7.6421533129599206</c:v>
                </c:pt>
                <c:pt idx="373">
                  <c:v>8.9997832585120001</c:v>
                </c:pt>
                <c:pt idx="374">
                  <c:v>9.8145241943435586</c:v>
                </c:pt>
                <c:pt idx="375">
                  <c:v>3.8641648288587582</c:v>
                </c:pt>
                <c:pt idx="376">
                  <c:v>6.5318946426539997</c:v>
                </c:pt>
                <c:pt idx="377">
                  <c:v>5.9792758268129997</c:v>
                </c:pt>
                <c:pt idx="378">
                  <c:v>6.8238448564910001</c:v>
                </c:pt>
                <c:pt idx="379">
                  <c:v>3.8524432581750001</c:v>
                </c:pt>
                <c:pt idx="380">
                  <c:v>5.5464962358496139</c:v>
                </c:pt>
                <c:pt idx="381">
                  <c:v>3.6466352932758999</c:v>
                </c:pt>
                <c:pt idx="382">
                  <c:v>4.8156479697329004</c:v>
                </c:pt>
                <c:pt idx="383">
                  <c:v>5.6148883739119997</c:v>
                </c:pt>
                <c:pt idx="384">
                  <c:v>14.634323935314537</c:v>
                </c:pt>
                <c:pt idx="385">
                  <c:v>4.6245353925910004</c:v>
                </c:pt>
                <c:pt idx="386">
                  <c:v>2.7569861151282997</c:v>
                </c:pt>
                <c:pt idx="387">
                  <c:v>12.478375569900001</c:v>
                </c:pt>
                <c:pt idx="388">
                  <c:v>5.8893334781329996</c:v>
                </c:pt>
                <c:pt idx="389">
                  <c:v>7.9298718486222883</c:v>
                </c:pt>
                <c:pt idx="390">
                  <c:v>4.8731235798699997</c:v>
                </c:pt>
                <c:pt idx="391">
                  <c:v>2.9464625426379998</c:v>
                </c:pt>
                <c:pt idx="392">
                  <c:v>9.9547414793754001</c:v>
                </c:pt>
                <c:pt idx="393">
                  <c:v>9.3881146132770006</c:v>
                </c:pt>
                <c:pt idx="394">
                  <c:v>5.9827556117697265</c:v>
                </c:pt>
                <c:pt idx="395">
                  <c:v>3.7739933462500002</c:v>
                </c:pt>
                <c:pt idx="396">
                  <c:v>7.5827862271489996</c:v>
                </c:pt>
                <c:pt idx="397">
                  <c:v>14.394134195467</c:v>
                </c:pt>
                <c:pt idx="398">
                  <c:v>9.9548988353823002</c:v>
                </c:pt>
                <c:pt idx="399">
                  <c:v>6.22593553383828</c:v>
                </c:pt>
                <c:pt idx="400">
                  <c:v>16.396171552744828</c:v>
                </c:pt>
                <c:pt idx="401">
                  <c:v>4.1471628143255996</c:v>
                </c:pt>
                <c:pt idx="402">
                  <c:v>9.3695984353278998</c:v>
                </c:pt>
                <c:pt idx="403">
                  <c:v>7.4262851289932001</c:v>
                </c:pt>
                <c:pt idx="404">
                  <c:v>4.7266247786270004</c:v>
                </c:pt>
                <c:pt idx="405">
                  <c:v>6.169171332945</c:v>
                </c:pt>
                <c:pt idx="406">
                  <c:v>5.891978694294</c:v>
                </c:pt>
                <c:pt idx="407">
                  <c:v>6.6825622987731998</c:v>
                </c:pt>
                <c:pt idx="408">
                  <c:v>7.8155359638614863</c:v>
                </c:pt>
                <c:pt idx="409">
                  <c:v>6.9432336382697999</c:v>
                </c:pt>
                <c:pt idx="410">
                  <c:v>3.1269675872685081</c:v>
                </c:pt>
                <c:pt idx="411">
                  <c:v>5.5961391922783843</c:v>
                </c:pt>
                <c:pt idx="412">
                  <c:v>6.2128946785399997</c:v>
                </c:pt>
                <c:pt idx="413">
                  <c:v>5.942556964545</c:v>
                </c:pt>
                <c:pt idx="414">
                  <c:v>6.2745879175968877</c:v>
                </c:pt>
                <c:pt idx="415">
                  <c:v>8.4573158729829991</c:v>
                </c:pt>
                <c:pt idx="416">
                  <c:v>6.5318821664798001</c:v>
                </c:pt>
                <c:pt idx="417">
                  <c:v>5.1919976246433004</c:v>
                </c:pt>
                <c:pt idx="418">
                  <c:v>5.3118653679167824</c:v>
                </c:pt>
                <c:pt idx="419">
                  <c:v>5.7182548211253001</c:v>
                </c:pt>
                <c:pt idx="420">
                  <c:v>5.583731121485231</c:v>
                </c:pt>
                <c:pt idx="421">
                  <c:v>6.7928723549754793</c:v>
                </c:pt>
                <c:pt idx="422">
                  <c:v>5.1167883968421002</c:v>
                </c:pt>
                <c:pt idx="423">
                  <c:v>3.9152534775657788</c:v>
                </c:pt>
                <c:pt idx="424">
                  <c:v>4.8613528418299996</c:v>
                </c:pt>
                <c:pt idx="425">
                  <c:v>11.784829772899604</c:v>
                </c:pt>
                <c:pt idx="426">
                  <c:v>3.9949963718543189</c:v>
                </c:pt>
                <c:pt idx="427">
                  <c:v>5.3521429831710003</c:v>
                </c:pt>
                <c:pt idx="428">
                  <c:v>8.5674658896487603</c:v>
                </c:pt>
                <c:pt idx="429">
                  <c:v>7.8574916287644996</c:v>
                </c:pt>
                <c:pt idx="430">
                  <c:v>4.3539544766600002</c:v>
                </c:pt>
                <c:pt idx="431">
                  <c:v>5.6864849142590002</c:v>
                </c:pt>
                <c:pt idx="432">
                  <c:v>5.8151996292270001</c:v>
                </c:pt>
                <c:pt idx="433">
                  <c:v>3.6371111271154</c:v>
                </c:pt>
                <c:pt idx="434">
                  <c:v>4.9319985195319997</c:v>
                </c:pt>
                <c:pt idx="435">
                  <c:v>9.7456671515120004</c:v>
                </c:pt>
                <c:pt idx="436">
                  <c:v>5.2115246191990003</c:v>
                </c:pt>
                <c:pt idx="437">
                  <c:v>7.4914312181565537</c:v>
                </c:pt>
                <c:pt idx="438">
                  <c:v>9.3962732581299999</c:v>
                </c:pt>
                <c:pt idx="439">
                  <c:v>7.1554993195370002</c:v>
                </c:pt>
                <c:pt idx="440">
                  <c:v>6.6542982874584</c:v>
                </c:pt>
                <c:pt idx="441">
                  <c:v>4.8293911793225002</c:v>
                </c:pt>
                <c:pt idx="442">
                  <c:v>9.5446925439353993</c:v>
                </c:pt>
                <c:pt idx="443">
                  <c:v>9.49293829372</c:v>
                </c:pt>
                <c:pt idx="444">
                  <c:v>8.2325513476937893</c:v>
                </c:pt>
                <c:pt idx="445">
                  <c:v>5.9894269379000002</c:v>
                </c:pt>
                <c:pt idx="446">
                  <c:v>5.3764862268224265</c:v>
                </c:pt>
                <c:pt idx="447">
                  <c:v>7.6736911139319997</c:v>
                </c:pt>
                <c:pt idx="448">
                  <c:v>4.7552891948817999</c:v>
                </c:pt>
                <c:pt idx="449">
                  <c:v>6.2488158944999999</c:v>
                </c:pt>
                <c:pt idx="450">
                  <c:v>6.3367188228769171</c:v>
                </c:pt>
                <c:pt idx="451">
                  <c:v>5.2263819256339339</c:v>
                </c:pt>
                <c:pt idx="453">
                  <c:v>4.1122635212894414</c:v>
                </c:pt>
                <c:pt idx="454">
                  <c:v>6.2397321716230003</c:v>
                </c:pt>
                <c:pt idx="455">
                  <c:v>5.6157615456276</c:v>
                </c:pt>
                <c:pt idx="456">
                  <c:v>6.9171574951589996</c:v>
                </c:pt>
                <c:pt idx="457">
                  <c:v>6.2456653718722999</c:v>
                </c:pt>
                <c:pt idx="458">
                  <c:v>4.5629861635874001</c:v>
                </c:pt>
                <c:pt idx="459">
                  <c:v>8.2882591325234003</c:v>
                </c:pt>
                <c:pt idx="460">
                  <c:v>6.7851581788241004</c:v>
                </c:pt>
                <c:pt idx="462">
                  <c:v>6.1431244574367998</c:v>
                </c:pt>
                <c:pt idx="464">
                  <c:v>7.5529651648218676</c:v>
                </c:pt>
                <c:pt idx="465">
                  <c:v>7.44286252737</c:v>
                </c:pt>
                <c:pt idx="466">
                  <c:v>5.8221926347774007</c:v>
                </c:pt>
                <c:pt idx="468">
                  <c:v>4.5244367842140001</c:v>
                </c:pt>
                <c:pt idx="469">
                  <c:v>8.2222461411999994</c:v>
                </c:pt>
                <c:pt idx="470">
                  <c:v>8.4373378754000008</c:v>
                </c:pt>
                <c:pt idx="471">
                  <c:v>5.9851438993741999</c:v>
                </c:pt>
                <c:pt idx="473">
                  <c:v>1.6827243647786001</c:v>
                </c:pt>
                <c:pt idx="474">
                  <c:v>3.7523279977224999</c:v>
                </c:pt>
                <c:pt idx="475">
                  <c:v>5.9677763554455003</c:v>
                </c:pt>
                <c:pt idx="477">
                  <c:v>4.149462285743275</c:v>
                </c:pt>
                <c:pt idx="478">
                  <c:v>9.777574391537577</c:v>
                </c:pt>
                <c:pt idx="479">
                  <c:v>4.1789258181989997</c:v>
                </c:pt>
                <c:pt idx="480">
                  <c:v>9.2535647351734021</c:v>
                </c:pt>
                <c:pt idx="481">
                  <c:v>6.9944477498379998</c:v>
                </c:pt>
                <c:pt idx="482">
                  <c:v>6.3698638741</c:v>
                </c:pt>
                <c:pt idx="483">
                  <c:v>8.1858341292512993</c:v>
                </c:pt>
                <c:pt idx="484">
                  <c:v>9.8437882874551992</c:v>
                </c:pt>
                <c:pt idx="485">
                  <c:v>5.6475238497751645</c:v>
                </c:pt>
                <c:pt idx="486">
                  <c:v>5.9751153776957002</c:v>
                </c:pt>
                <c:pt idx="487">
                  <c:v>1.5569771756690001</c:v>
                </c:pt>
                <c:pt idx="488">
                  <c:v>8.1963214187454998</c:v>
                </c:pt>
                <c:pt idx="489">
                  <c:v>9.6171171287600004</c:v>
                </c:pt>
                <c:pt idx="490">
                  <c:v>6.8118143825219999</c:v>
                </c:pt>
                <c:pt idx="491">
                  <c:v>7.7478845111670003</c:v>
                </c:pt>
                <c:pt idx="492">
                  <c:v>4.4225374897299998</c:v>
                </c:pt>
                <c:pt idx="493">
                  <c:v>7.6757644772476743</c:v>
                </c:pt>
                <c:pt idx="494">
                  <c:v>9.1232991285516007</c:v>
                </c:pt>
                <c:pt idx="495">
                  <c:v>8.6854193594872005</c:v>
                </c:pt>
                <c:pt idx="496">
                  <c:v>12.11517812952</c:v>
                </c:pt>
                <c:pt idx="497">
                  <c:v>5.1398164554296004</c:v>
                </c:pt>
                <c:pt idx="498">
                  <c:v>6.5436533976684004</c:v>
                </c:pt>
                <c:pt idx="499">
                  <c:v>4.5891513166709998</c:v>
                </c:pt>
                <c:pt idx="501">
                  <c:v>4.2256145974760004</c:v>
                </c:pt>
                <c:pt idx="502">
                  <c:v>3.671396261845</c:v>
                </c:pt>
                <c:pt idx="503">
                  <c:v>5.5582466144248581</c:v>
                </c:pt>
                <c:pt idx="504">
                  <c:v>5.1443373134732999</c:v>
                </c:pt>
                <c:pt idx="505">
                  <c:v>8.6949653124182706</c:v>
                </c:pt>
                <c:pt idx="506">
                  <c:v>8.62496755774721</c:v>
                </c:pt>
                <c:pt idx="507">
                  <c:v>6.7415855128000004</c:v>
                </c:pt>
                <c:pt idx="508">
                  <c:v>6.5663479874500004</c:v>
                </c:pt>
                <c:pt idx="509">
                  <c:v>5.1718455484298396</c:v>
                </c:pt>
                <c:pt idx="510">
                  <c:v>7.8535925123550996</c:v>
                </c:pt>
                <c:pt idx="511">
                  <c:v>6.5764951991471001</c:v>
                </c:pt>
                <c:pt idx="512">
                  <c:v>8.4976962434352004</c:v>
                </c:pt>
                <c:pt idx="513">
                  <c:v>8.5578878515162007</c:v>
                </c:pt>
                <c:pt idx="514">
                  <c:v>7.417253652135563</c:v>
                </c:pt>
                <c:pt idx="515">
                  <c:v>4.4194548559799998</c:v>
                </c:pt>
                <c:pt idx="516">
                  <c:v>5.8557116782372081</c:v>
                </c:pt>
                <c:pt idx="517">
                  <c:v>5.1163752383785219</c:v>
                </c:pt>
                <c:pt idx="518">
                  <c:v>5.8492544978972996</c:v>
                </c:pt>
                <c:pt idx="519">
                  <c:v>8.4672881989553694</c:v>
                </c:pt>
                <c:pt idx="520">
                  <c:v>8.3123998688443006</c:v>
                </c:pt>
                <c:pt idx="521">
                  <c:v>3.9283124523197195</c:v>
                </c:pt>
                <c:pt idx="522">
                  <c:v>9.9852515399726904</c:v>
                </c:pt>
                <c:pt idx="524">
                  <c:v>9.6271933235160994</c:v>
                </c:pt>
                <c:pt idx="525">
                  <c:v>7.5368169718492473</c:v>
                </c:pt>
                <c:pt idx="526">
                  <c:v>6.4875392954714997</c:v>
                </c:pt>
                <c:pt idx="527">
                  <c:v>6.173387675232</c:v>
                </c:pt>
                <c:pt idx="528">
                  <c:v>6.3955167468159999</c:v>
                </c:pt>
                <c:pt idx="531">
                  <c:v>6.2782736253199998</c:v>
                </c:pt>
                <c:pt idx="532">
                  <c:v>8.1228452651699996</c:v>
                </c:pt>
                <c:pt idx="534">
                  <c:v>3.922262147559</c:v>
                </c:pt>
                <c:pt idx="535">
                  <c:v>8.7155953651869993</c:v>
                </c:pt>
                <c:pt idx="536">
                  <c:v>6.9872447163400002</c:v>
                </c:pt>
                <c:pt idx="537">
                  <c:v>6.9165645897965184</c:v>
                </c:pt>
                <c:pt idx="538">
                  <c:v>8.8449829878162003</c:v>
                </c:pt>
                <c:pt idx="539">
                  <c:v>4.9367126798329997</c:v>
                </c:pt>
                <c:pt idx="540">
                  <c:v>3.8685825716717002</c:v>
                </c:pt>
                <c:pt idx="541">
                  <c:v>7.8415341717539997</c:v>
                </c:pt>
                <c:pt idx="542">
                  <c:v>4.1644492761125997</c:v>
                </c:pt>
                <c:pt idx="543">
                  <c:v>5.1433431355592001</c:v>
                </c:pt>
                <c:pt idx="544">
                  <c:v>3.7477591835625588</c:v>
                </c:pt>
                <c:pt idx="545">
                  <c:v>7.6551399125450024</c:v>
                </c:pt>
                <c:pt idx="546">
                  <c:v>6.2444362795156998</c:v>
                </c:pt>
                <c:pt idx="547">
                  <c:v>6.9759215482557</c:v>
                </c:pt>
                <c:pt idx="548">
                  <c:v>5.9249378435439999</c:v>
                </c:pt>
                <c:pt idx="549">
                  <c:v>5.6425657738992996</c:v>
                </c:pt>
                <c:pt idx="550">
                  <c:v>3.9977332248790001</c:v>
                </c:pt>
                <c:pt idx="552">
                  <c:v>14.439288687665</c:v>
                </c:pt>
                <c:pt idx="553">
                  <c:v>8.2119235893290998</c:v>
                </c:pt>
                <c:pt idx="554">
                  <c:v>6.1412167739610002</c:v>
                </c:pt>
                <c:pt idx="555">
                  <c:v>3.8984789516966001</c:v>
                </c:pt>
                <c:pt idx="557">
                  <c:v>13.123835426337154</c:v>
                </c:pt>
                <c:pt idx="558">
                  <c:v>2.2122747289600002</c:v>
                </c:pt>
                <c:pt idx="559">
                  <c:v>7.9371699595855159</c:v>
                </c:pt>
                <c:pt idx="560">
                  <c:v>6.6181885365599999</c:v>
                </c:pt>
                <c:pt idx="561">
                  <c:v>6.6922292771340004</c:v>
                </c:pt>
                <c:pt idx="562">
                  <c:v>7.6951485435212001</c:v>
                </c:pt>
                <c:pt idx="563">
                  <c:v>5.8765812262350003</c:v>
                </c:pt>
                <c:pt idx="564">
                  <c:v>7.5123421572630003</c:v>
                </c:pt>
                <c:pt idx="566">
                  <c:v>5.1239249549499997</c:v>
                </c:pt>
                <c:pt idx="567">
                  <c:v>5.654355711629</c:v>
                </c:pt>
                <c:pt idx="568">
                  <c:v>5.9555856519747445</c:v>
                </c:pt>
                <c:pt idx="569">
                  <c:v>4.4158941622387999</c:v>
                </c:pt>
                <c:pt idx="570">
                  <c:v>9.7594834847440008</c:v>
                </c:pt>
                <c:pt idx="571">
                  <c:v>4.8478194257859997</c:v>
                </c:pt>
                <c:pt idx="572">
                  <c:v>9.4825223495834994</c:v>
                </c:pt>
                <c:pt idx="573">
                  <c:v>2.2751952166131999</c:v>
                </c:pt>
                <c:pt idx="574">
                  <c:v>5.3632117321148582</c:v>
                </c:pt>
                <c:pt idx="575">
                  <c:v>9.2758446485490005</c:v>
                </c:pt>
                <c:pt idx="576">
                  <c:v>5.5753715922564</c:v>
                </c:pt>
                <c:pt idx="577">
                  <c:v>3.6577561859880001</c:v>
                </c:pt>
                <c:pt idx="578">
                  <c:v>1.9199213952345862</c:v>
                </c:pt>
                <c:pt idx="579">
                  <c:v>3.7158631656518</c:v>
                </c:pt>
                <c:pt idx="580">
                  <c:v>8.8777682588729991</c:v>
                </c:pt>
                <c:pt idx="581">
                  <c:v>6.7489686994487998</c:v>
                </c:pt>
                <c:pt idx="583">
                  <c:v>4.8318296426765999</c:v>
                </c:pt>
                <c:pt idx="584">
                  <c:v>11.867475683245763</c:v>
                </c:pt>
                <c:pt idx="585">
                  <c:v>5.5188818599834004</c:v>
                </c:pt>
                <c:pt idx="586">
                  <c:v>5.8475574913699999</c:v>
                </c:pt>
                <c:pt idx="587">
                  <c:v>5.84152919868</c:v>
                </c:pt>
                <c:pt idx="588">
                  <c:v>4.1872581779239004</c:v>
                </c:pt>
                <c:pt idx="589">
                  <c:v>6.171567188199</c:v>
                </c:pt>
                <c:pt idx="590">
                  <c:v>5.9662263397970001</c:v>
                </c:pt>
                <c:pt idx="591">
                  <c:v>8.6247552393000007</c:v>
                </c:pt>
                <c:pt idx="592">
                  <c:v>9.1221817759887607</c:v>
                </c:pt>
                <c:pt idx="593">
                  <c:v>7.7251494477999998</c:v>
                </c:pt>
                <c:pt idx="594">
                  <c:v>8.8615821125174001</c:v>
                </c:pt>
                <c:pt idx="595">
                  <c:v>12.58233337747</c:v>
                </c:pt>
                <c:pt idx="596">
                  <c:v>7.7136348259589216</c:v>
                </c:pt>
                <c:pt idx="597">
                  <c:v>11.263153164348999</c:v>
                </c:pt>
                <c:pt idx="598">
                  <c:v>8.4123776648696165</c:v>
                </c:pt>
                <c:pt idx="599">
                  <c:v>4.8356222557999997</c:v>
                </c:pt>
                <c:pt idx="600">
                  <c:v>7.3686744115479996</c:v>
                </c:pt>
                <c:pt idx="601">
                  <c:v>3.9585397472419999</c:v>
                </c:pt>
                <c:pt idx="602">
                  <c:v>8.2615296282398454</c:v>
                </c:pt>
                <c:pt idx="603">
                  <c:v>2.8993642416998999</c:v>
                </c:pt>
                <c:pt idx="604">
                  <c:v>6.2925739872979793</c:v>
                </c:pt>
                <c:pt idx="605">
                  <c:v>5.42676233147</c:v>
                </c:pt>
                <c:pt idx="606">
                  <c:v>5.1997653888379221</c:v>
                </c:pt>
                <c:pt idx="607">
                  <c:v>5.6888171464442649</c:v>
                </c:pt>
                <c:pt idx="608">
                  <c:v>2.187591331313</c:v>
                </c:pt>
                <c:pt idx="609">
                  <c:v>5.8343249564540001</c:v>
                </c:pt>
                <c:pt idx="610">
                  <c:v>5.6295385242933715</c:v>
                </c:pt>
                <c:pt idx="611">
                  <c:v>7.2124835713877999</c:v>
                </c:pt>
                <c:pt idx="612">
                  <c:v>5.9811967364839997</c:v>
                </c:pt>
                <c:pt idx="613">
                  <c:v>5.7368261121141169</c:v>
                </c:pt>
                <c:pt idx="614">
                  <c:v>8.1668774317591151</c:v>
                </c:pt>
                <c:pt idx="615">
                  <c:v>6.3311669741859999</c:v>
                </c:pt>
                <c:pt idx="616">
                  <c:v>5.8641139459799998</c:v>
                </c:pt>
                <c:pt idx="617">
                  <c:v>3.8451392618761</c:v>
                </c:pt>
                <c:pt idx="618">
                  <c:v>5.8197461975996099</c:v>
                </c:pt>
                <c:pt idx="619">
                  <c:v>16.493475234563999</c:v>
                </c:pt>
                <c:pt idx="620">
                  <c:v>9.9541711338541994</c:v>
                </c:pt>
                <c:pt idx="621">
                  <c:v>6.9915341838123002</c:v>
                </c:pt>
                <c:pt idx="622">
                  <c:v>3.9184774953712869</c:v>
                </c:pt>
                <c:pt idx="623">
                  <c:v>6.1423984627884627</c:v>
                </c:pt>
                <c:pt idx="624">
                  <c:v>5.4191331381211008</c:v>
                </c:pt>
                <c:pt idx="625">
                  <c:v>5.8183332799333565</c:v>
                </c:pt>
                <c:pt idx="626">
                  <c:v>9.7979921698831003</c:v>
                </c:pt>
                <c:pt idx="627">
                  <c:v>6.6138663432999998</c:v>
                </c:pt>
                <c:pt idx="628">
                  <c:v>8.3754438368960002</c:v>
                </c:pt>
                <c:pt idx="629">
                  <c:v>6.4618532984910004</c:v>
                </c:pt>
                <c:pt idx="630">
                  <c:v>4.6457763917630004</c:v>
                </c:pt>
                <c:pt idx="631">
                  <c:v>4.3184897795330004</c:v>
                </c:pt>
                <c:pt idx="632">
                  <c:v>5.6774654938139166</c:v>
                </c:pt>
                <c:pt idx="634">
                  <c:v>7.7967854345000003</c:v>
                </c:pt>
                <c:pt idx="635">
                  <c:v>6.481986694219561</c:v>
                </c:pt>
                <c:pt idx="636">
                  <c:v>4.2148952494999996</c:v>
                </c:pt>
                <c:pt idx="637">
                  <c:v>9.4627956855629005</c:v>
                </c:pt>
                <c:pt idx="638">
                  <c:v>6.8217581667999996</c:v>
                </c:pt>
                <c:pt idx="639">
                  <c:v>9.9772436894539993</c:v>
                </c:pt>
                <c:pt idx="640">
                  <c:v>9.4921412396496994</c:v>
                </c:pt>
                <c:pt idx="641">
                  <c:v>5.2724861986589753</c:v>
                </c:pt>
                <c:pt idx="642">
                  <c:v>8.6717759339920004</c:v>
                </c:pt>
                <c:pt idx="643">
                  <c:v>4.6485524612248001</c:v>
                </c:pt>
                <c:pt idx="644">
                  <c:v>9.5119748859482005</c:v>
                </c:pt>
                <c:pt idx="645">
                  <c:v>5.9824845569000002</c:v>
                </c:pt>
                <c:pt idx="646">
                  <c:v>6.1559697555829089</c:v>
                </c:pt>
                <c:pt idx="647">
                  <c:v>3.6491931339294892</c:v>
                </c:pt>
                <c:pt idx="648">
                  <c:v>4.2741477311192897</c:v>
                </c:pt>
                <c:pt idx="649">
                  <c:v>4.1238228791141056</c:v>
                </c:pt>
                <c:pt idx="650">
                  <c:v>1.5611478252</c:v>
                </c:pt>
                <c:pt idx="651">
                  <c:v>4.9316852976485999</c:v>
                </c:pt>
                <c:pt idx="652">
                  <c:v>8.1959393686552637</c:v>
                </c:pt>
                <c:pt idx="653">
                  <c:v>5.6961266895921003</c:v>
                </c:pt>
                <c:pt idx="654">
                  <c:v>5.6991249957120003</c:v>
                </c:pt>
                <c:pt idx="655">
                  <c:v>3.8677662657298235</c:v>
                </c:pt>
                <c:pt idx="656">
                  <c:v>6.8824264879310002</c:v>
                </c:pt>
                <c:pt idx="657">
                  <c:v>7.9377317881955003</c:v>
                </c:pt>
                <c:pt idx="658">
                  <c:v>7.1312174296649999</c:v>
                </c:pt>
                <c:pt idx="659">
                  <c:v>8.5878858246913001</c:v>
                </c:pt>
                <c:pt idx="660">
                  <c:v>8.6861676618751993</c:v>
                </c:pt>
                <c:pt idx="661">
                  <c:v>7.2789622645843952</c:v>
                </c:pt>
                <c:pt idx="662">
                  <c:v>5.3448129721761557</c:v>
                </c:pt>
                <c:pt idx="663">
                  <c:v>12.927818211224325</c:v>
                </c:pt>
                <c:pt idx="664">
                  <c:v>4.8233611275900001</c:v>
                </c:pt>
                <c:pt idx="665">
                  <c:v>5.2828517161855002</c:v>
                </c:pt>
                <c:pt idx="666">
                  <c:v>3.7246313358099998</c:v>
                </c:pt>
                <c:pt idx="667">
                  <c:v>5.3655116251799999</c:v>
                </c:pt>
                <c:pt idx="668">
                  <c:v>3.5774417744110001</c:v>
                </c:pt>
                <c:pt idx="669">
                  <c:v>5.84256393522179</c:v>
                </c:pt>
                <c:pt idx="670">
                  <c:v>5.9636319138521996</c:v>
                </c:pt>
                <c:pt idx="671">
                  <c:v>1.87936527937</c:v>
                </c:pt>
                <c:pt idx="672">
                  <c:v>2.144961163414</c:v>
                </c:pt>
                <c:pt idx="673">
                  <c:v>11.619315547399999</c:v>
                </c:pt>
                <c:pt idx="674">
                  <c:v>7.1842632738371996</c:v>
                </c:pt>
                <c:pt idx="675">
                  <c:v>7.8242754347935</c:v>
                </c:pt>
                <c:pt idx="676">
                  <c:v>13.227524264345</c:v>
                </c:pt>
                <c:pt idx="677">
                  <c:v>6.1255592658999998</c:v>
                </c:pt>
                <c:pt idx="678">
                  <c:v>5.6764745157774996</c:v>
                </c:pt>
                <c:pt idx="679">
                  <c:v>2.9695159589535001</c:v>
                </c:pt>
                <c:pt idx="680">
                  <c:v>2.995338552886353</c:v>
                </c:pt>
                <c:pt idx="681">
                  <c:v>5.9153799472795878</c:v>
                </c:pt>
                <c:pt idx="682">
                  <c:v>7.1154763755720003</c:v>
                </c:pt>
                <c:pt idx="683">
                  <c:v>7.6519582811848146</c:v>
                </c:pt>
                <c:pt idx="684">
                  <c:v>3.9115213287509998</c:v>
                </c:pt>
                <c:pt idx="685">
                  <c:v>2.7138764712233998</c:v>
                </c:pt>
                <c:pt idx="686">
                  <c:v>4.7941711197189996</c:v>
                </c:pt>
                <c:pt idx="687">
                  <c:v>4.6663745597690003</c:v>
                </c:pt>
                <c:pt idx="688">
                  <c:v>5.2362639154909996</c:v>
                </c:pt>
                <c:pt idx="689">
                  <c:v>4.8396454238745426</c:v>
                </c:pt>
                <c:pt idx="690">
                  <c:v>5.4244955584412002</c:v>
                </c:pt>
                <c:pt idx="691">
                  <c:v>15.414988243613999</c:v>
                </c:pt>
                <c:pt idx="692">
                  <c:v>2.3665395874259998</c:v>
                </c:pt>
                <c:pt idx="693">
                  <c:v>6.278687156464934</c:v>
                </c:pt>
                <c:pt idx="695">
                  <c:v>5.9672127265799997</c:v>
                </c:pt>
                <c:pt idx="696">
                  <c:v>4.1542553216466001</c:v>
                </c:pt>
                <c:pt idx="697">
                  <c:v>4.2133169746696</c:v>
                </c:pt>
                <c:pt idx="698">
                  <c:v>9.4759868540000003</c:v>
                </c:pt>
                <c:pt idx="699">
                  <c:v>8.9624968869729997</c:v>
                </c:pt>
                <c:pt idx="700">
                  <c:v>9.6951458499720005</c:v>
                </c:pt>
                <c:pt idx="701">
                  <c:v>4.1341742411900002</c:v>
                </c:pt>
                <c:pt idx="702">
                  <c:v>5.1858661837767999</c:v>
                </c:pt>
                <c:pt idx="703">
                  <c:v>3.352359295961191</c:v>
                </c:pt>
                <c:pt idx="704">
                  <c:v>4.5873694272750001</c:v>
                </c:pt>
                <c:pt idx="705">
                  <c:v>3.6299767813214796</c:v>
                </c:pt>
                <c:pt idx="706">
                  <c:v>3.7847568112542</c:v>
                </c:pt>
                <c:pt idx="707">
                  <c:v>9.3944661843346964</c:v>
                </c:pt>
                <c:pt idx="709">
                  <c:v>5.7567634427299996</c:v>
                </c:pt>
                <c:pt idx="710">
                  <c:v>3.7573417721519</c:v>
                </c:pt>
                <c:pt idx="711">
                  <c:v>3.8784473739275995</c:v>
                </c:pt>
                <c:pt idx="712">
                  <c:v>3.4985552928815</c:v>
                </c:pt>
                <c:pt idx="713">
                  <c:v>5.2775948336800003</c:v>
                </c:pt>
                <c:pt idx="714">
                  <c:v>6.2388389766000003</c:v>
                </c:pt>
                <c:pt idx="715">
                  <c:v>6.8332665999332667</c:v>
                </c:pt>
                <c:pt idx="716">
                  <c:v>6.2742266329596097</c:v>
                </c:pt>
                <c:pt idx="717">
                  <c:v>4.163229314225724</c:v>
                </c:pt>
                <c:pt idx="718">
                  <c:v>5.7917678538163218</c:v>
                </c:pt>
                <c:pt idx="719">
                  <c:v>5.6646638381800001</c:v>
                </c:pt>
                <c:pt idx="720">
                  <c:v>3.1335997436515002</c:v>
                </c:pt>
                <c:pt idx="721">
                  <c:v>4.3691217898266004</c:v>
                </c:pt>
                <c:pt idx="722">
                  <c:v>6.1935258877369996</c:v>
                </c:pt>
                <c:pt idx="723">
                  <c:v>5.6985285188756745</c:v>
                </c:pt>
                <c:pt idx="724">
                  <c:v>5.3993918513298</c:v>
                </c:pt>
                <c:pt idx="725">
                  <c:v>7.1245358517759945</c:v>
                </c:pt>
                <c:pt idx="726">
                  <c:v>5.2791957955277899</c:v>
                </c:pt>
                <c:pt idx="727">
                  <c:v>9.3185234142189994</c:v>
                </c:pt>
                <c:pt idx="728">
                  <c:v>4.7983824383567999</c:v>
                </c:pt>
                <c:pt idx="729">
                  <c:v>9.7135152696556197</c:v>
                </c:pt>
                <c:pt idx="730">
                  <c:v>8.3963923285399993</c:v>
                </c:pt>
                <c:pt idx="731">
                  <c:v>5.7132547699213996</c:v>
                </c:pt>
                <c:pt idx="732">
                  <c:v>11.873356182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32736"/>
        <c:axId val="115074176"/>
      </c:scatterChart>
      <c:valAx>
        <c:axId val="114932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PRT1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5074176"/>
        <c:crosses val="autoZero"/>
        <c:crossBetween val="midCat"/>
        <c:majorUnit val="2"/>
      </c:valAx>
      <c:valAx>
        <c:axId val="11507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PRT2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14932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ncordance!$D$1</c:f>
              <c:strCache>
                <c:ptCount val="1"/>
                <c:pt idx="0">
                  <c:v>mean QPCR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-0.10975148106486689"/>
                  <c:y val="-0.1465365357841538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concordance!$C$2:$C$751</c:f>
              <c:numCache>
                <c:formatCode>General</c:formatCode>
                <c:ptCount val="750"/>
                <c:pt idx="0">
                  <c:v>6.6596722394716856</c:v>
                </c:pt>
                <c:pt idx="1">
                  <c:v>6.4158152916732547</c:v>
                </c:pt>
                <c:pt idx="2">
                  <c:v>6.363637924729808</c:v>
                </c:pt>
                <c:pt idx="3">
                  <c:v>7.5520315705018888</c:v>
                </c:pt>
                <c:pt idx="4">
                  <c:v>4.026516127455376</c:v>
                </c:pt>
                <c:pt idx="5">
                  <c:v>4.9158562750204089</c:v>
                </c:pt>
                <c:pt idx="6">
                  <c:v>8.0498076079249685</c:v>
                </c:pt>
                <c:pt idx="7">
                  <c:v>5.5126214223720211</c:v>
                </c:pt>
                <c:pt idx="8">
                  <c:v>4.1101587563737505</c:v>
                </c:pt>
                <c:pt idx="9">
                  <c:v>6.9794496411572249</c:v>
                </c:pt>
                <c:pt idx="10">
                  <c:v>6.3300659834085691</c:v>
                </c:pt>
                <c:pt idx="11">
                  <c:v>5.8636898952471208</c:v>
                </c:pt>
                <c:pt idx="12">
                  <c:v>5.549911571402216</c:v>
                </c:pt>
                <c:pt idx="13">
                  <c:v>5.7840421278688936</c:v>
                </c:pt>
                <c:pt idx="14">
                  <c:v>5.8060324314236809</c:v>
                </c:pt>
                <c:pt idx="15">
                  <c:v>6.0623378395554255</c:v>
                </c:pt>
                <c:pt idx="16">
                  <c:v>4.0424849556708509</c:v>
                </c:pt>
                <c:pt idx="17">
                  <c:v>5.5671969361874911</c:v>
                </c:pt>
                <c:pt idx="18">
                  <c:v>6.5416987784155651</c:v>
                </c:pt>
                <c:pt idx="19">
                  <c:v>6.5125268465009993</c:v>
                </c:pt>
                <c:pt idx="20">
                  <c:v>8.0955414207669687</c:v>
                </c:pt>
                <c:pt idx="21">
                  <c:v>5.8404325070945244</c:v>
                </c:pt>
                <c:pt idx="22">
                  <c:v>7.7162771650927935</c:v>
                </c:pt>
                <c:pt idx="23">
                  <c:v>4.8210733187709467</c:v>
                </c:pt>
                <c:pt idx="24">
                  <c:v>7.127397326570537</c:v>
                </c:pt>
                <c:pt idx="25">
                  <c:v>9.0064551418045262</c:v>
                </c:pt>
                <c:pt idx="26">
                  <c:v>12.175122264399834</c:v>
                </c:pt>
                <c:pt idx="27">
                  <c:v>8.5590107823393247</c:v>
                </c:pt>
                <c:pt idx="28">
                  <c:v>4.0562980581173003</c:v>
                </c:pt>
                <c:pt idx="29">
                  <c:v>6.5234138829670005</c:v>
                </c:pt>
                <c:pt idx="30">
                  <c:v>6.5594291596842673</c:v>
                </c:pt>
                <c:pt idx="31">
                  <c:v>6.5527007644015844</c:v>
                </c:pt>
                <c:pt idx="32">
                  <c:v>6.0978281870349953</c:v>
                </c:pt>
                <c:pt idx="33">
                  <c:v>5.9780230690290663</c:v>
                </c:pt>
                <c:pt idx="34">
                  <c:v>5.9261897986342689</c:v>
                </c:pt>
                <c:pt idx="35">
                  <c:v>7.3110987916335279</c:v>
                </c:pt>
                <c:pt idx="36">
                  <c:v>13.493237650908251</c:v>
                </c:pt>
                <c:pt idx="37">
                  <c:v>5.7425894700166733</c:v>
                </c:pt>
                <c:pt idx="38">
                  <c:v>5.9753697054120662</c:v>
                </c:pt>
                <c:pt idx="39">
                  <c:v>4.7618984919573002</c:v>
                </c:pt>
                <c:pt idx="40">
                  <c:v>5.2397772879511741</c:v>
                </c:pt>
                <c:pt idx="41">
                  <c:v>9.5930649136917339</c:v>
                </c:pt>
                <c:pt idx="42">
                  <c:v>7.1789813604904884</c:v>
                </c:pt>
                <c:pt idx="43">
                  <c:v>12.56529529592</c:v>
                </c:pt>
                <c:pt idx="44">
                  <c:v>8.0527124157980587</c:v>
                </c:pt>
                <c:pt idx="45">
                  <c:v>5.1084818893057333</c:v>
                </c:pt>
                <c:pt idx="46">
                  <c:v>8.4968503448709853</c:v>
                </c:pt>
                <c:pt idx="47">
                  <c:v>8.2948619360861997</c:v>
                </c:pt>
                <c:pt idx="48">
                  <c:v>10.415936488436238</c:v>
                </c:pt>
                <c:pt idx="49">
                  <c:v>7.309467992908</c:v>
                </c:pt>
                <c:pt idx="50">
                  <c:v>3.5981509077412164</c:v>
                </c:pt>
                <c:pt idx="51">
                  <c:v>6.4359445824673607</c:v>
                </c:pt>
                <c:pt idx="52">
                  <c:v>6.7284920252293503</c:v>
                </c:pt>
                <c:pt idx="53">
                  <c:v>13.568307831997746</c:v>
                </c:pt>
                <c:pt idx="54">
                  <c:v>9.5106427781613938</c:v>
                </c:pt>
                <c:pt idx="55">
                  <c:v>8.3677786835845183</c:v>
                </c:pt>
                <c:pt idx="56">
                  <c:v>7.8380497265329998</c:v>
                </c:pt>
                <c:pt idx="57">
                  <c:v>7.4968181305448356</c:v>
                </c:pt>
                <c:pt idx="58">
                  <c:v>14.76715674697</c:v>
                </c:pt>
                <c:pt idx="59">
                  <c:v>8.9772926919600007</c:v>
                </c:pt>
                <c:pt idx="60">
                  <c:v>8.0697249633768617</c:v>
                </c:pt>
                <c:pt idx="61">
                  <c:v>3.0863464588811182</c:v>
                </c:pt>
                <c:pt idx="62">
                  <c:v>5.865260457436567</c:v>
                </c:pt>
                <c:pt idx="63">
                  <c:v>7.9841163884298751</c:v>
                </c:pt>
                <c:pt idx="64">
                  <c:v>2.9836722534433142</c:v>
                </c:pt>
                <c:pt idx="65">
                  <c:v>5.9454669531661004</c:v>
                </c:pt>
                <c:pt idx="66">
                  <c:v>4.3327444354376246</c:v>
                </c:pt>
                <c:pt idx="67">
                  <c:v>2.921030692200052</c:v>
                </c:pt>
                <c:pt idx="68">
                  <c:v>6.6929559491426076</c:v>
                </c:pt>
                <c:pt idx="69">
                  <c:v>3.5620159439127255</c:v>
                </c:pt>
                <c:pt idx="70">
                  <c:v>3.7774531043720732</c:v>
                </c:pt>
                <c:pt idx="71">
                  <c:v>6.5949334422723753</c:v>
                </c:pt>
                <c:pt idx="72">
                  <c:v>8.2960988743577229</c:v>
                </c:pt>
                <c:pt idx="73">
                  <c:v>12.482429272607428</c:v>
                </c:pt>
                <c:pt idx="74">
                  <c:v>5.3195223947968451</c:v>
                </c:pt>
                <c:pt idx="75">
                  <c:v>2.2012797576145999</c:v>
                </c:pt>
                <c:pt idx="76">
                  <c:v>5.7636908922373227</c:v>
                </c:pt>
                <c:pt idx="77">
                  <c:v>5.9171113679411125</c:v>
                </c:pt>
                <c:pt idx="78">
                  <c:v>8.5883752774076498</c:v>
                </c:pt>
                <c:pt idx="79">
                  <c:v>3.7666437130185657</c:v>
                </c:pt>
                <c:pt idx="80">
                  <c:v>13.607182405512814</c:v>
                </c:pt>
                <c:pt idx="81">
                  <c:v>10.260890935553626</c:v>
                </c:pt>
                <c:pt idx="82">
                  <c:v>10.44285657517357</c:v>
                </c:pt>
                <c:pt idx="83">
                  <c:v>11.574553914454023</c:v>
                </c:pt>
                <c:pt idx="84">
                  <c:v>9.1672409417267247</c:v>
                </c:pt>
                <c:pt idx="85">
                  <c:v>5.1438157235791468</c:v>
                </c:pt>
                <c:pt idx="86">
                  <c:v>8.5027510656173604</c:v>
                </c:pt>
                <c:pt idx="87">
                  <c:v>3.6984497452648499</c:v>
                </c:pt>
                <c:pt idx="88">
                  <c:v>7.7891957326089249</c:v>
                </c:pt>
                <c:pt idx="89">
                  <c:v>5.5780235645838996</c:v>
                </c:pt>
                <c:pt idx="90">
                  <c:v>4.7356358442807789</c:v>
                </c:pt>
                <c:pt idx="91">
                  <c:v>3.418286192031935</c:v>
                </c:pt>
                <c:pt idx="92">
                  <c:v>4.7840503513027857</c:v>
                </c:pt>
                <c:pt idx="93">
                  <c:v>3.6958997662053745</c:v>
                </c:pt>
                <c:pt idx="94">
                  <c:v>10.449091532176675</c:v>
                </c:pt>
                <c:pt idx="95">
                  <c:v>7.1281072721160585</c:v>
                </c:pt>
                <c:pt idx="96">
                  <c:v>5.6658702457490122</c:v>
                </c:pt>
                <c:pt idx="97">
                  <c:v>7.7517395113692205</c:v>
                </c:pt>
                <c:pt idx="98">
                  <c:v>5.8360795094867761</c:v>
                </c:pt>
                <c:pt idx="99">
                  <c:v>8.4049282273729258</c:v>
                </c:pt>
                <c:pt idx="100">
                  <c:v>5.1867753993087771</c:v>
                </c:pt>
                <c:pt idx="101">
                  <c:v>4.4886358054799258</c:v>
                </c:pt>
                <c:pt idx="102">
                  <c:v>7.4288260361105749</c:v>
                </c:pt>
                <c:pt idx="103">
                  <c:v>4.7781099731255834</c:v>
                </c:pt>
                <c:pt idx="104">
                  <c:v>3.60698602795155</c:v>
                </c:pt>
                <c:pt idx="105">
                  <c:v>3.8122427299749164</c:v>
                </c:pt>
                <c:pt idx="106">
                  <c:v>5.3814711259628254</c:v>
                </c:pt>
                <c:pt idx="107">
                  <c:v>6.5560962832893388</c:v>
                </c:pt>
                <c:pt idx="108">
                  <c:v>2.0300450398738685</c:v>
                </c:pt>
                <c:pt idx="109">
                  <c:v>9.5455228228099998</c:v>
                </c:pt>
                <c:pt idx="110">
                  <c:v>3.6143008269887309</c:v>
                </c:pt>
                <c:pt idx="111">
                  <c:v>7.7223119413544543</c:v>
                </c:pt>
                <c:pt idx="112">
                  <c:v>4.5943108741514109</c:v>
                </c:pt>
                <c:pt idx="113">
                  <c:v>2.3438061613778309</c:v>
                </c:pt>
                <c:pt idx="114">
                  <c:v>6.0299723422342764</c:v>
                </c:pt>
                <c:pt idx="115">
                  <c:v>3.7945154034830115</c:v>
                </c:pt>
                <c:pt idx="116">
                  <c:v>3.5712917390375472</c:v>
                </c:pt>
                <c:pt idx="117">
                  <c:v>8.385918843438775</c:v>
                </c:pt>
                <c:pt idx="118">
                  <c:v>8.7761662464558992</c:v>
                </c:pt>
                <c:pt idx="119">
                  <c:v>13.362827346762501</c:v>
                </c:pt>
                <c:pt idx="120">
                  <c:v>3.9986748651362616</c:v>
                </c:pt>
                <c:pt idx="121">
                  <c:v>8.0047826937390241</c:v>
                </c:pt>
                <c:pt idx="122">
                  <c:v>6.2873957000740512</c:v>
                </c:pt>
                <c:pt idx="123">
                  <c:v>6.8465165129325145</c:v>
                </c:pt>
                <c:pt idx="124">
                  <c:v>6.2398135380740101</c:v>
                </c:pt>
                <c:pt idx="125">
                  <c:v>5.8125213795755997</c:v>
                </c:pt>
                <c:pt idx="126">
                  <c:v>9.4999474768990328</c:v>
                </c:pt>
                <c:pt idx="127">
                  <c:v>11.245713898409999</c:v>
                </c:pt>
                <c:pt idx="128">
                  <c:v>8.1533348947231001</c:v>
                </c:pt>
                <c:pt idx="129">
                  <c:v>7.5803904872451859</c:v>
                </c:pt>
                <c:pt idx="130">
                  <c:v>17.144607582744666</c:v>
                </c:pt>
                <c:pt idx="131">
                  <c:v>7.6715318752461812</c:v>
                </c:pt>
                <c:pt idx="132">
                  <c:v>8.2723149807167005</c:v>
                </c:pt>
                <c:pt idx="133">
                  <c:v>7.7146345463345085</c:v>
                </c:pt>
                <c:pt idx="134">
                  <c:v>11.400899547635333</c:v>
                </c:pt>
                <c:pt idx="135">
                  <c:v>7.2190065252325564</c:v>
                </c:pt>
                <c:pt idx="136">
                  <c:v>13.423343815794</c:v>
                </c:pt>
                <c:pt idx="137">
                  <c:v>7.5969580366637235</c:v>
                </c:pt>
                <c:pt idx="138">
                  <c:v>7.8116815674211848</c:v>
                </c:pt>
                <c:pt idx="139">
                  <c:v>7.597496870969306</c:v>
                </c:pt>
                <c:pt idx="140">
                  <c:v>13.050032907140501</c:v>
                </c:pt>
                <c:pt idx="141">
                  <c:v>10.917558212465</c:v>
                </c:pt>
                <c:pt idx="142">
                  <c:v>5.9225244604432454</c:v>
                </c:pt>
                <c:pt idx="143">
                  <c:v>4.9976373044463429</c:v>
                </c:pt>
                <c:pt idx="144">
                  <c:v>6.7153136957573487</c:v>
                </c:pt>
                <c:pt idx="145">
                  <c:v>6.0225827822193496</c:v>
                </c:pt>
                <c:pt idx="146">
                  <c:v>12.161930276601824</c:v>
                </c:pt>
                <c:pt idx="147">
                  <c:v>5.5426983056588757</c:v>
                </c:pt>
                <c:pt idx="148">
                  <c:v>14.187293746187001</c:v>
                </c:pt>
                <c:pt idx="149">
                  <c:v>8.5282918623387509</c:v>
                </c:pt>
                <c:pt idx="150">
                  <c:v>4.4597550762767249</c:v>
                </c:pt>
                <c:pt idx="151">
                  <c:v>5.9723995963870218</c:v>
                </c:pt>
                <c:pt idx="152">
                  <c:v>7.5185542353698045</c:v>
                </c:pt>
                <c:pt idx="153">
                  <c:v>8.3490522150783004</c:v>
                </c:pt>
                <c:pt idx="154">
                  <c:v>9.2958424091745471</c:v>
                </c:pt>
                <c:pt idx="155">
                  <c:v>10.678066367219522</c:v>
                </c:pt>
                <c:pt idx="156">
                  <c:v>9.5059970696345388</c:v>
                </c:pt>
                <c:pt idx="157">
                  <c:v>5.54272774045495</c:v>
                </c:pt>
                <c:pt idx="158">
                  <c:v>8.2214186723399738</c:v>
                </c:pt>
                <c:pt idx="159">
                  <c:v>8.3956794907163328</c:v>
                </c:pt>
                <c:pt idx="160">
                  <c:v>9.1463750295307005</c:v>
                </c:pt>
                <c:pt idx="161">
                  <c:v>7.8822799425559458</c:v>
                </c:pt>
                <c:pt idx="162">
                  <c:v>10.419221243701612</c:v>
                </c:pt>
                <c:pt idx="163">
                  <c:v>7.9694837658307591</c:v>
                </c:pt>
                <c:pt idx="164">
                  <c:v>5.7846055993363041</c:v>
                </c:pt>
                <c:pt idx="165">
                  <c:v>8.098275426756155</c:v>
                </c:pt>
                <c:pt idx="166">
                  <c:v>6.9543909943186009</c:v>
                </c:pt>
                <c:pt idx="167">
                  <c:v>3.2397714112513269</c:v>
                </c:pt>
                <c:pt idx="168">
                  <c:v>11.029696795953223</c:v>
                </c:pt>
                <c:pt idx="169">
                  <c:v>5.5931514756082743</c:v>
                </c:pt>
                <c:pt idx="170">
                  <c:v>7.2389509329063744</c:v>
                </c:pt>
                <c:pt idx="171">
                  <c:v>7.3879433162301993</c:v>
                </c:pt>
                <c:pt idx="172">
                  <c:v>5.0192304494841249</c:v>
                </c:pt>
                <c:pt idx="173">
                  <c:v>4.9459047652695354</c:v>
                </c:pt>
                <c:pt idx="174">
                  <c:v>5.0208158675491763</c:v>
                </c:pt>
                <c:pt idx="175">
                  <c:v>3.4024099255030404</c:v>
                </c:pt>
                <c:pt idx="176">
                  <c:v>8.9654246031001001</c:v>
                </c:pt>
                <c:pt idx="177">
                  <c:v>3.4314740790425251</c:v>
                </c:pt>
                <c:pt idx="178">
                  <c:v>7.3990082111771196</c:v>
                </c:pt>
                <c:pt idx="179">
                  <c:v>10.464098145339227</c:v>
                </c:pt>
                <c:pt idx="180">
                  <c:v>8.9862429557050216</c:v>
                </c:pt>
                <c:pt idx="181">
                  <c:v>12.388762475615907</c:v>
                </c:pt>
                <c:pt idx="182">
                  <c:v>5.7102602668367748</c:v>
                </c:pt>
                <c:pt idx="183">
                  <c:v>7.0752729904201539</c:v>
                </c:pt>
                <c:pt idx="184">
                  <c:v>9.0373675366704873</c:v>
                </c:pt>
                <c:pt idx="185">
                  <c:v>11.578151131815826</c:v>
                </c:pt>
                <c:pt idx="186">
                  <c:v>7.7495794017208617</c:v>
                </c:pt>
                <c:pt idx="187">
                  <c:v>7.1356146898758057</c:v>
                </c:pt>
                <c:pt idx="188">
                  <c:v>6.0714996618810559</c:v>
                </c:pt>
                <c:pt idx="189">
                  <c:v>5.7237031812807775</c:v>
                </c:pt>
                <c:pt idx="190">
                  <c:v>6.0933919400336993</c:v>
                </c:pt>
                <c:pt idx="191">
                  <c:v>7.515788831545251</c:v>
                </c:pt>
                <c:pt idx="192">
                  <c:v>7.7584335705884921</c:v>
                </c:pt>
                <c:pt idx="193">
                  <c:v>5.1136732360408006</c:v>
                </c:pt>
                <c:pt idx="194">
                  <c:v>9.4631639756692749</c:v>
                </c:pt>
                <c:pt idx="195">
                  <c:v>8.6673504434376163</c:v>
                </c:pt>
                <c:pt idx="196">
                  <c:v>8.0458192056066657</c:v>
                </c:pt>
                <c:pt idx="197">
                  <c:v>7.0333593422721563</c:v>
                </c:pt>
                <c:pt idx="198">
                  <c:v>6.8458350259793663</c:v>
                </c:pt>
                <c:pt idx="199">
                  <c:v>5.8720416135763145</c:v>
                </c:pt>
                <c:pt idx="200">
                  <c:v>7.4623708365920871</c:v>
                </c:pt>
                <c:pt idx="201">
                  <c:v>12.795100400088156</c:v>
                </c:pt>
                <c:pt idx="202">
                  <c:v>13.373558144417785</c:v>
                </c:pt>
                <c:pt idx="203">
                  <c:v>6.5983841470905666</c:v>
                </c:pt>
                <c:pt idx="204">
                  <c:v>13.161450698715001</c:v>
                </c:pt>
                <c:pt idx="205">
                  <c:v>5.337813899982808</c:v>
                </c:pt>
                <c:pt idx="206">
                  <c:v>8.6673604413829626</c:v>
                </c:pt>
                <c:pt idx="207">
                  <c:v>4.3657576546713903</c:v>
                </c:pt>
                <c:pt idx="208">
                  <c:v>5.5460710074042749</c:v>
                </c:pt>
                <c:pt idx="209">
                  <c:v>9.0048144457463746</c:v>
                </c:pt>
                <c:pt idx="210">
                  <c:v>6.9567896052719549</c:v>
                </c:pt>
                <c:pt idx="211">
                  <c:v>8.3340640899702674</c:v>
                </c:pt>
                <c:pt idx="212">
                  <c:v>5.9174433981732664</c:v>
                </c:pt>
                <c:pt idx="213">
                  <c:v>4.8077104122874399</c:v>
                </c:pt>
                <c:pt idx="214">
                  <c:v>6.4763700000000002</c:v>
                </c:pt>
                <c:pt idx="215">
                  <c:v>3.5157549808307302</c:v>
                </c:pt>
                <c:pt idx="216">
                  <c:v>3.5281836462857501</c:v>
                </c:pt>
                <c:pt idx="217">
                  <c:v>3.5227286520015202</c:v>
                </c:pt>
                <c:pt idx="218">
                  <c:v>6.4583191440755341</c:v>
                </c:pt>
                <c:pt idx="219">
                  <c:v>5.4443057612757997</c:v>
                </c:pt>
                <c:pt idx="220">
                  <c:v>6.1028838024246035</c:v>
                </c:pt>
                <c:pt idx="221">
                  <c:v>7.7830732516328895</c:v>
                </c:pt>
                <c:pt idx="222">
                  <c:v>5.8881240224263793</c:v>
                </c:pt>
                <c:pt idx="223">
                  <c:v>2.746277408611991</c:v>
                </c:pt>
                <c:pt idx="224">
                  <c:v>5.5403859881192119</c:v>
                </c:pt>
                <c:pt idx="225">
                  <c:v>4.6737125004529334</c:v>
                </c:pt>
                <c:pt idx="226">
                  <c:v>7.4295201857614641</c:v>
                </c:pt>
                <c:pt idx="227">
                  <c:v>8.0426962592135087</c:v>
                </c:pt>
                <c:pt idx="228">
                  <c:v>4.8113382225052606</c:v>
                </c:pt>
                <c:pt idx="229">
                  <c:v>5.6352650651995448</c:v>
                </c:pt>
                <c:pt idx="230">
                  <c:v>5.7540014097865999</c:v>
                </c:pt>
                <c:pt idx="231">
                  <c:v>6.459482316430524</c:v>
                </c:pt>
                <c:pt idx="232">
                  <c:v>5.2806415782401741</c:v>
                </c:pt>
                <c:pt idx="233">
                  <c:v>8.222290528143068</c:v>
                </c:pt>
                <c:pt idx="234">
                  <c:v>4.6949689854425003</c:v>
                </c:pt>
                <c:pt idx="235">
                  <c:v>8.1928751688361761</c:v>
                </c:pt>
                <c:pt idx="236">
                  <c:v>6.6560862656119442</c:v>
                </c:pt>
                <c:pt idx="237">
                  <c:v>7.4319333514980732</c:v>
                </c:pt>
                <c:pt idx="238">
                  <c:v>5.6607349644390395</c:v>
                </c:pt>
                <c:pt idx="239">
                  <c:v>8.4010689826756089</c:v>
                </c:pt>
                <c:pt idx="240">
                  <c:v>3.3284373623085153</c:v>
                </c:pt>
                <c:pt idx="241">
                  <c:v>7.1696126539629503</c:v>
                </c:pt>
                <c:pt idx="242">
                  <c:v>7.5188630440590503</c:v>
                </c:pt>
                <c:pt idx="243">
                  <c:v>5.4707135458103915</c:v>
                </c:pt>
                <c:pt idx="244">
                  <c:v>5.1140305590699704</c:v>
                </c:pt>
                <c:pt idx="245">
                  <c:v>5.1160010551820001</c:v>
                </c:pt>
                <c:pt idx="246">
                  <c:v>7.4682780740487642</c:v>
                </c:pt>
                <c:pt idx="247">
                  <c:v>9.0500708105635059</c:v>
                </c:pt>
                <c:pt idx="248">
                  <c:v>8.7367354465169296</c:v>
                </c:pt>
                <c:pt idx="249">
                  <c:v>5.6554716144157853</c:v>
                </c:pt>
                <c:pt idx="250">
                  <c:v>5.46466832612888</c:v>
                </c:pt>
                <c:pt idx="251">
                  <c:v>7.5248743773911135</c:v>
                </c:pt>
                <c:pt idx="252">
                  <c:v>4.8794183142490981</c:v>
                </c:pt>
                <c:pt idx="253">
                  <c:v>5.4837058037363322</c:v>
                </c:pt>
                <c:pt idx="254">
                  <c:v>7.6903959032708942</c:v>
                </c:pt>
                <c:pt idx="255">
                  <c:v>3.1266431626412645</c:v>
                </c:pt>
                <c:pt idx="256">
                  <c:v>7.1219302184198874</c:v>
                </c:pt>
                <c:pt idx="257">
                  <c:v>6.266858698004607</c:v>
                </c:pt>
                <c:pt idx="258">
                  <c:v>7.37908935095912</c:v>
                </c:pt>
                <c:pt idx="259">
                  <c:v>5.2714011545011994</c:v>
                </c:pt>
                <c:pt idx="260">
                  <c:v>11.37262254479</c:v>
                </c:pt>
                <c:pt idx="261">
                  <c:v>7.946492001357</c:v>
                </c:pt>
                <c:pt idx="262">
                  <c:v>3.7861841155825</c:v>
                </c:pt>
                <c:pt idx="263">
                  <c:v>5.2358801959755867</c:v>
                </c:pt>
                <c:pt idx="264">
                  <c:v>6.397017564662633</c:v>
                </c:pt>
                <c:pt idx="265">
                  <c:v>8.4484017001691001</c:v>
                </c:pt>
                <c:pt idx="266">
                  <c:v>5.8289222756472183</c:v>
                </c:pt>
                <c:pt idx="267">
                  <c:v>7.5972899393736668</c:v>
                </c:pt>
                <c:pt idx="268">
                  <c:v>12.244383280426</c:v>
                </c:pt>
              </c:numCache>
            </c:numRef>
          </c:xVal>
          <c:yVal>
            <c:numRef>
              <c:f>concordance!$D$2:$D$751</c:f>
              <c:numCache>
                <c:formatCode>General</c:formatCode>
                <c:ptCount val="750"/>
                <c:pt idx="0">
                  <c:v>6.9818828654301601</c:v>
                </c:pt>
                <c:pt idx="1">
                  <c:v>6.882749628626188</c:v>
                </c:pt>
                <c:pt idx="2">
                  <c:v>6.0191965922810819</c:v>
                </c:pt>
                <c:pt idx="3">
                  <c:v>8.0188440949421995</c:v>
                </c:pt>
                <c:pt idx="4">
                  <c:v>4.3473280006976385</c:v>
                </c:pt>
                <c:pt idx="5">
                  <c:v>4.7803426978019976</c:v>
                </c:pt>
                <c:pt idx="6">
                  <c:v>8.216491095749582</c:v>
                </c:pt>
                <c:pt idx="7">
                  <c:v>5.6267734448468989</c:v>
                </c:pt>
                <c:pt idx="8">
                  <c:v>9.1431484574695538</c:v>
                </c:pt>
                <c:pt idx="9">
                  <c:v>5.8056910585783053</c:v>
                </c:pt>
                <c:pt idx="10">
                  <c:v>9.3077048472162023</c:v>
                </c:pt>
                <c:pt idx="11">
                  <c:v>6.2548748468285549</c:v>
                </c:pt>
                <c:pt idx="12">
                  <c:v>6.1513656688124794</c:v>
                </c:pt>
                <c:pt idx="13">
                  <c:v>5.2250143069315058</c:v>
                </c:pt>
                <c:pt idx="14">
                  <c:v>6.6031672566291055</c:v>
                </c:pt>
                <c:pt idx="15">
                  <c:v>4.8265362215255667</c:v>
                </c:pt>
                <c:pt idx="16">
                  <c:v>4.3489261755104049</c:v>
                </c:pt>
                <c:pt idx="17">
                  <c:v>7.6789682747998151</c:v>
                </c:pt>
                <c:pt idx="18">
                  <c:v>7.031844108041919</c:v>
                </c:pt>
                <c:pt idx="19">
                  <c:v>6.6801681225456209</c:v>
                </c:pt>
                <c:pt idx="20">
                  <c:v>8.8103292607029786</c:v>
                </c:pt>
                <c:pt idx="21">
                  <c:v>6.0458820779010765</c:v>
                </c:pt>
                <c:pt idx="22">
                  <c:v>8.8496799421414281</c:v>
                </c:pt>
                <c:pt idx="23">
                  <c:v>6.0164231149694674</c:v>
                </c:pt>
                <c:pt idx="24">
                  <c:v>7.4638361147947441</c:v>
                </c:pt>
                <c:pt idx="25">
                  <c:v>11.191848429392905</c:v>
                </c:pt>
                <c:pt idx="26">
                  <c:v>10.846241998833124</c:v>
                </c:pt>
                <c:pt idx="27">
                  <c:v>8.2766333524421523</c:v>
                </c:pt>
                <c:pt idx="28">
                  <c:v>4.6753402789018494</c:v>
                </c:pt>
                <c:pt idx="29">
                  <c:v>8.554889221981453</c:v>
                </c:pt>
                <c:pt idx="30">
                  <c:v>6.0826447420178864</c:v>
                </c:pt>
                <c:pt idx="31">
                  <c:v>6.6875052434351341</c:v>
                </c:pt>
                <c:pt idx="32">
                  <c:v>2.0855491114768387</c:v>
                </c:pt>
                <c:pt idx="33">
                  <c:v>5.8215344965897309</c:v>
                </c:pt>
                <c:pt idx="34">
                  <c:v>6.2065955552595504</c:v>
                </c:pt>
                <c:pt idx="35">
                  <c:v>7.3298359795573012</c:v>
                </c:pt>
                <c:pt idx="36">
                  <c:v>18.610593967267551</c:v>
                </c:pt>
                <c:pt idx="37">
                  <c:v>7.4508651575058895</c:v>
                </c:pt>
                <c:pt idx="38">
                  <c:v>7.8685505481600648</c:v>
                </c:pt>
                <c:pt idx="39">
                  <c:v>3.9235594992488738</c:v>
                </c:pt>
                <c:pt idx="40">
                  <c:v>7.5657754862125763</c:v>
                </c:pt>
                <c:pt idx="41">
                  <c:v>9.7731690151559576</c:v>
                </c:pt>
                <c:pt idx="42">
                  <c:v>6.7135124154196495</c:v>
                </c:pt>
                <c:pt idx="43">
                  <c:v>12.776239773380237</c:v>
                </c:pt>
                <c:pt idx="44">
                  <c:v>8.2625665039142184</c:v>
                </c:pt>
                <c:pt idx="45">
                  <c:v>3.84556914997445</c:v>
                </c:pt>
                <c:pt idx="46">
                  <c:v>9.6223534157138975</c:v>
                </c:pt>
                <c:pt idx="47">
                  <c:v>8.7219786513030026</c:v>
                </c:pt>
                <c:pt idx="48">
                  <c:v>10.955850663973088</c:v>
                </c:pt>
                <c:pt idx="49">
                  <c:v>11.368863669128555</c:v>
                </c:pt>
                <c:pt idx="50">
                  <c:v>2.890666582442841</c:v>
                </c:pt>
                <c:pt idx="51">
                  <c:v>4.8245081892879638</c:v>
                </c:pt>
                <c:pt idx="52">
                  <c:v>5.6338145949587783</c:v>
                </c:pt>
                <c:pt idx="53">
                  <c:v>17.566978239221342</c:v>
                </c:pt>
                <c:pt idx="54">
                  <c:v>10.007089173881035</c:v>
                </c:pt>
                <c:pt idx="55">
                  <c:v>9.9925058048302624</c:v>
                </c:pt>
                <c:pt idx="56">
                  <c:v>7.3226473407756165</c:v>
                </c:pt>
                <c:pt idx="57">
                  <c:v>6.8457966836027708</c:v>
                </c:pt>
                <c:pt idx="58">
                  <c:v>6.837071841364823</c:v>
                </c:pt>
                <c:pt idx="59">
                  <c:v>8.9290522732166</c:v>
                </c:pt>
                <c:pt idx="60">
                  <c:v>8.4884923764970601</c:v>
                </c:pt>
                <c:pt idx="61">
                  <c:v>3.165052291322461</c:v>
                </c:pt>
                <c:pt idx="62">
                  <c:v>5.5319481280299643</c:v>
                </c:pt>
                <c:pt idx="63">
                  <c:v>8.9963239436942466</c:v>
                </c:pt>
                <c:pt idx="64">
                  <c:v>2.9008076351263976</c:v>
                </c:pt>
                <c:pt idx="65">
                  <c:v>6.7085042695865704</c:v>
                </c:pt>
                <c:pt idx="66">
                  <c:v>5.0948354617237861</c:v>
                </c:pt>
                <c:pt idx="67">
                  <c:v>1.8800277062049404</c:v>
                </c:pt>
                <c:pt idx="68">
                  <c:v>8.3056189754372838</c:v>
                </c:pt>
                <c:pt idx="69">
                  <c:v>3.1948094733392569</c:v>
                </c:pt>
                <c:pt idx="70">
                  <c:v>4.546536962050741</c:v>
                </c:pt>
                <c:pt idx="71">
                  <c:v>6.2612019821683997</c:v>
                </c:pt>
                <c:pt idx="72">
                  <c:v>7.0491878428583341</c:v>
                </c:pt>
                <c:pt idx="73">
                  <c:v>14.507723670675002</c:v>
                </c:pt>
                <c:pt idx="74">
                  <c:v>6.7128203510883653</c:v>
                </c:pt>
                <c:pt idx="75">
                  <c:v>2.402109057129691</c:v>
                </c:pt>
                <c:pt idx="76">
                  <c:v>12.340670690042753</c:v>
                </c:pt>
                <c:pt idx="77">
                  <c:v>3.8414486389321958</c:v>
                </c:pt>
                <c:pt idx="78">
                  <c:v>8.5358535730009315</c:v>
                </c:pt>
                <c:pt idx="79">
                  <c:v>4.4802824516544923</c:v>
                </c:pt>
                <c:pt idx="80">
                  <c:v>12.949134504759598</c:v>
                </c:pt>
                <c:pt idx="81">
                  <c:v>12.326538377556744</c:v>
                </c:pt>
                <c:pt idx="82">
                  <c:v>11.356778455180178</c:v>
                </c:pt>
                <c:pt idx="83">
                  <c:v>12.149078044754731</c:v>
                </c:pt>
                <c:pt idx="84">
                  <c:v>9.8014690935935729</c:v>
                </c:pt>
                <c:pt idx="85">
                  <c:v>4.2872606237315019</c:v>
                </c:pt>
                <c:pt idx="86">
                  <c:v>6.2459667897773903</c:v>
                </c:pt>
                <c:pt idx="87">
                  <c:v>3.4744485256534876</c:v>
                </c:pt>
                <c:pt idx="88">
                  <c:v>9.0520045091165215</c:v>
                </c:pt>
                <c:pt idx="89">
                  <c:v>6.0151685359718554</c:v>
                </c:pt>
                <c:pt idx="90">
                  <c:v>5.6218732221051031</c:v>
                </c:pt>
                <c:pt idx="91">
                  <c:v>4.6466894284359332</c:v>
                </c:pt>
                <c:pt idx="92">
                  <c:v>5.1294161877857007</c:v>
                </c:pt>
                <c:pt idx="93">
                  <c:v>4.2539019611373377</c:v>
                </c:pt>
                <c:pt idx="94">
                  <c:v>10.654917902294635</c:v>
                </c:pt>
                <c:pt idx="95">
                  <c:v>7.8755695563018513</c:v>
                </c:pt>
                <c:pt idx="96">
                  <c:v>7.2488556220407006</c:v>
                </c:pt>
                <c:pt idx="97">
                  <c:v>6.2010050071955831</c:v>
                </c:pt>
                <c:pt idx="98">
                  <c:v>5.2394920972923442</c:v>
                </c:pt>
                <c:pt idx="99">
                  <c:v>7.7890072895594713</c:v>
                </c:pt>
                <c:pt idx="100">
                  <c:v>4.938550871440845</c:v>
                </c:pt>
                <c:pt idx="101">
                  <c:v>5.1839106688654724</c:v>
                </c:pt>
                <c:pt idx="102">
                  <c:v>6.8057000217617505</c:v>
                </c:pt>
                <c:pt idx="103">
                  <c:v>6.7697066568927244</c:v>
                </c:pt>
                <c:pt idx="105">
                  <c:v>4.9257087428742121</c:v>
                </c:pt>
                <c:pt idx="106">
                  <c:v>6.5388242178793883</c:v>
                </c:pt>
                <c:pt idx="107">
                  <c:v>6.9609442435854838</c:v>
                </c:pt>
                <c:pt idx="108">
                  <c:v>2.511338813617277</c:v>
                </c:pt>
                <c:pt idx="109">
                  <c:v>11.292022486659459</c:v>
                </c:pt>
                <c:pt idx="110">
                  <c:v>4.8233458605946984</c:v>
                </c:pt>
                <c:pt idx="111">
                  <c:v>7.4026329586900204</c:v>
                </c:pt>
                <c:pt idx="112">
                  <c:v>3.8844937889272355</c:v>
                </c:pt>
                <c:pt idx="113">
                  <c:v>1.9265514071019632</c:v>
                </c:pt>
                <c:pt idx="114">
                  <c:v>6.4568485702420606</c:v>
                </c:pt>
                <c:pt idx="115">
                  <c:v>3.5911825297018058</c:v>
                </c:pt>
                <c:pt idx="116">
                  <c:v>2.2909128750016885</c:v>
                </c:pt>
                <c:pt idx="117">
                  <c:v>9.3346532750546043</c:v>
                </c:pt>
                <c:pt idx="118">
                  <c:v>10.527780355581768</c:v>
                </c:pt>
                <c:pt idx="119">
                  <c:v>15.841871585129901</c:v>
                </c:pt>
                <c:pt idx="120">
                  <c:v>4.6522303792829449</c:v>
                </c:pt>
                <c:pt idx="121">
                  <c:v>7.6024423861318526</c:v>
                </c:pt>
                <c:pt idx="122">
                  <c:v>6.6598804376160752</c:v>
                </c:pt>
                <c:pt idx="123">
                  <c:v>6.7499281123758728</c:v>
                </c:pt>
                <c:pt idx="124">
                  <c:v>7.3676814835867788</c:v>
                </c:pt>
                <c:pt idx="125">
                  <c:v>11.546295326112631</c:v>
                </c:pt>
                <c:pt idx="126">
                  <c:v>11.012741584787662</c:v>
                </c:pt>
                <c:pt idx="127">
                  <c:v>12.100544881315173</c:v>
                </c:pt>
                <c:pt idx="128">
                  <c:v>10.921162643240407</c:v>
                </c:pt>
                <c:pt idx="129">
                  <c:v>10.147797990616276</c:v>
                </c:pt>
                <c:pt idx="130">
                  <c:v>21.605889807903029</c:v>
                </c:pt>
                <c:pt idx="131">
                  <c:v>8.5427655293622351</c:v>
                </c:pt>
                <c:pt idx="132">
                  <c:v>6.5416874394416409</c:v>
                </c:pt>
                <c:pt idx="133">
                  <c:v>7.6519057580056637</c:v>
                </c:pt>
                <c:pt idx="134">
                  <c:v>6.7056671692604031</c:v>
                </c:pt>
                <c:pt idx="135">
                  <c:v>11.706933272737885</c:v>
                </c:pt>
                <c:pt idx="136">
                  <c:v>8.3997074861946466</c:v>
                </c:pt>
                <c:pt idx="137">
                  <c:v>14.545685602088398</c:v>
                </c:pt>
                <c:pt idx="138">
                  <c:v>7.6199310245543597</c:v>
                </c:pt>
                <c:pt idx="139">
                  <c:v>6.974632051777693</c:v>
                </c:pt>
                <c:pt idx="140">
                  <c:v>7.2082234136237888</c:v>
                </c:pt>
                <c:pt idx="141">
                  <c:v>12.169669310812989</c:v>
                </c:pt>
                <c:pt idx="142">
                  <c:v>13.280414233822825</c:v>
                </c:pt>
                <c:pt idx="143">
                  <c:v>5.747750546111476</c:v>
                </c:pt>
                <c:pt idx="144">
                  <c:v>6.8171796149587651</c:v>
                </c:pt>
                <c:pt idx="145">
                  <c:v>6.4180359822717801</c:v>
                </c:pt>
                <c:pt idx="146">
                  <c:v>11.576723190231125</c:v>
                </c:pt>
                <c:pt idx="147">
                  <c:v>10.186852200839263</c:v>
                </c:pt>
                <c:pt idx="148">
                  <c:v>5.9924845601471608</c:v>
                </c:pt>
                <c:pt idx="149">
                  <c:v>15.520690250499754</c:v>
                </c:pt>
                <c:pt idx="150">
                  <c:v>9.8362354790873514</c:v>
                </c:pt>
                <c:pt idx="151">
                  <c:v>4.8103794294716096</c:v>
                </c:pt>
                <c:pt idx="152">
                  <c:v>7.2864530019687095</c:v>
                </c:pt>
                <c:pt idx="153">
                  <c:v>10.070126855064842</c:v>
                </c:pt>
                <c:pt idx="154">
                  <c:v>8.1265085270117012</c:v>
                </c:pt>
                <c:pt idx="155">
                  <c:v>9.31242705362531</c:v>
                </c:pt>
                <c:pt idx="156">
                  <c:v>10.259580229099193</c:v>
                </c:pt>
                <c:pt idx="157">
                  <c:v>14.666060144525831</c:v>
                </c:pt>
                <c:pt idx="158">
                  <c:v>7.3301230848977976</c:v>
                </c:pt>
                <c:pt idx="159">
                  <c:v>9.0259568624285276</c:v>
                </c:pt>
                <c:pt idx="160">
                  <c:v>15.147914167999135</c:v>
                </c:pt>
                <c:pt idx="161">
                  <c:v>8.2688960967179597</c:v>
                </c:pt>
                <c:pt idx="162">
                  <c:v>9.3152338882658583</c:v>
                </c:pt>
                <c:pt idx="163">
                  <c:v>7.5883829868682646</c:v>
                </c:pt>
                <c:pt idx="164">
                  <c:v>6.7013042122961757</c:v>
                </c:pt>
                <c:pt idx="165">
                  <c:v>10.972426667374881</c:v>
                </c:pt>
                <c:pt idx="166">
                  <c:v>11.169027641672432</c:v>
                </c:pt>
                <c:pt idx="167">
                  <c:v>4.6068858601666465</c:v>
                </c:pt>
                <c:pt idx="168">
                  <c:v>15.686347964021227</c:v>
                </c:pt>
                <c:pt idx="169">
                  <c:v>7.3369640916010654</c:v>
                </c:pt>
                <c:pt idx="170">
                  <c:v>11.451812561928453</c:v>
                </c:pt>
                <c:pt idx="171">
                  <c:v>9.0003545180646345</c:v>
                </c:pt>
                <c:pt idx="172">
                  <c:v>8.1821727376642102</c:v>
                </c:pt>
                <c:pt idx="173">
                  <c:v>7.704780637014812</c:v>
                </c:pt>
                <c:pt idx="174">
                  <c:v>7.6767957642793192</c:v>
                </c:pt>
                <c:pt idx="175">
                  <c:v>5.7074116859397908</c:v>
                </c:pt>
                <c:pt idx="176">
                  <c:v>10.451237701791637</c:v>
                </c:pt>
                <c:pt idx="177">
                  <c:v>4.327228436049487</c:v>
                </c:pt>
                <c:pt idx="178">
                  <c:v>9.3891876419358944</c:v>
                </c:pt>
                <c:pt idx="179">
                  <c:v>12.031402588340983</c:v>
                </c:pt>
                <c:pt idx="180">
                  <c:v>11.175095640312978</c:v>
                </c:pt>
                <c:pt idx="181">
                  <c:v>12.88664927923169</c:v>
                </c:pt>
                <c:pt idx="182">
                  <c:v>7.3479791906142395</c:v>
                </c:pt>
                <c:pt idx="183">
                  <c:v>8.9017891313645254</c:v>
                </c:pt>
                <c:pt idx="184">
                  <c:v>9.3329683211626175</c:v>
                </c:pt>
                <c:pt idx="185">
                  <c:v>11.736123544592481</c:v>
                </c:pt>
                <c:pt idx="186">
                  <c:v>8.1675643610525981</c:v>
                </c:pt>
                <c:pt idx="187">
                  <c:v>8.3300884275109421</c:v>
                </c:pt>
                <c:pt idx="188">
                  <c:v>7.2370495893809021</c:v>
                </c:pt>
                <c:pt idx="189">
                  <c:v>4.3206324832201695</c:v>
                </c:pt>
                <c:pt idx="190">
                  <c:v>5.7070469843560927</c:v>
                </c:pt>
                <c:pt idx="191">
                  <c:v>8.2212370453959593</c:v>
                </c:pt>
                <c:pt idx="192">
                  <c:v>8.9402119625894656</c:v>
                </c:pt>
                <c:pt idx="193">
                  <c:v>4.7195264496206217</c:v>
                </c:pt>
                <c:pt idx="194">
                  <c:v>11.050396803992825</c:v>
                </c:pt>
                <c:pt idx="195">
                  <c:v>10.240868319806349</c:v>
                </c:pt>
                <c:pt idx="196">
                  <c:v>9.8956133180206933</c:v>
                </c:pt>
                <c:pt idx="197">
                  <c:v>9.1384471071126825</c:v>
                </c:pt>
                <c:pt idx="198">
                  <c:v>6.7756289281885067</c:v>
                </c:pt>
                <c:pt idx="199">
                  <c:v>5.294196648473207</c:v>
                </c:pt>
                <c:pt idx="200">
                  <c:v>6.534639076851894</c:v>
                </c:pt>
                <c:pt idx="201">
                  <c:v>14.045892279176494</c:v>
                </c:pt>
                <c:pt idx="202">
                  <c:v>17.629045510899225</c:v>
                </c:pt>
                <c:pt idx="203">
                  <c:v>11.534538751955001</c:v>
                </c:pt>
                <c:pt idx="204">
                  <c:v>12.736007225991049</c:v>
                </c:pt>
                <c:pt idx="205">
                  <c:v>6.9948399448746841</c:v>
                </c:pt>
                <c:pt idx="206">
                  <c:v>9.0884131942286217</c:v>
                </c:pt>
                <c:pt idx="207">
                  <c:v>3.6341777769155019</c:v>
                </c:pt>
                <c:pt idx="208">
                  <c:v>5.7389714126856664</c:v>
                </c:pt>
                <c:pt idx="209">
                  <c:v>10.027130844157238</c:v>
                </c:pt>
                <c:pt idx="210">
                  <c:v>8.3977082121112048</c:v>
                </c:pt>
                <c:pt idx="211">
                  <c:v>10.81604861155998</c:v>
                </c:pt>
                <c:pt idx="212">
                  <c:v>7.6304571700326225</c:v>
                </c:pt>
                <c:pt idx="213">
                  <c:v>5.8892445389745234</c:v>
                </c:pt>
                <c:pt idx="214">
                  <c:v>6.5317226202604433</c:v>
                </c:pt>
                <c:pt idx="215">
                  <c:v>4.292669964332914</c:v>
                </c:pt>
                <c:pt idx="216">
                  <c:v>4.3515568350951117</c:v>
                </c:pt>
                <c:pt idx="217">
                  <c:v>4.3221323814413317</c:v>
                </c:pt>
                <c:pt idx="218">
                  <c:v>6.8194875322966997</c:v>
                </c:pt>
                <c:pt idx="219">
                  <c:v>6.0917460102613461</c:v>
                </c:pt>
                <c:pt idx="220">
                  <c:v>6.865781401451736</c:v>
                </c:pt>
                <c:pt idx="221">
                  <c:v>9.1371599109137094</c:v>
                </c:pt>
                <c:pt idx="222">
                  <c:v>7.6724653892899362</c:v>
                </c:pt>
                <c:pt idx="223">
                  <c:v>5.0742843072382904</c:v>
                </c:pt>
                <c:pt idx="224">
                  <c:v>5.9794380781776271</c:v>
                </c:pt>
                <c:pt idx="225">
                  <c:v>5.1130151226964875</c:v>
                </c:pt>
                <c:pt idx="226">
                  <c:v>7.9010056231995787</c:v>
                </c:pt>
                <c:pt idx="227">
                  <c:v>8.0612488750317688</c:v>
                </c:pt>
                <c:pt idx="228">
                  <c:v>4.6325780447942044</c:v>
                </c:pt>
                <c:pt idx="229">
                  <c:v>6.7779809495435597</c:v>
                </c:pt>
                <c:pt idx="230">
                  <c:v>5.8538722200268598</c:v>
                </c:pt>
                <c:pt idx="231">
                  <c:v>7.3074970330080573</c:v>
                </c:pt>
                <c:pt idx="232">
                  <c:v>5.0708764366326653</c:v>
                </c:pt>
                <c:pt idx="233">
                  <c:v>6.8541402873458193</c:v>
                </c:pt>
                <c:pt idx="234">
                  <c:v>5.3275548112221971</c:v>
                </c:pt>
                <c:pt idx="235">
                  <c:v>8.6276150231558191</c:v>
                </c:pt>
                <c:pt idx="236">
                  <c:v>5.6282643667322381</c:v>
                </c:pt>
                <c:pt idx="237">
                  <c:v>6.5028308305121136</c:v>
                </c:pt>
                <c:pt idx="238">
                  <c:v>5.5737763309645647</c:v>
                </c:pt>
                <c:pt idx="239">
                  <c:v>8.7484625491359918</c:v>
                </c:pt>
                <c:pt idx="240">
                  <c:v>4.6706291790220504</c:v>
                </c:pt>
                <c:pt idx="241">
                  <c:v>7.9474128835133913</c:v>
                </c:pt>
                <c:pt idx="242">
                  <c:v>7.931696267076541</c:v>
                </c:pt>
                <c:pt idx="243">
                  <c:v>5.9933367314873198</c:v>
                </c:pt>
                <c:pt idx="244">
                  <c:v>7.5267998426046958</c:v>
                </c:pt>
                <c:pt idx="245">
                  <c:v>5.9736815376358212</c:v>
                </c:pt>
                <c:pt idx="246">
                  <c:v>7.6703965106707415</c:v>
                </c:pt>
                <c:pt idx="247">
                  <c:v>7.6259449961327537</c:v>
                </c:pt>
                <c:pt idx="248">
                  <c:v>7.9900551720116084</c:v>
                </c:pt>
                <c:pt idx="249">
                  <c:v>5.9706212009307187</c:v>
                </c:pt>
                <c:pt idx="250">
                  <c:v>7.1737975492547799</c:v>
                </c:pt>
                <c:pt idx="251">
                  <c:v>8.5143585871771066</c:v>
                </c:pt>
                <c:pt idx="252">
                  <c:v>6.3194288723329635</c:v>
                </c:pt>
                <c:pt idx="253">
                  <c:v>5.7741259919541132</c:v>
                </c:pt>
                <c:pt idx="254">
                  <c:v>9.4262958304467261</c:v>
                </c:pt>
                <c:pt idx="255">
                  <c:v>3.2188256854573578</c:v>
                </c:pt>
                <c:pt idx="256">
                  <c:v>8.8458383659154283</c:v>
                </c:pt>
                <c:pt idx="257">
                  <c:v>6.8967454974943667</c:v>
                </c:pt>
                <c:pt idx="258">
                  <c:v>8.8961744573898613</c:v>
                </c:pt>
                <c:pt idx="259">
                  <c:v>6.4428003744813802</c:v>
                </c:pt>
                <c:pt idx="260">
                  <c:v>12.635694944893002</c:v>
                </c:pt>
                <c:pt idx="261">
                  <c:v>9.8294813326790234</c:v>
                </c:pt>
                <c:pt idx="262">
                  <c:v>4.5123768911488726</c:v>
                </c:pt>
                <c:pt idx="263">
                  <c:v>5.2774245954832475</c:v>
                </c:pt>
                <c:pt idx="264">
                  <c:v>7.3642980302707777</c:v>
                </c:pt>
                <c:pt idx="265">
                  <c:v>9.3011933367523785</c:v>
                </c:pt>
                <c:pt idx="266">
                  <c:v>6.9486170025582359</c:v>
                </c:pt>
                <c:pt idx="267">
                  <c:v>7.960757454488971</c:v>
                </c:pt>
                <c:pt idx="268">
                  <c:v>12.0270369081512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212416"/>
        <c:axId val="129214336"/>
      </c:scatterChart>
      <c:valAx>
        <c:axId val="129212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n PRT measu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214336"/>
        <c:crosses val="autoZero"/>
        <c:crossBetween val="midCat"/>
        <c:majorUnit val="2"/>
      </c:valAx>
      <c:valAx>
        <c:axId val="129214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qPCR measu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212416"/>
        <c:crosses val="autoZero"/>
        <c:crossBetween val="midCat"/>
        <c:majorUnit val="2"/>
      </c:valAx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ncordance!$D$1</c:f>
              <c:strCache>
                <c:ptCount val="1"/>
                <c:pt idx="0">
                  <c:v>mean QPCR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-0.16308481439820022"/>
                  <c:y val="-6.692095676332816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concordance!$C$2:$C$751</c:f>
              <c:numCache>
                <c:formatCode>General</c:formatCode>
                <c:ptCount val="750"/>
                <c:pt idx="0">
                  <c:v>6.6596722394716856</c:v>
                </c:pt>
                <c:pt idx="1">
                  <c:v>6.4158152916732547</c:v>
                </c:pt>
                <c:pt idx="2">
                  <c:v>6.363637924729808</c:v>
                </c:pt>
                <c:pt idx="3">
                  <c:v>7.5520315705018888</c:v>
                </c:pt>
                <c:pt idx="4">
                  <c:v>4.026516127455376</c:v>
                </c:pt>
                <c:pt idx="5">
                  <c:v>4.9158562750204089</c:v>
                </c:pt>
                <c:pt idx="6">
                  <c:v>8.0498076079249685</c:v>
                </c:pt>
                <c:pt idx="7">
                  <c:v>5.5126214223720211</c:v>
                </c:pt>
                <c:pt idx="8">
                  <c:v>4.1101587563737505</c:v>
                </c:pt>
                <c:pt idx="9">
                  <c:v>6.9794496411572249</c:v>
                </c:pt>
                <c:pt idx="10">
                  <c:v>6.3300659834085691</c:v>
                </c:pt>
                <c:pt idx="11">
                  <c:v>5.8636898952471208</c:v>
                </c:pt>
                <c:pt idx="12">
                  <c:v>5.549911571402216</c:v>
                </c:pt>
                <c:pt idx="13">
                  <c:v>5.7840421278688936</c:v>
                </c:pt>
                <c:pt idx="14">
                  <c:v>5.8060324314236809</c:v>
                </c:pt>
                <c:pt idx="15">
                  <c:v>6.0623378395554255</c:v>
                </c:pt>
                <c:pt idx="16">
                  <c:v>4.0424849556708509</c:v>
                </c:pt>
                <c:pt idx="17">
                  <c:v>5.5671969361874911</c:v>
                </c:pt>
                <c:pt idx="18">
                  <c:v>6.5416987784155651</c:v>
                </c:pt>
                <c:pt idx="19">
                  <c:v>6.5125268465009993</c:v>
                </c:pt>
                <c:pt idx="20">
                  <c:v>8.0955414207669687</c:v>
                </c:pt>
                <c:pt idx="21">
                  <c:v>5.8404325070945244</c:v>
                </c:pt>
                <c:pt idx="22">
                  <c:v>7.7162771650927935</c:v>
                </c:pt>
                <c:pt idx="23">
                  <c:v>4.8210733187709467</c:v>
                </c:pt>
                <c:pt idx="24">
                  <c:v>7.127397326570537</c:v>
                </c:pt>
                <c:pt idx="25">
                  <c:v>9.0064551418045262</c:v>
                </c:pt>
                <c:pt idx="26">
                  <c:v>12.175122264399834</c:v>
                </c:pt>
                <c:pt idx="27">
                  <c:v>8.5590107823393247</c:v>
                </c:pt>
                <c:pt idx="28">
                  <c:v>4.0562980581173003</c:v>
                </c:pt>
                <c:pt idx="29">
                  <c:v>6.5234138829670005</c:v>
                </c:pt>
                <c:pt idx="30">
                  <c:v>6.5594291596842673</c:v>
                </c:pt>
                <c:pt idx="31">
                  <c:v>6.5527007644015844</c:v>
                </c:pt>
                <c:pt idx="32">
                  <c:v>6.0978281870349953</c:v>
                </c:pt>
                <c:pt idx="33">
                  <c:v>5.9780230690290663</c:v>
                </c:pt>
                <c:pt idx="34">
                  <c:v>5.9261897986342689</c:v>
                </c:pt>
                <c:pt idx="35">
                  <c:v>7.3110987916335279</c:v>
                </c:pt>
                <c:pt idx="36">
                  <c:v>13.493237650908251</c:v>
                </c:pt>
                <c:pt idx="37">
                  <c:v>5.7425894700166733</c:v>
                </c:pt>
                <c:pt idx="38">
                  <c:v>5.9753697054120662</c:v>
                </c:pt>
                <c:pt idx="39">
                  <c:v>4.7618984919573002</c:v>
                </c:pt>
                <c:pt idx="40">
                  <c:v>5.2397772879511741</c:v>
                </c:pt>
                <c:pt idx="41">
                  <c:v>9.5930649136917339</c:v>
                </c:pt>
                <c:pt idx="42">
                  <c:v>7.1789813604904884</c:v>
                </c:pt>
                <c:pt idx="43">
                  <c:v>12.56529529592</c:v>
                </c:pt>
                <c:pt idx="44">
                  <c:v>8.0527124157980587</c:v>
                </c:pt>
                <c:pt idx="45">
                  <c:v>5.1084818893057333</c:v>
                </c:pt>
                <c:pt idx="46">
                  <c:v>8.4968503448709853</c:v>
                </c:pt>
                <c:pt idx="47">
                  <c:v>8.2948619360861997</c:v>
                </c:pt>
                <c:pt idx="48">
                  <c:v>10.415936488436238</c:v>
                </c:pt>
                <c:pt idx="49">
                  <c:v>7.309467992908</c:v>
                </c:pt>
                <c:pt idx="50">
                  <c:v>3.5981509077412164</c:v>
                </c:pt>
                <c:pt idx="51">
                  <c:v>6.4359445824673607</c:v>
                </c:pt>
                <c:pt idx="52">
                  <c:v>6.7284920252293503</c:v>
                </c:pt>
                <c:pt idx="53">
                  <c:v>13.568307831997746</c:v>
                </c:pt>
                <c:pt idx="54">
                  <c:v>9.5106427781613938</c:v>
                </c:pt>
                <c:pt idx="55">
                  <c:v>8.3677786835845183</c:v>
                </c:pt>
                <c:pt idx="56">
                  <c:v>7.8380497265329998</c:v>
                </c:pt>
                <c:pt idx="57">
                  <c:v>7.4968181305448356</c:v>
                </c:pt>
                <c:pt idx="58">
                  <c:v>14.76715674697</c:v>
                </c:pt>
                <c:pt idx="59">
                  <c:v>8.9772926919600007</c:v>
                </c:pt>
                <c:pt idx="60">
                  <c:v>8.0697249633768617</c:v>
                </c:pt>
                <c:pt idx="61">
                  <c:v>3.0863464588811182</c:v>
                </c:pt>
                <c:pt idx="62">
                  <c:v>5.865260457436567</c:v>
                </c:pt>
                <c:pt idx="63">
                  <c:v>7.9841163884298751</c:v>
                </c:pt>
                <c:pt idx="64">
                  <c:v>2.9836722534433142</c:v>
                </c:pt>
                <c:pt idx="65">
                  <c:v>5.9454669531661004</c:v>
                </c:pt>
                <c:pt idx="66">
                  <c:v>4.3327444354376246</c:v>
                </c:pt>
                <c:pt idx="67">
                  <c:v>2.921030692200052</c:v>
                </c:pt>
                <c:pt idx="68">
                  <c:v>6.6929559491426076</c:v>
                </c:pt>
                <c:pt idx="69">
                  <c:v>3.5620159439127255</c:v>
                </c:pt>
                <c:pt idx="70">
                  <c:v>3.7774531043720732</c:v>
                </c:pt>
                <c:pt idx="71">
                  <c:v>6.5949334422723753</c:v>
                </c:pt>
                <c:pt idx="72">
                  <c:v>8.2960988743577229</c:v>
                </c:pt>
                <c:pt idx="73">
                  <c:v>12.482429272607428</c:v>
                </c:pt>
                <c:pt idx="74">
                  <c:v>5.3195223947968451</c:v>
                </c:pt>
                <c:pt idx="75">
                  <c:v>2.2012797576145999</c:v>
                </c:pt>
                <c:pt idx="76">
                  <c:v>5.7636908922373227</c:v>
                </c:pt>
                <c:pt idx="77">
                  <c:v>5.9171113679411125</c:v>
                </c:pt>
                <c:pt idx="78">
                  <c:v>8.5883752774076498</c:v>
                </c:pt>
                <c:pt idx="79">
                  <c:v>3.7666437130185657</c:v>
                </c:pt>
                <c:pt idx="80">
                  <c:v>13.607182405512814</c:v>
                </c:pt>
                <c:pt idx="81">
                  <c:v>10.260890935553626</c:v>
                </c:pt>
                <c:pt idx="82">
                  <c:v>10.44285657517357</c:v>
                </c:pt>
                <c:pt idx="83">
                  <c:v>11.574553914454023</c:v>
                </c:pt>
                <c:pt idx="84">
                  <c:v>9.1672409417267247</c:v>
                </c:pt>
                <c:pt idx="85">
                  <c:v>5.1438157235791468</c:v>
                </c:pt>
                <c:pt idx="86">
                  <c:v>8.5027510656173604</c:v>
                </c:pt>
                <c:pt idx="87">
                  <c:v>3.6984497452648499</c:v>
                </c:pt>
                <c:pt idx="88">
                  <c:v>7.7891957326089249</c:v>
                </c:pt>
                <c:pt idx="89">
                  <c:v>5.5780235645838996</c:v>
                </c:pt>
                <c:pt idx="90">
                  <c:v>4.7356358442807789</c:v>
                </c:pt>
                <c:pt idx="91">
                  <c:v>3.418286192031935</c:v>
                </c:pt>
                <c:pt idx="92">
                  <c:v>4.7840503513027857</c:v>
                </c:pt>
                <c:pt idx="93">
                  <c:v>3.6958997662053745</c:v>
                </c:pt>
                <c:pt idx="94">
                  <c:v>10.449091532176675</c:v>
                </c:pt>
                <c:pt idx="95">
                  <c:v>7.1281072721160585</c:v>
                </c:pt>
                <c:pt idx="96">
                  <c:v>5.6658702457490122</c:v>
                </c:pt>
                <c:pt idx="97">
                  <c:v>7.7517395113692205</c:v>
                </c:pt>
                <c:pt idx="98">
                  <c:v>5.8360795094867761</c:v>
                </c:pt>
                <c:pt idx="99">
                  <c:v>8.4049282273729258</c:v>
                </c:pt>
                <c:pt idx="100">
                  <c:v>5.1867753993087771</c:v>
                </c:pt>
                <c:pt idx="101">
                  <c:v>4.4886358054799258</c:v>
                </c:pt>
                <c:pt idx="102">
                  <c:v>7.4288260361105749</c:v>
                </c:pt>
                <c:pt idx="103">
                  <c:v>4.7781099731255834</c:v>
                </c:pt>
                <c:pt idx="104">
                  <c:v>3.60698602795155</c:v>
                </c:pt>
                <c:pt idx="105">
                  <c:v>3.8122427299749164</c:v>
                </c:pt>
                <c:pt idx="106">
                  <c:v>5.3814711259628254</c:v>
                </c:pt>
                <c:pt idx="107">
                  <c:v>6.5560962832893388</c:v>
                </c:pt>
                <c:pt idx="108">
                  <c:v>2.0300450398738685</c:v>
                </c:pt>
                <c:pt idx="109">
                  <c:v>9.5455228228099998</c:v>
                </c:pt>
                <c:pt idx="110">
                  <c:v>3.6143008269887309</c:v>
                </c:pt>
                <c:pt idx="111">
                  <c:v>7.7223119413544543</c:v>
                </c:pt>
                <c:pt idx="112">
                  <c:v>4.5943108741514109</c:v>
                </c:pt>
                <c:pt idx="113">
                  <c:v>2.3438061613778309</c:v>
                </c:pt>
                <c:pt idx="114">
                  <c:v>6.0299723422342764</c:v>
                </c:pt>
                <c:pt idx="115">
                  <c:v>3.7945154034830115</c:v>
                </c:pt>
                <c:pt idx="116">
                  <c:v>3.5712917390375472</c:v>
                </c:pt>
                <c:pt idx="117">
                  <c:v>8.385918843438775</c:v>
                </c:pt>
                <c:pt idx="118">
                  <c:v>8.7761662464558992</c:v>
                </c:pt>
                <c:pt idx="119">
                  <c:v>13.362827346762501</c:v>
                </c:pt>
                <c:pt idx="120">
                  <c:v>3.9986748651362616</c:v>
                </c:pt>
                <c:pt idx="121">
                  <c:v>8.0047826937390241</c:v>
                </c:pt>
                <c:pt idx="122">
                  <c:v>6.2873957000740512</c:v>
                </c:pt>
                <c:pt idx="123">
                  <c:v>6.8465165129325145</c:v>
                </c:pt>
                <c:pt idx="124">
                  <c:v>6.2398135380740101</c:v>
                </c:pt>
                <c:pt idx="125">
                  <c:v>5.8125213795755997</c:v>
                </c:pt>
                <c:pt idx="126">
                  <c:v>9.4999474768990328</c:v>
                </c:pt>
                <c:pt idx="127">
                  <c:v>11.245713898409999</c:v>
                </c:pt>
                <c:pt idx="128">
                  <c:v>8.1533348947231001</c:v>
                </c:pt>
                <c:pt idx="129">
                  <c:v>7.5803904872451859</c:v>
                </c:pt>
                <c:pt idx="130">
                  <c:v>17.144607582744666</c:v>
                </c:pt>
                <c:pt idx="131">
                  <c:v>7.6715318752461812</c:v>
                </c:pt>
                <c:pt idx="132">
                  <c:v>8.2723149807167005</c:v>
                </c:pt>
                <c:pt idx="133">
                  <c:v>7.7146345463345085</c:v>
                </c:pt>
                <c:pt idx="134">
                  <c:v>11.400899547635333</c:v>
                </c:pt>
                <c:pt idx="135">
                  <c:v>7.2190065252325564</c:v>
                </c:pt>
                <c:pt idx="136">
                  <c:v>13.423343815794</c:v>
                </c:pt>
                <c:pt idx="137">
                  <c:v>7.5969580366637235</c:v>
                </c:pt>
                <c:pt idx="138">
                  <c:v>7.8116815674211848</c:v>
                </c:pt>
                <c:pt idx="139">
                  <c:v>7.597496870969306</c:v>
                </c:pt>
                <c:pt idx="140">
                  <c:v>13.050032907140501</c:v>
                </c:pt>
                <c:pt idx="141">
                  <c:v>10.917558212465</c:v>
                </c:pt>
                <c:pt idx="142">
                  <c:v>5.9225244604432454</c:v>
                </c:pt>
                <c:pt idx="143">
                  <c:v>4.9976373044463429</c:v>
                </c:pt>
                <c:pt idx="144">
                  <c:v>6.7153136957573487</c:v>
                </c:pt>
                <c:pt idx="145">
                  <c:v>6.0225827822193496</c:v>
                </c:pt>
                <c:pt idx="146">
                  <c:v>12.161930276601824</c:v>
                </c:pt>
                <c:pt idx="147">
                  <c:v>5.5426983056588757</c:v>
                </c:pt>
                <c:pt idx="148">
                  <c:v>14.187293746187001</c:v>
                </c:pt>
                <c:pt idx="149">
                  <c:v>8.5282918623387509</c:v>
                </c:pt>
                <c:pt idx="150">
                  <c:v>4.4597550762767249</c:v>
                </c:pt>
                <c:pt idx="151">
                  <c:v>5.9723995963870218</c:v>
                </c:pt>
                <c:pt idx="152">
                  <c:v>7.5185542353698045</c:v>
                </c:pt>
                <c:pt idx="153">
                  <c:v>8.3490522150783004</c:v>
                </c:pt>
                <c:pt idx="154">
                  <c:v>9.2958424091745471</c:v>
                </c:pt>
                <c:pt idx="155">
                  <c:v>10.678066367219522</c:v>
                </c:pt>
                <c:pt idx="156">
                  <c:v>9.5059970696345388</c:v>
                </c:pt>
                <c:pt idx="157">
                  <c:v>5.54272774045495</c:v>
                </c:pt>
                <c:pt idx="158">
                  <c:v>8.2214186723399738</c:v>
                </c:pt>
                <c:pt idx="159">
                  <c:v>8.3956794907163328</c:v>
                </c:pt>
                <c:pt idx="160">
                  <c:v>9.1463750295307005</c:v>
                </c:pt>
                <c:pt idx="161">
                  <c:v>7.8822799425559458</c:v>
                </c:pt>
                <c:pt idx="162">
                  <c:v>10.419221243701612</c:v>
                </c:pt>
                <c:pt idx="163">
                  <c:v>7.9694837658307591</c:v>
                </c:pt>
                <c:pt idx="164">
                  <c:v>5.7846055993363041</c:v>
                </c:pt>
                <c:pt idx="165">
                  <c:v>8.098275426756155</c:v>
                </c:pt>
                <c:pt idx="166">
                  <c:v>6.9543909943186009</c:v>
                </c:pt>
                <c:pt idx="167">
                  <c:v>3.2397714112513269</c:v>
                </c:pt>
                <c:pt idx="168">
                  <c:v>11.029696795953223</c:v>
                </c:pt>
                <c:pt idx="169">
                  <c:v>5.5931514756082743</c:v>
                </c:pt>
                <c:pt idx="170">
                  <c:v>7.2389509329063744</c:v>
                </c:pt>
                <c:pt idx="171">
                  <c:v>7.3879433162301993</c:v>
                </c:pt>
                <c:pt idx="172">
                  <c:v>5.0192304494841249</c:v>
                </c:pt>
                <c:pt idx="173">
                  <c:v>4.9459047652695354</c:v>
                </c:pt>
                <c:pt idx="174">
                  <c:v>5.0208158675491763</c:v>
                </c:pt>
                <c:pt idx="175">
                  <c:v>3.4024099255030404</c:v>
                </c:pt>
                <c:pt idx="176">
                  <c:v>8.9654246031001001</c:v>
                </c:pt>
                <c:pt idx="177">
                  <c:v>3.4314740790425251</c:v>
                </c:pt>
                <c:pt idx="178">
                  <c:v>7.3990082111771196</c:v>
                </c:pt>
                <c:pt idx="179">
                  <c:v>10.464098145339227</c:v>
                </c:pt>
                <c:pt idx="180">
                  <c:v>8.9862429557050216</c:v>
                </c:pt>
                <c:pt idx="181">
                  <c:v>12.388762475615907</c:v>
                </c:pt>
                <c:pt idx="182">
                  <c:v>5.7102602668367748</c:v>
                </c:pt>
                <c:pt idx="183">
                  <c:v>7.0752729904201539</c:v>
                </c:pt>
                <c:pt idx="184">
                  <c:v>9.0373675366704873</c:v>
                </c:pt>
                <c:pt idx="185">
                  <c:v>11.578151131815826</c:v>
                </c:pt>
                <c:pt idx="186">
                  <c:v>7.7495794017208617</c:v>
                </c:pt>
                <c:pt idx="187">
                  <c:v>7.1356146898758057</c:v>
                </c:pt>
                <c:pt idx="188">
                  <c:v>6.0714996618810559</c:v>
                </c:pt>
                <c:pt idx="189">
                  <c:v>5.7237031812807775</c:v>
                </c:pt>
                <c:pt idx="190">
                  <c:v>6.0933919400336993</c:v>
                </c:pt>
                <c:pt idx="191">
                  <c:v>7.515788831545251</c:v>
                </c:pt>
                <c:pt idx="192">
                  <c:v>7.7584335705884921</c:v>
                </c:pt>
                <c:pt idx="193">
                  <c:v>5.1136732360408006</c:v>
                </c:pt>
                <c:pt idx="194">
                  <c:v>9.4631639756692749</c:v>
                </c:pt>
                <c:pt idx="195">
                  <c:v>8.6673504434376163</c:v>
                </c:pt>
                <c:pt idx="196">
                  <c:v>8.0458192056066657</c:v>
                </c:pt>
                <c:pt idx="197">
                  <c:v>7.0333593422721563</c:v>
                </c:pt>
                <c:pt idx="198">
                  <c:v>6.8458350259793663</c:v>
                </c:pt>
                <c:pt idx="199">
                  <c:v>5.8720416135763145</c:v>
                </c:pt>
                <c:pt idx="200">
                  <c:v>7.4623708365920871</c:v>
                </c:pt>
                <c:pt idx="201">
                  <c:v>12.795100400088156</c:v>
                </c:pt>
                <c:pt idx="202">
                  <c:v>13.373558144417785</c:v>
                </c:pt>
                <c:pt idx="203">
                  <c:v>6.5983841470905666</c:v>
                </c:pt>
                <c:pt idx="204">
                  <c:v>13.161450698715001</c:v>
                </c:pt>
                <c:pt idx="205">
                  <c:v>5.337813899982808</c:v>
                </c:pt>
                <c:pt idx="206">
                  <c:v>8.6673604413829626</c:v>
                </c:pt>
                <c:pt idx="207">
                  <c:v>4.3657576546713903</c:v>
                </c:pt>
                <c:pt idx="208">
                  <c:v>5.5460710074042749</c:v>
                </c:pt>
                <c:pt idx="209">
                  <c:v>9.0048144457463746</c:v>
                </c:pt>
                <c:pt idx="210">
                  <c:v>6.9567896052719549</c:v>
                </c:pt>
                <c:pt idx="211">
                  <c:v>8.3340640899702674</c:v>
                </c:pt>
                <c:pt idx="212">
                  <c:v>5.9174433981732664</c:v>
                </c:pt>
                <c:pt idx="213">
                  <c:v>4.8077104122874399</c:v>
                </c:pt>
                <c:pt idx="214">
                  <c:v>6.4763700000000002</c:v>
                </c:pt>
                <c:pt idx="215">
                  <c:v>3.5157549808307302</c:v>
                </c:pt>
                <c:pt idx="216">
                  <c:v>3.5281836462857501</c:v>
                </c:pt>
                <c:pt idx="217">
                  <c:v>3.5227286520015202</c:v>
                </c:pt>
                <c:pt idx="218">
                  <c:v>6.4583191440755341</c:v>
                </c:pt>
                <c:pt idx="219">
                  <c:v>5.4443057612757997</c:v>
                </c:pt>
                <c:pt idx="220">
                  <c:v>6.1028838024246035</c:v>
                </c:pt>
                <c:pt idx="221">
                  <c:v>7.7830732516328895</c:v>
                </c:pt>
                <c:pt idx="222">
                  <c:v>5.8881240224263793</c:v>
                </c:pt>
                <c:pt idx="223">
                  <c:v>2.746277408611991</c:v>
                </c:pt>
                <c:pt idx="224">
                  <c:v>5.5403859881192119</c:v>
                </c:pt>
                <c:pt idx="225">
                  <c:v>4.6737125004529334</c:v>
                </c:pt>
                <c:pt idx="226">
                  <c:v>7.4295201857614641</c:v>
                </c:pt>
                <c:pt idx="227">
                  <c:v>8.0426962592135087</c:v>
                </c:pt>
                <c:pt idx="228">
                  <c:v>4.8113382225052606</c:v>
                </c:pt>
                <c:pt idx="229">
                  <c:v>5.6352650651995448</c:v>
                </c:pt>
                <c:pt idx="230">
                  <c:v>5.7540014097865999</c:v>
                </c:pt>
                <c:pt idx="231">
                  <c:v>6.459482316430524</c:v>
                </c:pt>
                <c:pt idx="232">
                  <c:v>5.2806415782401741</c:v>
                </c:pt>
                <c:pt idx="233">
                  <c:v>8.222290528143068</c:v>
                </c:pt>
                <c:pt idx="234">
                  <c:v>4.6949689854425003</c:v>
                </c:pt>
                <c:pt idx="235">
                  <c:v>8.1928751688361761</c:v>
                </c:pt>
                <c:pt idx="236">
                  <c:v>6.6560862656119442</c:v>
                </c:pt>
                <c:pt idx="237">
                  <c:v>7.4319333514980732</c:v>
                </c:pt>
                <c:pt idx="238">
                  <c:v>5.6607349644390395</c:v>
                </c:pt>
                <c:pt idx="239">
                  <c:v>8.4010689826756089</c:v>
                </c:pt>
                <c:pt idx="240">
                  <c:v>3.3284373623085153</c:v>
                </c:pt>
                <c:pt idx="241">
                  <c:v>7.1696126539629503</c:v>
                </c:pt>
                <c:pt idx="242">
                  <c:v>7.5188630440590503</c:v>
                </c:pt>
                <c:pt idx="243">
                  <c:v>5.4707135458103915</c:v>
                </c:pt>
                <c:pt idx="244">
                  <c:v>5.1140305590699704</c:v>
                </c:pt>
                <c:pt idx="245">
                  <c:v>5.1160010551820001</c:v>
                </c:pt>
                <c:pt idx="246">
                  <c:v>7.4682780740487642</c:v>
                </c:pt>
                <c:pt idx="247">
                  <c:v>9.0500708105635059</c:v>
                </c:pt>
                <c:pt idx="248">
                  <c:v>8.7367354465169296</c:v>
                </c:pt>
                <c:pt idx="249">
                  <c:v>5.6554716144157853</c:v>
                </c:pt>
                <c:pt idx="250">
                  <c:v>5.46466832612888</c:v>
                </c:pt>
                <c:pt idx="251">
                  <c:v>7.5248743773911135</c:v>
                </c:pt>
                <c:pt idx="252">
                  <c:v>4.8794183142490981</c:v>
                </c:pt>
                <c:pt idx="253">
                  <c:v>5.4837058037363322</c:v>
                </c:pt>
                <c:pt idx="254">
                  <c:v>7.6903959032708942</c:v>
                </c:pt>
                <c:pt idx="255">
                  <c:v>3.1266431626412645</c:v>
                </c:pt>
                <c:pt idx="256">
                  <c:v>7.1219302184198874</c:v>
                </c:pt>
                <c:pt idx="257">
                  <c:v>6.266858698004607</c:v>
                </c:pt>
                <c:pt idx="258">
                  <c:v>7.37908935095912</c:v>
                </c:pt>
                <c:pt idx="259">
                  <c:v>5.2714011545011994</c:v>
                </c:pt>
                <c:pt idx="260">
                  <c:v>11.37262254479</c:v>
                </c:pt>
                <c:pt idx="261">
                  <c:v>7.946492001357</c:v>
                </c:pt>
                <c:pt idx="262">
                  <c:v>3.7861841155825</c:v>
                </c:pt>
                <c:pt idx="263">
                  <c:v>5.2358801959755867</c:v>
                </c:pt>
                <c:pt idx="264">
                  <c:v>6.397017564662633</c:v>
                </c:pt>
                <c:pt idx="265">
                  <c:v>8.4484017001691001</c:v>
                </c:pt>
                <c:pt idx="266">
                  <c:v>5.8289222756472183</c:v>
                </c:pt>
                <c:pt idx="267">
                  <c:v>7.5972899393736668</c:v>
                </c:pt>
                <c:pt idx="268">
                  <c:v>12.244383280426</c:v>
                </c:pt>
              </c:numCache>
            </c:numRef>
          </c:xVal>
          <c:yVal>
            <c:numRef>
              <c:f>concordance!$E$2:$E$751</c:f>
              <c:numCache>
                <c:formatCode>General</c:formatCode>
                <c:ptCount val="750"/>
                <c:pt idx="1">
                  <c:v>6.1073744597433643</c:v>
                </c:pt>
                <c:pt idx="3">
                  <c:v>8.5364106283220966</c:v>
                </c:pt>
                <c:pt idx="4">
                  <c:v>4.0155737308914059</c:v>
                </c:pt>
                <c:pt idx="6">
                  <c:v>7.1580125416358173</c:v>
                </c:pt>
                <c:pt idx="8">
                  <c:v>10.172002798565014</c:v>
                </c:pt>
                <c:pt idx="9">
                  <c:v>6.3127789291876448</c:v>
                </c:pt>
                <c:pt idx="12">
                  <c:v>4.8299462200583143</c:v>
                </c:pt>
                <c:pt idx="13">
                  <c:v>5.1103730457551952</c:v>
                </c:pt>
                <c:pt idx="14">
                  <c:v>6.4348825289887079</c:v>
                </c:pt>
                <c:pt idx="15">
                  <c:v>5.0542627529698203</c:v>
                </c:pt>
                <c:pt idx="16">
                  <c:v>3.9393987509047821</c:v>
                </c:pt>
                <c:pt idx="17">
                  <c:v>6.2158769858931437</c:v>
                </c:pt>
                <c:pt idx="19">
                  <c:v>5.8901895491249885</c:v>
                </c:pt>
                <c:pt idx="20">
                  <c:v>8.2142425025890713</c:v>
                </c:pt>
                <c:pt idx="26">
                  <c:v>11.2996891707558</c:v>
                </c:pt>
                <c:pt idx="27">
                  <c:v>8.0583336570096051</c:v>
                </c:pt>
                <c:pt idx="29">
                  <c:v>7.1740798362947258</c:v>
                </c:pt>
                <c:pt idx="30">
                  <c:v>6.1335764097180565</c:v>
                </c:pt>
                <c:pt idx="31">
                  <c:v>6.0805524242889435</c:v>
                </c:pt>
                <c:pt idx="32">
                  <c:v>6.7116086070711551</c:v>
                </c:pt>
                <c:pt idx="33">
                  <c:v>5.4770708760072484</c:v>
                </c:pt>
                <c:pt idx="34">
                  <c:v>6.4860872778618051</c:v>
                </c:pt>
                <c:pt idx="35">
                  <c:v>7.056022516426947</c:v>
                </c:pt>
                <c:pt idx="36">
                  <c:v>14.527751330467851</c:v>
                </c:pt>
                <c:pt idx="37">
                  <c:v>6.0836096290777872</c:v>
                </c:pt>
                <c:pt idx="38">
                  <c:v>6.0552966844243707</c:v>
                </c:pt>
                <c:pt idx="39">
                  <c:v>3.9798240524457662</c:v>
                </c:pt>
                <c:pt idx="41">
                  <c:v>7.6465153397891852</c:v>
                </c:pt>
                <c:pt idx="42">
                  <c:v>6.2558841006963233</c:v>
                </c:pt>
                <c:pt idx="43">
                  <c:v>12.892968036378969</c:v>
                </c:pt>
                <c:pt idx="45">
                  <c:v>3.9703119931701143</c:v>
                </c:pt>
                <c:pt idx="46">
                  <c:v>8.3364109604857273</c:v>
                </c:pt>
                <c:pt idx="48">
                  <c:v>10.356669224814254</c:v>
                </c:pt>
                <c:pt idx="49">
                  <c:v>12.000187462507499</c:v>
                </c:pt>
                <c:pt idx="50">
                  <c:v>3.1475604524305481</c:v>
                </c:pt>
                <c:pt idx="51">
                  <c:v>5.9126023632482809</c:v>
                </c:pt>
                <c:pt idx="53">
                  <c:v>16.939927696741712</c:v>
                </c:pt>
                <c:pt idx="54">
                  <c:v>8.2632142184701749</c:v>
                </c:pt>
                <c:pt idx="56">
                  <c:v>7.9386294089496712</c:v>
                </c:pt>
                <c:pt idx="57">
                  <c:v>7.4968161507885336</c:v>
                </c:pt>
                <c:pt idx="58">
                  <c:v>6.9946312895694245</c:v>
                </c:pt>
                <c:pt idx="60">
                  <c:v>7.2972546078552361</c:v>
                </c:pt>
                <c:pt idx="61">
                  <c:v>4.128180235732362</c:v>
                </c:pt>
                <c:pt idx="62">
                  <c:v>6.0930695238917769</c:v>
                </c:pt>
                <c:pt idx="64">
                  <c:v>3.1257678288903623</c:v>
                </c:pt>
                <c:pt idx="65">
                  <c:v>6.5665820814744054</c:v>
                </c:pt>
                <c:pt idx="67">
                  <c:v>2.8609964021331522</c:v>
                </c:pt>
                <c:pt idx="68">
                  <c:v>8.4462086306143025</c:v>
                </c:pt>
                <c:pt idx="69">
                  <c:v>3.2954043796572625</c:v>
                </c:pt>
                <c:pt idx="70">
                  <c:v>5.0204498022551176</c:v>
                </c:pt>
                <c:pt idx="72">
                  <c:v>8.1916599033134556</c:v>
                </c:pt>
                <c:pt idx="73">
                  <c:v>12.388895818647487</c:v>
                </c:pt>
                <c:pt idx="74">
                  <c:v>6.3681731738758636</c:v>
                </c:pt>
                <c:pt idx="76">
                  <c:v>9.7058900595790831</c:v>
                </c:pt>
                <c:pt idx="77">
                  <c:v>4.906098854544001</c:v>
                </c:pt>
                <c:pt idx="78">
                  <c:v>8.0860532041057223</c:v>
                </c:pt>
                <c:pt idx="79">
                  <c:v>4.1896350611349966</c:v>
                </c:pt>
                <c:pt idx="80">
                  <c:v>11.536354338520393</c:v>
                </c:pt>
                <c:pt idx="81">
                  <c:v>12.063083241339898</c:v>
                </c:pt>
                <c:pt idx="82">
                  <c:v>10.013060038594691</c:v>
                </c:pt>
                <c:pt idx="83">
                  <c:v>12.240202215967063</c:v>
                </c:pt>
                <c:pt idx="85">
                  <c:v>3.8973729452360257</c:v>
                </c:pt>
                <c:pt idx="86">
                  <c:v>8.3730094036825466</c:v>
                </c:pt>
                <c:pt idx="87">
                  <c:v>3.922749437842493</c:v>
                </c:pt>
                <c:pt idx="88">
                  <c:v>8.2600217456508691</c:v>
                </c:pt>
                <c:pt idx="89">
                  <c:v>6.0705768348592724</c:v>
                </c:pt>
                <c:pt idx="90">
                  <c:v>4.6348693773217988</c:v>
                </c:pt>
                <c:pt idx="91">
                  <c:v>3.1261891765790986</c:v>
                </c:pt>
                <c:pt idx="92">
                  <c:v>5.0361043476187657</c:v>
                </c:pt>
                <c:pt idx="93">
                  <c:v>4.086171112832532</c:v>
                </c:pt>
                <c:pt idx="94">
                  <c:v>11.879312054564625</c:v>
                </c:pt>
                <c:pt idx="95">
                  <c:v>8.3643026853144651</c:v>
                </c:pt>
                <c:pt idx="97">
                  <c:v>6.847799682046098</c:v>
                </c:pt>
                <c:pt idx="98">
                  <c:v>6.0456220294402661</c:v>
                </c:pt>
                <c:pt idx="99">
                  <c:v>8.5081637683485969</c:v>
                </c:pt>
                <c:pt idx="100">
                  <c:v>4.0497653410494374</c:v>
                </c:pt>
                <c:pt idx="101">
                  <c:v>5.0685240001180087</c:v>
                </c:pt>
                <c:pt idx="102">
                  <c:v>7.9442649089881066</c:v>
                </c:pt>
                <c:pt idx="103">
                  <c:v>4.8574066598040115</c:v>
                </c:pt>
                <c:pt idx="104">
                  <c:v>4.3615836177921308</c:v>
                </c:pt>
                <c:pt idx="106">
                  <c:v>5.8683340463165825</c:v>
                </c:pt>
                <c:pt idx="107">
                  <c:v>6.6957354393782902</c:v>
                </c:pt>
                <c:pt idx="108">
                  <c:v>2.3270020499941158</c:v>
                </c:pt>
                <c:pt idx="109">
                  <c:v>9.9398748821664231</c:v>
                </c:pt>
                <c:pt idx="110">
                  <c:v>4.2090175422859355</c:v>
                </c:pt>
                <c:pt idx="111">
                  <c:v>7.3847849392554403</c:v>
                </c:pt>
                <c:pt idx="113">
                  <c:v>2.0627816799752443</c:v>
                </c:pt>
                <c:pt idx="114">
                  <c:v>6.1992172481123164</c:v>
                </c:pt>
                <c:pt idx="116">
                  <c:v>4.1023961010906627</c:v>
                </c:pt>
                <c:pt idx="117">
                  <c:v>9.6122195780088813</c:v>
                </c:pt>
                <c:pt idx="118">
                  <c:v>9.8129330771604177</c:v>
                </c:pt>
                <c:pt idx="119">
                  <c:v>11.960549407359908</c:v>
                </c:pt>
                <c:pt idx="120">
                  <c:v>4.1307779159775695</c:v>
                </c:pt>
                <c:pt idx="121">
                  <c:v>8.3551813083402955</c:v>
                </c:pt>
                <c:pt idx="122">
                  <c:v>6.1290469759200592</c:v>
                </c:pt>
                <c:pt idx="124">
                  <c:v>6.0061797218663449</c:v>
                </c:pt>
                <c:pt idx="125">
                  <c:v>11.354339836258101</c:v>
                </c:pt>
                <c:pt idx="126">
                  <c:v>9.8799673415046456</c:v>
                </c:pt>
                <c:pt idx="127">
                  <c:v>9.8060374863802746</c:v>
                </c:pt>
                <c:pt idx="128">
                  <c:v>9.1304381647035076</c:v>
                </c:pt>
                <c:pt idx="129">
                  <c:v>8.1513095370281352</c:v>
                </c:pt>
                <c:pt idx="130">
                  <c:v>18.608398685004641</c:v>
                </c:pt>
                <c:pt idx="131">
                  <c:v>8.4834051371543868</c:v>
                </c:pt>
                <c:pt idx="132">
                  <c:v>7.4431175755061059</c:v>
                </c:pt>
                <c:pt idx="133">
                  <c:v>7.9831866788331318</c:v>
                </c:pt>
                <c:pt idx="134">
                  <c:v>9.7912625145691159</c:v>
                </c:pt>
                <c:pt idx="135">
                  <c:v>7.793460457883997</c:v>
                </c:pt>
                <c:pt idx="136">
                  <c:v>12.590161967606479</c:v>
                </c:pt>
                <c:pt idx="137">
                  <c:v>7.7210741408123731</c:v>
                </c:pt>
                <c:pt idx="138">
                  <c:v>7.8498330887084347</c:v>
                </c:pt>
                <c:pt idx="139">
                  <c:v>7.8113356102364433</c:v>
                </c:pt>
                <c:pt idx="140">
                  <c:v>12.134179894790273</c:v>
                </c:pt>
                <c:pt idx="141">
                  <c:v>9.7995702951459922</c:v>
                </c:pt>
                <c:pt idx="142">
                  <c:v>6.4216027382758742</c:v>
                </c:pt>
                <c:pt idx="143">
                  <c:v>5.9688676389594137</c:v>
                </c:pt>
                <c:pt idx="144">
                  <c:v>7.1419912665511589</c:v>
                </c:pt>
                <c:pt idx="146">
                  <c:v>10.366474185269047</c:v>
                </c:pt>
                <c:pt idx="147">
                  <c:v>6.7713416179890427</c:v>
                </c:pt>
                <c:pt idx="148">
                  <c:v>12.171913671564329</c:v>
                </c:pt>
                <c:pt idx="149">
                  <c:v>8.0414744637279441</c:v>
                </c:pt>
                <c:pt idx="151">
                  <c:v>5.850932003380346</c:v>
                </c:pt>
                <c:pt idx="152">
                  <c:v>9.4732201488696344</c:v>
                </c:pt>
                <c:pt idx="153">
                  <c:v>8.2591761346978725</c:v>
                </c:pt>
                <c:pt idx="155">
                  <c:v>9.895163581884642</c:v>
                </c:pt>
                <c:pt idx="156">
                  <c:v>11.885818376021495</c:v>
                </c:pt>
                <c:pt idx="157">
                  <c:v>6.0456747006763027</c:v>
                </c:pt>
                <c:pt idx="158">
                  <c:v>7.7604868053820661</c:v>
                </c:pt>
                <c:pt idx="159">
                  <c:v>11.225318125943517</c:v>
                </c:pt>
                <c:pt idx="160">
                  <c:v>10.949179706312259</c:v>
                </c:pt>
                <c:pt idx="162">
                  <c:v>10.573136281834541</c:v>
                </c:pt>
                <c:pt idx="163">
                  <c:v>8.1222770320077853</c:v>
                </c:pt>
                <c:pt idx="164">
                  <c:v>6.0267632187848141</c:v>
                </c:pt>
                <c:pt idx="165">
                  <c:v>8.7584616928754322</c:v>
                </c:pt>
                <c:pt idx="166">
                  <c:v>11.854302885242349</c:v>
                </c:pt>
                <c:pt idx="167">
                  <c:v>4.2237679046469188</c:v>
                </c:pt>
                <c:pt idx="169">
                  <c:v>6.7478525916438334</c:v>
                </c:pt>
                <c:pt idx="170">
                  <c:v>9.9782226917764927</c:v>
                </c:pt>
                <c:pt idx="171">
                  <c:v>8.8813735206573963</c:v>
                </c:pt>
                <c:pt idx="173">
                  <c:v>6.146173584666327</c:v>
                </c:pt>
                <c:pt idx="174">
                  <c:v>5.8219047061956903</c:v>
                </c:pt>
                <c:pt idx="175">
                  <c:v>4.1466053563480854</c:v>
                </c:pt>
                <c:pt idx="176">
                  <c:v>10.141421449280303</c:v>
                </c:pt>
                <c:pt idx="178">
                  <c:v>9.4957735725582157</c:v>
                </c:pt>
                <c:pt idx="179">
                  <c:v>13.448506379556912</c:v>
                </c:pt>
                <c:pt idx="181">
                  <c:v>12.016030174049341</c:v>
                </c:pt>
                <c:pt idx="182">
                  <c:v>6.4066511546987321</c:v>
                </c:pt>
                <c:pt idx="183">
                  <c:v>8.3225244890832659</c:v>
                </c:pt>
                <c:pt idx="184">
                  <c:v>9.9344810375754395</c:v>
                </c:pt>
                <c:pt idx="185">
                  <c:v>12.511385807777494</c:v>
                </c:pt>
                <c:pt idx="186">
                  <c:v>8.5896779641793746</c:v>
                </c:pt>
                <c:pt idx="187">
                  <c:v>8.3121945870034732</c:v>
                </c:pt>
                <c:pt idx="188">
                  <c:v>4.109211290995102</c:v>
                </c:pt>
                <c:pt idx="190">
                  <c:v>6.0886589149236023</c:v>
                </c:pt>
                <c:pt idx="191">
                  <c:v>8.1517642545284694</c:v>
                </c:pt>
                <c:pt idx="192">
                  <c:v>8.1321055788842234</c:v>
                </c:pt>
                <c:pt idx="193">
                  <c:v>6.6775097313194562</c:v>
                </c:pt>
                <c:pt idx="194">
                  <c:v>10.8798675498061</c:v>
                </c:pt>
                <c:pt idx="195">
                  <c:v>10.155004293258996</c:v>
                </c:pt>
                <c:pt idx="196">
                  <c:v>8.5795907559935021</c:v>
                </c:pt>
                <c:pt idx="197">
                  <c:v>8.5303280481027546</c:v>
                </c:pt>
                <c:pt idx="198">
                  <c:v>7.5397318119457681</c:v>
                </c:pt>
                <c:pt idx="199">
                  <c:v>5.8721908077400915</c:v>
                </c:pt>
                <c:pt idx="200">
                  <c:v>8.158367646968907</c:v>
                </c:pt>
                <c:pt idx="201">
                  <c:v>15.824053920333759</c:v>
                </c:pt>
                <c:pt idx="202">
                  <c:v>12.7594070891704</c:v>
                </c:pt>
                <c:pt idx="203">
                  <c:v>11.143202863623531</c:v>
                </c:pt>
                <c:pt idx="204">
                  <c:v>13.125147934402039</c:v>
                </c:pt>
                <c:pt idx="205">
                  <c:v>6.3740875824835035</c:v>
                </c:pt>
                <c:pt idx="206">
                  <c:v>10.411356868185649</c:v>
                </c:pt>
                <c:pt idx="208">
                  <c:v>6.0385552247348695</c:v>
                </c:pt>
                <c:pt idx="209">
                  <c:v>7.8780711249054534</c:v>
                </c:pt>
                <c:pt idx="211">
                  <c:v>8.0571570792224527</c:v>
                </c:pt>
                <c:pt idx="213">
                  <c:v>4.973144363349177</c:v>
                </c:pt>
                <c:pt idx="214">
                  <c:v>5.8330325239299965</c:v>
                </c:pt>
                <c:pt idx="215">
                  <c:v>2.9949748702254047</c:v>
                </c:pt>
                <c:pt idx="218">
                  <c:v>7.4752911486668188</c:v>
                </c:pt>
                <c:pt idx="220">
                  <c:v>6.2489088389218708</c:v>
                </c:pt>
                <c:pt idx="221">
                  <c:v>7.6269799698596863</c:v>
                </c:pt>
                <c:pt idx="222">
                  <c:v>6.0394761675245459</c:v>
                </c:pt>
                <c:pt idx="225">
                  <c:v>5.5892749819498873</c:v>
                </c:pt>
                <c:pt idx="227">
                  <c:v>8.5331399992190917</c:v>
                </c:pt>
                <c:pt idx="228">
                  <c:v>5.0447827101246414</c:v>
                </c:pt>
                <c:pt idx="229">
                  <c:v>5.8145284328960978</c:v>
                </c:pt>
                <c:pt idx="230">
                  <c:v>5.2148264811451801</c:v>
                </c:pt>
                <c:pt idx="234">
                  <c:v>4.9999183142094985</c:v>
                </c:pt>
                <c:pt idx="235">
                  <c:v>7.9748627984789699</c:v>
                </c:pt>
                <c:pt idx="236">
                  <c:v>6.909369767837477</c:v>
                </c:pt>
                <c:pt idx="237">
                  <c:v>8.2448707527083354</c:v>
                </c:pt>
                <c:pt idx="239">
                  <c:v>7.7686340098977498</c:v>
                </c:pt>
                <c:pt idx="241">
                  <c:v>7.824885096187205</c:v>
                </c:pt>
                <c:pt idx="243">
                  <c:v>6.1833748262454042</c:v>
                </c:pt>
                <c:pt idx="244">
                  <c:v>5.5188120270682708</c:v>
                </c:pt>
                <c:pt idx="247">
                  <c:v>8.1610526779862855</c:v>
                </c:pt>
                <c:pt idx="248">
                  <c:v>8.825389501538945</c:v>
                </c:pt>
                <c:pt idx="250">
                  <c:v>5.6318111252121437</c:v>
                </c:pt>
                <c:pt idx="253">
                  <c:v>5.95110948369698</c:v>
                </c:pt>
                <c:pt idx="254">
                  <c:v>7.5915573005072599</c:v>
                </c:pt>
                <c:pt idx="255">
                  <c:v>3.2647654800837067</c:v>
                </c:pt>
                <c:pt idx="256">
                  <c:v>7.5094797827438127</c:v>
                </c:pt>
                <c:pt idx="257">
                  <c:v>6.3702691792468578</c:v>
                </c:pt>
                <c:pt idx="259">
                  <c:v>6.1652760357019503</c:v>
                </c:pt>
                <c:pt idx="261">
                  <c:v>8.5943633291690293</c:v>
                </c:pt>
                <c:pt idx="262">
                  <c:v>3.9781878675811231</c:v>
                </c:pt>
                <c:pt idx="263">
                  <c:v>5.9137186647177611</c:v>
                </c:pt>
                <c:pt idx="265">
                  <c:v>9.1109402501707244</c:v>
                </c:pt>
                <c:pt idx="266">
                  <c:v>7.2602228655634793</c:v>
                </c:pt>
                <c:pt idx="268">
                  <c:v>11.9945689286329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337984"/>
        <c:axId val="129340160"/>
      </c:scatterChart>
      <c:valAx>
        <c:axId val="129337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n PRT measu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340160"/>
        <c:crosses val="autoZero"/>
        <c:crossBetween val="midCat"/>
        <c:majorUnit val="2"/>
      </c:valAx>
      <c:valAx>
        <c:axId val="129340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read depth measu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33798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ncordance!$D$1</c:f>
              <c:strCache>
                <c:ptCount val="1"/>
                <c:pt idx="0">
                  <c:v>mean QPCR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-0.14022767154105736"/>
                  <c:y val="-9.75723030435511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concordance!$E$2:$E$751</c:f>
              <c:numCache>
                <c:formatCode>General</c:formatCode>
                <c:ptCount val="750"/>
                <c:pt idx="1">
                  <c:v>6.1073744597433643</c:v>
                </c:pt>
                <c:pt idx="3">
                  <c:v>8.5364106283220966</c:v>
                </c:pt>
                <c:pt idx="4">
                  <c:v>4.0155737308914059</c:v>
                </c:pt>
                <c:pt idx="6">
                  <c:v>7.1580125416358173</c:v>
                </c:pt>
                <c:pt idx="8">
                  <c:v>10.172002798565014</c:v>
                </c:pt>
                <c:pt idx="9">
                  <c:v>6.3127789291876448</c:v>
                </c:pt>
                <c:pt idx="12">
                  <c:v>4.8299462200583143</c:v>
                </c:pt>
                <c:pt idx="13">
                  <c:v>5.1103730457551952</c:v>
                </c:pt>
                <c:pt idx="14">
                  <c:v>6.4348825289887079</c:v>
                </c:pt>
                <c:pt idx="15">
                  <c:v>5.0542627529698203</c:v>
                </c:pt>
                <c:pt idx="16">
                  <c:v>3.9393987509047821</c:v>
                </c:pt>
                <c:pt idx="17">
                  <c:v>6.2158769858931437</c:v>
                </c:pt>
                <c:pt idx="19">
                  <c:v>5.8901895491249885</c:v>
                </c:pt>
                <c:pt idx="20">
                  <c:v>8.2142425025890713</c:v>
                </c:pt>
                <c:pt idx="26">
                  <c:v>11.2996891707558</c:v>
                </c:pt>
                <c:pt idx="27">
                  <c:v>8.0583336570096051</c:v>
                </c:pt>
                <c:pt idx="29">
                  <c:v>7.1740798362947258</c:v>
                </c:pt>
                <c:pt idx="30">
                  <c:v>6.1335764097180565</c:v>
                </c:pt>
                <c:pt idx="31">
                  <c:v>6.0805524242889435</c:v>
                </c:pt>
                <c:pt idx="32">
                  <c:v>6.7116086070711551</c:v>
                </c:pt>
                <c:pt idx="33">
                  <c:v>5.4770708760072484</c:v>
                </c:pt>
                <c:pt idx="34">
                  <c:v>6.4860872778618051</c:v>
                </c:pt>
                <c:pt idx="35">
                  <c:v>7.056022516426947</c:v>
                </c:pt>
                <c:pt idx="36">
                  <c:v>14.527751330467851</c:v>
                </c:pt>
                <c:pt idx="37">
                  <c:v>6.0836096290777872</c:v>
                </c:pt>
                <c:pt idx="38">
                  <c:v>6.0552966844243707</c:v>
                </c:pt>
                <c:pt idx="39">
                  <c:v>3.9798240524457662</c:v>
                </c:pt>
                <c:pt idx="41">
                  <c:v>7.6465153397891852</c:v>
                </c:pt>
                <c:pt idx="42">
                  <c:v>6.2558841006963233</c:v>
                </c:pt>
                <c:pt idx="43">
                  <c:v>12.892968036378969</c:v>
                </c:pt>
                <c:pt idx="45">
                  <c:v>3.9703119931701143</c:v>
                </c:pt>
                <c:pt idx="46">
                  <c:v>8.3364109604857273</c:v>
                </c:pt>
                <c:pt idx="48">
                  <c:v>10.356669224814254</c:v>
                </c:pt>
                <c:pt idx="49">
                  <c:v>12.000187462507499</c:v>
                </c:pt>
                <c:pt idx="50">
                  <c:v>3.1475604524305481</c:v>
                </c:pt>
                <c:pt idx="51">
                  <c:v>5.9126023632482809</c:v>
                </c:pt>
                <c:pt idx="53">
                  <c:v>16.939927696741712</c:v>
                </c:pt>
                <c:pt idx="54">
                  <c:v>8.2632142184701749</c:v>
                </c:pt>
                <c:pt idx="56">
                  <c:v>7.9386294089496712</c:v>
                </c:pt>
                <c:pt idx="57">
                  <c:v>7.4968161507885336</c:v>
                </c:pt>
                <c:pt idx="58">
                  <c:v>6.9946312895694245</c:v>
                </c:pt>
                <c:pt idx="60">
                  <c:v>7.2972546078552361</c:v>
                </c:pt>
                <c:pt idx="61">
                  <c:v>4.128180235732362</c:v>
                </c:pt>
                <c:pt idx="62">
                  <c:v>6.0930695238917769</c:v>
                </c:pt>
                <c:pt idx="64">
                  <c:v>3.1257678288903623</c:v>
                </c:pt>
                <c:pt idx="65">
                  <c:v>6.5665820814744054</c:v>
                </c:pt>
                <c:pt idx="67">
                  <c:v>2.8609964021331522</c:v>
                </c:pt>
                <c:pt idx="68">
                  <c:v>8.4462086306143025</c:v>
                </c:pt>
                <c:pt idx="69">
                  <c:v>3.2954043796572625</c:v>
                </c:pt>
                <c:pt idx="70">
                  <c:v>5.0204498022551176</c:v>
                </c:pt>
                <c:pt idx="72">
                  <c:v>8.1916599033134556</c:v>
                </c:pt>
                <c:pt idx="73">
                  <c:v>12.388895818647487</c:v>
                </c:pt>
                <c:pt idx="74">
                  <c:v>6.3681731738758636</c:v>
                </c:pt>
                <c:pt idx="76">
                  <c:v>9.7058900595790831</c:v>
                </c:pt>
                <c:pt idx="77">
                  <c:v>4.906098854544001</c:v>
                </c:pt>
                <c:pt idx="78">
                  <c:v>8.0860532041057223</c:v>
                </c:pt>
                <c:pt idx="79">
                  <c:v>4.1896350611349966</c:v>
                </c:pt>
                <c:pt idx="80">
                  <c:v>11.536354338520393</c:v>
                </c:pt>
                <c:pt idx="81">
                  <c:v>12.063083241339898</c:v>
                </c:pt>
                <c:pt idx="82">
                  <c:v>10.013060038594691</c:v>
                </c:pt>
                <c:pt idx="83">
                  <c:v>12.240202215967063</c:v>
                </c:pt>
                <c:pt idx="85">
                  <c:v>3.8973729452360257</c:v>
                </c:pt>
                <c:pt idx="86">
                  <c:v>8.3730094036825466</c:v>
                </c:pt>
                <c:pt idx="87">
                  <c:v>3.922749437842493</c:v>
                </c:pt>
                <c:pt idx="88">
                  <c:v>8.2600217456508691</c:v>
                </c:pt>
                <c:pt idx="89">
                  <c:v>6.0705768348592724</c:v>
                </c:pt>
                <c:pt idx="90">
                  <c:v>4.6348693773217988</c:v>
                </c:pt>
                <c:pt idx="91">
                  <c:v>3.1261891765790986</c:v>
                </c:pt>
                <c:pt idx="92">
                  <c:v>5.0361043476187657</c:v>
                </c:pt>
                <c:pt idx="93">
                  <c:v>4.086171112832532</c:v>
                </c:pt>
                <c:pt idx="94">
                  <c:v>11.879312054564625</c:v>
                </c:pt>
                <c:pt idx="95">
                  <c:v>8.3643026853144651</c:v>
                </c:pt>
                <c:pt idx="97">
                  <c:v>6.847799682046098</c:v>
                </c:pt>
                <c:pt idx="98">
                  <c:v>6.0456220294402661</c:v>
                </c:pt>
                <c:pt idx="99">
                  <c:v>8.5081637683485969</c:v>
                </c:pt>
                <c:pt idx="100">
                  <c:v>4.0497653410494374</c:v>
                </c:pt>
                <c:pt idx="101">
                  <c:v>5.0685240001180087</c:v>
                </c:pt>
                <c:pt idx="102">
                  <c:v>7.9442649089881066</c:v>
                </c:pt>
                <c:pt idx="103">
                  <c:v>4.8574066598040115</c:v>
                </c:pt>
                <c:pt idx="104">
                  <c:v>4.3615836177921308</c:v>
                </c:pt>
                <c:pt idx="106">
                  <c:v>5.8683340463165825</c:v>
                </c:pt>
                <c:pt idx="107">
                  <c:v>6.6957354393782902</c:v>
                </c:pt>
                <c:pt idx="108">
                  <c:v>2.3270020499941158</c:v>
                </c:pt>
                <c:pt idx="109">
                  <c:v>9.9398748821664231</c:v>
                </c:pt>
                <c:pt idx="110">
                  <c:v>4.2090175422859355</c:v>
                </c:pt>
                <c:pt idx="111">
                  <c:v>7.3847849392554403</c:v>
                </c:pt>
                <c:pt idx="113">
                  <c:v>2.0627816799752443</c:v>
                </c:pt>
                <c:pt idx="114">
                  <c:v>6.1992172481123164</c:v>
                </c:pt>
                <c:pt idx="116">
                  <c:v>4.1023961010906627</c:v>
                </c:pt>
                <c:pt idx="117">
                  <c:v>9.6122195780088813</c:v>
                </c:pt>
                <c:pt idx="118">
                  <c:v>9.8129330771604177</c:v>
                </c:pt>
                <c:pt idx="119">
                  <c:v>11.960549407359908</c:v>
                </c:pt>
                <c:pt idx="120">
                  <c:v>4.1307779159775695</c:v>
                </c:pt>
                <c:pt idx="121">
                  <c:v>8.3551813083402955</c:v>
                </c:pt>
                <c:pt idx="122">
                  <c:v>6.1290469759200592</c:v>
                </c:pt>
                <c:pt idx="124">
                  <c:v>6.0061797218663449</c:v>
                </c:pt>
                <c:pt idx="125">
                  <c:v>11.354339836258101</c:v>
                </c:pt>
                <c:pt idx="126">
                  <c:v>9.8799673415046456</c:v>
                </c:pt>
                <c:pt idx="127">
                  <c:v>9.8060374863802746</c:v>
                </c:pt>
                <c:pt idx="128">
                  <c:v>9.1304381647035076</c:v>
                </c:pt>
                <c:pt idx="129">
                  <c:v>8.1513095370281352</c:v>
                </c:pt>
                <c:pt idx="130">
                  <c:v>18.608398685004641</c:v>
                </c:pt>
                <c:pt idx="131">
                  <c:v>8.4834051371543868</c:v>
                </c:pt>
                <c:pt idx="132">
                  <c:v>7.4431175755061059</c:v>
                </c:pt>
                <c:pt idx="133">
                  <c:v>7.9831866788331318</c:v>
                </c:pt>
                <c:pt idx="134">
                  <c:v>9.7912625145691159</c:v>
                </c:pt>
                <c:pt idx="135">
                  <c:v>7.793460457883997</c:v>
                </c:pt>
                <c:pt idx="136">
                  <c:v>12.590161967606479</c:v>
                </c:pt>
                <c:pt idx="137">
                  <c:v>7.7210741408123731</c:v>
                </c:pt>
                <c:pt idx="138">
                  <c:v>7.8498330887084347</c:v>
                </c:pt>
                <c:pt idx="139">
                  <c:v>7.8113356102364433</c:v>
                </c:pt>
                <c:pt idx="140">
                  <c:v>12.134179894790273</c:v>
                </c:pt>
                <c:pt idx="141">
                  <c:v>9.7995702951459922</c:v>
                </c:pt>
                <c:pt idx="142">
                  <c:v>6.4216027382758742</c:v>
                </c:pt>
                <c:pt idx="143">
                  <c:v>5.9688676389594137</c:v>
                </c:pt>
                <c:pt idx="144">
                  <c:v>7.1419912665511589</c:v>
                </c:pt>
                <c:pt idx="146">
                  <c:v>10.366474185269047</c:v>
                </c:pt>
                <c:pt idx="147">
                  <c:v>6.7713416179890427</c:v>
                </c:pt>
                <c:pt idx="148">
                  <c:v>12.171913671564329</c:v>
                </c:pt>
                <c:pt idx="149">
                  <c:v>8.0414744637279441</c:v>
                </c:pt>
                <c:pt idx="151">
                  <c:v>5.850932003380346</c:v>
                </c:pt>
                <c:pt idx="152">
                  <c:v>9.4732201488696344</c:v>
                </c:pt>
                <c:pt idx="153">
                  <c:v>8.2591761346978725</c:v>
                </c:pt>
                <c:pt idx="155">
                  <c:v>9.895163581884642</c:v>
                </c:pt>
                <c:pt idx="156">
                  <c:v>11.885818376021495</c:v>
                </c:pt>
                <c:pt idx="157">
                  <c:v>6.0456747006763027</c:v>
                </c:pt>
                <c:pt idx="158">
                  <c:v>7.7604868053820661</c:v>
                </c:pt>
                <c:pt idx="159">
                  <c:v>11.225318125943517</c:v>
                </c:pt>
                <c:pt idx="160">
                  <c:v>10.949179706312259</c:v>
                </c:pt>
                <c:pt idx="162">
                  <c:v>10.573136281834541</c:v>
                </c:pt>
                <c:pt idx="163">
                  <c:v>8.1222770320077853</c:v>
                </c:pt>
                <c:pt idx="164">
                  <c:v>6.0267632187848141</c:v>
                </c:pt>
                <c:pt idx="165">
                  <c:v>8.7584616928754322</c:v>
                </c:pt>
                <c:pt idx="166">
                  <c:v>11.854302885242349</c:v>
                </c:pt>
                <c:pt idx="167">
                  <c:v>4.2237679046469188</c:v>
                </c:pt>
                <c:pt idx="169">
                  <c:v>6.7478525916438334</c:v>
                </c:pt>
                <c:pt idx="170">
                  <c:v>9.9782226917764927</c:v>
                </c:pt>
                <c:pt idx="171">
                  <c:v>8.8813735206573963</c:v>
                </c:pt>
                <c:pt idx="173">
                  <c:v>6.146173584666327</c:v>
                </c:pt>
                <c:pt idx="174">
                  <c:v>5.8219047061956903</c:v>
                </c:pt>
                <c:pt idx="175">
                  <c:v>4.1466053563480854</c:v>
                </c:pt>
                <c:pt idx="176">
                  <c:v>10.141421449280303</c:v>
                </c:pt>
                <c:pt idx="178">
                  <c:v>9.4957735725582157</c:v>
                </c:pt>
                <c:pt idx="179">
                  <c:v>13.448506379556912</c:v>
                </c:pt>
                <c:pt idx="181">
                  <c:v>12.016030174049341</c:v>
                </c:pt>
                <c:pt idx="182">
                  <c:v>6.4066511546987321</c:v>
                </c:pt>
                <c:pt idx="183">
                  <c:v>8.3225244890832659</c:v>
                </c:pt>
                <c:pt idx="184">
                  <c:v>9.9344810375754395</c:v>
                </c:pt>
                <c:pt idx="185">
                  <c:v>12.511385807777494</c:v>
                </c:pt>
                <c:pt idx="186">
                  <c:v>8.5896779641793746</c:v>
                </c:pt>
                <c:pt idx="187">
                  <c:v>8.3121945870034732</c:v>
                </c:pt>
                <c:pt idx="188">
                  <c:v>4.109211290995102</c:v>
                </c:pt>
                <c:pt idx="190">
                  <c:v>6.0886589149236023</c:v>
                </c:pt>
                <c:pt idx="191">
                  <c:v>8.1517642545284694</c:v>
                </c:pt>
                <c:pt idx="192">
                  <c:v>8.1321055788842234</c:v>
                </c:pt>
                <c:pt idx="193">
                  <c:v>6.6775097313194562</c:v>
                </c:pt>
                <c:pt idx="194">
                  <c:v>10.8798675498061</c:v>
                </c:pt>
                <c:pt idx="195">
                  <c:v>10.155004293258996</c:v>
                </c:pt>
                <c:pt idx="196">
                  <c:v>8.5795907559935021</c:v>
                </c:pt>
                <c:pt idx="197">
                  <c:v>8.5303280481027546</c:v>
                </c:pt>
                <c:pt idx="198">
                  <c:v>7.5397318119457681</c:v>
                </c:pt>
                <c:pt idx="199">
                  <c:v>5.8721908077400915</c:v>
                </c:pt>
                <c:pt idx="200">
                  <c:v>8.158367646968907</c:v>
                </c:pt>
                <c:pt idx="201">
                  <c:v>15.824053920333759</c:v>
                </c:pt>
                <c:pt idx="202">
                  <c:v>12.7594070891704</c:v>
                </c:pt>
                <c:pt idx="203">
                  <c:v>11.143202863623531</c:v>
                </c:pt>
                <c:pt idx="204">
                  <c:v>13.125147934402039</c:v>
                </c:pt>
                <c:pt idx="205">
                  <c:v>6.3740875824835035</c:v>
                </c:pt>
                <c:pt idx="206">
                  <c:v>10.411356868185649</c:v>
                </c:pt>
                <c:pt idx="208">
                  <c:v>6.0385552247348695</c:v>
                </c:pt>
                <c:pt idx="209">
                  <c:v>7.8780711249054534</c:v>
                </c:pt>
                <c:pt idx="211">
                  <c:v>8.0571570792224527</c:v>
                </c:pt>
                <c:pt idx="213">
                  <c:v>4.973144363349177</c:v>
                </c:pt>
                <c:pt idx="214">
                  <c:v>5.8330325239299965</c:v>
                </c:pt>
                <c:pt idx="215">
                  <c:v>2.9949748702254047</c:v>
                </c:pt>
                <c:pt idx="218">
                  <c:v>7.4752911486668188</c:v>
                </c:pt>
                <c:pt idx="220">
                  <c:v>6.2489088389218708</c:v>
                </c:pt>
                <c:pt idx="221">
                  <c:v>7.6269799698596863</c:v>
                </c:pt>
                <c:pt idx="222">
                  <c:v>6.0394761675245459</c:v>
                </c:pt>
                <c:pt idx="225">
                  <c:v>5.5892749819498873</c:v>
                </c:pt>
                <c:pt idx="227">
                  <c:v>8.5331399992190917</c:v>
                </c:pt>
                <c:pt idx="228">
                  <c:v>5.0447827101246414</c:v>
                </c:pt>
                <c:pt idx="229">
                  <c:v>5.8145284328960978</c:v>
                </c:pt>
                <c:pt idx="230">
                  <c:v>5.2148264811451801</c:v>
                </c:pt>
                <c:pt idx="234">
                  <c:v>4.9999183142094985</c:v>
                </c:pt>
                <c:pt idx="235">
                  <c:v>7.9748627984789699</c:v>
                </c:pt>
                <c:pt idx="236">
                  <c:v>6.909369767837477</c:v>
                </c:pt>
                <c:pt idx="237">
                  <c:v>8.2448707527083354</c:v>
                </c:pt>
                <c:pt idx="239">
                  <c:v>7.7686340098977498</c:v>
                </c:pt>
                <c:pt idx="241">
                  <c:v>7.824885096187205</c:v>
                </c:pt>
                <c:pt idx="243">
                  <c:v>6.1833748262454042</c:v>
                </c:pt>
                <c:pt idx="244">
                  <c:v>5.5188120270682708</c:v>
                </c:pt>
                <c:pt idx="247">
                  <c:v>8.1610526779862855</c:v>
                </c:pt>
                <c:pt idx="248">
                  <c:v>8.825389501538945</c:v>
                </c:pt>
                <c:pt idx="250">
                  <c:v>5.6318111252121437</c:v>
                </c:pt>
                <c:pt idx="253">
                  <c:v>5.95110948369698</c:v>
                </c:pt>
                <c:pt idx="254">
                  <c:v>7.5915573005072599</c:v>
                </c:pt>
                <c:pt idx="255">
                  <c:v>3.2647654800837067</c:v>
                </c:pt>
                <c:pt idx="256">
                  <c:v>7.5094797827438127</c:v>
                </c:pt>
                <c:pt idx="257">
                  <c:v>6.3702691792468578</c:v>
                </c:pt>
                <c:pt idx="259">
                  <c:v>6.1652760357019503</c:v>
                </c:pt>
                <c:pt idx="261">
                  <c:v>8.5943633291690293</c:v>
                </c:pt>
                <c:pt idx="262">
                  <c:v>3.9781878675811231</c:v>
                </c:pt>
                <c:pt idx="263">
                  <c:v>5.9137186647177611</c:v>
                </c:pt>
                <c:pt idx="265">
                  <c:v>9.1109402501707244</c:v>
                </c:pt>
                <c:pt idx="266">
                  <c:v>7.2602228655634793</c:v>
                </c:pt>
                <c:pt idx="268">
                  <c:v>11.994568928632964</c:v>
                </c:pt>
              </c:numCache>
            </c:numRef>
          </c:xVal>
          <c:yVal>
            <c:numRef>
              <c:f>concordance!$D$2:$D$751</c:f>
              <c:numCache>
                <c:formatCode>General</c:formatCode>
                <c:ptCount val="750"/>
                <c:pt idx="0">
                  <c:v>6.9818828654301601</c:v>
                </c:pt>
                <c:pt idx="1">
                  <c:v>6.882749628626188</c:v>
                </c:pt>
                <c:pt idx="2">
                  <c:v>6.0191965922810819</c:v>
                </c:pt>
                <c:pt idx="3">
                  <c:v>8.0188440949421995</c:v>
                </c:pt>
                <c:pt idx="4">
                  <c:v>4.3473280006976385</c:v>
                </c:pt>
                <c:pt idx="5">
                  <c:v>4.7803426978019976</c:v>
                </c:pt>
                <c:pt idx="6">
                  <c:v>8.216491095749582</c:v>
                </c:pt>
                <c:pt idx="7">
                  <c:v>5.6267734448468989</c:v>
                </c:pt>
                <c:pt idx="8">
                  <c:v>9.1431484574695538</c:v>
                </c:pt>
                <c:pt idx="9">
                  <c:v>5.8056910585783053</c:v>
                </c:pt>
                <c:pt idx="10">
                  <c:v>9.3077048472162023</c:v>
                </c:pt>
                <c:pt idx="11">
                  <c:v>6.2548748468285549</c:v>
                </c:pt>
                <c:pt idx="12">
                  <c:v>6.1513656688124794</c:v>
                </c:pt>
                <c:pt idx="13">
                  <c:v>5.2250143069315058</c:v>
                </c:pt>
                <c:pt idx="14">
                  <c:v>6.6031672566291055</c:v>
                </c:pt>
                <c:pt idx="15">
                  <c:v>4.8265362215255667</c:v>
                </c:pt>
                <c:pt idx="16">
                  <c:v>4.3489261755104049</c:v>
                </c:pt>
                <c:pt idx="17">
                  <c:v>7.6789682747998151</c:v>
                </c:pt>
                <c:pt idx="18">
                  <c:v>7.031844108041919</c:v>
                </c:pt>
                <c:pt idx="19">
                  <c:v>6.6801681225456209</c:v>
                </c:pt>
                <c:pt idx="20">
                  <c:v>8.8103292607029786</c:v>
                </c:pt>
                <c:pt idx="21">
                  <c:v>6.0458820779010765</c:v>
                </c:pt>
                <c:pt idx="22">
                  <c:v>8.8496799421414281</c:v>
                </c:pt>
                <c:pt idx="23">
                  <c:v>6.0164231149694674</c:v>
                </c:pt>
                <c:pt idx="24">
                  <c:v>7.4638361147947441</c:v>
                </c:pt>
                <c:pt idx="25">
                  <c:v>11.191848429392905</c:v>
                </c:pt>
                <c:pt idx="26">
                  <c:v>10.846241998833124</c:v>
                </c:pt>
                <c:pt idx="27">
                  <c:v>8.2766333524421523</c:v>
                </c:pt>
                <c:pt idx="28">
                  <c:v>4.6753402789018494</c:v>
                </c:pt>
                <c:pt idx="29">
                  <c:v>8.554889221981453</c:v>
                </c:pt>
                <c:pt idx="30">
                  <c:v>6.0826447420178864</c:v>
                </c:pt>
                <c:pt idx="31">
                  <c:v>6.6875052434351341</c:v>
                </c:pt>
                <c:pt idx="32">
                  <c:v>2.0855491114768387</c:v>
                </c:pt>
                <c:pt idx="33">
                  <c:v>5.8215344965897309</c:v>
                </c:pt>
                <c:pt idx="34">
                  <c:v>6.2065955552595504</c:v>
                </c:pt>
                <c:pt idx="35">
                  <c:v>7.3298359795573012</c:v>
                </c:pt>
                <c:pt idx="36">
                  <c:v>18.610593967267551</c:v>
                </c:pt>
                <c:pt idx="37">
                  <c:v>7.4508651575058895</c:v>
                </c:pt>
                <c:pt idx="38">
                  <c:v>7.8685505481600648</c:v>
                </c:pt>
                <c:pt idx="39">
                  <c:v>3.9235594992488738</c:v>
                </c:pt>
                <c:pt idx="40">
                  <c:v>7.5657754862125763</c:v>
                </c:pt>
                <c:pt idx="41">
                  <c:v>9.7731690151559576</c:v>
                </c:pt>
                <c:pt idx="42">
                  <c:v>6.7135124154196495</c:v>
                </c:pt>
                <c:pt idx="43">
                  <c:v>12.776239773380237</c:v>
                </c:pt>
                <c:pt idx="44">
                  <c:v>8.2625665039142184</c:v>
                </c:pt>
                <c:pt idx="45">
                  <c:v>3.84556914997445</c:v>
                </c:pt>
                <c:pt idx="46">
                  <c:v>9.6223534157138975</c:v>
                </c:pt>
                <c:pt idx="47">
                  <c:v>8.7219786513030026</c:v>
                </c:pt>
                <c:pt idx="48">
                  <c:v>10.955850663973088</c:v>
                </c:pt>
                <c:pt idx="49">
                  <c:v>11.368863669128555</c:v>
                </c:pt>
                <c:pt idx="50">
                  <c:v>2.890666582442841</c:v>
                </c:pt>
                <c:pt idx="51">
                  <c:v>4.8245081892879638</c:v>
                </c:pt>
                <c:pt idx="52">
                  <c:v>5.6338145949587783</c:v>
                </c:pt>
                <c:pt idx="53">
                  <c:v>17.566978239221342</c:v>
                </c:pt>
                <c:pt idx="54">
                  <c:v>10.007089173881035</c:v>
                </c:pt>
                <c:pt idx="55">
                  <c:v>9.9925058048302624</c:v>
                </c:pt>
                <c:pt idx="56">
                  <c:v>7.3226473407756165</c:v>
                </c:pt>
                <c:pt idx="57">
                  <c:v>6.8457966836027708</c:v>
                </c:pt>
                <c:pt idx="58">
                  <c:v>6.837071841364823</c:v>
                </c:pt>
                <c:pt idx="59">
                  <c:v>8.9290522732166</c:v>
                </c:pt>
                <c:pt idx="60">
                  <c:v>8.4884923764970601</c:v>
                </c:pt>
                <c:pt idx="61">
                  <c:v>3.165052291322461</c:v>
                </c:pt>
                <c:pt idx="62">
                  <c:v>5.5319481280299643</c:v>
                </c:pt>
                <c:pt idx="63">
                  <c:v>8.9963239436942466</c:v>
                </c:pt>
                <c:pt idx="64">
                  <c:v>2.9008076351263976</c:v>
                </c:pt>
                <c:pt idx="65">
                  <c:v>6.7085042695865704</c:v>
                </c:pt>
                <c:pt idx="66">
                  <c:v>5.0948354617237861</c:v>
                </c:pt>
                <c:pt idx="67">
                  <c:v>1.8800277062049404</c:v>
                </c:pt>
                <c:pt idx="68">
                  <c:v>8.3056189754372838</c:v>
                </c:pt>
                <c:pt idx="69">
                  <c:v>3.1948094733392569</c:v>
                </c:pt>
                <c:pt idx="70">
                  <c:v>4.546536962050741</c:v>
                </c:pt>
                <c:pt idx="71">
                  <c:v>6.2612019821683997</c:v>
                </c:pt>
                <c:pt idx="72">
                  <c:v>7.0491878428583341</c:v>
                </c:pt>
                <c:pt idx="73">
                  <c:v>14.507723670675002</c:v>
                </c:pt>
                <c:pt idx="74">
                  <c:v>6.7128203510883653</c:v>
                </c:pt>
                <c:pt idx="75">
                  <c:v>2.402109057129691</c:v>
                </c:pt>
                <c:pt idx="76">
                  <c:v>12.340670690042753</c:v>
                </c:pt>
                <c:pt idx="77">
                  <c:v>3.8414486389321958</c:v>
                </c:pt>
                <c:pt idx="78">
                  <c:v>8.5358535730009315</c:v>
                </c:pt>
                <c:pt idx="79">
                  <c:v>4.4802824516544923</c:v>
                </c:pt>
                <c:pt idx="80">
                  <c:v>12.949134504759598</c:v>
                </c:pt>
                <c:pt idx="81">
                  <c:v>12.326538377556744</c:v>
                </c:pt>
                <c:pt idx="82">
                  <c:v>11.356778455180178</c:v>
                </c:pt>
                <c:pt idx="83">
                  <c:v>12.149078044754731</c:v>
                </c:pt>
                <c:pt idx="84">
                  <c:v>9.8014690935935729</c:v>
                </c:pt>
                <c:pt idx="85">
                  <c:v>4.2872606237315019</c:v>
                </c:pt>
                <c:pt idx="86">
                  <c:v>6.2459667897773903</c:v>
                </c:pt>
                <c:pt idx="87">
                  <c:v>3.4744485256534876</c:v>
                </c:pt>
                <c:pt idx="88">
                  <c:v>9.0520045091165215</c:v>
                </c:pt>
                <c:pt idx="89">
                  <c:v>6.0151685359718554</c:v>
                </c:pt>
                <c:pt idx="90">
                  <c:v>5.6218732221051031</c:v>
                </c:pt>
                <c:pt idx="91">
                  <c:v>4.6466894284359332</c:v>
                </c:pt>
                <c:pt idx="92">
                  <c:v>5.1294161877857007</c:v>
                </c:pt>
                <c:pt idx="93">
                  <c:v>4.2539019611373377</c:v>
                </c:pt>
                <c:pt idx="94">
                  <c:v>10.654917902294635</c:v>
                </c:pt>
                <c:pt idx="95">
                  <c:v>7.8755695563018513</c:v>
                </c:pt>
                <c:pt idx="96">
                  <c:v>7.2488556220407006</c:v>
                </c:pt>
                <c:pt idx="97">
                  <c:v>6.2010050071955831</c:v>
                </c:pt>
                <c:pt idx="98">
                  <c:v>5.2394920972923442</c:v>
                </c:pt>
                <c:pt idx="99">
                  <c:v>7.7890072895594713</c:v>
                </c:pt>
                <c:pt idx="100">
                  <c:v>4.938550871440845</c:v>
                </c:pt>
                <c:pt idx="101">
                  <c:v>5.1839106688654724</c:v>
                </c:pt>
                <c:pt idx="102">
                  <c:v>6.8057000217617505</c:v>
                </c:pt>
                <c:pt idx="103">
                  <c:v>6.7697066568927244</c:v>
                </c:pt>
                <c:pt idx="105">
                  <c:v>4.9257087428742121</c:v>
                </c:pt>
                <c:pt idx="106">
                  <c:v>6.5388242178793883</c:v>
                </c:pt>
                <c:pt idx="107">
                  <c:v>6.9609442435854838</c:v>
                </c:pt>
                <c:pt idx="108">
                  <c:v>2.511338813617277</c:v>
                </c:pt>
                <c:pt idx="109">
                  <c:v>11.292022486659459</c:v>
                </c:pt>
                <c:pt idx="110">
                  <c:v>4.8233458605946984</c:v>
                </c:pt>
                <c:pt idx="111">
                  <c:v>7.4026329586900204</c:v>
                </c:pt>
                <c:pt idx="112">
                  <c:v>3.8844937889272355</c:v>
                </c:pt>
                <c:pt idx="113">
                  <c:v>1.9265514071019632</c:v>
                </c:pt>
                <c:pt idx="114">
                  <c:v>6.4568485702420606</c:v>
                </c:pt>
                <c:pt idx="115">
                  <c:v>3.5911825297018058</c:v>
                </c:pt>
                <c:pt idx="116">
                  <c:v>2.2909128750016885</c:v>
                </c:pt>
                <c:pt idx="117">
                  <c:v>9.3346532750546043</c:v>
                </c:pt>
                <c:pt idx="118">
                  <c:v>10.527780355581768</c:v>
                </c:pt>
                <c:pt idx="119">
                  <c:v>15.841871585129901</c:v>
                </c:pt>
                <c:pt idx="120">
                  <c:v>4.6522303792829449</c:v>
                </c:pt>
                <c:pt idx="121">
                  <c:v>7.6024423861318526</c:v>
                </c:pt>
                <c:pt idx="122">
                  <c:v>6.6598804376160752</c:v>
                </c:pt>
                <c:pt idx="123">
                  <c:v>6.7499281123758728</c:v>
                </c:pt>
                <c:pt idx="124">
                  <c:v>7.3676814835867788</c:v>
                </c:pt>
                <c:pt idx="125">
                  <c:v>11.546295326112631</c:v>
                </c:pt>
                <c:pt idx="126">
                  <c:v>11.012741584787662</c:v>
                </c:pt>
                <c:pt idx="127">
                  <c:v>12.100544881315173</c:v>
                </c:pt>
                <c:pt idx="128">
                  <c:v>10.921162643240407</c:v>
                </c:pt>
                <c:pt idx="129">
                  <c:v>10.147797990616276</c:v>
                </c:pt>
                <c:pt idx="130">
                  <c:v>21.605889807903029</c:v>
                </c:pt>
                <c:pt idx="131">
                  <c:v>8.5427655293622351</c:v>
                </c:pt>
                <c:pt idx="132">
                  <c:v>6.5416874394416409</c:v>
                </c:pt>
                <c:pt idx="133">
                  <c:v>7.6519057580056637</c:v>
                </c:pt>
                <c:pt idx="134">
                  <c:v>6.7056671692604031</c:v>
                </c:pt>
                <c:pt idx="135">
                  <c:v>11.706933272737885</c:v>
                </c:pt>
                <c:pt idx="136">
                  <c:v>8.3997074861946466</c:v>
                </c:pt>
                <c:pt idx="137">
                  <c:v>14.545685602088398</c:v>
                </c:pt>
                <c:pt idx="138">
                  <c:v>7.6199310245543597</c:v>
                </c:pt>
                <c:pt idx="139">
                  <c:v>6.974632051777693</c:v>
                </c:pt>
                <c:pt idx="140">
                  <c:v>7.2082234136237888</c:v>
                </c:pt>
                <c:pt idx="141">
                  <c:v>12.169669310812989</c:v>
                </c:pt>
                <c:pt idx="142">
                  <c:v>13.280414233822825</c:v>
                </c:pt>
                <c:pt idx="143">
                  <c:v>5.747750546111476</c:v>
                </c:pt>
                <c:pt idx="144">
                  <c:v>6.8171796149587651</c:v>
                </c:pt>
                <c:pt idx="145">
                  <c:v>6.4180359822717801</c:v>
                </c:pt>
                <c:pt idx="146">
                  <c:v>11.576723190231125</c:v>
                </c:pt>
                <c:pt idx="147">
                  <c:v>10.186852200839263</c:v>
                </c:pt>
                <c:pt idx="148">
                  <c:v>5.9924845601471608</c:v>
                </c:pt>
                <c:pt idx="149">
                  <c:v>15.520690250499754</c:v>
                </c:pt>
                <c:pt idx="150">
                  <c:v>9.8362354790873514</c:v>
                </c:pt>
                <c:pt idx="151">
                  <c:v>4.8103794294716096</c:v>
                </c:pt>
                <c:pt idx="152">
                  <c:v>7.2864530019687095</c:v>
                </c:pt>
                <c:pt idx="153">
                  <c:v>10.070126855064842</c:v>
                </c:pt>
                <c:pt idx="154">
                  <c:v>8.1265085270117012</c:v>
                </c:pt>
                <c:pt idx="155">
                  <c:v>9.31242705362531</c:v>
                </c:pt>
                <c:pt idx="156">
                  <c:v>10.259580229099193</c:v>
                </c:pt>
                <c:pt idx="157">
                  <c:v>14.666060144525831</c:v>
                </c:pt>
                <c:pt idx="158">
                  <c:v>7.3301230848977976</c:v>
                </c:pt>
                <c:pt idx="159">
                  <c:v>9.0259568624285276</c:v>
                </c:pt>
                <c:pt idx="160">
                  <c:v>15.147914167999135</c:v>
                </c:pt>
                <c:pt idx="161">
                  <c:v>8.2688960967179597</c:v>
                </c:pt>
                <c:pt idx="162">
                  <c:v>9.3152338882658583</c:v>
                </c:pt>
                <c:pt idx="163">
                  <c:v>7.5883829868682646</c:v>
                </c:pt>
                <c:pt idx="164">
                  <c:v>6.7013042122961757</c:v>
                </c:pt>
                <c:pt idx="165">
                  <c:v>10.972426667374881</c:v>
                </c:pt>
                <c:pt idx="166">
                  <c:v>11.169027641672432</c:v>
                </c:pt>
                <c:pt idx="167">
                  <c:v>4.6068858601666465</c:v>
                </c:pt>
                <c:pt idx="168">
                  <c:v>15.686347964021227</c:v>
                </c:pt>
                <c:pt idx="169">
                  <c:v>7.3369640916010654</c:v>
                </c:pt>
                <c:pt idx="170">
                  <c:v>11.451812561928453</c:v>
                </c:pt>
                <c:pt idx="171">
                  <c:v>9.0003545180646345</c:v>
                </c:pt>
                <c:pt idx="172">
                  <c:v>8.1821727376642102</c:v>
                </c:pt>
                <c:pt idx="173">
                  <c:v>7.704780637014812</c:v>
                </c:pt>
                <c:pt idx="174">
                  <c:v>7.6767957642793192</c:v>
                </c:pt>
                <c:pt idx="175">
                  <c:v>5.7074116859397908</c:v>
                </c:pt>
                <c:pt idx="176">
                  <c:v>10.451237701791637</c:v>
                </c:pt>
                <c:pt idx="177">
                  <c:v>4.327228436049487</c:v>
                </c:pt>
                <c:pt idx="178">
                  <c:v>9.3891876419358944</c:v>
                </c:pt>
                <c:pt idx="179">
                  <c:v>12.031402588340983</c:v>
                </c:pt>
                <c:pt idx="180">
                  <c:v>11.175095640312978</c:v>
                </c:pt>
                <c:pt idx="181">
                  <c:v>12.88664927923169</c:v>
                </c:pt>
                <c:pt idx="182">
                  <c:v>7.3479791906142395</c:v>
                </c:pt>
                <c:pt idx="183">
                  <c:v>8.9017891313645254</c:v>
                </c:pt>
                <c:pt idx="184">
                  <c:v>9.3329683211626175</c:v>
                </c:pt>
                <c:pt idx="185">
                  <c:v>11.736123544592481</c:v>
                </c:pt>
                <c:pt idx="186">
                  <c:v>8.1675643610525981</c:v>
                </c:pt>
                <c:pt idx="187">
                  <c:v>8.3300884275109421</c:v>
                </c:pt>
                <c:pt idx="188">
                  <c:v>7.2370495893809021</c:v>
                </c:pt>
                <c:pt idx="189">
                  <c:v>4.3206324832201695</c:v>
                </c:pt>
                <c:pt idx="190">
                  <c:v>5.7070469843560927</c:v>
                </c:pt>
                <c:pt idx="191">
                  <c:v>8.2212370453959593</c:v>
                </c:pt>
                <c:pt idx="192">
                  <c:v>8.9402119625894656</c:v>
                </c:pt>
                <c:pt idx="193">
                  <c:v>4.7195264496206217</c:v>
                </c:pt>
                <c:pt idx="194">
                  <c:v>11.050396803992825</c:v>
                </c:pt>
                <c:pt idx="195">
                  <c:v>10.240868319806349</c:v>
                </c:pt>
                <c:pt idx="196">
                  <c:v>9.8956133180206933</c:v>
                </c:pt>
                <c:pt idx="197">
                  <c:v>9.1384471071126825</c:v>
                </c:pt>
                <c:pt idx="198">
                  <c:v>6.7756289281885067</c:v>
                </c:pt>
                <c:pt idx="199">
                  <c:v>5.294196648473207</c:v>
                </c:pt>
                <c:pt idx="200">
                  <c:v>6.534639076851894</c:v>
                </c:pt>
                <c:pt idx="201">
                  <c:v>14.045892279176494</c:v>
                </c:pt>
                <c:pt idx="202">
                  <c:v>17.629045510899225</c:v>
                </c:pt>
                <c:pt idx="203">
                  <c:v>11.534538751955001</c:v>
                </c:pt>
                <c:pt idx="204">
                  <c:v>12.736007225991049</c:v>
                </c:pt>
                <c:pt idx="205">
                  <c:v>6.9948399448746841</c:v>
                </c:pt>
                <c:pt idx="206">
                  <c:v>9.0884131942286217</c:v>
                </c:pt>
                <c:pt idx="207">
                  <c:v>3.6341777769155019</c:v>
                </c:pt>
                <c:pt idx="208">
                  <c:v>5.7389714126856664</c:v>
                </c:pt>
                <c:pt idx="209">
                  <c:v>10.027130844157238</c:v>
                </c:pt>
                <c:pt idx="210">
                  <c:v>8.3977082121112048</c:v>
                </c:pt>
                <c:pt idx="211">
                  <c:v>10.81604861155998</c:v>
                </c:pt>
                <c:pt idx="212">
                  <c:v>7.6304571700326225</c:v>
                </c:pt>
                <c:pt idx="213">
                  <c:v>5.8892445389745234</c:v>
                </c:pt>
                <c:pt idx="214">
                  <c:v>6.5317226202604433</c:v>
                </c:pt>
                <c:pt idx="215">
                  <c:v>4.292669964332914</c:v>
                </c:pt>
                <c:pt idx="216">
                  <c:v>4.3515568350951117</c:v>
                </c:pt>
                <c:pt idx="217">
                  <c:v>4.3221323814413317</c:v>
                </c:pt>
                <c:pt idx="218">
                  <c:v>6.8194875322966997</c:v>
                </c:pt>
                <c:pt idx="219">
                  <c:v>6.0917460102613461</c:v>
                </c:pt>
                <c:pt idx="220">
                  <c:v>6.865781401451736</c:v>
                </c:pt>
                <c:pt idx="221">
                  <c:v>9.1371599109137094</c:v>
                </c:pt>
                <c:pt idx="222">
                  <c:v>7.6724653892899362</c:v>
                </c:pt>
                <c:pt idx="223">
                  <c:v>5.0742843072382904</c:v>
                </c:pt>
                <c:pt idx="224">
                  <c:v>5.9794380781776271</c:v>
                </c:pt>
                <c:pt idx="225">
                  <c:v>5.1130151226964875</c:v>
                </c:pt>
                <c:pt idx="226">
                  <c:v>7.9010056231995787</c:v>
                </c:pt>
                <c:pt idx="227">
                  <c:v>8.0612488750317688</c:v>
                </c:pt>
                <c:pt idx="228">
                  <c:v>4.6325780447942044</c:v>
                </c:pt>
                <c:pt idx="229">
                  <c:v>6.7779809495435597</c:v>
                </c:pt>
                <c:pt idx="230">
                  <c:v>5.8538722200268598</c:v>
                </c:pt>
                <c:pt idx="231">
                  <c:v>7.3074970330080573</c:v>
                </c:pt>
                <c:pt idx="232">
                  <c:v>5.0708764366326653</c:v>
                </c:pt>
                <c:pt idx="233">
                  <c:v>6.8541402873458193</c:v>
                </c:pt>
                <c:pt idx="234">
                  <c:v>5.3275548112221971</c:v>
                </c:pt>
                <c:pt idx="235">
                  <c:v>8.6276150231558191</c:v>
                </c:pt>
                <c:pt idx="236">
                  <c:v>5.6282643667322381</c:v>
                </c:pt>
                <c:pt idx="237">
                  <c:v>6.5028308305121136</c:v>
                </c:pt>
                <c:pt idx="238">
                  <c:v>5.5737763309645647</c:v>
                </c:pt>
                <c:pt idx="239">
                  <c:v>8.7484625491359918</c:v>
                </c:pt>
                <c:pt idx="240">
                  <c:v>4.6706291790220504</c:v>
                </c:pt>
                <c:pt idx="241">
                  <c:v>7.9474128835133913</c:v>
                </c:pt>
                <c:pt idx="242">
                  <c:v>7.931696267076541</c:v>
                </c:pt>
                <c:pt idx="243">
                  <c:v>5.9933367314873198</c:v>
                </c:pt>
                <c:pt idx="244">
                  <c:v>7.5267998426046958</c:v>
                </c:pt>
                <c:pt idx="245">
                  <c:v>5.9736815376358212</c:v>
                </c:pt>
                <c:pt idx="246">
                  <c:v>7.6703965106707415</c:v>
                </c:pt>
                <c:pt idx="247">
                  <c:v>7.6259449961327537</c:v>
                </c:pt>
                <c:pt idx="248">
                  <c:v>7.9900551720116084</c:v>
                </c:pt>
                <c:pt idx="249">
                  <c:v>5.9706212009307187</c:v>
                </c:pt>
                <c:pt idx="250">
                  <c:v>7.1737975492547799</c:v>
                </c:pt>
                <c:pt idx="251">
                  <c:v>8.5143585871771066</c:v>
                </c:pt>
                <c:pt idx="252">
                  <c:v>6.3194288723329635</c:v>
                </c:pt>
                <c:pt idx="253">
                  <c:v>5.7741259919541132</c:v>
                </c:pt>
                <c:pt idx="254">
                  <c:v>9.4262958304467261</c:v>
                </c:pt>
                <c:pt idx="255">
                  <c:v>3.2188256854573578</c:v>
                </c:pt>
                <c:pt idx="256">
                  <c:v>8.8458383659154283</c:v>
                </c:pt>
                <c:pt idx="257">
                  <c:v>6.8967454974943667</c:v>
                </c:pt>
                <c:pt idx="258">
                  <c:v>8.8961744573898613</c:v>
                </c:pt>
                <c:pt idx="259">
                  <c:v>6.4428003744813802</c:v>
                </c:pt>
                <c:pt idx="260">
                  <c:v>12.635694944893002</c:v>
                </c:pt>
                <c:pt idx="261">
                  <c:v>9.8294813326790234</c:v>
                </c:pt>
                <c:pt idx="262">
                  <c:v>4.5123768911488726</c:v>
                </c:pt>
                <c:pt idx="263">
                  <c:v>5.2774245954832475</c:v>
                </c:pt>
                <c:pt idx="264">
                  <c:v>7.3642980302707777</c:v>
                </c:pt>
                <c:pt idx="265">
                  <c:v>9.3011933367523785</c:v>
                </c:pt>
                <c:pt idx="266">
                  <c:v>6.9486170025582359</c:v>
                </c:pt>
                <c:pt idx="267">
                  <c:v>7.960757454488971</c:v>
                </c:pt>
                <c:pt idx="268">
                  <c:v>12.0270369081512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352832"/>
        <c:axId val="129354752"/>
      </c:scatterChart>
      <c:valAx>
        <c:axId val="129352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n read depth measu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354752"/>
        <c:crosses val="autoZero"/>
        <c:crossBetween val="midCat"/>
        <c:majorUnit val="2"/>
      </c:valAx>
      <c:valAx>
        <c:axId val="129354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qPCR measu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352832"/>
        <c:crosses val="autoZero"/>
        <c:crossBetween val="midCat"/>
        <c:majorUnit val="2"/>
      </c:valAx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ncordance!$D$1</c:f>
              <c:strCache>
                <c:ptCount val="1"/>
                <c:pt idx="0">
                  <c:v>mean QPCR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10975148106486689"/>
                  <c:y val="-0.1465365357841538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trendline>
            <c:spPr>
              <a:ln>
                <a:solidFill>
                  <a:schemeClr val="tx1"/>
                </a:solidFill>
              </a:ln>
            </c:spPr>
            <c:trendlineType val="linear"/>
            <c:dispRSqr val="0"/>
            <c:dispEq val="0"/>
          </c:trendline>
          <c:xVal>
            <c:numRef>
              <c:f>concordance!$C$2:$C$751</c:f>
              <c:numCache>
                <c:formatCode>General</c:formatCode>
                <c:ptCount val="750"/>
                <c:pt idx="0">
                  <c:v>6.6596722394716856</c:v>
                </c:pt>
                <c:pt idx="1">
                  <c:v>6.4158152916732547</c:v>
                </c:pt>
                <c:pt idx="2">
                  <c:v>6.363637924729808</c:v>
                </c:pt>
                <c:pt idx="3">
                  <c:v>7.5520315705018888</c:v>
                </c:pt>
                <c:pt idx="4">
                  <c:v>4.026516127455376</c:v>
                </c:pt>
                <c:pt idx="5">
                  <c:v>4.9158562750204089</c:v>
                </c:pt>
                <c:pt idx="6">
                  <c:v>8.0498076079249685</c:v>
                </c:pt>
                <c:pt idx="7">
                  <c:v>5.5126214223720211</c:v>
                </c:pt>
                <c:pt idx="8">
                  <c:v>4.1101587563737505</c:v>
                </c:pt>
                <c:pt idx="9">
                  <c:v>6.9794496411572249</c:v>
                </c:pt>
                <c:pt idx="10">
                  <c:v>6.3300659834085691</c:v>
                </c:pt>
                <c:pt idx="11">
                  <c:v>5.8636898952471208</c:v>
                </c:pt>
                <c:pt idx="12">
                  <c:v>5.549911571402216</c:v>
                </c:pt>
                <c:pt idx="13">
                  <c:v>5.7840421278688936</c:v>
                </c:pt>
                <c:pt idx="14">
                  <c:v>5.8060324314236809</c:v>
                </c:pt>
                <c:pt idx="15">
                  <c:v>6.0623378395554255</c:v>
                </c:pt>
                <c:pt idx="16">
                  <c:v>4.0424849556708509</c:v>
                </c:pt>
                <c:pt idx="17">
                  <c:v>5.5671969361874911</c:v>
                </c:pt>
                <c:pt idx="18">
                  <c:v>6.5416987784155651</c:v>
                </c:pt>
                <c:pt idx="19">
                  <c:v>6.5125268465009993</c:v>
                </c:pt>
                <c:pt idx="20">
                  <c:v>8.0955414207669687</c:v>
                </c:pt>
                <c:pt idx="21">
                  <c:v>5.8404325070945244</c:v>
                </c:pt>
                <c:pt idx="22">
                  <c:v>7.7162771650927935</c:v>
                </c:pt>
                <c:pt idx="23">
                  <c:v>4.8210733187709467</c:v>
                </c:pt>
                <c:pt idx="24">
                  <c:v>7.127397326570537</c:v>
                </c:pt>
                <c:pt idx="25">
                  <c:v>9.0064551418045262</c:v>
                </c:pt>
                <c:pt idx="26">
                  <c:v>12.175122264399834</c:v>
                </c:pt>
                <c:pt idx="27">
                  <c:v>8.5590107823393247</c:v>
                </c:pt>
                <c:pt idx="28">
                  <c:v>4.0562980581173003</c:v>
                </c:pt>
                <c:pt idx="29">
                  <c:v>6.5234138829670005</c:v>
                </c:pt>
                <c:pt idx="30">
                  <c:v>6.5594291596842673</c:v>
                </c:pt>
                <c:pt idx="31">
                  <c:v>6.5527007644015844</c:v>
                </c:pt>
                <c:pt idx="32">
                  <c:v>6.0978281870349953</c:v>
                </c:pt>
                <c:pt idx="33">
                  <c:v>5.9780230690290663</c:v>
                </c:pt>
                <c:pt idx="34">
                  <c:v>5.9261897986342689</c:v>
                </c:pt>
                <c:pt idx="35">
                  <c:v>7.3110987916335279</c:v>
                </c:pt>
                <c:pt idx="36">
                  <c:v>13.493237650908251</c:v>
                </c:pt>
                <c:pt idx="37">
                  <c:v>5.7425894700166733</c:v>
                </c:pt>
                <c:pt idx="38">
                  <c:v>5.9753697054120662</c:v>
                </c:pt>
                <c:pt idx="39">
                  <c:v>4.7618984919573002</c:v>
                </c:pt>
                <c:pt idx="40">
                  <c:v>5.2397772879511741</c:v>
                </c:pt>
                <c:pt idx="41">
                  <c:v>9.5930649136917339</c:v>
                </c:pt>
                <c:pt idx="42">
                  <c:v>7.1789813604904884</c:v>
                </c:pt>
                <c:pt idx="43">
                  <c:v>12.56529529592</c:v>
                </c:pt>
                <c:pt idx="44">
                  <c:v>8.0527124157980587</c:v>
                </c:pt>
                <c:pt idx="45">
                  <c:v>5.1084818893057333</c:v>
                </c:pt>
                <c:pt idx="46">
                  <c:v>8.4968503448709853</c:v>
                </c:pt>
                <c:pt idx="47">
                  <c:v>8.2948619360861997</c:v>
                </c:pt>
                <c:pt idx="48">
                  <c:v>10.415936488436238</c:v>
                </c:pt>
                <c:pt idx="49">
                  <c:v>7.309467992908</c:v>
                </c:pt>
                <c:pt idx="50">
                  <c:v>3.5981509077412164</c:v>
                </c:pt>
                <c:pt idx="51">
                  <c:v>6.4359445824673607</c:v>
                </c:pt>
                <c:pt idx="52">
                  <c:v>6.7284920252293503</c:v>
                </c:pt>
                <c:pt idx="53">
                  <c:v>13.568307831997746</c:v>
                </c:pt>
                <c:pt idx="54">
                  <c:v>9.5106427781613938</c:v>
                </c:pt>
                <c:pt idx="55">
                  <c:v>8.3677786835845183</c:v>
                </c:pt>
                <c:pt idx="56">
                  <c:v>7.8380497265329998</c:v>
                </c:pt>
                <c:pt idx="57">
                  <c:v>7.4968181305448356</c:v>
                </c:pt>
                <c:pt idx="58">
                  <c:v>14.76715674697</c:v>
                </c:pt>
                <c:pt idx="59">
                  <c:v>8.9772926919600007</c:v>
                </c:pt>
                <c:pt idx="60">
                  <c:v>8.0697249633768617</c:v>
                </c:pt>
                <c:pt idx="61">
                  <c:v>3.0863464588811182</c:v>
                </c:pt>
                <c:pt idx="62">
                  <c:v>5.865260457436567</c:v>
                </c:pt>
                <c:pt idx="63">
                  <c:v>7.9841163884298751</c:v>
                </c:pt>
                <c:pt idx="64">
                  <c:v>2.9836722534433142</c:v>
                </c:pt>
                <c:pt idx="65">
                  <c:v>5.9454669531661004</c:v>
                </c:pt>
                <c:pt idx="66">
                  <c:v>4.3327444354376246</c:v>
                </c:pt>
                <c:pt idx="67">
                  <c:v>2.921030692200052</c:v>
                </c:pt>
                <c:pt idx="68">
                  <c:v>6.6929559491426076</c:v>
                </c:pt>
                <c:pt idx="69">
                  <c:v>3.5620159439127255</c:v>
                </c:pt>
                <c:pt idx="70">
                  <c:v>3.7774531043720732</c:v>
                </c:pt>
                <c:pt idx="71">
                  <c:v>6.5949334422723753</c:v>
                </c:pt>
                <c:pt idx="72">
                  <c:v>8.2960988743577229</c:v>
                </c:pt>
                <c:pt idx="73">
                  <c:v>12.482429272607428</c:v>
                </c:pt>
                <c:pt idx="74">
                  <c:v>5.3195223947968451</c:v>
                </c:pt>
                <c:pt idx="75">
                  <c:v>2.2012797576145999</c:v>
                </c:pt>
                <c:pt idx="76">
                  <c:v>5.7636908922373227</c:v>
                </c:pt>
                <c:pt idx="77">
                  <c:v>5.9171113679411125</c:v>
                </c:pt>
                <c:pt idx="78">
                  <c:v>8.5883752774076498</c:v>
                </c:pt>
                <c:pt idx="79">
                  <c:v>3.7666437130185657</c:v>
                </c:pt>
                <c:pt idx="80">
                  <c:v>13.607182405512814</c:v>
                </c:pt>
                <c:pt idx="81">
                  <c:v>10.260890935553626</c:v>
                </c:pt>
                <c:pt idx="82">
                  <c:v>10.44285657517357</c:v>
                </c:pt>
                <c:pt idx="83">
                  <c:v>11.574553914454023</c:v>
                </c:pt>
                <c:pt idx="84">
                  <c:v>9.1672409417267247</c:v>
                </c:pt>
                <c:pt idx="85">
                  <c:v>5.1438157235791468</c:v>
                </c:pt>
                <c:pt idx="86">
                  <c:v>8.5027510656173604</c:v>
                </c:pt>
                <c:pt idx="87">
                  <c:v>3.6984497452648499</c:v>
                </c:pt>
                <c:pt idx="88">
                  <c:v>7.7891957326089249</c:v>
                </c:pt>
                <c:pt idx="89">
                  <c:v>5.5780235645838996</c:v>
                </c:pt>
                <c:pt idx="90">
                  <c:v>4.7356358442807789</c:v>
                </c:pt>
                <c:pt idx="91">
                  <c:v>3.418286192031935</c:v>
                </c:pt>
                <c:pt idx="92">
                  <c:v>4.7840503513027857</c:v>
                </c:pt>
                <c:pt idx="93">
                  <c:v>3.6958997662053745</c:v>
                </c:pt>
                <c:pt idx="94">
                  <c:v>10.449091532176675</c:v>
                </c:pt>
                <c:pt idx="95">
                  <c:v>7.1281072721160585</c:v>
                </c:pt>
                <c:pt idx="96">
                  <c:v>5.6658702457490122</c:v>
                </c:pt>
                <c:pt idx="97">
                  <c:v>7.7517395113692205</c:v>
                </c:pt>
                <c:pt idx="98">
                  <c:v>5.8360795094867761</c:v>
                </c:pt>
                <c:pt idx="99">
                  <c:v>8.4049282273729258</c:v>
                </c:pt>
                <c:pt idx="100">
                  <c:v>5.1867753993087771</c:v>
                </c:pt>
                <c:pt idx="101">
                  <c:v>4.4886358054799258</c:v>
                </c:pt>
                <c:pt idx="102">
                  <c:v>7.4288260361105749</c:v>
                </c:pt>
                <c:pt idx="103">
                  <c:v>4.7781099731255834</c:v>
                </c:pt>
                <c:pt idx="104">
                  <c:v>3.60698602795155</c:v>
                </c:pt>
                <c:pt idx="105">
                  <c:v>3.8122427299749164</c:v>
                </c:pt>
                <c:pt idx="106">
                  <c:v>5.3814711259628254</c:v>
                </c:pt>
                <c:pt idx="107">
                  <c:v>6.5560962832893388</c:v>
                </c:pt>
                <c:pt idx="108">
                  <c:v>2.0300450398738685</c:v>
                </c:pt>
                <c:pt idx="109">
                  <c:v>9.5455228228099998</c:v>
                </c:pt>
                <c:pt idx="110">
                  <c:v>3.6143008269887309</c:v>
                </c:pt>
                <c:pt idx="111">
                  <c:v>7.7223119413544543</c:v>
                </c:pt>
                <c:pt idx="112">
                  <c:v>4.5943108741514109</c:v>
                </c:pt>
                <c:pt idx="113">
                  <c:v>2.3438061613778309</c:v>
                </c:pt>
                <c:pt idx="114">
                  <c:v>6.0299723422342764</c:v>
                </c:pt>
                <c:pt idx="115">
                  <c:v>3.7945154034830115</c:v>
                </c:pt>
                <c:pt idx="116">
                  <c:v>3.5712917390375472</c:v>
                </c:pt>
                <c:pt idx="117">
                  <c:v>8.385918843438775</c:v>
                </c:pt>
                <c:pt idx="118">
                  <c:v>8.7761662464558992</c:v>
                </c:pt>
                <c:pt idx="119">
                  <c:v>13.362827346762501</c:v>
                </c:pt>
                <c:pt idx="120">
                  <c:v>3.9986748651362616</c:v>
                </c:pt>
                <c:pt idx="121">
                  <c:v>8.0047826937390241</c:v>
                </c:pt>
                <c:pt idx="122">
                  <c:v>6.2873957000740512</c:v>
                </c:pt>
                <c:pt idx="123">
                  <c:v>6.8465165129325145</c:v>
                </c:pt>
                <c:pt idx="124">
                  <c:v>6.2398135380740101</c:v>
                </c:pt>
                <c:pt idx="125">
                  <c:v>5.8125213795755997</c:v>
                </c:pt>
                <c:pt idx="126">
                  <c:v>9.4999474768990328</c:v>
                </c:pt>
                <c:pt idx="127">
                  <c:v>11.245713898409999</c:v>
                </c:pt>
                <c:pt idx="128">
                  <c:v>8.1533348947231001</c:v>
                </c:pt>
                <c:pt idx="129">
                  <c:v>7.5803904872451859</c:v>
                </c:pt>
                <c:pt idx="130">
                  <c:v>17.144607582744666</c:v>
                </c:pt>
                <c:pt idx="131">
                  <c:v>7.6715318752461812</c:v>
                </c:pt>
                <c:pt idx="132">
                  <c:v>8.2723149807167005</c:v>
                </c:pt>
                <c:pt idx="133">
                  <c:v>7.7146345463345085</c:v>
                </c:pt>
                <c:pt idx="134">
                  <c:v>11.400899547635333</c:v>
                </c:pt>
                <c:pt idx="135">
                  <c:v>7.2190065252325564</c:v>
                </c:pt>
                <c:pt idx="136">
                  <c:v>13.423343815794</c:v>
                </c:pt>
                <c:pt idx="137">
                  <c:v>7.5969580366637235</c:v>
                </c:pt>
                <c:pt idx="138">
                  <c:v>7.8116815674211848</c:v>
                </c:pt>
                <c:pt idx="139">
                  <c:v>7.597496870969306</c:v>
                </c:pt>
                <c:pt idx="140">
                  <c:v>13.050032907140501</c:v>
                </c:pt>
                <c:pt idx="141">
                  <c:v>10.917558212465</c:v>
                </c:pt>
                <c:pt idx="142">
                  <c:v>5.9225244604432454</c:v>
                </c:pt>
                <c:pt idx="143">
                  <c:v>4.9976373044463429</c:v>
                </c:pt>
                <c:pt idx="144">
                  <c:v>6.7153136957573487</c:v>
                </c:pt>
                <c:pt idx="145">
                  <c:v>6.0225827822193496</c:v>
                </c:pt>
                <c:pt idx="146">
                  <c:v>12.161930276601824</c:v>
                </c:pt>
                <c:pt idx="147">
                  <c:v>5.5426983056588757</c:v>
                </c:pt>
                <c:pt idx="148">
                  <c:v>14.187293746187001</c:v>
                </c:pt>
                <c:pt idx="149">
                  <c:v>8.5282918623387509</c:v>
                </c:pt>
                <c:pt idx="150">
                  <c:v>4.4597550762767249</c:v>
                </c:pt>
                <c:pt idx="151">
                  <c:v>5.9723995963870218</c:v>
                </c:pt>
                <c:pt idx="152">
                  <c:v>7.5185542353698045</c:v>
                </c:pt>
                <c:pt idx="153">
                  <c:v>8.3490522150783004</c:v>
                </c:pt>
                <c:pt idx="154">
                  <c:v>9.2958424091745471</c:v>
                </c:pt>
                <c:pt idx="155">
                  <c:v>10.678066367219522</c:v>
                </c:pt>
                <c:pt idx="156">
                  <c:v>9.5059970696345388</c:v>
                </c:pt>
                <c:pt idx="157">
                  <c:v>5.54272774045495</c:v>
                </c:pt>
                <c:pt idx="158">
                  <c:v>8.2214186723399738</c:v>
                </c:pt>
                <c:pt idx="159">
                  <c:v>8.3956794907163328</c:v>
                </c:pt>
                <c:pt idx="160">
                  <c:v>9.1463750295307005</c:v>
                </c:pt>
                <c:pt idx="161">
                  <c:v>7.8822799425559458</c:v>
                </c:pt>
                <c:pt idx="162">
                  <c:v>10.419221243701612</c:v>
                </c:pt>
                <c:pt idx="163">
                  <c:v>7.9694837658307591</c:v>
                </c:pt>
                <c:pt idx="164">
                  <c:v>5.7846055993363041</c:v>
                </c:pt>
                <c:pt idx="165">
                  <c:v>8.098275426756155</c:v>
                </c:pt>
                <c:pt idx="166">
                  <c:v>6.9543909943186009</c:v>
                </c:pt>
                <c:pt idx="167">
                  <c:v>3.2397714112513269</c:v>
                </c:pt>
                <c:pt idx="168">
                  <c:v>11.029696795953223</c:v>
                </c:pt>
                <c:pt idx="169">
                  <c:v>5.5931514756082743</c:v>
                </c:pt>
                <c:pt idx="170">
                  <c:v>7.2389509329063744</c:v>
                </c:pt>
                <c:pt idx="171">
                  <c:v>7.3879433162301993</c:v>
                </c:pt>
                <c:pt idx="172">
                  <c:v>5.0192304494841249</c:v>
                </c:pt>
                <c:pt idx="173">
                  <c:v>4.9459047652695354</c:v>
                </c:pt>
                <c:pt idx="174">
                  <c:v>5.0208158675491763</c:v>
                </c:pt>
                <c:pt idx="175">
                  <c:v>3.4024099255030404</c:v>
                </c:pt>
                <c:pt idx="176">
                  <c:v>8.9654246031001001</c:v>
                </c:pt>
                <c:pt idx="177">
                  <c:v>3.4314740790425251</c:v>
                </c:pt>
                <c:pt idx="178">
                  <c:v>7.3990082111771196</c:v>
                </c:pt>
                <c:pt idx="179">
                  <c:v>10.464098145339227</c:v>
                </c:pt>
                <c:pt idx="180">
                  <c:v>8.9862429557050216</c:v>
                </c:pt>
                <c:pt idx="181">
                  <c:v>12.388762475615907</c:v>
                </c:pt>
                <c:pt idx="182">
                  <c:v>5.7102602668367748</c:v>
                </c:pt>
                <c:pt idx="183">
                  <c:v>7.0752729904201539</c:v>
                </c:pt>
                <c:pt idx="184">
                  <c:v>9.0373675366704873</c:v>
                </c:pt>
                <c:pt idx="185">
                  <c:v>11.578151131815826</c:v>
                </c:pt>
                <c:pt idx="186">
                  <c:v>7.7495794017208617</c:v>
                </c:pt>
                <c:pt idx="187">
                  <c:v>7.1356146898758057</c:v>
                </c:pt>
                <c:pt idx="188">
                  <c:v>6.0714996618810559</c:v>
                </c:pt>
                <c:pt idx="189">
                  <c:v>5.7237031812807775</c:v>
                </c:pt>
                <c:pt idx="190">
                  <c:v>6.0933919400336993</c:v>
                </c:pt>
                <c:pt idx="191">
                  <c:v>7.515788831545251</c:v>
                </c:pt>
                <c:pt idx="192">
                  <c:v>7.7584335705884921</c:v>
                </c:pt>
                <c:pt idx="193">
                  <c:v>5.1136732360408006</c:v>
                </c:pt>
                <c:pt idx="194">
                  <c:v>9.4631639756692749</c:v>
                </c:pt>
                <c:pt idx="195">
                  <c:v>8.6673504434376163</c:v>
                </c:pt>
                <c:pt idx="196">
                  <c:v>8.0458192056066657</c:v>
                </c:pt>
                <c:pt idx="197">
                  <c:v>7.0333593422721563</c:v>
                </c:pt>
                <c:pt idx="198">
                  <c:v>6.8458350259793663</c:v>
                </c:pt>
                <c:pt idx="199">
                  <c:v>5.8720416135763145</c:v>
                </c:pt>
                <c:pt idx="200">
                  <c:v>7.4623708365920871</c:v>
                </c:pt>
                <c:pt idx="201">
                  <c:v>12.795100400088156</c:v>
                </c:pt>
                <c:pt idx="202">
                  <c:v>13.373558144417785</c:v>
                </c:pt>
                <c:pt idx="203">
                  <c:v>6.5983841470905666</c:v>
                </c:pt>
                <c:pt idx="204">
                  <c:v>13.161450698715001</c:v>
                </c:pt>
                <c:pt idx="205">
                  <c:v>5.337813899982808</c:v>
                </c:pt>
                <c:pt idx="206">
                  <c:v>8.6673604413829626</c:v>
                </c:pt>
                <c:pt idx="207">
                  <c:v>4.3657576546713903</c:v>
                </c:pt>
                <c:pt idx="208">
                  <c:v>5.5460710074042749</c:v>
                </c:pt>
                <c:pt idx="209">
                  <c:v>9.0048144457463746</c:v>
                </c:pt>
                <c:pt idx="210">
                  <c:v>6.9567896052719549</c:v>
                </c:pt>
                <c:pt idx="211">
                  <c:v>8.3340640899702674</c:v>
                </c:pt>
                <c:pt idx="212">
                  <c:v>5.9174433981732664</c:v>
                </c:pt>
                <c:pt idx="213">
                  <c:v>4.8077104122874399</c:v>
                </c:pt>
                <c:pt idx="214">
                  <c:v>6.4763700000000002</c:v>
                </c:pt>
                <c:pt idx="215">
                  <c:v>3.5157549808307302</c:v>
                </c:pt>
                <c:pt idx="216">
                  <c:v>3.5281836462857501</c:v>
                </c:pt>
                <c:pt idx="217">
                  <c:v>3.5227286520015202</c:v>
                </c:pt>
                <c:pt idx="218">
                  <c:v>6.4583191440755341</c:v>
                </c:pt>
                <c:pt idx="219">
                  <c:v>5.4443057612757997</c:v>
                </c:pt>
                <c:pt idx="220">
                  <c:v>6.1028838024246035</c:v>
                </c:pt>
                <c:pt idx="221">
                  <c:v>7.7830732516328895</c:v>
                </c:pt>
                <c:pt idx="222">
                  <c:v>5.8881240224263793</c:v>
                </c:pt>
                <c:pt idx="223">
                  <c:v>2.746277408611991</c:v>
                </c:pt>
                <c:pt idx="224">
                  <c:v>5.5403859881192119</c:v>
                </c:pt>
                <c:pt idx="225">
                  <c:v>4.6737125004529334</c:v>
                </c:pt>
                <c:pt idx="226">
                  <c:v>7.4295201857614641</c:v>
                </c:pt>
                <c:pt idx="227">
                  <c:v>8.0426962592135087</c:v>
                </c:pt>
                <c:pt idx="228">
                  <c:v>4.8113382225052606</c:v>
                </c:pt>
                <c:pt idx="229">
                  <c:v>5.6352650651995448</c:v>
                </c:pt>
                <c:pt idx="230">
                  <c:v>5.7540014097865999</c:v>
                </c:pt>
                <c:pt idx="231">
                  <c:v>6.459482316430524</c:v>
                </c:pt>
                <c:pt idx="232">
                  <c:v>5.2806415782401741</c:v>
                </c:pt>
                <c:pt idx="233">
                  <c:v>8.222290528143068</c:v>
                </c:pt>
                <c:pt idx="234">
                  <c:v>4.6949689854425003</c:v>
                </c:pt>
                <c:pt idx="235">
                  <c:v>8.1928751688361761</c:v>
                </c:pt>
                <c:pt idx="236">
                  <c:v>6.6560862656119442</c:v>
                </c:pt>
                <c:pt idx="237">
                  <c:v>7.4319333514980732</c:v>
                </c:pt>
                <c:pt idx="238">
                  <c:v>5.6607349644390395</c:v>
                </c:pt>
                <c:pt idx="239">
                  <c:v>8.4010689826756089</c:v>
                </c:pt>
                <c:pt idx="240">
                  <c:v>3.3284373623085153</c:v>
                </c:pt>
                <c:pt idx="241">
                  <c:v>7.1696126539629503</c:v>
                </c:pt>
                <c:pt idx="242">
                  <c:v>7.5188630440590503</c:v>
                </c:pt>
                <c:pt idx="243">
                  <c:v>5.4707135458103915</c:v>
                </c:pt>
                <c:pt idx="244">
                  <c:v>5.1140305590699704</c:v>
                </c:pt>
                <c:pt idx="245">
                  <c:v>5.1160010551820001</c:v>
                </c:pt>
                <c:pt idx="246">
                  <c:v>7.4682780740487642</c:v>
                </c:pt>
                <c:pt idx="247">
                  <c:v>9.0500708105635059</c:v>
                </c:pt>
                <c:pt idx="248">
                  <c:v>8.7367354465169296</c:v>
                </c:pt>
                <c:pt idx="249">
                  <c:v>5.6554716144157853</c:v>
                </c:pt>
                <c:pt idx="250">
                  <c:v>5.46466832612888</c:v>
                </c:pt>
                <c:pt idx="251">
                  <c:v>7.5248743773911135</c:v>
                </c:pt>
                <c:pt idx="252">
                  <c:v>4.8794183142490981</c:v>
                </c:pt>
                <c:pt idx="253">
                  <c:v>5.4837058037363322</c:v>
                </c:pt>
                <c:pt idx="254">
                  <c:v>7.6903959032708942</c:v>
                </c:pt>
                <c:pt idx="255">
                  <c:v>3.1266431626412645</c:v>
                </c:pt>
                <c:pt idx="256">
                  <c:v>7.1219302184198874</c:v>
                </c:pt>
                <c:pt idx="257">
                  <c:v>6.266858698004607</c:v>
                </c:pt>
                <c:pt idx="258">
                  <c:v>7.37908935095912</c:v>
                </c:pt>
                <c:pt idx="259">
                  <c:v>5.2714011545011994</c:v>
                </c:pt>
                <c:pt idx="260">
                  <c:v>11.37262254479</c:v>
                </c:pt>
                <c:pt idx="261">
                  <c:v>7.946492001357</c:v>
                </c:pt>
                <c:pt idx="262">
                  <c:v>3.7861841155825</c:v>
                </c:pt>
                <c:pt idx="263">
                  <c:v>5.2358801959755867</c:v>
                </c:pt>
                <c:pt idx="264">
                  <c:v>6.397017564662633</c:v>
                </c:pt>
                <c:pt idx="265">
                  <c:v>8.4484017001691001</c:v>
                </c:pt>
                <c:pt idx="266">
                  <c:v>5.8289222756472183</c:v>
                </c:pt>
                <c:pt idx="267">
                  <c:v>7.5972899393736668</c:v>
                </c:pt>
                <c:pt idx="268">
                  <c:v>12.244383280426</c:v>
                </c:pt>
              </c:numCache>
            </c:numRef>
          </c:xVal>
          <c:yVal>
            <c:numRef>
              <c:f>concordance!$F$2:$F$751</c:f>
              <c:numCache>
                <c:formatCode>General</c:formatCode>
                <c:ptCount val="750"/>
                <c:pt idx="0">
                  <c:v>6.6545587781109115</c:v>
                </c:pt>
                <c:pt idx="1">
                  <c:v>6.5884716325755166</c:v>
                </c:pt>
                <c:pt idx="2">
                  <c:v>6.0127781871994452</c:v>
                </c:pt>
                <c:pt idx="3">
                  <c:v>7.3458634358489654</c:v>
                </c:pt>
                <c:pt idx="4">
                  <c:v>4.8982063216635767</c:v>
                </c:pt>
                <c:pt idx="5">
                  <c:v>5.1868819200547396</c:v>
                </c:pt>
                <c:pt idx="6">
                  <c:v>7.4776256445581186</c:v>
                </c:pt>
                <c:pt idx="7">
                  <c:v>5.7511617210535464</c:v>
                </c:pt>
                <c:pt idx="8">
                  <c:v>8.0956263350973714</c:v>
                </c:pt>
                <c:pt idx="9">
                  <c:v>5.8704385625269113</c:v>
                </c:pt>
                <c:pt idx="10">
                  <c:v>8.2051006756935543</c:v>
                </c:pt>
                <c:pt idx="11">
                  <c:v>6.1698918269512433</c:v>
                </c:pt>
                <c:pt idx="12">
                  <c:v>6.1008883003151748</c:v>
                </c:pt>
                <c:pt idx="13">
                  <c:v>5.483323697603141</c:v>
                </c:pt>
                <c:pt idx="14">
                  <c:v>6.4020841183993396</c:v>
                </c:pt>
                <c:pt idx="15">
                  <c:v>5.2176744201722336</c:v>
                </c:pt>
                <c:pt idx="16">
                  <c:v>4.8992723266489442</c:v>
                </c:pt>
                <c:pt idx="17">
                  <c:v>7.1194843986786438</c:v>
                </c:pt>
                <c:pt idx="18">
                  <c:v>6.68806449778352</c:v>
                </c:pt>
                <c:pt idx="19">
                  <c:v>6.4536088082727563</c:v>
                </c:pt>
                <c:pt idx="20">
                  <c:v>7.8737402501374492</c:v>
                </c:pt>
                <c:pt idx="21">
                  <c:v>6.0305650976388234</c:v>
                </c:pt>
                <c:pt idx="22">
                  <c:v>7.8999782590662733</c:v>
                </c:pt>
                <c:pt idx="23">
                  <c:v>6.0111069630615619</c:v>
                </c:pt>
                <c:pt idx="24">
                  <c:v>6.9760629334907982</c:v>
                </c:pt>
                <c:pt idx="25">
                  <c:v>9.4614523269341682</c:v>
                </c:pt>
                <c:pt idx="26">
                  <c:v>9.2310375747719924</c:v>
                </c:pt>
                <c:pt idx="27">
                  <c:v>7.5179384833357776</c:v>
                </c:pt>
                <c:pt idx="28">
                  <c:v>5.1170304162709384</c:v>
                </c:pt>
                <c:pt idx="29">
                  <c:v>7.7034429984862518</c:v>
                </c:pt>
                <c:pt idx="30">
                  <c:v>6.0552555486107611</c:v>
                </c:pt>
                <c:pt idx="31">
                  <c:v>6.4585042736696021</c:v>
                </c:pt>
                <c:pt idx="32">
                  <c:v>3.3902747980397772</c:v>
                </c:pt>
                <c:pt idx="33">
                  <c:v>5.8810389730901393</c:v>
                </c:pt>
                <c:pt idx="34">
                  <c:v>6.1377404517606724</c:v>
                </c:pt>
                <c:pt idx="35">
                  <c:v>6.8865736691365571</c:v>
                </c:pt>
                <c:pt idx="36">
                  <c:v>14.407074192909782</c:v>
                </c:pt>
                <c:pt idx="37">
                  <c:v>6.9672565589693747</c:v>
                </c:pt>
                <c:pt idx="38">
                  <c:v>7.245708128753769</c:v>
                </c:pt>
                <c:pt idx="39">
                  <c:v>4.6157285542639084</c:v>
                </c:pt>
                <c:pt idx="40">
                  <c:v>7.0438615308992327</c:v>
                </c:pt>
                <c:pt idx="41">
                  <c:v>8.5154501465392514</c:v>
                </c:pt>
                <c:pt idx="42">
                  <c:v>6.4756846484217903</c:v>
                </c:pt>
                <c:pt idx="43">
                  <c:v>10.517497895603725</c:v>
                </c:pt>
                <c:pt idx="44">
                  <c:v>7.5083843272243707</c:v>
                </c:pt>
                <c:pt idx="45">
                  <c:v>4.5637291641531661</c:v>
                </c:pt>
                <c:pt idx="46">
                  <c:v>8.4148820407819063</c:v>
                </c:pt>
                <c:pt idx="47">
                  <c:v>7.8146321978413091</c:v>
                </c:pt>
                <c:pt idx="48">
                  <c:v>9.303880206288035</c:v>
                </c:pt>
                <c:pt idx="49">
                  <c:v>9.5792222097250104</c:v>
                </c:pt>
                <c:pt idx="50">
                  <c:v>3.9270908186012008</c:v>
                </c:pt>
                <c:pt idx="51">
                  <c:v>5.2163185564979493</c:v>
                </c:pt>
                <c:pt idx="52">
                  <c:v>5.7558561602784923</c:v>
                </c:pt>
                <c:pt idx="53">
                  <c:v>13.711298589786868</c:v>
                </c:pt>
                <c:pt idx="54">
                  <c:v>8.6713725462266638</c:v>
                </c:pt>
                <c:pt idx="55">
                  <c:v>8.6616503001928145</c:v>
                </c:pt>
                <c:pt idx="56">
                  <c:v>6.8817446574897181</c:v>
                </c:pt>
                <c:pt idx="57">
                  <c:v>6.5638442193744879</c:v>
                </c:pt>
                <c:pt idx="58">
                  <c:v>6.5580276578825227</c:v>
                </c:pt>
                <c:pt idx="59">
                  <c:v>7.9526812791170407</c:v>
                </c:pt>
                <c:pt idx="60">
                  <c:v>7.6590769406612988</c:v>
                </c:pt>
                <c:pt idx="61">
                  <c:v>4.110080626596015</c:v>
                </c:pt>
                <c:pt idx="62">
                  <c:v>5.6880242942202877</c:v>
                </c:pt>
                <c:pt idx="63">
                  <c:v>7.9976305496015438</c:v>
                </c:pt>
                <c:pt idx="64">
                  <c:v>3.9339145969883145</c:v>
                </c:pt>
                <c:pt idx="65">
                  <c:v>6.4724087678752191</c:v>
                </c:pt>
                <c:pt idx="66">
                  <c:v>5.396618172150724</c:v>
                </c:pt>
                <c:pt idx="67">
                  <c:v>3.2533894140087236</c:v>
                </c:pt>
                <c:pt idx="68">
                  <c:v>7.5371585321086663</c:v>
                </c:pt>
                <c:pt idx="69">
                  <c:v>4.1299176700375329</c:v>
                </c:pt>
                <c:pt idx="70">
                  <c:v>5.0310796749505204</c:v>
                </c:pt>
                <c:pt idx="71">
                  <c:v>6.1741983527675046</c:v>
                </c:pt>
                <c:pt idx="72">
                  <c:v>6.6995261672744633</c:v>
                </c:pt>
                <c:pt idx="73">
                  <c:v>11.671853764209464</c:v>
                </c:pt>
                <c:pt idx="74">
                  <c:v>6.4752062157604193</c:v>
                </c:pt>
                <c:pt idx="75">
                  <c:v>3.6013768961545969</c:v>
                </c:pt>
                <c:pt idx="76">
                  <c:v>10.227117879180923</c:v>
                </c:pt>
                <c:pt idx="77">
                  <c:v>4.5609493057875259</c:v>
                </c:pt>
                <c:pt idx="78">
                  <c:v>7.6905757080314814</c:v>
                </c:pt>
                <c:pt idx="79">
                  <c:v>4.9868386107859974</c:v>
                </c:pt>
                <c:pt idx="80">
                  <c:v>10.632767675905498</c:v>
                </c:pt>
                <c:pt idx="81">
                  <c:v>10.217720478582271</c:v>
                </c:pt>
                <c:pt idx="82">
                  <c:v>9.5712065401221658</c:v>
                </c:pt>
                <c:pt idx="83">
                  <c:v>10.099409063455983</c:v>
                </c:pt>
                <c:pt idx="84">
                  <c:v>8.5343158188859789</c:v>
                </c:pt>
                <c:pt idx="85">
                  <c:v>4.8581531739750634</c:v>
                </c:pt>
                <c:pt idx="86">
                  <c:v>6.1639693525461174</c:v>
                </c:pt>
                <c:pt idx="87">
                  <c:v>4.3162767035736813</c:v>
                </c:pt>
                <c:pt idx="88">
                  <c:v>8.0345663156952227</c:v>
                </c:pt>
                <c:pt idx="89">
                  <c:v>6.0100538226458298</c:v>
                </c:pt>
                <c:pt idx="90">
                  <c:v>5.7478593922719563</c:v>
                </c:pt>
                <c:pt idx="91">
                  <c:v>5.0977312786277773</c:v>
                </c:pt>
                <c:pt idx="92">
                  <c:v>5.4195639877150867</c:v>
                </c:pt>
                <c:pt idx="93">
                  <c:v>4.8358897808951866</c:v>
                </c:pt>
                <c:pt idx="94">
                  <c:v>9.1031647602267185</c:v>
                </c:pt>
                <c:pt idx="95">
                  <c:v>7.2504557618593095</c:v>
                </c:pt>
                <c:pt idx="96">
                  <c:v>6.8324987413651961</c:v>
                </c:pt>
                <c:pt idx="97">
                  <c:v>6.133933594454172</c:v>
                </c:pt>
                <c:pt idx="98">
                  <c:v>5.4929431590954323</c:v>
                </c:pt>
                <c:pt idx="99">
                  <c:v>7.1925902874488017</c:v>
                </c:pt>
                <c:pt idx="100">
                  <c:v>5.2923222889989834</c:v>
                </c:pt>
                <c:pt idx="101">
                  <c:v>5.4558885173318394</c:v>
                </c:pt>
                <c:pt idx="102">
                  <c:v>6.5370564349180231</c:v>
                </c:pt>
                <c:pt idx="103">
                  <c:v>6.5130231941467365</c:v>
                </c:pt>
                <c:pt idx="105">
                  <c:v>5.2837046493048474</c:v>
                </c:pt>
                <c:pt idx="106">
                  <c:v>6.3591032456480461</c:v>
                </c:pt>
                <c:pt idx="107">
                  <c:v>6.6405135291438606</c:v>
                </c:pt>
                <c:pt idx="108">
                  <c:v>3.6741422384254849</c:v>
                </c:pt>
                <c:pt idx="109">
                  <c:v>9.5278675564427306</c:v>
                </c:pt>
                <c:pt idx="110">
                  <c:v>5.2154634715176966</c:v>
                </c:pt>
                <c:pt idx="111">
                  <c:v>6.9349694633927861</c:v>
                </c:pt>
                <c:pt idx="112">
                  <c:v>4.5895689117733882</c:v>
                </c:pt>
                <c:pt idx="113">
                  <c:v>3.2842882162738909</c:v>
                </c:pt>
                <c:pt idx="114">
                  <c:v>6.3044534094959115</c:v>
                </c:pt>
                <c:pt idx="115">
                  <c:v>4.3940302033857135</c:v>
                </c:pt>
                <c:pt idx="116">
                  <c:v>3.527193214218725</c:v>
                </c:pt>
                <c:pt idx="117">
                  <c:v>8.2229689702590587</c:v>
                </c:pt>
                <c:pt idx="118">
                  <c:v>9.0183783551041561</c:v>
                </c:pt>
                <c:pt idx="119">
                  <c:v>12.561261010356525</c:v>
                </c:pt>
                <c:pt idx="120">
                  <c:v>5.101500206458554</c:v>
                </c:pt>
                <c:pt idx="121">
                  <c:v>7.0683082110244921</c:v>
                </c:pt>
                <c:pt idx="122">
                  <c:v>6.4399335786806411</c:v>
                </c:pt>
                <c:pt idx="123">
                  <c:v>6.4999653618538389</c:v>
                </c:pt>
                <c:pt idx="124">
                  <c:v>6.9118009426611096</c:v>
                </c:pt>
                <c:pt idx="125">
                  <c:v>9.6975435043450116</c:v>
                </c:pt>
                <c:pt idx="126">
                  <c:v>9.3418410101283662</c:v>
                </c:pt>
                <c:pt idx="127">
                  <c:v>10.067043207813372</c:v>
                </c:pt>
                <c:pt idx="128">
                  <c:v>9.2807883824301953</c:v>
                </c:pt>
                <c:pt idx="129">
                  <c:v>8.7652119473474421</c:v>
                </c:pt>
                <c:pt idx="130">
                  <c:v>16.403939825538611</c:v>
                </c:pt>
                <c:pt idx="131">
                  <c:v>7.6951903065114138</c:v>
                </c:pt>
                <c:pt idx="132">
                  <c:v>6.3611382465643516</c:v>
                </c:pt>
                <c:pt idx="133">
                  <c:v>7.1012837922736995</c:v>
                </c:pt>
                <c:pt idx="134">
                  <c:v>6.4704580664435261</c:v>
                </c:pt>
                <c:pt idx="135">
                  <c:v>9.8046354687618464</c:v>
                </c:pt>
                <c:pt idx="136">
                  <c:v>7.5998182777330214</c:v>
                </c:pt>
                <c:pt idx="137">
                  <c:v>11.697137021662188</c:v>
                </c:pt>
                <c:pt idx="138">
                  <c:v>7.0799673033061641</c:v>
                </c:pt>
                <c:pt idx="139">
                  <c:v>6.6497679881217193</c:v>
                </c:pt>
                <c:pt idx="140">
                  <c:v>6.8054955626857829</c:v>
                </c:pt>
                <c:pt idx="141">
                  <c:v>10.113126160811916</c:v>
                </c:pt>
                <c:pt idx="142">
                  <c:v>10.853772276180443</c:v>
                </c:pt>
                <c:pt idx="143">
                  <c:v>5.8319763200281001</c:v>
                </c:pt>
                <c:pt idx="144">
                  <c:v>6.5449305536617679</c:v>
                </c:pt>
                <c:pt idx="145">
                  <c:v>6.2788340175426667</c:v>
                </c:pt>
                <c:pt idx="146">
                  <c:v>9.7179736899000524</c:v>
                </c:pt>
                <c:pt idx="147">
                  <c:v>8.7913885165161716</c:v>
                </c:pt>
                <c:pt idx="148">
                  <c:v>5.9951322622343692</c:v>
                </c:pt>
                <c:pt idx="149">
                  <c:v>12.347296272238193</c:v>
                </c:pt>
                <c:pt idx="150">
                  <c:v>8.5576428182832345</c:v>
                </c:pt>
                <c:pt idx="151">
                  <c:v>5.2070584344393716</c:v>
                </c:pt>
                <c:pt idx="152">
                  <c:v>6.857779993544634</c:v>
                </c:pt>
                <c:pt idx="153">
                  <c:v>8.7135704670124063</c:v>
                </c:pt>
                <c:pt idx="154">
                  <c:v>7.4178190928477976</c:v>
                </c:pt>
                <c:pt idx="155">
                  <c:v>8.208436284646675</c:v>
                </c:pt>
                <c:pt idx="156">
                  <c:v>8.8398739186239652</c:v>
                </c:pt>
                <c:pt idx="157">
                  <c:v>11.777542449832545</c:v>
                </c:pt>
                <c:pt idx="158">
                  <c:v>6.8868935431758596</c:v>
                </c:pt>
                <c:pt idx="159">
                  <c:v>8.0174544495271842</c:v>
                </c:pt>
                <c:pt idx="160">
                  <c:v>12.098777453800365</c:v>
                </c:pt>
                <c:pt idx="161">
                  <c:v>7.5127451861918519</c:v>
                </c:pt>
                <c:pt idx="162">
                  <c:v>8.2103083830785302</c:v>
                </c:pt>
                <c:pt idx="163">
                  <c:v>7.059068261558691</c:v>
                </c:pt>
                <c:pt idx="164">
                  <c:v>6.4674081888886761</c:v>
                </c:pt>
                <c:pt idx="165">
                  <c:v>9.3147668151519198</c:v>
                </c:pt>
                <c:pt idx="166">
                  <c:v>9.445831711872211</c:v>
                </c:pt>
                <c:pt idx="167">
                  <c:v>5.071156893780894</c:v>
                </c:pt>
                <c:pt idx="168">
                  <c:v>12.457318826134451</c:v>
                </c:pt>
                <c:pt idx="169">
                  <c:v>6.89117300864614</c:v>
                </c:pt>
                <c:pt idx="170">
                  <c:v>9.6343510854598673</c:v>
                </c:pt>
                <c:pt idx="171">
                  <c:v>8.0000780431812046</c:v>
                </c:pt>
                <c:pt idx="172">
                  <c:v>7.4546344131596989</c:v>
                </c:pt>
                <c:pt idx="173">
                  <c:v>7.1363792433387498</c:v>
                </c:pt>
                <c:pt idx="174">
                  <c:v>7.1177230648704199</c:v>
                </c:pt>
                <c:pt idx="175">
                  <c:v>5.8048264001604242</c:v>
                </c:pt>
                <c:pt idx="176">
                  <c:v>8.96731429679539</c:v>
                </c:pt>
                <c:pt idx="177">
                  <c:v>4.8847222142562927</c:v>
                </c:pt>
                <c:pt idx="178">
                  <c:v>8.2592948818745704</c:v>
                </c:pt>
                <c:pt idx="179">
                  <c:v>10.020736821187715</c:v>
                </c:pt>
                <c:pt idx="180">
                  <c:v>9.4498760733125895</c:v>
                </c:pt>
                <c:pt idx="181">
                  <c:v>10.590888427807201</c:v>
                </c:pt>
                <c:pt idx="182">
                  <c:v>6.898515964856295</c:v>
                </c:pt>
                <c:pt idx="183">
                  <c:v>7.9343688683114495</c:v>
                </c:pt>
                <c:pt idx="184">
                  <c:v>8.2218159251690093</c:v>
                </c:pt>
                <c:pt idx="185">
                  <c:v>9.823887638226271</c:v>
                </c:pt>
                <c:pt idx="186">
                  <c:v>7.4448952714212311</c:v>
                </c:pt>
                <c:pt idx="187">
                  <c:v>7.5532424465018764</c:v>
                </c:pt>
                <c:pt idx="188">
                  <c:v>6.8240628431786199</c:v>
                </c:pt>
                <c:pt idx="189">
                  <c:v>4.8800572857858011</c:v>
                </c:pt>
                <c:pt idx="190">
                  <c:v>5.8044162435703157</c:v>
                </c:pt>
                <c:pt idx="191">
                  <c:v>7.4801089811480086</c:v>
                </c:pt>
                <c:pt idx="192">
                  <c:v>7.9593447973435705</c:v>
                </c:pt>
                <c:pt idx="193">
                  <c:v>5.1459536307487888</c:v>
                </c:pt>
                <c:pt idx="194">
                  <c:v>9.365969084866915</c:v>
                </c:pt>
                <c:pt idx="195">
                  <c:v>8.8263890787299921</c:v>
                </c:pt>
                <c:pt idx="196">
                  <c:v>8.5961907867816088</c:v>
                </c:pt>
                <c:pt idx="197">
                  <c:v>8.0915226476658866</c:v>
                </c:pt>
                <c:pt idx="198">
                  <c:v>6.5165048076245657</c:v>
                </c:pt>
                <c:pt idx="199">
                  <c:v>5.528994789792991</c:v>
                </c:pt>
                <c:pt idx="200">
                  <c:v>6.3558690737125723</c:v>
                </c:pt>
                <c:pt idx="201">
                  <c:v>11.362740695139696</c:v>
                </c:pt>
                <c:pt idx="202">
                  <c:v>13.751098118961997</c:v>
                </c:pt>
                <c:pt idx="203">
                  <c:v>9.6887321946997389</c:v>
                </c:pt>
                <c:pt idx="204">
                  <c:v>10.489593273335807</c:v>
                </c:pt>
                <c:pt idx="205">
                  <c:v>6.662614364209503</c:v>
                </c:pt>
                <c:pt idx="206">
                  <c:v>8.0581924302062582</c:v>
                </c:pt>
                <c:pt idx="207">
                  <c:v>4.4224446746154165</c:v>
                </c:pt>
                <c:pt idx="208">
                  <c:v>5.8254836487001427</c:v>
                </c:pt>
                <c:pt idx="209">
                  <c:v>8.6849227849261599</c:v>
                </c:pt>
                <c:pt idx="210">
                  <c:v>7.5986226779078674</c:v>
                </c:pt>
                <c:pt idx="211">
                  <c:v>9.2108724737029597</c:v>
                </c:pt>
                <c:pt idx="212">
                  <c:v>7.0871240321717259</c:v>
                </c:pt>
                <c:pt idx="213">
                  <c:v>5.9262661978123674</c:v>
                </c:pt>
                <c:pt idx="214">
                  <c:v>6.3545990507712435</c:v>
                </c:pt>
                <c:pt idx="215">
                  <c:v>4.8618572216728104</c:v>
                </c:pt>
                <c:pt idx="216">
                  <c:v>4.9011153948411508</c:v>
                </c:pt>
                <c:pt idx="217">
                  <c:v>4.8815010277085529</c:v>
                </c:pt>
                <c:pt idx="218">
                  <c:v>6.5464437215869644</c:v>
                </c:pt>
                <c:pt idx="219">
                  <c:v>6.061277980044296</c:v>
                </c:pt>
                <c:pt idx="220">
                  <c:v>6.5773119262331221</c:v>
                </c:pt>
                <c:pt idx="221">
                  <c:v>8.091587503980012</c:v>
                </c:pt>
                <c:pt idx="222">
                  <c:v>7.1151053195769629</c:v>
                </c:pt>
                <c:pt idx="223">
                  <c:v>5.3829467397825095</c:v>
                </c:pt>
                <c:pt idx="224">
                  <c:v>5.9864015244670234</c:v>
                </c:pt>
                <c:pt idx="225">
                  <c:v>5.4087702586377988</c:v>
                </c:pt>
                <c:pt idx="226">
                  <c:v>7.2673466271045513</c:v>
                </c:pt>
                <c:pt idx="227">
                  <c:v>7.3741747427092958</c:v>
                </c:pt>
                <c:pt idx="228">
                  <c:v>5.0883684099865736</c:v>
                </c:pt>
                <c:pt idx="229">
                  <c:v>6.5186518903973116</c:v>
                </c:pt>
                <c:pt idx="230">
                  <c:v>5.9025736606162997</c:v>
                </c:pt>
                <c:pt idx="231">
                  <c:v>6.8716674872222967</c:v>
                </c:pt>
                <c:pt idx="232">
                  <c:v>5.3805708075355225</c:v>
                </c:pt>
                <c:pt idx="233">
                  <c:v>6.5694279953422452</c:v>
                </c:pt>
                <c:pt idx="234">
                  <c:v>5.5516909430701258</c:v>
                </c:pt>
                <c:pt idx="235">
                  <c:v>7.7517571583290978</c:v>
                </c:pt>
                <c:pt idx="236">
                  <c:v>5.7521671251083868</c:v>
                </c:pt>
                <c:pt idx="237">
                  <c:v>6.335218148649675</c:v>
                </c:pt>
                <c:pt idx="238">
                  <c:v>5.7158410015875427</c:v>
                </c:pt>
                <c:pt idx="239">
                  <c:v>7.8323118743936977</c:v>
                </c:pt>
                <c:pt idx="240">
                  <c:v>5.1137688045344687</c:v>
                </c:pt>
                <c:pt idx="241">
                  <c:v>7.2982823170376907</c:v>
                </c:pt>
                <c:pt idx="242">
                  <c:v>7.2878026298881515</c:v>
                </c:pt>
                <c:pt idx="243">
                  <c:v>5.9955696894612434</c:v>
                </c:pt>
                <c:pt idx="244">
                  <c:v>7.0178739035126725</c:v>
                </c:pt>
                <c:pt idx="245">
                  <c:v>5.9824672466585458</c:v>
                </c:pt>
                <c:pt idx="246">
                  <c:v>7.1136052999036963</c:v>
                </c:pt>
                <c:pt idx="247">
                  <c:v>7.0839707496100814</c:v>
                </c:pt>
                <c:pt idx="248">
                  <c:v>7.3267065059468415</c:v>
                </c:pt>
                <c:pt idx="249">
                  <c:v>5.9804265619281285</c:v>
                </c:pt>
                <c:pt idx="250">
                  <c:v>6.7825384119753362</c:v>
                </c:pt>
                <c:pt idx="251">
                  <c:v>7.6762414770449823</c:v>
                </c:pt>
                <c:pt idx="252">
                  <c:v>6.2129631531485447</c:v>
                </c:pt>
                <c:pt idx="253">
                  <c:v>5.8494316739376178</c:v>
                </c:pt>
                <c:pt idx="254">
                  <c:v>8.284197220297818</c:v>
                </c:pt>
                <c:pt idx="255">
                  <c:v>4.1458837903049055</c:v>
                </c:pt>
                <c:pt idx="256">
                  <c:v>7.8972255772769522</c:v>
                </c:pt>
                <c:pt idx="257">
                  <c:v>6.5978303316629114</c:v>
                </c:pt>
                <c:pt idx="258">
                  <c:v>7.9307829715932421</c:v>
                </c:pt>
                <c:pt idx="259">
                  <c:v>6.2952002496542541</c:v>
                </c:pt>
                <c:pt idx="260">
                  <c:v>10.423796629928669</c:v>
                </c:pt>
                <c:pt idx="261">
                  <c:v>8.5529875551193495</c:v>
                </c:pt>
                <c:pt idx="262">
                  <c:v>5.0082512607659151</c:v>
                </c:pt>
                <c:pt idx="263">
                  <c:v>5.5182830636554989</c:v>
                </c:pt>
                <c:pt idx="264">
                  <c:v>6.9095432711184079</c:v>
                </c:pt>
                <c:pt idx="265">
                  <c:v>8.200795557834919</c:v>
                </c:pt>
                <c:pt idx="266">
                  <c:v>6.6324113350388236</c:v>
                </c:pt>
                <c:pt idx="267">
                  <c:v>7.3071716363259807</c:v>
                </c:pt>
                <c:pt idx="268">
                  <c:v>10.0180246054341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681472"/>
        <c:axId val="130700032"/>
      </c:scatterChart>
      <c:valAx>
        <c:axId val="130681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n PRT measu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0700032"/>
        <c:crosses val="autoZero"/>
        <c:crossBetween val="midCat"/>
        <c:majorUnit val="2"/>
      </c:valAx>
      <c:valAx>
        <c:axId val="130700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qPCR_14 measu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06814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90524</xdr:colOff>
      <xdr:row>27</xdr:row>
      <xdr:rowOff>185737</xdr:rowOff>
    </xdr:from>
    <xdr:to>
      <xdr:col>26</xdr:col>
      <xdr:colOff>190499</xdr:colOff>
      <xdr:row>55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00048</xdr:colOff>
      <xdr:row>1</xdr:row>
      <xdr:rowOff>61912</xdr:rowOff>
    </xdr:from>
    <xdr:to>
      <xdr:col>26</xdr:col>
      <xdr:colOff>190499</xdr:colOff>
      <xdr:row>27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50</xdr:colOff>
      <xdr:row>24</xdr:row>
      <xdr:rowOff>95250</xdr:rowOff>
    </xdr:from>
    <xdr:to>
      <xdr:col>14</xdr:col>
      <xdr:colOff>590550</xdr:colOff>
      <xdr:row>49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52449</xdr:colOff>
      <xdr:row>0</xdr:row>
      <xdr:rowOff>0</xdr:rowOff>
    </xdr:from>
    <xdr:to>
      <xdr:col>14</xdr:col>
      <xdr:colOff>581024</xdr:colOff>
      <xdr:row>24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42875</xdr:colOff>
      <xdr:row>0</xdr:row>
      <xdr:rowOff>0</xdr:rowOff>
    </xdr:from>
    <xdr:to>
      <xdr:col>23</xdr:col>
      <xdr:colOff>180975</xdr:colOff>
      <xdr:row>24</xdr:row>
      <xdr:rowOff>95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61924</xdr:colOff>
      <xdr:row>24</xdr:row>
      <xdr:rowOff>85724</xdr:rowOff>
    </xdr:from>
    <xdr:to>
      <xdr:col>23</xdr:col>
      <xdr:colOff>190499</xdr:colOff>
      <xdr:row>49</xdr:row>
      <xdr:rowOff>9524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4"/>
  <sheetViews>
    <sheetView tabSelected="1" zoomScale="71" zoomScaleNormal="71" workbookViewId="0">
      <selection activeCell="K19" sqref="K19"/>
    </sheetView>
  </sheetViews>
  <sheetFormatPr defaultRowHeight="15" x14ac:dyDescent="0.25"/>
  <sheetData>
    <row r="1" spans="1:13" ht="15.75" x14ac:dyDescent="0.25">
      <c r="A1" s="15" t="s">
        <v>772</v>
      </c>
    </row>
    <row r="2" spans="1:13" ht="15.75" x14ac:dyDescent="0.25">
      <c r="A2" s="15" t="s">
        <v>822</v>
      </c>
    </row>
    <row r="3" spans="1:13" ht="15.75" x14ac:dyDescent="0.25">
      <c r="A3" s="15" t="s">
        <v>789</v>
      </c>
    </row>
    <row r="4" spans="1:13" ht="15.75" x14ac:dyDescent="0.25">
      <c r="A4" s="15" t="s">
        <v>773</v>
      </c>
    </row>
    <row r="5" spans="1:13" ht="15.75" x14ac:dyDescent="0.25">
      <c r="A5" s="15"/>
      <c r="L5" s="7"/>
      <c r="M5" s="8"/>
    </row>
    <row r="6" spans="1:13" ht="15.75" x14ac:dyDescent="0.25">
      <c r="A6" s="16" t="s">
        <v>777</v>
      </c>
      <c r="M6" s="2"/>
    </row>
    <row r="7" spans="1:13" ht="15.75" x14ac:dyDescent="0.25">
      <c r="A7" s="15"/>
      <c r="M7" s="2"/>
    </row>
    <row r="8" spans="1:13" ht="15.75" x14ac:dyDescent="0.25">
      <c r="A8" s="15" t="s">
        <v>774</v>
      </c>
    </row>
    <row r="9" spans="1:13" ht="15.75" x14ac:dyDescent="0.25">
      <c r="A9" s="15" t="s">
        <v>818</v>
      </c>
    </row>
    <row r="10" spans="1:13" ht="15.75" x14ac:dyDescent="0.25">
      <c r="A10" s="15"/>
    </row>
    <row r="11" spans="1:13" ht="15.75" x14ac:dyDescent="0.25">
      <c r="A11" s="15" t="s">
        <v>775</v>
      </c>
    </row>
    <row r="12" spans="1:13" ht="15.75" x14ac:dyDescent="0.25">
      <c r="A12" s="15" t="s">
        <v>819</v>
      </c>
    </row>
    <row r="13" spans="1:13" ht="15.75" x14ac:dyDescent="0.25">
      <c r="A13" s="15"/>
    </row>
    <row r="14" spans="1:13" ht="15.75" x14ac:dyDescent="0.25">
      <c r="A14" s="15" t="s">
        <v>790</v>
      </c>
    </row>
    <row r="15" spans="1:13" ht="15.75" x14ac:dyDescent="0.25">
      <c r="A15" s="15" t="s">
        <v>776</v>
      </c>
    </row>
    <row r="16" spans="1:13" ht="15.75" x14ac:dyDescent="0.25">
      <c r="A16" s="15" t="s">
        <v>788</v>
      </c>
    </row>
    <row r="17" spans="1:13" ht="15.75" x14ac:dyDescent="0.25">
      <c r="A17" s="15"/>
    </row>
    <row r="18" spans="1:13" ht="15.75" x14ac:dyDescent="0.25">
      <c r="A18" s="15" t="s">
        <v>794</v>
      </c>
    </row>
    <row r="19" spans="1:13" ht="15.75" x14ac:dyDescent="0.25">
      <c r="A19" s="15" t="s">
        <v>816</v>
      </c>
    </row>
    <row r="20" spans="1:13" ht="15.75" x14ac:dyDescent="0.25">
      <c r="A20" s="15" t="s">
        <v>791</v>
      </c>
    </row>
    <row r="21" spans="1:13" ht="15.75" x14ac:dyDescent="0.25">
      <c r="A21" s="15" t="s">
        <v>817</v>
      </c>
    </row>
    <row r="22" spans="1:13" ht="15.75" x14ac:dyDescent="0.25">
      <c r="A22" s="15" t="s">
        <v>792</v>
      </c>
    </row>
    <row r="23" spans="1:13" ht="15.75" x14ac:dyDescent="0.25">
      <c r="A23" s="15" t="s">
        <v>793</v>
      </c>
    </row>
    <row r="24" spans="1:13" ht="15.75" x14ac:dyDescent="0.25">
      <c r="A24" s="15" t="s">
        <v>820</v>
      </c>
    </row>
    <row r="25" spans="1:13" ht="15.75" x14ac:dyDescent="0.25">
      <c r="A25" s="15" t="s">
        <v>795</v>
      </c>
    </row>
    <row r="26" spans="1:13" ht="15.75" x14ac:dyDescent="0.25">
      <c r="A26" s="15"/>
    </row>
    <row r="27" spans="1:13" ht="15.75" x14ac:dyDescent="0.25">
      <c r="A27" s="15"/>
      <c r="M27" s="2"/>
    </row>
    <row r="28" spans="1:13" ht="15.75" x14ac:dyDescent="0.25">
      <c r="A28" s="17" t="s">
        <v>778</v>
      </c>
      <c r="C28" s="2"/>
      <c r="M28" s="2"/>
    </row>
    <row r="29" spans="1:13" ht="15.75" x14ac:dyDescent="0.25">
      <c r="A29" s="15"/>
      <c r="C29" s="2"/>
      <c r="M29" s="2"/>
    </row>
    <row r="30" spans="1:13" ht="15.75" x14ac:dyDescent="0.25">
      <c r="A30" s="15" t="s">
        <v>812</v>
      </c>
      <c r="C30" s="2"/>
      <c r="M30" s="2"/>
    </row>
    <row r="31" spans="1:13" ht="15.75" x14ac:dyDescent="0.25">
      <c r="A31" s="15" t="s">
        <v>813</v>
      </c>
      <c r="C31" s="2"/>
      <c r="M31" s="2"/>
    </row>
    <row r="32" spans="1:13" ht="15.75" x14ac:dyDescent="0.25">
      <c r="A32" s="15"/>
      <c r="C32" s="2"/>
      <c r="M32" s="2"/>
    </row>
    <row r="33" spans="1:13" ht="15.75" x14ac:dyDescent="0.25">
      <c r="A33" s="15" t="s">
        <v>779</v>
      </c>
      <c r="C33" s="2"/>
      <c r="M33" s="2"/>
    </row>
    <row r="34" spans="1:13" ht="15.75" x14ac:dyDescent="0.25">
      <c r="A34" s="15"/>
      <c r="C34" s="2"/>
      <c r="M34" s="2"/>
    </row>
    <row r="35" spans="1:13" ht="15.75" x14ac:dyDescent="0.25">
      <c r="A35" s="15" t="s">
        <v>780</v>
      </c>
      <c r="C35" s="2"/>
      <c r="M35" s="2"/>
    </row>
    <row r="36" spans="1:13" ht="15.75" x14ac:dyDescent="0.25">
      <c r="A36" s="15" t="s">
        <v>781</v>
      </c>
      <c r="C36" s="2"/>
      <c r="M36" s="2"/>
    </row>
    <row r="37" spans="1:13" ht="15.75" x14ac:dyDescent="0.25">
      <c r="A37" s="15"/>
      <c r="C37" s="2"/>
      <c r="M37" s="2"/>
    </row>
    <row r="38" spans="1:13" ht="15.75" x14ac:dyDescent="0.25">
      <c r="A38" s="15" t="s">
        <v>782</v>
      </c>
      <c r="C38" s="2"/>
      <c r="M38" s="2"/>
    </row>
    <row r="39" spans="1:13" ht="15.75" x14ac:dyDescent="0.25">
      <c r="A39" s="15" t="s">
        <v>786</v>
      </c>
      <c r="C39" s="2"/>
      <c r="M39" s="2"/>
    </row>
    <row r="40" spans="1:13" ht="15.75" x14ac:dyDescent="0.25">
      <c r="A40" s="15" t="s">
        <v>787</v>
      </c>
      <c r="C40" s="2"/>
      <c r="M40" s="2"/>
    </row>
    <row r="41" spans="1:13" ht="15.75" x14ac:dyDescent="0.25">
      <c r="A41" s="15"/>
      <c r="C41" s="2"/>
      <c r="M41" s="2"/>
    </row>
    <row r="42" spans="1:13" ht="15.75" x14ac:dyDescent="0.25">
      <c r="A42" s="15" t="s">
        <v>783</v>
      </c>
      <c r="C42" s="2"/>
      <c r="M42" s="2"/>
    </row>
    <row r="43" spans="1:13" ht="15.75" x14ac:dyDescent="0.25">
      <c r="A43" s="15" t="s">
        <v>784</v>
      </c>
      <c r="C43" s="2"/>
      <c r="M43" s="2"/>
    </row>
    <row r="44" spans="1:13" ht="15.75" x14ac:dyDescent="0.25">
      <c r="A44" s="15"/>
      <c r="C44" s="2"/>
      <c r="M44" s="2"/>
    </row>
    <row r="45" spans="1:13" ht="15.75" x14ac:dyDescent="0.25">
      <c r="A45" s="15" t="s">
        <v>800</v>
      </c>
      <c r="C45" s="2"/>
      <c r="M45" s="2"/>
    </row>
    <row r="46" spans="1:13" ht="15.75" x14ac:dyDescent="0.25">
      <c r="A46" s="15" t="s">
        <v>821</v>
      </c>
      <c r="C46" s="2"/>
      <c r="M46" s="2"/>
    </row>
    <row r="47" spans="1:13" ht="15.75" x14ac:dyDescent="0.25">
      <c r="A47" s="15"/>
      <c r="M47" s="2"/>
    </row>
    <row r="48" spans="1:13" ht="15.75" x14ac:dyDescent="0.25">
      <c r="A48" s="15"/>
      <c r="M48" s="2"/>
    </row>
    <row r="49" spans="1:13" ht="15.75" x14ac:dyDescent="0.25">
      <c r="A49" s="16" t="s">
        <v>802</v>
      </c>
      <c r="M49" s="2"/>
    </row>
    <row r="50" spans="1:13" ht="15.75" x14ac:dyDescent="0.25">
      <c r="A50" s="15"/>
      <c r="M50" s="2"/>
    </row>
    <row r="51" spans="1:13" ht="15.75" x14ac:dyDescent="0.25">
      <c r="A51" s="15" t="s">
        <v>803</v>
      </c>
      <c r="M51" s="2"/>
    </row>
    <row r="52" spans="1:13" ht="15.75" x14ac:dyDescent="0.25">
      <c r="A52" s="15" t="s">
        <v>804</v>
      </c>
      <c r="M52" s="2"/>
    </row>
    <row r="53" spans="1:13" ht="15.75" x14ac:dyDescent="0.25">
      <c r="A53" s="15" t="s">
        <v>805</v>
      </c>
      <c r="M53" s="2"/>
    </row>
    <row r="54" spans="1:13" ht="15.75" x14ac:dyDescent="0.25">
      <c r="A54" s="15" t="s">
        <v>806</v>
      </c>
      <c r="M54" s="2"/>
    </row>
    <row r="55" spans="1:13" ht="15.75" x14ac:dyDescent="0.25">
      <c r="A55" s="15" t="s">
        <v>807</v>
      </c>
      <c r="M55" s="2"/>
    </row>
    <row r="56" spans="1:13" x14ac:dyDescent="0.25">
      <c r="M56" s="2"/>
    </row>
    <row r="57" spans="1:13" x14ac:dyDescent="0.25">
      <c r="M57" s="2"/>
    </row>
    <row r="58" spans="1:13" x14ac:dyDescent="0.25">
      <c r="M58" s="2"/>
    </row>
    <row r="59" spans="1:13" x14ac:dyDescent="0.25">
      <c r="M59" s="2"/>
    </row>
    <row r="60" spans="1:13" x14ac:dyDescent="0.25">
      <c r="M60" s="2"/>
    </row>
    <row r="61" spans="1:13" x14ac:dyDescent="0.25">
      <c r="M61" s="2"/>
    </row>
    <row r="62" spans="1:13" x14ac:dyDescent="0.25">
      <c r="M62" s="2"/>
    </row>
    <row r="63" spans="1:13" x14ac:dyDescent="0.25">
      <c r="M63" s="2"/>
    </row>
    <row r="64" spans="1:13" x14ac:dyDescent="0.25">
      <c r="M64" s="2"/>
    </row>
    <row r="65" spans="13:13" x14ac:dyDescent="0.25">
      <c r="M65" s="2"/>
    </row>
    <row r="66" spans="13:13" x14ac:dyDescent="0.25">
      <c r="M66" s="2"/>
    </row>
    <row r="67" spans="13:13" x14ac:dyDescent="0.25">
      <c r="M67" s="2"/>
    </row>
    <row r="68" spans="13:13" x14ac:dyDescent="0.25">
      <c r="M68" s="2"/>
    </row>
    <row r="69" spans="13:13" x14ac:dyDescent="0.25">
      <c r="M69" s="2"/>
    </row>
    <row r="70" spans="13:13" x14ac:dyDescent="0.25">
      <c r="M70" s="2"/>
    </row>
    <row r="71" spans="13:13" x14ac:dyDescent="0.25">
      <c r="M71" s="2"/>
    </row>
    <row r="72" spans="13:13" x14ac:dyDescent="0.25">
      <c r="M72" s="2"/>
    </row>
    <row r="73" spans="13:13" x14ac:dyDescent="0.25">
      <c r="M73" s="2"/>
    </row>
    <row r="74" spans="13:13" x14ac:dyDescent="0.25">
      <c r="M74" s="2"/>
    </row>
    <row r="75" spans="13:13" x14ac:dyDescent="0.25">
      <c r="M75" s="2"/>
    </row>
    <row r="76" spans="13:13" x14ac:dyDescent="0.25">
      <c r="M76" s="2"/>
    </row>
    <row r="77" spans="13:13" x14ac:dyDescent="0.25">
      <c r="M77" s="2"/>
    </row>
    <row r="78" spans="13:13" x14ac:dyDescent="0.25">
      <c r="M78" s="2"/>
    </row>
    <row r="79" spans="13:13" x14ac:dyDescent="0.25">
      <c r="M79" s="2"/>
    </row>
    <row r="80" spans="13:13" x14ac:dyDescent="0.25">
      <c r="M80" s="2"/>
    </row>
    <row r="81" spans="13:13" x14ac:dyDescent="0.25">
      <c r="M81" s="2"/>
    </row>
    <row r="82" spans="13:13" x14ac:dyDescent="0.25">
      <c r="M82" s="2"/>
    </row>
    <row r="83" spans="13:13" x14ac:dyDescent="0.25">
      <c r="M83" s="2"/>
    </row>
    <row r="84" spans="13:13" x14ac:dyDescent="0.25">
      <c r="M84" s="2"/>
    </row>
    <row r="85" spans="13:13" x14ac:dyDescent="0.25">
      <c r="M85" s="2"/>
    </row>
    <row r="86" spans="13:13" x14ac:dyDescent="0.25">
      <c r="M86" s="2"/>
    </row>
    <row r="87" spans="13:13" x14ac:dyDescent="0.25">
      <c r="M87" s="2"/>
    </row>
    <row r="88" spans="13:13" x14ac:dyDescent="0.25">
      <c r="M88" s="2"/>
    </row>
    <row r="89" spans="13:13" x14ac:dyDescent="0.25">
      <c r="M89" s="2"/>
    </row>
    <row r="90" spans="13:13" x14ac:dyDescent="0.25">
      <c r="M90" s="2"/>
    </row>
    <row r="91" spans="13:13" x14ac:dyDescent="0.25">
      <c r="M91" s="2"/>
    </row>
    <row r="92" spans="13:13" x14ac:dyDescent="0.25">
      <c r="M92" s="2"/>
    </row>
    <row r="93" spans="13:13" x14ac:dyDescent="0.25">
      <c r="M93" s="2"/>
    </row>
    <row r="94" spans="13:13" x14ac:dyDescent="0.25">
      <c r="M94" s="2"/>
    </row>
    <row r="95" spans="13:13" x14ac:dyDescent="0.25">
      <c r="M95" s="2"/>
    </row>
    <row r="96" spans="13:13" x14ac:dyDescent="0.25">
      <c r="M96" s="2"/>
    </row>
    <row r="97" spans="13:13" x14ac:dyDescent="0.25">
      <c r="M97" s="2"/>
    </row>
    <row r="98" spans="13:13" x14ac:dyDescent="0.25">
      <c r="M98" s="2"/>
    </row>
    <row r="99" spans="13:13" x14ac:dyDescent="0.25">
      <c r="M99" s="2"/>
    </row>
    <row r="100" spans="13:13" x14ac:dyDescent="0.25">
      <c r="M100" s="2"/>
    </row>
    <row r="101" spans="13:13" x14ac:dyDescent="0.25">
      <c r="M101" s="2"/>
    </row>
    <row r="102" spans="13:13" x14ac:dyDescent="0.25">
      <c r="M102" s="2"/>
    </row>
    <row r="103" spans="13:13" x14ac:dyDescent="0.25">
      <c r="M103" s="2"/>
    </row>
    <row r="104" spans="13:13" x14ac:dyDescent="0.25">
      <c r="M104" s="2"/>
    </row>
    <row r="105" spans="13:13" x14ac:dyDescent="0.25">
      <c r="M105" s="2"/>
    </row>
    <row r="106" spans="13:13" x14ac:dyDescent="0.25">
      <c r="M106" s="2"/>
    </row>
    <row r="107" spans="13:13" x14ac:dyDescent="0.25">
      <c r="M107" s="2"/>
    </row>
    <row r="108" spans="13:13" x14ac:dyDescent="0.25">
      <c r="M108" s="2"/>
    </row>
    <row r="109" spans="13:13" x14ac:dyDescent="0.25">
      <c r="M109" s="2"/>
    </row>
    <row r="110" spans="13:13" x14ac:dyDescent="0.25">
      <c r="M110" s="2"/>
    </row>
    <row r="111" spans="13:13" x14ac:dyDescent="0.25">
      <c r="M111" s="2"/>
    </row>
    <row r="112" spans="13:13" x14ac:dyDescent="0.25">
      <c r="M112" s="2"/>
    </row>
    <row r="113" spans="13:13" x14ac:dyDescent="0.25">
      <c r="M113" s="2"/>
    </row>
    <row r="114" spans="13:13" x14ac:dyDescent="0.25">
      <c r="M114" s="2"/>
    </row>
    <row r="115" spans="13:13" x14ac:dyDescent="0.25">
      <c r="M115" s="2"/>
    </row>
    <row r="116" spans="13:13" x14ac:dyDescent="0.25">
      <c r="M116" s="2"/>
    </row>
    <row r="117" spans="13:13" x14ac:dyDescent="0.25">
      <c r="M117" s="2"/>
    </row>
    <row r="118" spans="13:13" x14ac:dyDescent="0.25">
      <c r="M118" s="2"/>
    </row>
    <row r="119" spans="13:13" x14ac:dyDescent="0.25">
      <c r="M119" s="2"/>
    </row>
    <row r="120" spans="13:13" x14ac:dyDescent="0.25">
      <c r="M120" s="2"/>
    </row>
    <row r="121" spans="13:13" x14ac:dyDescent="0.25">
      <c r="M121" s="2"/>
    </row>
    <row r="122" spans="13:13" x14ac:dyDescent="0.25">
      <c r="M122" s="2"/>
    </row>
    <row r="123" spans="13:13" x14ac:dyDescent="0.25">
      <c r="M123" s="2"/>
    </row>
    <row r="124" spans="13:13" x14ac:dyDescent="0.25">
      <c r="M124" s="2"/>
    </row>
    <row r="125" spans="13:13" x14ac:dyDescent="0.25">
      <c r="M125" s="2"/>
    </row>
    <row r="126" spans="13:13" x14ac:dyDescent="0.25">
      <c r="M126" s="2"/>
    </row>
    <row r="127" spans="13:13" x14ac:dyDescent="0.25">
      <c r="M127" s="2"/>
    </row>
    <row r="128" spans="13:13" x14ac:dyDescent="0.25">
      <c r="M128" s="2"/>
    </row>
    <row r="129" spans="13:13" x14ac:dyDescent="0.25">
      <c r="M129" s="2"/>
    </row>
    <row r="130" spans="13:13" x14ac:dyDescent="0.25">
      <c r="M130" s="2"/>
    </row>
    <row r="131" spans="13:13" x14ac:dyDescent="0.25">
      <c r="M131" s="2"/>
    </row>
    <row r="132" spans="13:13" x14ac:dyDescent="0.25">
      <c r="M132" s="2"/>
    </row>
    <row r="133" spans="13:13" x14ac:dyDescent="0.25">
      <c r="M133" s="2"/>
    </row>
    <row r="134" spans="13:13" x14ac:dyDescent="0.25">
      <c r="M134" s="2"/>
    </row>
    <row r="135" spans="13:13" x14ac:dyDescent="0.25">
      <c r="M135" s="2"/>
    </row>
    <row r="136" spans="13:13" x14ac:dyDescent="0.25">
      <c r="M136" s="2"/>
    </row>
    <row r="137" spans="13:13" x14ac:dyDescent="0.25">
      <c r="M137" s="2"/>
    </row>
    <row r="138" spans="13:13" x14ac:dyDescent="0.25">
      <c r="M138" s="2"/>
    </row>
    <row r="139" spans="13:13" x14ac:dyDescent="0.25">
      <c r="M139" s="2"/>
    </row>
    <row r="140" spans="13:13" x14ac:dyDescent="0.25">
      <c r="M140" s="2"/>
    </row>
    <row r="141" spans="13:13" x14ac:dyDescent="0.25">
      <c r="M141" s="2"/>
    </row>
    <row r="142" spans="13:13" x14ac:dyDescent="0.25">
      <c r="M142" s="2"/>
    </row>
    <row r="143" spans="13:13" x14ac:dyDescent="0.25">
      <c r="M143" s="2"/>
    </row>
    <row r="144" spans="13:13" x14ac:dyDescent="0.25">
      <c r="M144" s="2"/>
    </row>
    <row r="145" spans="13:13" x14ac:dyDescent="0.25">
      <c r="M145" s="2"/>
    </row>
    <row r="146" spans="13:13" x14ac:dyDescent="0.25">
      <c r="M146" s="2"/>
    </row>
    <row r="147" spans="13:13" x14ac:dyDescent="0.25">
      <c r="M147" s="2"/>
    </row>
    <row r="148" spans="13:13" x14ac:dyDescent="0.25">
      <c r="M148" s="2"/>
    </row>
    <row r="149" spans="13:13" x14ac:dyDescent="0.25">
      <c r="M149" s="2"/>
    </row>
    <row r="150" spans="13:13" x14ac:dyDescent="0.25">
      <c r="M150" s="2"/>
    </row>
    <row r="151" spans="13:13" x14ac:dyDescent="0.25">
      <c r="M151" s="2"/>
    </row>
    <row r="152" spans="13:13" x14ac:dyDescent="0.25">
      <c r="M152" s="2"/>
    </row>
    <row r="153" spans="13:13" x14ac:dyDescent="0.25">
      <c r="M153" s="2"/>
    </row>
    <row r="154" spans="13:13" x14ac:dyDescent="0.25">
      <c r="M154" s="2"/>
    </row>
    <row r="155" spans="13:13" x14ac:dyDescent="0.25">
      <c r="M155" s="2"/>
    </row>
    <row r="156" spans="13:13" x14ac:dyDescent="0.25">
      <c r="M156" s="2"/>
    </row>
    <row r="157" spans="13:13" x14ac:dyDescent="0.25">
      <c r="M157" s="2"/>
    </row>
    <row r="158" spans="13:13" x14ac:dyDescent="0.25">
      <c r="M158" s="2"/>
    </row>
    <row r="159" spans="13:13" x14ac:dyDescent="0.25">
      <c r="M159" s="2"/>
    </row>
    <row r="160" spans="13:13" x14ac:dyDescent="0.25">
      <c r="M160" s="2"/>
    </row>
    <row r="161" spans="13:13" x14ac:dyDescent="0.25">
      <c r="M161" s="2"/>
    </row>
    <row r="162" spans="13:13" x14ac:dyDescent="0.25">
      <c r="M162" s="2"/>
    </row>
    <row r="163" spans="13:13" x14ac:dyDescent="0.25">
      <c r="M163" s="2"/>
    </row>
    <row r="164" spans="13:13" x14ac:dyDescent="0.25">
      <c r="M164" s="2"/>
    </row>
    <row r="165" spans="13:13" x14ac:dyDescent="0.25">
      <c r="M165" s="2"/>
    </row>
    <row r="166" spans="13:13" x14ac:dyDescent="0.25">
      <c r="M166" s="2"/>
    </row>
    <row r="167" spans="13:13" x14ac:dyDescent="0.25">
      <c r="M167" s="2"/>
    </row>
    <row r="168" spans="13:13" x14ac:dyDescent="0.25">
      <c r="M168" s="2"/>
    </row>
    <row r="169" spans="13:13" x14ac:dyDescent="0.25">
      <c r="M169" s="2"/>
    </row>
    <row r="170" spans="13:13" x14ac:dyDescent="0.25">
      <c r="M170" s="2"/>
    </row>
    <row r="171" spans="13:13" x14ac:dyDescent="0.25">
      <c r="M171" s="2"/>
    </row>
    <row r="172" spans="13:13" x14ac:dyDescent="0.25">
      <c r="M172" s="2"/>
    </row>
    <row r="173" spans="13:13" x14ac:dyDescent="0.25">
      <c r="M173" s="2"/>
    </row>
    <row r="174" spans="13:13" x14ac:dyDescent="0.25">
      <c r="M174" s="2"/>
    </row>
    <row r="175" spans="13:13" x14ac:dyDescent="0.25">
      <c r="M175" s="2"/>
    </row>
    <row r="176" spans="13:13" x14ac:dyDescent="0.25">
      <c r="M176" s="2"/>
    </row>
    <row r="177" spans="13:13" x14ac:dyDescent="0.25">
      <c r="M177" s="2"/>
    </row>
    <row r="178" spans="13:13" x14ac:dyDescent="0.25">
      <c r="M178" s="2"/>
    </row>
    <row r="179" spans="13:13" x14ac:dyDescent="0.25">
      <c r="M179" s="2"/>
    </row>
    <row r="180" spans="13:13" x14ac:dyDescent="0.25">
      <c r="M180" s="2"/>
    </row>
    <row r="181" spans="13:13" x14ac:dyDescent="0.25">
      <c r="M181" s="2"/>
    </row>
    <row r="182" spans="13:13" x14ac:dyDescent="0.25">
      <c r="M182" s="2"/>
    </row>
    <row r="183" spans="13:13" x14ac:dyDescent="0.25">
      <c r="M183" s="2"/>
    </row>
    <row r="184" spans="13:13" x14ac:dyDescent="0.25">
      <c r="M184" s="2"/>
    </row>
    <row r="185" spans="13:13" x14ac:dyDescent="0.25">
      <c r="M185" s="2"/>
    </row>
    <row r="186" spans="13:13" x14ac:dyDescent="0.25">
      <c r="M186" s="2"/>
    </row>
    <row r="187" spans="13:13" x14ac:dyDescent="0.25">
      <c r="M187" s="2"/>
    </row>
    <row r="188" spans="13:13" x14ac:dyDescent="0.25">
      <c r="M188" s="2"/>
    </row>
    <row r="189" spans="13:13" x14ac:dyDescent="0.25">
      <c r="M189" s="2"/>
    </row>
    <row r="190" spans="13:13" x14ac:dyDescent="0.25">
      <c r="M190" s="2"/>
    </row>
    <row r="191" spans="13:13" x14ac:dyDescent="0.25">
      <c r="M191" s="2"/>
    </row>
    <row r="192" spans="13:13" x14ac:dyDescent="0.25">
      <c r="M192" s="2"/>
    </row>
    <row r="193" spans="13:13" x14ac:dyDescent="0.25">
      <c r="M193" s="2"/>
    </row>
    <row r="194" spans="13:13" x14ac:dyDescent="0.25">
      <c r="M194" s="2"/>
    </row>
    <row r="195" spans="13:13" x14ac:dyDescent="0.25">
      <c r="M195" s="2"/>
    </row>
    <row r="196" spans="13:13" x14ac:dyDescent="0.25">
      <c r="M196" s="2"/>
    </row>
    <row r="197" spans="13:13" x14ac:dyDescent="0.25">
      <c r="M197" s="2"/>
    </row>
    <row r="198" spans="13:13" x14ac:dyDescent="0.25">
      <c r="M198" s="2"/>
    </row>
    <row r="199" spans="13:13" x14ac:dyDescent="0.25">
      <c r="M199" s="2"/>
    </row>
    <row r="200" spans="13:13" x14ac:dyDescent="0.25">
      <c r="M200" s="2"/>
    </row>
    <row r="201" spans="13:13" x14ac:dyDescent="0.25">
      <c r="M201" s="2"/>
    </row>
    <row r="202" spans="13:13" x14ac:dyDescent="0.25">
      <c r="M202" s="2"/>
    </row>
    <row r="203" spans="13:13" x14ac:dyDescent="0.25">
      <c r="M203" s="2"/>
    </row>
    <row r="204" spans="13:13" x14ac:dyDescent="0.25">
      <c r="M204" s="2"/>
    </row>
    <row r="205" spans="13:13" x14ac:dyDescent="0.25">
      <c r="M205" s="2"/>
    </row>
    <row r="206" spans="13:13" x14ac:dyDescent="0.25">
      <c r="M206" s="2"/>
    </row>
    <row r="207" spans="13:13" x14ac:dyDescent="0.25">
      <c r="M207" s="2"/>
    </row>
    <row r="208" spans="13:13" x14ac:dyDescent="0.25">
      <c r="M208" s="2"/>
    </row>
    <row r="209" spans="12:13" x14ac:dyDescent="0.25">
      <c r="M209" s="2"/>
    </row>
    <row r="210" spans="12:13" x14ac:dyDescent="0.25">
      <c r="M210" s="2"/>
    </row>
    <row r="211" spans="12:13" x14ac:dyDescent="0.25">
      <c r="M211" s="2"/>
    </row>
    <row r="212" spans="12:13" x14ac:dyDescent="0.25">
      <c r="M212" s="2"/>
    </row>
    <row r="213" spans="12:13" x14ac:dyDescent="0.25">
      <c r="M213" s="2"/>
    </row>
    <row r="214" spans="12:13" x14ac:dyDescent="0.25">
      <c r="M214" s="2"/>
    </row>
    <row r="215" spans="12:13" x14ac:dyDescent="0.25">
      <c r="M215" s="2"/>
    </row>
    <row r="216" spans="12:13" x14ac:dyDescent="0.25">
      <c r="L216" s="11"/>
      <c r="M216" s="2"/>
    </row>
    <row r="217" spans="12:13" x14ac:dyDescent="0.25">
      <c r="M217" s="2"/>
    </row>
    <row r="218" spans="12:13" x14ac:dyDescent="0.25">
      <c r="M218" s="2"/>
    </row>
    <row r="219" spans="12:13" x14ac:dyDescent="0.25">
      <c r="M219" s="2"/>
    </row>
    <row r="220" spans="12:13" x14ac:dyDescent="0.25">
      <c r="M220" s="2"/>
    </row>
    <row r="221" spans="12:13" x14ac:dyDescent="0.25">
      <c r="M221" s="2"/>
    </row>
    <row r="222" spans="12:13" x14ac:dyDescent="0.25">
      <c r="L222" s="11"/>
      <c r="M222" s="2"/>
    </row>
    <row r="223" spans="12:13" x14ac:dyDescent="0.25">
      <c r="M223" s="2"/>
    </row>
    <row r="224" spans="12:13" x14ac:dyDescent="0.25">
      <c r="M224" s="2"/>
    </row>
    <row r="225" spans="12:13" x14ac:dyDescent="0.25">
      <c r="M225" s="2"/>
    </row>
    <row r="226" spans="12:13" x14ac:dyDescent="0.25">
      <c r="M226" s="2"/>
    </row>
    <row r="227" spans="12:13" x14ac:dyDescent="0.25">
      <c r="M227" s="2"/>
    </row>
    <row r="228" spans="12:13" x14ac:dyDescent="0.25">
      <c r="M228" s="2"/>
    </row>
    <row r="229" spans="12:13" x14ac:dyDescent="0.25">
      <c r="M229" s="2"/>
    </row>
    <row r="230" spans="12:13" x14ac:dyDescent="0.25">
      <c r="M230" s="2"/>
    </row>
    <row r="231" spans="12:13" x14ac:dyDescent="0.25">
      <c r="M231" s="2"/>
    </row>
    <row r="232" spans="12:13" x14ac:dyDescent="0.25">
      <c r="M232" s="2"/>
    </row>
    <row r="233" spans="12:13" x14ac:dyDescent="0.25">
      <c r="M233" s="2"/>
    </row>
    <row r="234" spans="12:13" x14ac:dyDescent="0.25">
      <c r="M234" s="2"/>
    </row>
    <row r="235" spans="12:13" x14ac:dyDescent="0.25">
      <c r="M235" s="2"/>
    </row>
    <row r="236" spans="12:13" x14ac:dyDescent="0.25">
      <c r="M236" s="2"/>
    </row>
    <row r="237" spans="12:13" x14ac:dyDescent="0.25">
      <c r="M237" s="2"/>
    </row>
    <row r="238" spans="12:13" x14ac:dyDescent="0.25">
      <c r="M238" s="2"/>
    </row>
    <row r="239" spans="12:13" x14ac:dyDescent="0.25">
      <c r="L239" s="11"/>
      <c r="M239" s="2"/>
    </row>
    <row r="240" spans="12:13" x14ac:dyDescent="0.25">
      <c r="M240" s="2"/>
    </row>
    <row r="241" spans="13:13" x14ac:dyDescent="0.25">
      <c r="M241" s="2"/>
    </row>
    <row r="242" spans="13:13" x14ac:dyDescent="0.25">
      <c r="M242" s="2"/>
    </row>
    <row r="243" spans="13:13" x14ac:dyDescent="0.25">
      <c r="M243" s="2"/>
    </row>
    <row r="244" spans="13:13" x14ac:dyDescent="0.25">
      <c r="M244" s="2"/>
    </row>
    <row r="245" spans="13:13" x14ac:dyDescent="0.25">
      <c r="M245" s="2"/>
    </row>
    <row r="246" spans="13:13" x14ac:dyDescent="0.25">
      <c r="M246" s="2"/>
    </row>
    <row r="247" spans="13:13" x14ac:dyDescent="0.25">
      <c r="M247" s="2"/>
    </row>
    <row r="248" spans="13:13" x14ac:dyDescent="0.25">
      <c r="M248" s="2"/>
    </row>
    <row r="249" spans="13:13" x14ac:dyDescent="0.25">
      <c r="M249" s="2"/>
    </row>
    <row r="250" spans="13:13" x14ac:dyDescent="0.25">
      <c r="M250" s="2"/>
    </row>
    <row r="251" spans="13:13" x14ac:dyDescent="0.25">
      <c r="M251" s="2"/>
    </row>
    <row r="252" spans="13:13" x14ac:dyDescent="0.25">
      <c r="M252" s="2"/>
    </row>
    <row r="253" spans="13:13" x14ac:dyDescent="0.25">
      <c r="M253" s="2"/>
    </row>
    <row r="254" spans="13:13" x14ac:dyDescent="0.25">
      <c r="M254" s="2"/>
    </row>
    <row r="255" spans="13:13" x14ac:dyDescent="0.25">
      <c r="M255" s="2"/>
    </row>
    <row r="256" spans="13:13" x14ac:dyDescent="0.25">
      <c r="M256" s="2"/>
    </row>
    <row r="257" spans="13:13" x14ac:dyDescent="0.25">
      <c r="M257" s="2"/>
    </row>
    <row r="258" spans="13:13" x14ac:dyDescent="0.25">
      <c r="M258" s="2"/>
    </row>
    <row r="259" spans="13:13" x14ac:dyDescent="0.25">
      <c r="M259" s="2"/>
    </row>
    <row r="260" spans="13:13" x14ac:dyDescent="0.25">
      <c r="M260" s="2"/>
    </row>
    <row r="261" spans="13:13" x14ac:dyDescent="0.25">
      <c r="M261" s="2"/>
    </row>
    <row r="262" spans="13:13" x14ac:dyDescent="0.25">
      <c r="M262" s="2"/>
    </row>
    <row r="263" spans="13:13" x14ac:dyDescent="0.25">
      <c r="M263" s="2"/>
    </row>
    <row r="264" spans="13:13" x14ac:dyDescent="0.25">
      <c r="M264" s="2"/>
    </row>
    <row r="265" spans="13:13" x14ac:dyDescent="0.25">
      <c r="M265" s="2"/>
    </row>
    <row r="266" spans="13:13" x14ac:dyDescent="0.25">
      <c r="M266" s="2"/>
    </row>
    <row r="267" spans="13:13" x14ac:dyDescent="0.25">
      <c r="M267" s="2"/>
    </row>
    <row r="268" spans="13:13" x14ac:dyDescent="0.25">
      <c r="M268" s="2"/>
    </row>
    <row r="269" spans="13:13" x14ac:dyDescent="0.25">
      <c r="M269" s="2"/>
    </row>
    <row r="270" spans="13:13" x14ac:dyDescent="0.25">
      <c r="M270" s="2"/>
    </row>
    <row r="271" spans="13:13" x14ac:dyDescent="0.25">
      <c r="M271" s="2"/>
    </row>
    <row r="272" spans="13:13" x14ac:dyDescent="0.25">
      <c r="M272" s="2"/>
    </row>
    <row r="273" spans="13:13" x14ac:dyDescent="0.25">
      <c r="M273" s="2"/>
    </row>
    <row r="274" spans="13:13" x14ac:dyDescent="0.25">
      <c r="M274" s="2"/>
    </row>
    <row r="275" spans="13:13" x14ac:dyDescent="0.25">
      <c r="M275" s="2"/>
    </row>
    <row r="276" spans="13:13" x14ac:dyDescent="0.25">
      <c r="M276" s="2"/>
    </row>
    <row r="277" spans="13:13" x14ac:dyDescent="0.25">
      <c r="M277" s="2"/>
    </row>
    <row r="278" spans="13:13" x14ac:dyDescent="0.25">
      <c r="M278" s="2"/>
    </row>
    <row r="279" spans="13:13" x14ac:dyDescent="0.25">
      <c r="M279" s="2"/>
    </row>
    <row r="280" spans="13:13" x14ac:dyDescent="0.25">
      <c r="M280" s="2"/>
    </row>
    <row r="281" spans="13:13" x14ac:dyDescent="0.25">
      <c r="M281" s="2"/>
    </row>
    <row r="282" spans="13:13" x14ac:dyDescent="0.25">
      <c r="M282" s="2"/>
    </row>
    <row r="283" spans="13:13" x14ac:dyDescent="0.25">
      <c r="M283" s="2"/>
    </row>
    <row r="284" spans="13:13" x14ac:dyDescent="0.25">
      <c r="M284" s="2"/>
    </row>
    <row r="285" spans="13:13" x14ac:dyDescent="0.25">
      <c r="M285" s="2"/>
    </row>
    <row r="286" spans="13:13" x14ac:dyDescent="0.25">
      <c r="M286" s="2"/>
    </row>
    <row r="287" spans="13:13" x14ac:dyDescent="0.25">
      <c r="M287" s="2"/>
    </row>
    <row r="288" spans="13:13" x14ac:dyDescent="0.25">
      <c r="M288" s="2"/>
    </row>
    <row r="289" spans="13:13" x14ac:dyDescent="0.25">
      <c r="M289" s="2"/>
    </row>
    <row r="290" spans="13:13" x14ac:dyDescent="0.25">
      <c r="M290" s="2"/>
    </row>
    <row r="291" spans="13:13" x14ac:dyDescent="0.25">
      <c r="M291" s="2"/>
    </row>
    <row r="292" spans="13:13" x14ac:dyDescent="0.25">
      <c r="M292" s="2"/>
    </row>
    <row r="293" spans="13:13" x14ac:dyDescent="0.25">
      <c r="M293" s="2"/>
    </row>
    <row r="294" spans="13:13" x14ac:dyDescent="0.25">
      <c r="M294" s="2"/>
    </row>
    <row r="295" spans="13:13" x14ac:dyDescent="0.25">
      <c r="M295" s="2"/>
    </row>
    <row r="296" spans="13:13" x14ac:dyDescent="0.25">
      <c r="M296" s="2"/>
    </row>
    <row r="297" spans="13:13" x14ac:dyDescent="0.25">
      <c r="M297" s="2"/>
    </row>
    <row r="298" spans="13:13" x14ac:dyDescent="0.25">
      <c r="M298" s="2"/>
    </row>
    <row r="299" spans="13:13" x14ac:dyDescent="0.25">
      <c r="M299" s="2"/>
    </row>
    <row r="300" spans="13:13" x14ac:dyDescent="0.25">
      <c r="M300" s="2"/>
    </row>
    <row r="301" spans="13:13" x14ac:dyDescent="0.25">
      <c r="M301" s="2"/>
    </row>
    <row r="302" spans="13:13" x14ac:dyDescent="0.25">
      <c r="M302" s="2"/>
    </row>
    <row r="303" spans="13:13" x14ac:dyDescent="0.25">
      <c r="M303" s="2"/>
    </row>
    <row r="304" spans="13:13" x14ac:dyDescent="0.25">
      <c r="M304" s="2"/>
    </row>
    <row r="305" spans="13:13" x14ac:dyDescent="0.25">
      <c r="M305" s="2"/>
    </row>
    <row r="306" spans="13:13" x14ac:dyDescent="0.25">
      <c r="M306" s="2"/>
    </row>
    <row r="307" spans="13:13" x14ac:dyDescent="0.25">
      <c r="M307" s="2"/>
    </row>
    <row r="308" spans="13:13" x14ac:dyDescent="0.25">
      <c r="M308" s="2"/>
    </row>
    <row r="309" spans="13:13" x14ac:dyDescent="0.25">
      <c r="M309" s="2"/>
    </row>
    <row r="310" spans="13:13" x14ac:dyDescent="0.25">
      <c r="M310" s="2"/>
    </row>
    <row r="311" spans="13:13" x14ac:dyDescent="0.25">
      <c r="M311" s="2"/>
    </row>
    <row r="312" spans="13:13" x14ac:dyDescent="0.25">
      <c r="M312" s="2"/>
    </row>
    <row r="313" spans="13:13" x14ac:dyDescent="0.25">
      <c r="M313" s="2"/>
    </row>
    <row r="314" spans="13:13" x14ac:dyDescent="0.25">
      <c r="M314" s="2"/>
    </row>
    <row r="315" spans="13:13" x14ac:dyDescent="0.25">
      <c r="M315" s="2"/>
    </row>
    <row r="316" spans="13:13" x14ac:dyDescent="0.25">
      <c r="M316" s="2"/>
    </row>
    <row r="317" spans="13:13" x14ac:dyDescent="0.25">
      <c r="M317" s="2"/>
    </row>
    <row r="318" spans="13:13" x14ac:dyDescent="0.25">
      <c r="M318" s="2"/>
    </row>
    <row r="319" spans="13:13" x14ac:dyDescent="0.25">
      <c r="M319" s="2"/>
    </row>
    <row r="320" spans="13:13" x14ac:dyDescent="0.25">
      <c r="M320" s="2"/>
    </row>
    <row r="321" spans="13:13" x14ac:dyDescent="0.25">
      <c r="M321" s="2"/>
    </row>
    <row r="322" spans="13:13" x14ac:dyDescent="0.25">
      <c r="M322" s="2"/>
    </row>
    <row r="323" spans="13:13" x14ac:dyDescent="0.25">
      <c r="M323" s="2"/>
    </row>
    <row r="324" spans="13:13" x14ac:dyDescent="0.25">
      <c r="M324" s="2"/>
    </row>
    <row r="325" spans="13:13" x14ac:dyDescent="0.25">
      <c r="M325" s="2"/>
    </row>
    <row r="326" spans="13:13" x14ac:dyDescent="0.25">
      <c r="M326" s="2"/>
    </row>
    <row r="327" spans="13:13" x14ac:dyDescent="0.25">
      <c r="M327" s="2"/>
    </row>
    <row r="328" spans="13:13" x14ac:dyDescent="0.25">
      <c r="M328" s="2"/>
    </row>
    <row r="329" spans="13:13" x14ac:dyDescent="0.25">
      <c r="M329" s="2"/>
    </row>
    <row r="330" spans="13:13" x14ac:dyDescent="0.25">
      <c r="M330" s="2"/>
    </row>
    <row r="331" spans="13:13" x14ac:dyDescent="0.25">
      <c r="M331" s="2"/>
    </row>
    <row r="332" spans="13:13" x14ac:dyDescent="0.25">
      <c r="M332" s="2"/>
    </row>
    <row r="333" spans="13:13" x14ac:dyDescent="0.25">
      <c r="M333" s="2"/>
    </row>
    <row r="334" spans="13:13" x14ac:dyDescent="0.25">
      <c r="M334" s="2"/>
    </row>
    <row r="335" spans="13:13" x14ac:dyDescent="0.25">
      <c r="M335" s="2"/>
    </row>
    <row r="336" spans="13:13" x14ac:dyDescent="0.25">
      <c r="M336" s="2"/>
    </row>
    <row r="337" spans="13:13" x14ac:dyDescent="0.25">
      <c r="M337" s="2"/>
    </row>
    <row r="338" spans="13:13" x14ac:dyDescent="0.25">
      <c r="M338" s="2"/>
    </row>
    <row r="339" spans="13:13" x14ac:dyDescent="0.25">
      <c r="M339" s="2"/>
    </row>
    <row r="340" spans="13:13" x14ac:dyDescent="0.25">
      <c r="M340" s="2"/>
    </row>
    <row r="341" spans="13:13" x14ac:dyDescent="0.25">
      <c r="M341" s="2"/>
    </row>
    <row r="342" spans="13:13" x14ac:dyDescent="0.25">
      <c r="M342" s="2"/>
    </row>
    <row r="343" spans="13:13" x14ac:dyDescent="0.25">
      <c r="M343" s="2"/>
    </row>
    <row r="344" spans="13:13" x14ac:dyDescent="0.25">
      <c r="M344" s="2"/>
    </row>
    <row r="345" spans="13:13" x14ac:dyDescent="0.25">
      <c r="M345" s="2"/>
    </row>
    <row r="346" spans="13:13" x14ac:dyDescent="0.25">
      <c r="M346" s="2"/>
    </row>
    <row r="347" spans="13:13" x14ac:dyDescent="0.25">
      <c r="M347" s="2"/>
    </row>
    <row r="348" spans="13:13" x14ac:dyDescent="0.25">
      <c r="M348" s="2"/>
    </row>
    <row r="349" spans="13:13" x14ac:dyDescent="0.25">
      <c r="M349" s="2"/>
    </row>
    <row r="350" spans="13:13" x14ac:dyDescent="0.25">
      <c r="M350" s="2"/>
    </row>
    <row r="351" spans="13:13" x14ac:dyDescent="0.25">
      <c r="M351" s="2"/>
    </row>
    <row r="352" spans="13:13" x14ac:dyDescent="0.25">
      <c r="M352" s="2"/>
    </row>
    <row r="353" spans="13:13" x14ac:dyDescent="0.25">
      <c r="M353" s="2"/>
    </row>
    <row r="354" spans="13:13" x14ac:dyDescent="0.25">
      <c r="M354" s="2"/>
    </row>
    <row r="355" spans="13:13" x14ac:dyDescent="0.25">
      <c r="M355" s="2"/>
    </row>
    <row r="356" spans="13:13" x14ac:dyDescent="0.25">
      <c r="M356" s="2"/>
    </row>
    <row r="357" spans="13:13" x14ac:dyDescent="0.25">
      <c r="M357" s="2"/>
    </row>
    <row r="358" spans="13:13" x14ac:dyDescent="0.25">
      <c r="M358" s="2"/>
    </row>
    <row r="359" spans="13:13" x14ac:dyDescent="0.25">
      <c r="M359" s="2"/>
    </row>
    <row r="360" spans="13:13" x14ac:dyDescent="0.25">
      <c r="M360" s="2"/>
    </row>
    <row r="361" spans="13:13" x14ac:dyDescent="0.25">
      <c r="M361" s="2"/>
    </row>
    <row r="362" spans="13:13" x14ac:dyDescent="0.25">
      <c r="M362" s="2"/>
    </row>
    <row r="363" spans="13:13" x14ac:dyDescent="0.25">
      <c r="M363" s="2"/>
    </row>
    <row r="364" spans="13:13" x14ac:dyDescent="0.25">
      <c r="M364" s="2"/>
    </row>
    <row r="365" spans="13:13" x14ac:dyDescent="0.25">
      <c r="M365" s="2"/>
    </row>
    <row r="366" spans="13:13" x14ac:dyDescent="0.25">
      <c r="M366" s="2"/>
    </row>
    <row r="367" spans="13:13" x14ac:dyDescent="0.25">
      <c r="M367" s="2"/>
    </row>
    <row r="368" spans="13:13" x14ac:dyDescent="0.25">
      <c r="M368" s="2"/>
    </row>
    <row r="369" spans="13:13" x14ac:dyDescent="0.25">
      <c r="M369" s="2"/>
    </row>
    <row r="370" spans="13:13" x14ac:dyDescent="0.25">
      <c r="M370" s="2"/>
    </row>
    <row r="371" spans="13:13" x14ac:dyDescent="0.25">
      <c r="M371" s="2"/>
    </row>
    <row r="372" spans="13:13" x14ac:dyDescent="0.25">
      <c r="M372" s="2"/>
    </row>
    <row r="373" spans="13:13" x14ac:dyDescent="0.25">
      <c r="M373" s="2"/>
    </row>
    <row r="374" spans="13:13" x14ac:dyDescent="0.25">
      <c r="M374" s="2"/>
    </row>
    <row r="375" spans="13:13" x14ac:dyDescent="0.25">
      <c r="M375" s="2"/>
    </row>
    <row r="376" spans="13:13" x14ac:dyDescent="0.25">
      <c r="M376" s="2"/>
    </row>
    <row r="377" spans="13:13" x14ac:dyDescent="0.25">
      <c r="M377" s="2"/>
    </row>
    <row r="378" spans="13:13" x14ac:dyDescent="0.25">
      <c r="M378" s="2"/>
    </row>
    <row r="379" spans="13:13" x14ac:dyDescent="0.25">
      <c r="M379" s="2"/>
    </row>
    <row r="380" spans="13:13" x14ac:dyDescent="0.25">
      <c r="M380" s="2"/>
    </row>
    <row r="381" spans="13:13" x14ac:dyDescent="0.25">
      <c r="M381" s="2"/>
    </row>
    <row r="382" spans="13:13" x14ac:dyDescent="0.25">
      <c r="M382" s="2"/>
    </row>
    <row r="383" spans="13:13" x14ac:dyDescent="0.25">
      <c r="M383" s="2"/>
    </row>
    <row r="384" spans="13:13" x14ac:dyDescent="0.25">
      <c r="M384" s="2"/>
    </row>
    <row r="385" spans="13:13" x14ac:dyDescent="0.25">
      <c r="M385" s="2"/>
    </row>
    <row r="386" spans="13:13" x14ac:dyDescent="0.25">
      <c r="M386" s="2"/>
    </row>
    <row r="387" spans="13:13" x14ac:dyDescent="0.25">
      <c r="M387" s="2"/>
    </row>
    <row r="388" spans="13:13" x14ac:dyDescent="0.25">
      <c r="M388" s="2"/>
    </row>
    <row r="389" spans="13:13" x14ac:dyDescent="0.25">
      <c r="M389" s="2"/>
    </row>
    <row r="390" spans="13:13" x14ac:dyDescent="0.25">
      <c r="M390" s="2"/>
    </row>
    <row r="391" spans="13:13" x14ac:dyDescent="0.25">
      <c r="M391" s="2"/>
    </row>
    <row r="392" spans="13:13" x14ac:dyDescent="0.25">
      <c r="M392" s="2"/>
    </row>
    <row r="393" spans="13:13" x14ac:dyDescent="0.25">
      <c r="M393" s="2"/>
    </row>
    <row r="394" spans="13:13" x14ac:dyDescent="0.25">
      <c r="M394" s="2"/>
    </row>
    <row r="395" spans="13:13" x14ac:dyDescent="0.25">
      <c r="M395" s="2"/>
    </row>
    <row r="396" spans="13:13" x14ac:dyDescent="0.25">
      <c r="M396" s="2"/>
    </row>
    <row r="397" spans="13:13" x14ac:dyDescent="0.25">
      <c r="M397" s="2"/>
    </row>
    <row r="398" spans="13:13" x14ac:dyDescent="0.25">
      <c r="M398" s="2"/>
    </row>
    <row r="399" spans="13:13" x14ac:dyDescent="0.25">
      <c r="M399" s="2"/>
    </row>
    <row r="400" spans="13:13" x14ac:dyDescent="0.25">
      <c r="M400" s="2"/>
    </row>
    <row r="401" spans="13:13" x14ac:dyDescent="0.25">
      <c r="M401" s="2"/>
    </row>
    <row r="402" spans="13:13" x14ac:dyDescent="0.25">
      <c r="M402" s="2"/>
    </row>
    <row r="403" spans="13:13" x14ac:dyDescent="0.25">
      <c r="M403" s="2"/>
    </row>
    <row r="404" spans="13:13" x14ac:dyDescent="0.25">
      <c r="M404" s="2"/>
    </row>
    <row r="405" spans="13:13" x14ac:dyDescent="0.25">
      <c r="M405" s="2"/>
    </row>
    <row r="406" spans="13:13" x14ac:dyDescent="0.25">
      <c r="M406" s="2"/>
    </row>
    <row r="407" spans="13:13" x14ac:dyDescent="0.25">
      <c r="M407" s="2"/>
    </row>
    <row r="408" spans="13:13" x14ac:dyDescent="0.25">
      <c r="M408" s="2"/>
    </row>
    <row r="409" spans="13:13" x14ac:dyDescent="0.25">
      <c r="M409" s="2"/>
    </row>
    <row r="410" spans="13:13" x14ac:dyDescent="0.25">
      <c r="M410" s="2"/>
    </row>
    <row r="411" spans="13:13" x14ac:dyDescent="0.25">
      <c r="M411" s="2"/>
    </row>
    <row r="412" spans="13:13" x14ac:dyDescent="0.25">
      <c r="M412" s="2"/>
    </row>
    <row r="413" spans="13:13" x14ac:dyDescent="0.25">
      <c r="M413" s="2"/>
    </row>
    <row r="414" spans="13:13" x14ac:dyDescent="0.25">
      <c r="M414" s="2"/>
    </row>
    <row r="415" spans="13:13" x14ac:dyDescent="0.25">
      <c r="M415" s="2"/>
    </row>
    <row r="416" spans="13:13" x14ac:dyDescent="0.25">
      <c r="M416" s="2"/>
    </row>
    <row r="417" spans="13:13" x14ac:dyDescent="0.25">
      <c r="M417" s="2"/>
    </row>
    <row r="418" spans="13:13" x14ac:dyDescent="0.25">
      <c r="M418" s="2"/>
    </row>
    <row r="419" spans="13:13" x14ac:dyDescent="0.25">
      <c r="M419" s="2"/>
    </row>
    <row r="420" spans="13:13" x14ac:dyDescent="0.25">
      <c r="M420" s="2"/>
    </row>
    <row r="421" spans="13:13" x14ac:dyDescent="0.25">
      <c r="M421" s="2"/>
    </row>
    <row r="422" spans="13:13" x14ac:dyDescent="0.25">
      <c r="M422" s="2"/>
    </row>
    <row r="423" spans="13:13" x14ac:dyDescent="0.25">
      <c r="M423" s="2"/>
    </row>
    <row r="424" spans="13:13" x14ac:dyDescent="0.25">
      <c r="M424" s="2"/>
    </row>
    <row r="425" spans="13:13" x14ac:dyDescent="0.25">
      <c r="M425" s="2"/>
    </row>
    <row r="426" spans="13:13" x14ac:dyDescent="0.25">
      <c r="M426" s="2"/>
    </row>
    <row r="427" spans="13:13" x14ac:dyDescent="0.25">
      <c r="M427" s="2"/>
    </row>
    <row r="428" spans="13:13" x14ac:dyDescent="0.25">
      <c r="M428" s="2"/>
    </row>
    <row r="429" spans="13:13" x14ac:dyDescent="0.25">
      <c r="M429" s="2"/>
    </row>
    <row r="430" spans="13:13" x14ac:dyDescent="0.25">
      <c r="M430" s="2"/>
    </row>
    <row r="431" spans="13:13" x14ac:dyDescent="0.25">
      <c r="M431" s="2"/>
    </row>
    <row r="432" spans="13:13" x14ac:dyDescent="0.25">
      <c r="M432" s="2"/>
    </row>
    <row r="433" spans="13:13" x14ac:dyDescent="0.25">
      <c r="M433" s="2"/>
    </row>
    <row r="434" spans="13:13" x14ac:dyDescent="0.25">
      <c r="M434" s="2"/>
    </row>
    <row r="435" spans="13:13" x14ac:dyDescent="0.25">
      <c r="M435" s="2"/>
    </row>
    <row r="436" spans="13:13" x14ac:dyDescent="0.25">
      <c r="M436" s="2"/>
    </row>
    <row r="437" spans="13:13" x14ac:dyDescent="0.25">
      <c r="M437" s="2"/>
    </row>
    <row r="438" spans="13:13" x14ac:dyDescent="0.25">
      <c r="M438" s="2"/>
    </row>
    <row r="439" spans="13:13" x14ac:dyDescent="0.25">
      <c r="M439" s="2"/>
    </row>
    <row r="440" spans="13:13" x14ac:dyDescent="0.25">
      <c r="M440" s="2"/>
    </row>
    <row r="441" spans="13:13" x14ac:dyDescent="0.25">
      <c r="M441" s="2"/>
    </row>
    <row r="442" spans="13:13" x14ac:dyDescent="0.25">
      <c r="M442" s="2"/>
    </row>
    <row r="443" spans="13:13" x14ac:dyDescent="0.25">
      <c r="M443" s="2"/>
    </row>
    <row r="444" spans="13:13" x14ac:dyDescent="0.25">
      <c r="M444" s="2"/>
    </row>
    <row r="445" spans="13:13" x14ac:dyDescent="0.25">
      <c r="M445" s="2"/>
    </row>
    <row r="446" spans="13:13" x14ac:dyDescent="0.25">
      <c r="M446" s="2"/>
    </row>
    <row r="447" spans="13:13" x14ac:dyDescent="0.25">
      <c r="M447" s="2"/>
    </row>
    <row r="448" spans="13:13" x14ac:dyDescent="0.25">
      <c r="M448" s="2"/>
    </row>
    <row r="449" spans="13:13" x14ac:dyDescent="0.25">
      <c r="M449" s="2"/>
    </row>
    <row r="450" spans="13:13" x14ac:dyDescent="0.25">
      <c r="M450" s="2"/>
    </row>
    <row r="451" spans="13:13" x14ac:dyDescent="0.25">
      <c r="M451" s="2"/>
    </row>
    <row r="452" spans="13:13" x14ac:dyDescent="0.25">
      <c r="M452" s="2"/>
    </row>
    <row r="453" spans="13:13" x14ac:dyDescent="0.25">
      <c r="M453" s="2"/>
    </row>
    <row r="454" spans="13:13" x14ac:dyDescent="0.25">
      <c r="M454" s="2"/>
    </row>
    <row r="455" spans="13:13" x14ac:dyDescent="0.25">
      <c r="M455" s="2"/>
    </row>
    <row r="456" spans="13:13" x14ac:dyDescent="0.25">
      <c r="M456" s="2"/>
    </row>
    <row r="457" spans="13:13" x14ac:dyDescent="0.25">
      <c r="M457" s="2"/>
    </row>
    <row r="458" spans="13:13" x14ac:dyDescent="0.25">
      <c r="M458" s="2"/>
    </row>
    <row r="459" spans="13:13" x14ac:dyDescent="0.25">
      <c r="M459" s="2"/>
    </row>
    <row r="460" spans="13:13" x14ac:dyDescent="0.25">
      <c r="M460" s="2"/>
    </row>
    <row r="461" spans="13:13" x14ac:dyDescent="0.25">
      <c r="M461" s="2"/>
    </row>
    <row r="462" spans="13:13" x14ac:dyDescent="0.25">
      <c r="M462" s="2"/>
    </row>
    <row r="463" spans="13:13" x14ac:dyDescent="0.25">
      <c r="M463" s="2"/>
    </row>
    <row r="464" spans="13:13" x14ac:dyDescent="0.25">
      <c r="M464" s="2"/>
    </row>
    <row r="465" spans="13:13" x14ac:dyDescent="0.25">
      <c r="M465" s="2"/>
    </row>
    <row r="466" spans="13:13" x14ac:dyDescent="0.25">
      <c r="M466" s="2"/>
    </row>
    <row r="467" spans="13:13" x14ac:dyDescent="0.25">
      <c r="M467" s="2"/>
    </row>
    <row r="468" spans="13:13" x14ac:dyDescent="0.25">
      <c r="M468" s="2"/>
    </row>
    <row r="469" spans="13:13" x14ac:dyDescent="0.25">
      <c r="M469" s="2"/>
    </row>
    <row r="470" spans="13:13" x14ac:dyDescent="0.25">
      <c r="M470" s="2"/>
    </row>
    <row r="471" spans="13:13" x14ac:dyDescent="0.25">
      <c r="M471" s="2"/>
    </row>
    <row r="472" spans="13:13" x14ac:dyDescent="0.25">
      <c r="M472" s="2"/>
    </row>
    <row r="473" spans="13:13" x14ac:dyDescent="0.25">
      <c r="M473" s="2"/>
    </row>
    <row r="474" spans="13:13" x14ac:dyDescent="0.25">
      <c r="M474" s="2"/>
    </row>
    <row r="475" spans="13:13" x14ac:dyDescent="0.25">
      <c r="M475" s="2"/>
    </row>
    <row r="476" spans="13:13" x14ac:dyDescent="0.25">
      <c r="M476" s="2"/>
    </row>
    <row r="477" spans="13:13" x14ac:dyDescent="0.25">
      <c r="M477" s="2"/>
    </row>
    <row r="478" spans="13:13" x14ac:dyDescent="0.25">
      <c r="M478" s="2"/>
    </row>
    <row r="479" spans="13:13" x14ac:dyDescent="0.25">
      <c r="M479" s="2"/>
    </row>
    <row r="480" spans="13:13" x14ac:dyDescent="0.25">
      <c r="M480" s="2"/>
    </row>
    <row r="481" spans="13:13" x14ac:dyDescent="0.25">
      <c r="M481" s="2"/>
    </row>
    <row r="482" spans="13:13" x14ac:dyDescent="0.25">
      <c r="M482" s="2"/>
    </row>
    <row r="483" spans="13:13" x14ac:dyDescent="0.25">
      <c r="M483" s="2"/>
    </row>
    <row r="484" spans="13:13" x14ac:dyDescent="0.25">
      <c r="M484" s="2"/>
    </row>
    <row r="485" spans="13:13" x14ac:dyDescent="0.25">
      <c r="M485" s="2"/>
    </row>
    <row r="486" spans="13:13" x14ac:dyDescent="0.25">
      <c r="M486" s="2"/>
    </row>
    <row r="487" spans="13:13" x14ac:dyDescent="0.25">
      <c r="M487" s="2"/>
    </row>
    <row r="488" spans="13:13" x14ac:dyDescent="0.25">
      <c r="M488" s="2"/>
    </row>
    <row r="489" spans="13:13" x14ac:dyDescent="0.25">
      <c r="M489" s="2"/>
    </row>
    <row r="490" spans="13:13" x14ac:dyDescent="0.25">
      <c r="M490" s="2"/>
    </row>
    <row r="491" spans="13:13" x14ac:dyDescent="0.25">
      <c r="M491" s="2"/>
    </row>
    <row r="492" spans="13:13" x14ac:dyDescent="0.25">
      <c r="M492" s="2"/>
    </row>
    <row r="493" spans="13:13" x14ac:dyDescent="0.25">
      <c r="M493" s="2"/>
    </row>
    <row r="494" spans="13:13" x14ac:dyDescent="0.25">
      <c r="M494" s="2"/>
    </row>
    <row r="495" spans="13:13" x14ac:dyDescent="0.25">
      <c r="M495" s="2"/>
    </row>
    <row r="496" spans="13:13" x14ac:dyDescent="0.25">
      <c r="M496" s="2"/>
    </row>
    <row r="497" spans="13:13" x14ac:dyDescent="0.25">
      <c r="M497" s="2"/>
    </row>
    <row r="498" spans="13:13" x14ac:dyDescent="0.25">
      <c r="M498" s="2"/>
    </row>
    <row r="499" spans="13:13" x14ac:dyDescent="0.25">
      <c r="M499" s="2"/>
    </row>
    <row r="500" spans="13:13" x14ac:dyDescent="0.25">
      <c r="M500" s="2"/>
    </row>
    <row r="501" spans="13:13" x14ac:dyDescent="0.25">
      <c r="M501" s="2"/>
    </row>
    <row r="502" spans="13:13" x14ac:dyDescent="0.25">
      <c r="M502" s="2"/>
    </row>
    <row r="503" spans="13:13" x14ac:dyDescent="0.25">
      <c r="M503" s="2"/>
    </row>
    <row r="504" spans="13:13" x14ac:dyDescent="0.25">
      <c r="M504" s="2"/>
    </row>
    <row r="505" spans="13:13" x14ac:dyDescent="0.25">
      <c r="M505" s="2"/>
    </row>
    <row r="506" spans="13:13" x14ac:dyDescent="0.25">
      <c r="M506" s="2"/>
    </row>
    <row r="507" spans="13:13" x14ac:dyDescent="0.25">
      <c r="M507" s="2"/>
    </row>
    <row r="508" spans="13:13" x14ac:dyDescent="0.25">
      <c r="M508" s="2"/>
    </row>
    <row r="509" spans="13:13" x14ac:dyDescent="0.25">
      <c r="M509" s="2"/>
    </row>
    <row r="510" spans="13:13" x14ac:dyDescent="0.25">
      <c r="M510" s="2"/>
    </row>
    <row r="511" spans="13:13" x14ac:dyDescent="0.25">
      <c r="M511" s="2"/>
    </row>
    <row r="512" spans="13:13" x14ac:dyDescent="0.25">
      <c r="M512" s="2"/>
    </row>
    <row r="513" spans="13:13" x14ac:dyDescent="0.25">
      <c r="M513" s="2"/>
    </row>
    <row r="514" spans="13:13" x14ac:dyDescent="0.25">
      <c r="M514" s="2"/>
    </row>
    <row r="515" spans="13:13" x14ac:dyDescent="0.25">
      <c r="M515" s="2"/>
    </row>
    <row r="516" spans="13:13" x14ac:dyDescent="0.25">
      <c r="M516" s="2"/>
    </row>
    <row r="517" spans="13:13" x14ac:dyDescent="0.25">
      <c r="M517" s="2"/>
    </row>
    <row r="518" spans="13:13" x14ac:dyDescent="0.25">
      <c r="M518" s="2"/>
    </row>
    <row r="519" spans="13:13" x14ac:dyDescent="0.25">
      <c r="M519" s="2"/>
    </row>
    <row r="520" spans="13:13" x14ac:dyDescent="0.25">
      <c r="M520" s="2"/>
    </row>
    <row r="521" spans="13:13" x14ac:dyDescent="0.25">
      <c r="M521" s="2"/>
    </row>
    <row r="522" spans="13:13" x14ac:dyDescent="0.25">
      <c r="M522" s="2"/>
    </row>
    <row r="523" spans="13:13" x14ac:dyDescent="0.25">
      <c r="M523" s="2"/>
    </row>
    <row r="524" spans="13:13" x14ac:dyDescent="0.25">
      <c r="M524" s="2"/>
    </row>
    <row r="525" spans="13:13" x14ac:dyDescent="0.25">
      <c r="M525" s="2"/>
    </row>
    <row r="526" spans="13:13" x14ac:dyDescent="0.25">
      <c r="M526" s="2"/>
    </row>
    <row r="527" spans="13:13" x14ac:dyDescent="0.25">
      <c r="M527" s="2"/>
    </row>
    <row r="528" spans="13:13" x14ac:dyDescent="0.25">
      <c r="M528" s="2"/>
    </row>
    <row r="529" spans="13:13" x14ac:dyDescent="0.25">
      <c r="M529" s="2"/>
    </row>
    <row r="530" spans="13:13" x14ac:dyDescent="0.25">
      <c r="M530" s="2"/>
    </row>
    <row r="531" spans="13:13" x14ac:dyDescent="0.25">
      <c r="M531" s="2"/>
    </row>
    <row r="532" spans="13:13" x14ac:dyDescent="0.25">
      <c r="M532" s="2"/>
    </row>
    <row r="533" spans="13:13" x14ac:dyDescent="0.25">
      <c r="M533" s="2"/>
    </row>
    <row r="534" spans="13:13" x14ac:dyDescent="0.25">
      <c r="M534" s="2"/>
    </row>
    <row r="535" spans="13:13" x14ac:dyDescent="0.25">
      <c r="M535" s="2"/>
    </row>
    <row r="536" spans="13:13" x14ac:dyDescent="0.25">
      <c r="M536" s="2"/>
    </row>
    <row r="537" spans="13:13" x14ac:dyDescent="0.25">
      <c r="M537" s="2"/>
    </row>
    <row r="538" spans="13:13" x14ac:dyDescent="0.25">
      <c r="M538" s="2"/>
    </row>
    <row r="539" spans="13:13" x14ac:dyDescent="0.25">
      <c r="M539" s="2"/>
    </row>
    <row r="540" spans="13:13" x14ac:dyDescent="0.25">
      <c r="M540" s="2"/>
    </row>
    <row r="541" spans="13:13" x14ac:dyDescent="0.25">
      <c r="M541" s="2"/>
    </row>
    <row r="542" spans="13:13" x14ac:dyDescent="0.25">
      <c r="M542" s="2"/>
    </row>
    <row r="543" spans="13:13" x14ac:dyDescent="0.25">
      <c r="M543" s="2"/>
    </row>
    <row r="544" spans="13:13" x14ac:dyDescent="0.25">
      <c r="M544" s="2"/>
    </row>
    <row r="545" spans="12:13" x14ac:dyDescent="0.25">
      <c r="M545" s="2"/>
    </row>
    <row r="546" spans="12:13" x14ac:dyDescent="0.25">
      <c r="M546" s="2"/>
    </row>
    <row r="547" spans="12:13" x14ac:dyDescent="0.25">
      <c r="M547" s="2"/>
    </row>
    <row r="548" spans="12:13" x14ac:dyDescent="0.25">
      <c r="M548" s="2"/>
    </row>
    <row r="549" spans="12:13" x14ac:dyDescent="0.25">
      <c r="M549" s="2"/>
    </row>
    <row r="550" spans="12:13" x14ac:dyDescent="0.25">
      <c r="M550" s="2"/>
    </row>
    <row r="551" spans="12:13" x14ac:dyDescent="0.25">
      <c r="M551" s="2"/>
    </row>
    <row r="552" spans="12:13" x14ac:dyDescent="0.25">
      <c r="M552" s="2"/>
    </row>
    <row r="553" spans="12:13" x14ac:dyDescent="0.25">
      <c r="M553" s="2"/>
    </row>
    <row r="554" spans="12:13" x14ac:dyDescent="0.25">
      <c r="M554" s="2"/>
    </row>
    <row r="555" spans="12:13" x14ac:dyDescent="0.25">
      <c r="L555" s="11"/>
      <c r="M555" s="2"/>
    </row>
    <row r="556" spans="12:13" x14ac:dyDescent="0.25">
      <c r="M556" s="2"/>
    </row>
    <row r="557" spans="12:13" x14ac:dyDescent="0.25">
      <c r="M557" s="2"/>
    </row>
    <row r="558" spans="12:13" x14ac:dyDescent="0.25">
      <c r="M558" s="2"/>
    </row>
    <row r="559" spans="12:13" x14ac:dyDescent="0.25">
      <c r="M559" s="2"/>
    </row>
    <row r="560" spans="12:13" x14ac:dyDescent="0.25">
      <c r="M560" s="2"/>
    </row>
    <row r="561" spans="13:13" x14ac:dyDescent="0.25">
      <c r="M561" s="2"/>
    </row>
    <row r="562" spans="13:13" x14ac:dyDescent="0.25">
      <c r="M562" s="2"/>
    </row>
    <row r="563" spans="13:13" x14ac:dyDescent="0.25">
      <c r="M563" s="2"/>
    </row>
    <row r="564" spans="13:13" x14ac:dyDescent="0.25">
      <c r="M564" s="2"/>
    </row>
    <row r="565" spans="13:13" x14ac:dyDescent="0.25">
      <c r="M565" s="2"/>
    </row>
    <row r="566" spans="13:13" x14ac:dyDescent="0.25">
      <c r="M566" s="2"/>
    </row>
    <row r="567" spans="13:13" x14ac:dyDescent="0.25">
      <c r="M567" s="2"/>
    </row>
    <row r="568" spans="13:13" x14ac:dyDescent="0.25">
      <c r="M568" s="2"/>
    </row>
    <row r="569" spans="13:13" x14ac:dyDescent="0.25">
      <c r="M569" s="2"/>
    </row>
    <row r="570" spans="13:13" x14ac:dyDescent="0.25">
      <c r="M570" s="2"/>
    </row>
    <row r="571" spans="13:13" x14ac:dyDescent="0.25">
      <c r="M571" s="2"/>
    </row>
    <row r="572" spans="13:13" x14ac:dyDescent="0.25">
      <c r="M572" s="2"/>
    </row>
    <row r="573" spans="13:13" x14ac:dyDescent="0.25">
      <c r="M573" s="2"/>
    </row>
    <row r="574" spans="13:13" x14ac:dyDescent="0.25">
      <c r="M574" s="2"/>
    </row>
    <row r="575" spans="13:13" x14ac:dyDescent="0.25">
      <c r="M575" s="2"/>
    </row>
    <row r="576" spans="13:13" x14ac:dyDescent="0.25">
      <c r="M576" s="2"/>
    </row>
    <row r="577" spans="12:13" x14ac:dyDescent="0.25">
      <c r="M577" s="2"/>
    </row>
    <row r="578" spans="12:13" x14ac:dyDescent="0.25">
      <c r="M578" s="2"/>
    </row>
    <row r="579" spans="12:13" x14ac:dyDescent="0.25">
      <c r="M579" s="2"/>
    </row>
    <row r="580" spans="12:13" x14ac:dyDescent="0.25">
      <c r="M580" s="2"/>
    </row>
    <row r="581" spans="12:13" x14ac:dyDescent="0.25">
      <c r="M581" s="2"/>
    </row>
    <row r="582" spans="12:13" x14ac:dyDescent="0.25">
      <c r="M582" s="2"/>
    </row>
    <row r="583" spans="12:13" x14ac:dyDescent="0.25">
      <c r="M583" s="2"/>
    </row>
    <row r="584" spans="12:13" x14ac:dyDescent="0.25">
      <c r="M584" s="2"/>
    </row>
    <row r="585" spans="12:13" x14ac:dyDescent="0.25">
      <c r="M585" s="2"/>
    </row>
    <row r="586" spans="12:13" x14ac:dyDescent="0.25">
      <c r="M586" s="2"/>
    </row>
    <row r="587" spans="12:13" x14ac:dyDescent="0.25">
      <c r="M587" s="2"/>
    </row>
    <row r="588" spans="12:13" x14ac:dyDescent="0.25">
      <c r="M588" s="2"/>
    </row>
    <row r="589" spans="12:13" x14ac:dyDescent="0.25">
      <c r="M589" s="2"/>
    </row>
    <row r="590" spans="12:13" x14ac:dyDescent="0.25">
      <c r="M590" s="2"/>
    </row>
    <row r="591" spans="12:13" x14ac:dyDescent="0.25">
      <c r="M591" s="2"/>
    </row>
    <row r="592" spans="12:13" x14ac:dyDescent="0.25">
      <c r="L592" s="11"/>
      <c r="M592" s="2"/>
    </row>
    <row r="593" spans="13:13" x14ac:dyDescent="0.25">
      <c r="M593" s="2"/>
    </row>
    <row r="594" spans="13:13" x14ac:dyDescent="0.25">
      <c r="M594" s="2"/>
    </row>
    <row r="595" spans="13:13" x14ac:dyDescent="0.25">
      <c r="M595" s="2"/>
    </row>
    <row r="596" spans="13:13" x14ac:dyDescent="0.25">
      <c r="M596" s="2"/>
    </row>
    <row r="597" spans="13:13" x14ac:dyDescent="0.25">
      <c r="M597" s="2"/>
    </row>
    <row r="598" spans="13:13" x14ac:dyDescent="0.25">
      <c r="M598" s="2"/>
    </row>
    <row r="599" spans="13:13" x14ac:dyDescent="0.25">
      <c r="M599" s="2"/>
    </row>
    <row r="600" spans="13:13" x14ac:dyDescent="0.25">
      <c r="M600" s="2"/>
    </row>
    <row r="601" spans="13:13" x14ac:dyDescent="0.25">
      <c r="M601" s="2"/>
    </row>
    <row r="602" spans="13:13" x14ac:dyDescent="0.25">
      <c r="M602" s="2"/>
    </row>
    <row r="603" spans="13:13" x14ac:dyDescent="0.25">
      <c r="M603" s="2"/>
    </row>
    <row r="604" spans="13:13" x14ac:dyDescent="0.25">
      <c r="M604" s="2"/>
    </row>
    <row r="605" spans="13:13" x14ac:dyDescent="0.25">
      <c r="M605" s="2"/>
    </row>
    <row r="606" spans="13:13" x14ac:dyDescent="0.25">
      <c r="M606" s="2"/>
    </row>
    <row r="607" spans="13:13" x14ac:dyDescent="0.25">
      <c r="M607" s="2"/>
    </row>
    <row r="608" spans="13:13" x14ac:dyDescent="0.25">
      <c r="M608" s="2"/>
    </row>
    <row r="609" spans="13:13" x14ac:dyDescent="0.25">
      <c r="M609" s="2"/>
    </row>
    <row r="610" spans="13:13" x14ac:dyDescent="0.25">
      <c r="M610" s="2"/>
    </row>
    <row r="611" spans="13:13" x14ac:dyDescent="0.25">
      <c r="M611" s="2"/>
    </row>
    <row r="612" spans="13:13" x14ac:dyDescent="0.25">
      <c r="M612" s="2"/>
    </row>
    <row r="613" spans="13:13" x14ac:dyDescent="0.25">
      <c r="M613" s="2"/>
    </row>
    <row r="614" spans="13:13" x14ac:dyDescent="0.25">
      <c r="M614" s="2"/>
    </row>
    <row r="615" spans="13:13" x14ac:dyDescent="0.25">
      <c r="M615" s="2"/>
    </row>
    <row r="616" spans="13:13" x14ac:dyDescent="0.25">
      <c r="M616" s="2"/>
    </row>
    <row r="617" spans="13:13" x14ac:dyDescent="0.25">
      <c r="M617" s="2"/>
    </row>
    <row r="618" spans="13:13" x14ac:dyDescent="0.25">
      <c r="M618" s="2"/>
    </row>
    <row r="619" spans="13:13" x14ac:dyDescent="0.25">
      <c r="M619" s="2"/>
    </row>
    <row r="620" spans="13:13" x14ac:dyDescent="0.25">
      <c r="M620" s="2"/>
    </row>
    <row r="621" spans="13:13" x14ac:dyDescent="0.25">
      <c r="M621" s="2"/>
    </row>
    <row r="622" spans="13:13" x14ac:dyDescent="0.25">
      <c r="M622" s="2"/>
    </row>
    <row r="623" spans="13:13" x14ac:dyDescent="0.25">
      <c r="M623" s="2"/>
    </row>
    <row r="624" spans="13:13" x14ac:dyDescent="0.25">
      <c r="M624" s="2"/>
    </row>
    <row r="625" spans="13:13" x14ac:dyDescent="0.25">
      <c r="M625" s="2"/>
    </row>
    <row r="626" spans="13:13" x14ac:dyDescent="0.25">
      <c r="M626" s="2"/>
    </row>
    <row r="627" spans="13:13" x14ac:dyDescent="0.25">
      <c r="M627" s="2"/>
    </row>
    <row r="628" spans="13:13" x14ac:dyDescent="0.25">
      <c r="M628" s="2"/>
    </row>
    <row r="629" spans="13:13" x14ac:dyDescent="0.25">
      <c r="M629" s="2"/>
    </row>
    <row r="630" spans="13:13" x14ac:dyDescent="0.25">
      <c r="M630" s="2"/>
    </row>
    <row r="631" spans="13:13" x14ac:dyDescent="0.25">
      <c r="M631" s="2"/>
    </row>
    <row r="632" spans="13:13" x14ac:dyDescent="0.25">
      <c r="M632" s="2"/>
    </row>
    <row r="633" spans="13:13" x14ac:dyDescent="0.25">
      <c r="M633" s="2"/>
    </row>
    <row r="634" spans="13:13" x14ac:dyDescent="0.25">
      <c r="M634" s="2"/>
    </row>
    <row r="635" spans="13:13" x14ac:dyDescent="0.25">
      <c r="M635" s="2"/>
    </row>
    <row r="636" spans="13:13" x14ac:dyDescent="0.25">
      <c r="M636" s="2"/>
    </row>
    <row r="637" spans="13:13" x14ac:dyDescent="0.25">
      <c r="M637" s="2"/>
    </row>
    <row r="638" spans="13:13" x14ac:dyDescent="0.25">
      <c r="M638" s="2"/>
    </row>
    <row r="639" spans="13:13" x14ac:dyDescent="0.25">
      <c r="M639" s="2"/>
    </row>
    <row r="640" spans="13:13" x14ac:dyDescent="0.25">
      <c r="M640" s="2"/>
    </row>
    <row r="641" spans="13:13" x14ac:dyDescent="0.25">
      <c r="M641" s="2"/>
    </row>
    <row r="642" spans="13:13" x14ac:dyDescent="0.25">
      <c r="M642" s="2"/>
    </row>
    <row r="643" spans="13:13" x14ac:dyDescent="0.25">
      <c r="M643" s="2"/>
    </row>
    <row r="644" spans="13:13" x14ac:dyDescent="0.25">
      <c r="M644" s="2"/>
    </row>
    <row r="645" spans="13:13" x14ac:dyDescent="0.25">
      <c r="M645" s="2"/>
    </row>
    <row r="646" spans="13:13" x14ac:dyDescent="0.25">
      <c r="M646" s="2"/>
    </row>
    <row r="647" spans="13:13" x14ac:dyDescent="0.25">
      <c r="M647" s="2"/>
    </row>
    <row r="648" spans="13:13" x14ac:dyDescent="0.25">
      <c r="M648" s="2"/>
    </row>
    <row r="649" spans="13:13" x14ac:dyDescent="0.25">
      <c r="M649" s="2"/>
    </row>
    <row r="650" spans="13:13" x14ac:dyDescent="0.25">
      <c r="M650" s="2"/>
    </row>
    <row r="651" spans="13:13" x14ac:dyDescent="0.25">
      <c r="M651" s="2"/>
    </row>
    <row r="652" spans="13:13" x14ac:dyDescent="0.25">
      <c r="M652" s="2"/>
    </row>
    <row r="653" spans="13:13" x14ac:dyDescent="0.25">
      <c r="M653" s="2"/>
    </row>
    <row r="654" spans="13:13" x14ac:dyDescent="0.25">
      <c r="M654" s="2"/>
    </row>
    <row r="655" spans="13:13" x14ac:dyDescent="0.25">
      <c r="M655" s="2"/>
    </row>
    <row r="656" spans="13:13" x14ac:dyDescent="0.25">
      <c r="M656" s="2"/>
    </row>
    <row r="657" spans="13:13" x14ac:dyDescent="0.25">
      <c r="M657" s="2"/>
    </row>
    <row r="658" spans="13:13" x14ac:dyDescent="0.25">
      <c r="M658" s="2"/>
    </row>
    <row r="659" spans="13:13" x14ac:dyDescent="0.25">
      <c r="M659" s="2"/>
    </row>
    <row r="660" spans="13:13" x14ac:dyDescent="0.25">
      <c r="M660" s="2"/>
    </row>
    <row r="661" spans="13:13" x14ac:dyDescent="0.25">
      <c r="M661" s="2"/>
    </row>
    <row r="662" spans="13:13" x14ac:dyDescent="0.25">
      <c r="M662" s="2"/>
    </row>
    <row r="663" spans="13:13" x14ac:dyDescent="0.25">
      <c r="M663" s="2"/>
    </row>
    <row r="664" spans="13:13" x14ac:dyDescent="0.25">
      <c r="M664" s="2"/>
    </row>
    <row r="665" spans="13:13" x14ac:dyDescent="0.25">
      <c r="M665" s="2"/>
    </row>
    <row r="666" spans="13:13" x14ac:dyDescent="0.25">
      <c r="M666" s="2"/>
    </row>
    <row r="667" spans="13:13" x14ac:dyDescent="0.25">
      <c r="M667" s="2"/>
    </row>
    <row r="668" spans="13:13" x14ac:dyDescent="0.25">
      <c r="M668" s="2"/>
    </row>
    <row r="669" spans="13:13" x14ac:dyDescent="0.25">
      <c r="M669" s="2"/>
    </row>
    <row r="670" spans="13:13" x14ac:dyDescent="0.25">
      <c r="M670" s="2"/>
    </row>
    <row r="671" spans="13:13" x14ac:dyDescent="0.25">
      <c r="M671" s="2"/>
    </row>
    <row r="672" spans="13:13" x14ac:dyDescent="0.25">
      <c r="M672" s="2"/>
    </row>
    <row r="673" spans="13:13" x14ac:dyDescent="0.25">
      <c r="M673" s="2"/>
    </row>
    <row r="674" spans="13:13" x14ac:dyDescent="0.25">
      <c r="M674" s="2"/>
    </row>
    <row r="675" spans="13:13" x14ac:dyDescent="0.25">
      <c r="M675" s="2"/>
    </row>
    <row r="676" spans="13:13" x14ac:dyDescent="0.25">
      <c r="M676" s="2"/>
    </row>
    <row r="677" spans="13:13" x14ac:dyDescent="0.25">
      <c r="M677" s="2"/>
    </row>
    <row r="678" spans="13:13" x14ac:dyDescent="0.25">
      <c r="M678" s="2"/>
    </row>
    <row r="679" spans="13:13" x14ac:dyDescent="0.25">
      <c r="M679" s="2"/>
    </row>
    <row r="680" spans="13:13" x14ac:dyDescent="0.25">
      <c r="M680" s="2"/>
    </row>
    <row r="681" spans="13:13" x14ac:dyDescent="0.25">
      <c r="M681" s="2"/>
    </row>
    <row r="682" spans="13:13" x14ac:dyDescent="0.25">
      <c r="M682" s="2"/>
    </row>
    <row r="683" spans="13:13" x14ac:dyDescent="0.25">
      <c r="M683" s="2"/>
    </row>
    <row r="684" spans="13:13" x14ac:dyDescent="0.25">
      <c r="M684" s="2"/>
    </row>
    <row r="685" spans="13:13" x14ac:dyDescent="0.25">
      <c r="M685" s="2"/>
    </row>
    <row r="686" spans="13:13" x14ac:dyDescent="0.25">
      <c r="M686" s="2"/>
    </row>
    <row r="687" spans="13:13" x14ac:dyDescent="0.25">
      <c r="M687" s="2"/>
    </row>
    <row r="688" spans="13:13" x14ac:dyDescent="0.25">
      <c r="M688" s="2"/>
    </row>
    <row r="689" spans="13:13" x14ac:dyDescent="0.25">
      <c r="M689" s="2"/>
    </row>
    <row r="690" spans="13:13" x14ac:dyDescent="0.25">
      <c r="M690" s="2"/>
    </row>
    <row r="691" spans="13:13" x14ac:dyDescent="0.25">
      <c r="M691" s="2"/>
    </row>
    <row r="692" spans="13:13" x14ac:dyDescent="0.25">
      <c r="M692" s="2"/>
    </row>
    <row r="693" spans="13:13" x14ac:dyDescent="0.25">
      <c r="M693" s="2"/>
    </row>
    <row r="694" spans="13:13" x14ac:dyDescent="0.25">
      <c r="M694" s="2"/>
    </row>
    <row r="695" spans="13:13" x14ac:dyDescent="0.25">
      <c r="M695" s="2"/>
    </row>
    <row r="696" spans="13:13" x14ac:dyDescent="0.25">
      <c r="M696" s="2"/>
    </row>
    <row r="697" spans="13:13" x14ac:dyDescent="0.25">
      <c r="M697" s="2"/>
    </row>
    <row r="698" spans="13:13" x14ac:dyDescent="0.25">
      <c r="M698" s="2"/>
    </row>
    <row r="699" spans="13:13" x14ac:dyDescent="0.25">
      <c r="M699" s="2"/>
    </row>
    <row r="700" spans="13:13" x14ac:dyDescent="0.25">
      <c r="M700" s="2"/>
    </row>
    <row r="701" spans="13:13" x14ac:dyDescent="0.25">
      <c r="M701" s="2"/>
    </row>
    <row r="702" spans="13:13" x14ac:dyDescent="0.25">
      <c r="M702" s="2"/>
    </row>
    <row r="703" spans="13:13" x14ac:dyDescent="0.25">
      <c r="M703" s="2"/>
    </row>
    <row r="704" spans="13:13" x14ac:dyDescent="0.25">
      <c r="M704" s="2"/>
    </row>
    <row r="705" spans="12:13" x14ac:dyDescent="0.25">
      <c r="L705" s="11"/>
      <c r="M705" s="2"/>
    </row>
    <row r="706" spans="12:13" x14ac:dyDescent="0.25">
      <c r="M706" s="2"/>
    </row>
    <row r="707" spans="12:13" x14ac:dyDescent="0.25">
      <c r="M707" s="2"/>
    </row>
    <row r="708" spans="12:13" x14ac:dyDescent="0.25">
      <c r="M708" s="2"/>
    </row>
    <row r="709" spans="12:13" x14ac:dyDescent="0.25">
      <c r="M709" s="2"/>
    </row>
    <row r="710" spans="12:13" x14ac:dyDescent="0.25">
      <c r="M710" s="2"/>
    </row>
    <row r="711" spans="12:13" x14ac:dyDescent="0.25">
      <c r="M711" s="2"/>
    </row>
    <row r="712" spans="12:13" x14ac:dyDescent="0.25">
      <c r="M712" s="2"/>
    </row>
    <row r="713" spans="12:13" x14ac:dyDescent="0.25">
      <c r="M713" s="2"/>
    </row>
    <row r="714" spans="12:13" x14ac:dyDescent="0.25">
      <c r="M714" s="2"/>
    </row>
    <row r="715" spans="12:13" x14ac:dyDescent="0.25">
      <c r="M715" s="2"/>
    </row>
    <row r="716" spans="12:13" x14ac:dyDescent="0.25">
      <c r="M716" s="2"/>
    </row>
    <row r="717" spans="12:13" x14ac:dyDescent="0.25">
      <c r="M717" s="2"/>
    </row>
    <row r="718" spans="12:13" x14ac:dyDescent="0.25">
      <c r="M718" s="2"/>
    </row>
    <row r="719" spans="12:13" x14ac:dyDescent="0.25">
      <c r="M719" s="2"/>
    </row>
    <row r="720" spans="12:13" x14ac:dyDescent="0.25">
      <c r="M720" s="2"/>
    </row>
    <row r="721" spans="13:13" x14ac:dyDescent="0.25">
      <c r="M721" s="2"/>
    </row>
    <row r="722" spans="13:13" x14ac:dyDescent="0.25">
      <c r="M722" s="2"/>
    </row>
    <row r="723" spans="13:13" x14ac:dyDescent="0.25">
      <c r="M723" s="2"/>
    </row>
    <row r="724" spans="13:13" x14ac:dyDescent="0.25">
      <c r="M724" s="2"/>
    </row>
    <row r="725" spans="13:13" x14ac:dyDescent="0.25">
      <c r="M725" s="2"/>
    </row>
    <row r="726" spans="13:13" x14ac:dyDescent="0.25">
      <c r="M726" s="2"/>
    </row>
    <row r="727" spans="13:13" x14ac:dyDescent="0.25">
      <c r="M727" s="2"/>
    </row>
    <row r="728" spans="13:13" x14ac:dyDescent="0.25">
      <c r="M728" s="2"/>
    </row>
    <row r="729" spans="13:13" x14ac:dyDescent="0.25">
      <c r="M729" s="2"/>
    </row>
    <row r="730" spans="13:13" x14ac:dyDescent="0.25">
      <c r="M730" s="2"/>
    </row>
    <row r="731" spans="13:13" x14ac:dyDescent="0.25">
      <c r="M731" s="2"/>
    </row>
    <row r="732" spans="13:13" x14ac:dyDescent="0.25">
      <c r="M732" s="2"/>
    </row>
    <row r="733" spans="13:13" x14ac:dyDescent="0.25">
      <c r="M733" s="2"/>
    </row>
    <row r="734" spans="13:13" x14ac:dyDescent="0.25">
      <c r="M734" s="2"/>
    </row>
    <row r="735" spans="13:13" x14ac:dyDescent="0.25">
      <c r="M735" s="2"/>
    </row>
    <row r="736" spans="13:13" x14ac:dyDescent="0.25">
      <c r="M736" s="2"/>
    </row>
    <row r="737" spans="13:13" x14ac:dyDescent="0.25">
      <c r="M737" s="2"/>
    </row>
    <row r="738" spans="13:13" x14ac:dyDescent="0.25">
      <c r="M738" s="2"/>
    </row>
    <row r="739" spans="13:13" x14ac:dyDescent="0.25">
      <c r="M739" s="2"/>
    </row>
    <row r="740" spans="13:13" x14ac:dyDescent="0.25">
      <c r="M740" s="2"/>
    </row>
    <row r="741" spans="13:13" x14ac:dyDescent="0.25">
      <c r="M741" s="2"/>
    </row>
    <row r="742" spans="13:13" x14ac:dyDescent="0.25">
      <c r="M742" s="2"/>
    </row>
    <row r="743" spans="13:13" x14ac:dyDescent="0.25">
      <c r="M743" s="2"/>
    </row>
    <row r="744" spans="13:13" x14ac:dyDescent="0.25">
      <c r="M744" s="2"/>
    </row>
    <row r="745" spans="13:13" x14ac:dyDescent="0.25">
      <c r="M745" s="2"/>
    </row>
    <row r="746" spans="13:13" x14ac:dyDescent="0.25">
      <c r="M746" s="2"/>
    </row>
    <row r="747" spans="13:13" x14ac:dyDescent="0.25">
      <c r="M747" s="2"/>
    </row>
    <row r="748" spans="13:13" x14ac:dyDescent="0.25">
      <c r="M748" s="2"/>
    </row>
    <row r="749" spans="13:13" x14ac:dyDescent="0.25">
      <c r="M749" s="2"/>
    </row>
    <row r="750" spans="13:13" x14ac:dyDescent="0.25">
      <c r="M750" s="2"/>
    </row>
    <row r="751" spans="13:13" x14ac:dyDescent="0.25">
      <c r="M751" s="2"/>
    </row>
    <row r="752" spans="13:13" x14ac:dyDescent="0.25">
      <c r="M752" s="2"/>
    </row>
    <row r="753" spans="13:13" x14ac:dyDescent="0.25">
      <c r="M753" s="2"/>
    </row>
    <row r="754" spans="13:13" x14ac:dyDescent="0.25">
      <c r="M754" s="2"/>
    </row>
  </sheetData>
  <sortState ref="K6:N754">
    <sortCondition ref="N6:N75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50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6.140625" style="1" customWidth="1"/>
    <col min="2" max="2" width="7.42578125" style="1" customWidth="1"/>
    <col min="3" max="3" width="6.7109375" style="1" customWidth="1"/>
    <col min="4" max="4" width="9.140625" style="1"/>
    <col min="5" max="7" width="13" style="1" customWidth="1"/>
    <col min="8" max="8" width="9" style="4" customWidth="1"/>
    <col min="9" max="9" width="8.140625" style="1" customWidth="1"/>
    <col min="10" max="16384" width="9.140625" style="1"/>
  </cols>
  <sheetData>
    <row r="1" spans="1:14" s="7" customFormat="1" ht="29.25" customHeight="1" x14ac:dyDescent="0.25">
      <c r="B1" s="7" t="s">
        <v>0</v>
      </c>
      <c r="C1" s="7" t="s">
        <v>173</v>
      </c>
      <c r="D1" s="7" t="s">
        <v>1</v>
      </c>
      <c r="E1" s="7" t="s">
        <v>172</v>
      </c>
      <c r="F1" s="7" t="s">
        <v>222</v>
      </c>
      <c r="G1" s="7" t="s">
        <v>223</v>
      </c>
      <c r="H1" s="5" t="s">
        <v>221</v>
      </c>
      <c r="I1" s="5" t="s">
        <v>225</v>
      </c>
      <c r="J1" s="7" t="s">
        <v>122</v>
      </c>
      <c r="K1" s="8"/>
    </row>
    <row r="2" spans="1:14" x14ac:dyDescent="0.25">
      <c r="A2" s="1">
        <v>1</v>
      </c>
      <c r="B2" s="1" t="s">
        <v>123</v>
      </c>
      <c r="C2" s="1">
        <v>2</v>
      </c>
      <c r="D2" s="1" t="s">
        <v>2</v>
      </c>
      <c r="H2" s="4">
        <v>2</v>
      </c>
      <c r="I2">
        <v>6</v>
      </c>
      <c r="J2">
        <v>1.4562900000000001</v>
      </c>
      <c r="K2" s="2"/>
      <c r="N2" s="3"/>
    </row>
    <row r="3" spans="1:14" x14ac:dyDescent="0.25">
      <c r="A3" s="1">
        <v>2</v>
      </c>
      <c r="B3" s="1" t="s">
        <v>123</v>
      </c>
      <c r="C3" s="1">
        <v>3</v>
      </c>
      <c r="D3" s="1" t="s">
        <v>3</v>
      </c>
      <c r="E3" s="1">
        <v>6.1073744597433643</v>
      </c>
      <c r="F3" s="1">
        <v>1.8226542498746865</v>
      </c>
      <c r="G3" s="1">
        <v>2.1571084417647088</v>
      </c>
      <c r="H3" s="4">
        <v>2</v>
      </c>
      <c r="I3">
        <v>6</v>
      </c>
      <c r="J3">
        <v>104.979</v>
      </c>
      <c r="K3" s="2"/>
      <c r="N3" s="3"/>
    </row>
    <row r="4" spans="1:14" x14ac:dyDescent="0.25">
      <c r="A4" s="1">
        <v>3</v>
      </c>
      <c r="B4" s="1" t="s">
        <v>123</v>
      </c>
      <c r="C4" s="1">
        <v>4</v>
      </c>
      <c r="D4" s="1" t="s">
        <v>4</v>
      </c>
      <c r="H4" s="4">
        <v>2</v>
      </c>
      <c r="I4">
        <v>6</v>
      </c>
      <c r="J4">
        <v>40.1905</v>
      </c>
      <c r="K4" s="2"/>
      <c r="N4" s="3"/>
    </row>
    <row r="5" spans="1:14" x14ac:dyDescent="0.25">
      <c r="A5" s="1">
        <v>4</v>
      </c>
      <c r="B5" s="1" t="s">
        <v>123</v>
      </c>
      <c r="C5" s="1">
        <v>5</v>
      </c>
      <c r="D5" s="1" t="s">
        <v>5</v>
      </c>
      <c r="E5" s="1">
        <v>8.5364106283220966</v>
      </c>
      <c r="F5" s="1">
        <v>1.9122030391293363</v>
      </c>
      <c r="G5" s="1">
        <v>2.083969948649933</v>
      </c>
      <c r="H5" s="4">
        <v>2</v>
      </c>
      <c r="I5">
        <v>8</v>
      </c>
      <c r="J5">
        <v>3.77298</v>
      </c>
      <c r="K5" s="2"/>
      <c r="N5" s="3"/>
    </row>
    <row r="6" spans="1:14" x14ac:dyDescent="0.25">
      <c r="A6" s="1">
        <v>5</v>
      </c>
      <c r="B6" s="1" t="s">
        <v>123</v>
      </c>
      <c r="C6" s="1">
        <v>6</v>
      </c>
      <c r="D6" s="1" t="s">
        <v>6</v>
      </c>
      <c r="E6" s="1">
        <v>4.0155737308914059</v>
      </c>
      <c r="F6" s="1">
        <v>1.9854690273626383</v>
      </c>
      <c r="G6" s="1">
        <v>2.0552859512645392</v>
      </c>
      <c r="H6" s="4">
        <v>2</v>
      </c>
      <c r="I6">
        <v>4</v>
      </c>
      <c r="J6">
        <v>9540.4599999999991</v>
      </c>
      <c r="K6" s="2"/>
      <c r="N6" s="3"/>
    </row>
    <row r="7" spans="1:14" x14ac:dyDescent="0.25">
      <c r="A7" s="1">
        <v>6</v>
      </c>
      <c r="B7" s="1" t="s">
        <v>123</v>
      </c>
      <c r="C7" s="1">
        <v>8</v>
      </c>
      <c r="D7" s="1" t="s">
        <v>7</v>
      </c>
      <c r="H7" s="4">
        <v>2</v>
      </c>
      <c r="I7" s="13">
        <v>5</v>
      </c>
      <c r="J7">
        <v>1.81141</v>
      </c>
      <c r="K7" s="2"/>
      <c r="N7" s="3"/>
    </row>
    <row r="8" spans="1:14" x14ac:dyDescent="0.25">
      <c r="A8" s="1">
        <v>7</v>
      </c>
      <c r="B8" s="1" t="s">
        <v>123</v>
      </c>
      <c r="C8" s="1">
        <v>11</v>
      </c>
      <c r="D8" s="1" t="s">
        <v>9</v>
      </c>
      <c r="E8" s="1">
        <v>7.1580125416358173</v>
      </c>
      <c r="F8" s="1">
        <v>0.86473216432659217</v>
      </c>
      <c r="G8" s="1">
        <v>2.0410311860867991</v>
      </c>
      <c r="H8" s="4">
        <v>1</v>
      </c>
      <c r="I8" s="13">
        <v>8</v>
      </c>
      <c r="J8">
        <v>1.55738</v>
      </c>
      <c r="K8" s="2"/>
      <c r="N8" s="3"/>
    </row>
    <row r="9" spans="1:14" x14ac:dyDescent="0.25">
      <c r="A9" s="1">
        <v>8</v>
      </c>
      <c r="B9" s="1" t="s">
        <v>123</v>
      </c>
      <c r="C9" s="1">
        <v>12</v>
      </c>
      <c r="D9" s="1" t="s">
        <v>10</v>
      </c>
      <c r="H9" s="4">
        <v>3</v>
      </c>
      <c r="I9">
        <v>5</v>
      </c>
      <c r="J9">
        <v>3.3173599999999999</v>
      </c>
      <c r="K9" s="2"/>
      <c r="N9" s="3"/>
    </row>
    <row r="10" spans="1:14" x14ac:dyDescent="0.25">
      <c r="A10" s="1">
        <v>9</v>
      </c>
      <c r="B10" s="1" t="s">
        <v>123</v>
      </c>
      <c r="C10" s="1">
        <v>14</v>
      </c>
      <c r="D10" s="1" t="s">
        <v>11</v>
      </c>
      <c r="E10" s="1">
        <v>10.172002798565014</v>
      </c>
      <c r="F10" s="1">
        <v>1.711203048084895</v>
      </c>
      <c r="G10" s="1">
        <v>2.0547432629623099</v>
      </c>
      <c r="H10" s="4">
        <v>2</v>
      </c>
      <c r="I10">
        <v>10</v>
      </c>
      <c r="J10">
        <v>5.4082400000000002</v>
      </c>
      <c r="K10" s="2"/>
      <c r="N10" s="3"/>
    </row>
    <row r="11" spans="1:14" x14ac:dyDescent="0.25">
      <c r="A11" s="1">
        <v>10</v>
      </c>
      <c r="B11" s="1" t="s">
        <v>123</v>
      </c>
      <c r="C11" s="1">
        <v>15</v>
      </c>
      <c r="D11" s="1" t="s">
        <v>12</v>
      </c>
      <c r="E11" s="1">
        <v>6.3127789291876448</v>
      </c>
      <c r="F11" s="1">
        <v>2.0600103697206342</v>
      </c>
      <c r="G11" s="1">
        <v>2.1518320965325239</v>
      </c>
      <c r="H11" s="4">
        <v>2</v>
      </c>
      <c r="I11">
        <v>6</v>
      </c>
      <c r="J11">
        <v>3.7164799999999998</v>
      </c>
      <c r="K11" s="2"/>
      <c r="N11" s="3"/>
    </row>
    <row r="12" spans="1:14" x14ac:dyDescent="0.25">
      <c r="A12" s="1">
        <v>11</v>
      </c>
      <c r="B12" s="1" t="s">
        <v>123</v>
      </c>
      <c r="C12" s="1">
        <v>16</v>
      </c>
      <c r="D12" s="1" t="s">
        <v>13</v>
      </c>
      <c r="H12" s="4">
        <v>1</v>
      </c>
      <c r="I12">
        <v>9</v>
      </c>
      <c r="J12">
        <v>1.3796299999999999</v>
      </c>
      <c r="K12" s="2"/>
      <c r="N12" s="3"/>
    </row>
    <row r="13" spans="1:14" x14ac:dyDescent="0.25">
      <c r="A13" s="1">
        <v>12</v>
      </c>
      <c r="B13" s="1" t="s">
        <v>123</v>
      </c>
      <c r="C13" s="1">
        <v>17</v>
      </c>
      <c r="D13" s="1" t="s">
        <v>14</v>
      </c>
      <c r="H13" s="4">
        <v>2</v>
      </c>
      <c r="I13">
        <v>6</v>
      </c>
      <c r="J13">
        <v>31.111499999999999</v>
      </c>
      <c r="K13" s="2"/>
      <c r="N13" s="3"/>
    </row>
    <row r="14" spans="1:14" x14ac:dyDescent="0.25">
      <c r="A14" s="1">
        <v>13</v>
      </c>
      <c r="B14" s="1" t="s">
        <v>123</v>
      </c>
      <c r="C14" s="1">
        <v>18</v>
      </c>
      <c r="D14" s="1" t="s">
        <v>8</v>
      </c>
      <c r="E14" s="1">
        <v>4.8299462200583143</v>
      </c>
      <c r="F14" s="1">
        <v>1.126747960979724</v>
      </c>
      <c r="G14" s="1">
        <v>2.0497183919805333</v>
      </c>
      <c r="H14" s="4">
        <v>1</v>
      </c>
      <c r="I14">
        <v>5</v>
      </c>
      <c r="J14">
        <v>47.115600000000001</v>
      </c>
      <c r="K14" s="2"/>
      <c r="N14" s="3"/>
    </row>
    <row r="15" spans="1:14" x14ac:dyDescent="0.25">
      <c r="A15" s="1">
        <v>14</v>
      </c>
      <c r="B15" s="1" t="s">
        <v>123</v>
      </c>
      <c r="C15" s="1">
        <v>19</v>
      </c>
      <c r="D15" s="1" t="s">
        <v>15</v>
      </c>
      <c r="E15" s="1">
        <v>5.1103730457551952</v>
      </c>
      <c r="F15" s="1">
        <v>1.0388942761627276</v>
      </c>
      <c r="G15" s="1">
        <v>2.0889992640017985</v>
      </c>
      <c r="H15" s="4">
        <v>1</v>
      </c>
      <c r="I15">
        <v>5</v>
      </c>
      <c r="J15">
        <v>4.8006200000000003</v>
      </c>
      <c r="K15" s="2"/>
      <c r="N15" s="3"/>
    </row>
    <row r="16" spans="1:14" x14ac:dyDescent="0.25">
      <c r="A16" s="1">
        <v>15</v>
      </c>
      <c r="B16" s="1" t="s">
        <v>123</v>
      </c>
      <c r="C16" s="1">
        <v>20</v>
      </c>
      <c r="D16" s="1" t="s">
        <v>16</v>
      </c>
      <c r="E16" s="1">
        <v>6.4348825289887079</v>
      </c>
      <c r="F16" s="1">
        <v>1.7963685287461066</v>
      </c>
      <c r="G16" s="1">
        <v>2.0276952474840622</v>
      </c>
      <c r="H16" s="4">
        <v>2</v>
      </c>
      <c r="I16">
        <v>6</v>
      </c>
      <c r="J16">
        <v>763.34400000000005</v>
      </c>
      <c r="K16" s="2"/>
      <c r="N16" s="3"/>
    </row>
    <row r="17" spans="1:14" x14ac:dyDescent="0.25">
      <c r="A17" s="1">
        <v>16</v>
      </c>
      <c r="B17" s="1" t="s">
        <v>123</v>
      </c>
      <c r="C17" s="1">
        <v>22</v>
      </c>
      <c r="D17" s="1" t="s">
        <v>17</v>
      </c>
      <c r="E17" s="1">
        <v>5.0542627529698203</v>
      </c>
      <c r="F17" s="1">
        <v>0.89837885493856207</v>
      </c>
      <c r="G17" s="1">
        <v>2.0798205364811171</v>
      </c>
      <c r="H17" s="4">
        <v>1</v>
      </c>
      <c r="I17">
        <v>5</v>
      </c>
      <c r="J17">
        <v>19.6145</v>
      </c>
      <c r="K17" s="2"/>
      <c r="N17" s="3"/>
    </row>
    <row r="18" spans="1:14" x14ac:dyDescent="0.25">
      <c r="A18" s="1">
        <v>17</v>
      </c>
      <c r="B18" s="1" t="s">
        <v>123</v>
      </c>
      <c r="C18" s="1">
        <v>23</v>
      </c>
      <c r="D18" s="1" t="s">
        <v>18</v>
      </c>
      <c r="E18" s="1">
        <v>3.9393987509047821</v>
      </c>
      <c r="F18" s="1">
        <v>1.9202577069941664</v>
      </c>
      <c r="G18" s="1">
        <v>2.0617724030788183</v>
      </c>
      <c r="H18" s="4">
        <v>2</v>
      </c>
      <c r="I18">
        <v>4</v>
      </c>
      <c r="J18">
        <v>368.29500000000002</v>
      </c>
      <c r="K18" s="2"/>
      <c r="N18" s="3"/>
    </row>
    <row r="19" spans="1:14" x14ac:dyDescent="0.25">
      <c r="A19" s="1">
        <v>18</v>
      </c>
      <c r="B19" s="1" t="s">
        <v>123</v>
      </c>
      <c r="C19" s="1">
        <v>26</v>
      </c>
      <c r="D19" s="1" t="s">
        <v>20</v>
      </c>
      <c r="E19" s="1">
        <v>6.2158769858931437</v>
      </c>
      <c r="F19" s="1">
        <v>2.0906518245873431</v>
      </c>
      <c r="G19" s="1">
        <v>2.1971448138023675</v>
      </c>
      <c r="H19" s="4">
        <v>2</v>
      </c>
      <c r="I19">
        <v>6</v>
      </c>
      <c r="J19">
        <v>7.0388900000000003</v>
      </c>
      <c r="K19" s="2"/>
      <c r="N19" s="3"/>
    </row>
    <row r="20" spans="1:14" x14ac:dyDescent="0.25">
      <c r="A20" s="1">
        <v>19</v>
      </c>
      <c r="B20" s="1" t="s">
        <v>123</v>
      </c>
      <c r="C20" s="1">
        <v>27</v>
      </c>
      <c r="D20" s="1" t="s">
        <v>21</v>
      </c>
      <c r="H20" s="4">
        <v>2</v>
      </c>
      <c r="I20">
        <v>6</v>
      </c>
      <c r="J20">
        <v>104.351</v>
      </c>
      <c r="K20" s="2"/>
      <c r="N20" s="3"/>
    </row>
    <row r="21" spans="1:14" x14ac:dyDescent="0.25">
      <c r="A21" s="1">
        <v>20</v>
      </c>
      <c r="B21" s="1" t="s">
        <v>123</v>
      </c>
      <c r="C21" s="1">
        <v>28</v>
      </c>
      <c r="D21" s="1" t="s">
        <v>22</v>
      </c>
      <c r="E21" s="1">
        <v>5.8901895491249885</v>
      </c>
      <c r="F21" s="1">
        <v>1.9131631642660978</v>
      </c>
      <c r="G21" s="1">
        <v>2.1349793160723798</v>
      </c>
      <c r="H21" s="4">
        <v>2</v>
      </c>
      <c r="I21">
        <v>6</v>
      </c>
      <c r="J21">
        <v>5.4673600000000002</v>
      </c>
      <c r="K21" s="2"/>
      <c r="N21" s="3"/>
    </row>
    <row r="22" spans="1:14" x14ac:dyDescent="0.25">
      <c r="A22" s="1">
        <v>21</v>
      </c>
      <c r="B22" s="1" t="s">
        <v>123</v>
      </c>
      <c r="C22" s="1">
        <v>29</v>
      </c>
      <c r="D22" s="1" t="s">
        <v>23</v>
      </c>
      <c r="E22" s="1">
        <v>8.2142425025890713</v>
      </c>
      <c r="F22" s="1">
        <v>2.0325229071683273</v>
      </c>
      <c r="G22" s="1">
        <v>1.9499113392469052</v>
      </c>
      <c r="H22" s="4">
        <v>2</v>
      </c>
      <c r="I22">
        <v>8</v>
      </c>
      <c r="J22">
        <v>6.93893</v>
      </c>
      <c r="K22" s="2"/>
      <c r="N22" s="3"/>
    </row>
    <row r="23" spans="1:14" x14ac:dyDescent="0.25">
      <c r="A23" s="1">
        <v>22</v>
      </c>
      <c r="B23" s="1" t="s">
        <v>123</v>
      </c>
      <c r="C23" s="1">
        <v>30</v>
      </c>
      <c r="D23" s="1" t="s">
        <v>19</v>
      </c>
      <c r="H23" s="4">
        <v>2</v>
      </c>
      <c r="I23">
        <v>6</v>
      </c>
      <c r="J23">
        <v>217.14400000000001</v>
      </c>
      <c r="K23" s="2"/>
      <c r="N23" s="3"/>
    </row>
    <row r="24" spans="1:14" x14ac:dyDescent="0.25">
      <c r="A24" s="1">
        <v>23</v>
      </c>
      <c r="B24" s="1" t="s">
        <v>123</v>
      </c>
      <c r="C24" s="1">
        <v>32</v>
      </c>
      <c r="D24" s="1" t="s">
        <v>24</v>
      </c>
      <c r="H24" s="4">
        <v>2</v>
      </c>
      <c r="I24" s="13">
        <v>7</v>
      </c>
      <c r="J24">
        <v>1.24763</v>
      </c>
      <c r="K24" s="2"/>
      <c r="N24" s="3"/>
    </row>
    <row r="25" spans="1:14" x14ac:dyDescent="0.25">
      <c r="A25" s="1">
        <v>24</v>
      </c>
      <c r="B25" s="1" t="s">
        <v>123</v>
      </c>
      <c r="C25" s="1">
        <v>33</v>
      </c>
      <c r="D25" s="1" t="s">
        <v>25</v>
      </c>
      <c r="H25" s="4">
        <v>1</v>
      </c>
      <c r="I25" s="13">
        <v>4</v>
      </c>
      <c r="J25">
        <v>2.8412500000000001</v>
      </c>
      <c r="K25" s="2"/>
      <c r="N25" s="3"/>
    </row>
    <row r="26" spans="1:14" x14ac:dyDescent="0.25">
      <c r="A26" s="1">
        <v>25</v>
      </c>
      <c r="B26" s="1" t="s">
        <v>123</v>
      </c>
      <c r="C26" s="1">
        <v>34</v>
      </c>
      <c r="D26" s="1" t="s">
        <v>26</v>
      </c>
      <c r="H26" s="4">
        <v>2</v>
      </c>
      <c r="I26" s="13">
        <v>7</v>
      </c>
      <c r="J26">
        <v>3.1527400000000001</v>
      </c>
      <c r="K26" s="2"/>
      <c r="N26" s="3"/>
    </row>
    <row r="27" spans="1:14" x14ac:dyDescent="0.25">
      <c r="A27" s="1">
        <v>26</v>
      </c>
      <c r="B27" s="1" t="s">
        <v>123</v>
      </c>
      <c r="C27" s="1">
        <v>35</v>
      </c>
      <c r="D27" s="1" t="s">
        <v>27</v>
      </c>
      <c r="H27" s="4">
        <v>2</v>
      </c>
      <c r="I27" s="13">
        <v>9</v>
      </c>
      <c r="J27">
        <v>1.1477999999999999</v>
      </c>
      <c r="K27" s="2"/>
      <c r="N27" s="3"/>
    </row>
    <row r="28" spans="1:14" x14ac:dyDescent="0.25">
      <c r="A28" s="1">
        <v>27</v>
      </c>
      <c r="B28" s="1" t="s">
        <v>123</v>
      </c>
      <c r="C28" s="1">
        <v>38</v>
      </c>
      <c r="D28" s="1" t="s">
        <v>28</v>
      </c>
      <c r="E28" s="1">
        <v>11.2996891707558</v>
      </c>
      <c r="F28" s="1">
        <v>2.0006907790460087</v>
      </c>
      <c r="G28" s="1">
        <v>2.0573063042008544</v>
      </c>
      <c r="H28" s="4">
        <v>2</v>
      </c>
      <c r="I28" s="13">
        <v>11</v>
      </c>
      <c r="J28">
        <v>1.8808</v>
      </c>
      <c r="K28" s="2"/>
      <c r="N28" s="3"/>
    </row>
    <row r="29" spans="1:14" x14ac:dyDescent="0.25">
      <c r="A29" s="1">
        <v>28</v>
      </c>
      <c r="B29" s="1" t="s">
        <v>123</v>
      </c>
      <c r="C29" s="1">
        <v>39</v>
      </c>
      <c r="D29" s="1" t="s">
        <v>29</v>
      </c>
      <c r="E29" s="1">
        <v>8.0583336570096051</v>
      </c>
      <c r="F29" s="1">
        <v>2.019631207498283</v>
      </c>
      <c r="G29" s="1">
        <v>2.0597560425990933</v>
      </c>
      <c r="H29" s="4">
        <v>2</v>
      </c>
      <c r="I29">
        <v>8</v>
      </c>
      <c r="J29">
        <v>5.5738599999999998</v>
      </c>
      <c r="K29" s="2"/>
      <c r="N29" s="3"/>
    </row>
    <row r="30" spans="1:14" x14ac:dyDescent="0.25">
      <c r="A30" s="1">
        <v>29</v>
      </c>
      <c r="B30" s="1" t="s">
        <v>123</v>
      </c>
      <c r="C30" s="1">
        <v>41</v>
      </c>
      <c r="D30" s="1" t="s">
        <v>30</v>
      </c>
      <c r="H30" s="4">
        <v>2</v>
      </c>
      <c r="I30">
        <v>4</v>
      </c>
      <c r="J30">
        <v>60841.9</v>
      </c>
      <c r="K30" s="2"/>
      <c r="N30" s="3"/>
    </row>
    <row r="31" spans="1:14" x14ac:dyDescent="0.25">
      <c r="A31" s="1">
        <v>30</v>
      </c>
      <c r="B31" s="1" t="s">
        <v>123</v>
      </c>
      <c r="C31" s="1">
        <v>43</v>
      </c>
      <c r="D31" s="1" t="s">
        <v>31</v>
      </c>
      <c r="E31" s="1">
        <v>7.1740798362947258</v>
      </c>
      <c r="F31" s="1">
        <v>3.1436134545533134</v>
      </c>
      <c r="G31" s="1">
        <v>3.1967681837574196</v>
      </c>
      <c r="H31" s="4">
        <v>3</v>
      </c>
      <c r="I31">
        <v>7</v>
      </c>
      <c r="J31">
        <v>24.534600000000001</v>
      </c>
      <c r="K31" s="2"/>
      <c r="N31" s="3"/>
    </row>
    <row r="32" spans="1:14" x14ac:dyDescent="0.25">
      <c r="A32" s="1">
        <v>31</v>
      </c>
      <c r="B32" s="1" t="s">
        <v>123</v>
      </c>
      <c r="C32" s="1">
        <v>45</v>
      </c>
      <c r="D32" s="1" t="s">
        <v>32</v>
      </c>
      <c r="E32" s="1">
        <v>6.1335764097180565</v>
      </c>
      <c r="F32" s="1">
        <v>2.0078991309561576</v>
      </c>
      <c r="G32" s="1">
        <v>2.1022167469883066</v>
      </c>
      <c r="H32" s="4">
        <v>2</v>
      </c>
      <c r="I32">
        <v>6</v>
      </c>
      <c r="J32">
        <v>3.2041400000000002</v>
      </c>
      <c r="K32" s="2"/>
      <c r="N32" s="3"/>
    </row>
    <row r="33" spans="1:14" x14ac:dyDescent="0.25">
      <c r="A33" s="1">
        <v>32</v>
      </c>
      <c r="B33" s="1" t="s">
        <v>123</v>
      </c>
      <c r="C33" s="1">
        <v>48</v>
      </c>
      <c r="D33" s="1" t="s">
        <v>33</v>
      </c>
      <c r="E33" s="1">
        <v>6.0805524242889435</v>
      </c>
      <c r="F33" s="1">
        <v>2.0465714440659757</v>
      </c>
      <c r="G33" s="1">
        <v>1.8774442594200356</v>
      </c>
      <c r="H33" s="4">
        <v>2</v>
      </c>
      <c r="I33">
        <v>6</v>
      </c>
      <c r="J33">
        <v>60.677799999999998</v>
      </c>
      <c r="K33" s="2"/>
      <c r="N33" s="3"/>
    </row>
    <row r="34" spans="1:14" x14ac:dyDescent="0.25">
      <c r="A34" s="1">
        <v>33</v>
      </c>
      <c r="B34" s="1" t="s">
        <v>123</v>
      </c>
      <c r="C34" s="1">
        <v>49</v>
      </c>
      <c r="D34" s="1" t="s">
        <v>34</v>
      </c>
      <c r="E34" s="1">
        <v>6.7116086070711551</v>
      </c>
      <c r="F34" s="1">
        <v>2.1388458817225628</v>
      </c>
      <c r="G34" s="1">
        <v>2.0524369990811198</v>
      </c>
      <c r="H34" s="4">
        <v>2</v>
      </c>
      <c r="I34">
        <v>6</v>
      </c>
      <c r="J34">
        <v>49.994700000000002</v>
      </c>
      <c r="K34" s="2"/>
      <c r="N34" s="3"/>
    </row>
    <row r="35" spans="1:14" x14ac:dyDescent="0.25">
      <c r="A35" s="1">
        <v>34</v>
      </c>
      <c r="B35" s="1" t="s">
        <v>123</v>
      </c>
      <c r="C35" s="1">
        <v>51</v>
      </c>
      <c r="D35" s="1" t="s">
        <v>35</v>
      </c>
      <c r="E35" s="1">
        <v>5.4770708760072484</v>
      </c>
      <c r="F35" s="1">
        <v>0.9047023729832524</v>
      </c>
      <c r="G35" s="1">
        <v>2.014262339476343</v>
      </c>
      <c r="H35" s="4">
        <v>1</v>
      </c>
      <c r="I35" s="13">
        <v>6</v>
      </c>
      <c r="J35">
        <v>3.0270299999999999</v>
      </c>
      <c r="K35" s="2"/>
      <c r="N35" s="3"/>
    </row>
    <row r="36" spans="1:14" x14ac:dyDescent="0.25">
      <c r="A36" s="1">
        <v>35</v>
      </c>
      <c r="B36" s="1" t="s">
        <v>123</v>
      </c>
      <c r="C36" s="1">
        <v>52</v>
      </c>
      <c r="D36" s="1" t="s">
        <v>36</v>
      </c>
      <c r="E36" s="1">
        <v>6.4860872778618051</v>
      </c>
      <c r="F36" s="1">
        <v>2.1111867698276696</v>
      </c>
      <c r="G36" s="1">
        <v>2.1486627825848732</v>
      </c>
      <c r="H36" s="4">
        <v>2</v>
      </c>
      <c r="I36">
        <v>6</v>
      </c>
      <c r="J36">
        <v>90.7761</v>
      </c>
      <c r="K36" s="2"/>
      <c r="N36" s="3"/>
    </row>
    <row r="37" spans="1:14" x14ac:dyDescent="0.25">
      <c r="A37" s="1">
        <v>36</v>
      </c>
      <c r="B37" s="1" t="s">
        <v>123</v>
      </c>
      <c r="C37" s="1">
        <v>55</v>
      </c>
      <c r="D37" s="1" t="s">
        <v>37</v>
      </c>
      <c r="E37" s="1">
        <v>7.056022516426947</v>
      </c>
      <c r="F37" s="1">
        <v>1.0294754442066369</v>
      </c>
      <c r="G37" s="1">
        <v>1.9933790746450277</v>
      </c>
      <c r="H37" s="4">
        <v>1</v>
      </c>
      <c r="I37">
        <v>7</v>
      </c>
      <c r="J37">
        <v>4.34605</v>
      </c>
      <c r="K37" s="2"/>
      <c r="N37" s="3"/>
    </row>
    <row r="38" spans="1:14" x14ac:dyDescent="0.25">
      <c r="A38" s="1">
        <v>37</v>
      </c>
      <c r="B38" s="1" t="s">
        <v>123</v>
      </c>
      <c r="C38" s="1">
        <v>58</v>
      </c>
      <c r="D38" s="1" t="s">
        <v>38</v>
      </c>
      <c r="E38" s="1">
        <v>14.527751330467851</v>
      </c>
      <c r="F38" s="1">
        <v>1.9200399368306862</v>
      </c>
      <c r="G38" s="1">
        <v>2.0079194574945012</v>
      </c>
      <c r="H38" s="4">
        <v>2</v>
      </c>
      <c r="I38">
        <v>14</v>
      </c>
      <c r="J38">
        <v>3.3001499999999999</v>
      </c>
      <c r="K38" s="2"/>
      <c r="N38" s="3"/>
    </row>
    <row r="39" spans="1:14" x14ac:dyDescent="0.25">
      <c r="A39" s="1">
        <v>38</v>
      </c>
      <c r="B39" s="1" t="s">
        <v>123</v>
      </c>
      <c r="C39" s="1">
        <v>59</v>
      </c>
      <c r="D39" s="1" t="s">
        <v>39</v>
      </c>
      <c r="E39" s="1">
        <v>6.0836096290777872</v>
      </c>
      <c r="F39" s="1">
        <v>2.1501283539459939</v>
      </c>
      <c r="G39" s="1">
        <v>1.9982811368507516</v>
      </c>
      <c r="H39" s="4">
        <v>2</v>
      </c>
      <c r="I39">
        <v>6</v>
      </c>
      <c r="J39">
        <v>12.393000000000001</v>
      </c>
      <c r="K39" s="2"/>
      <c r="N39" s="3"/>
    </row>
    <row r="40" spans="1:14" x14ac:dyDescent="0.25">
      <c r="A40" s="1">
        <v>39</v>
      </c>
      <c r="B40" s="1" t="s">
        <v>123</v>
      </c>
      <c r="C40" s="1">
        <v>60</v>
      </c>
      <c r="D40" s="1" t="s">
        <v>40</v>
      </c>
      <c r="E40" s="1">
        <v>6.0552966844243707</v>
      </c>
      <c r="F40" s="1">
        <v>1.8367485275034869</v>
      </c>
      <c r="G40" s="1">
        <v>2.1642539959613387</v>
      </c>
      <c r="H40" s="4">
        <v>2</v>
      </c>
      <c r="I40" s="13">
        <v>5</v>
      </c>
      <c r="J40">
        <v>4.6824700000000004</v>
      </c>
      <c r="K40" s="2"/>
      <c r="N40" s="3"/>
    </row>
    <row r="41" spans="1:14" x14ac:dyDescent="0.25">
      <c r="A41" s="1">
        <v>40</v>
      </c>
      <c r="B41" s="1" t="s">
        <v>123</v>
      </c>
      <c r="C41" s="1">
        <v>61</v>
      </c>
      <c r="D41" s="1" t="s">
        <v>41</v>
      </c>
      <c r="E41" s="1">
        <v>3.9798240524457662</v>
      </c>
      <c r="F41" s="1">
        <v>0</v>
      </c>
      <c r="G41" s="1">
        <v>1.9482951441455603</v>
      </c>
      <c r="H41" s="4">
        <v>0</v>
      </c>
      <c r="I41">
        <v>4</v>
      </c>
      <c r="J41">
        <v>12.196099999999999</v>
      </c>
      <c r="K41" s="2"/>
      <c r="N41" s="3"/>
    </row>
    <row r="42" spans="1:14" x14ac:dyDescent="0.25">
      <c r="A42" s="1">
        <v>41</v>
      </c>
      <c r="B42" s="1" t="s">
        <v>123</v>
      </c>
      <c r="C42" s="1">
        <v>63</v>
      </c>
      <c r="D42" s="1" t="s">
        <v>42</v>
      </c>
      <c r="H42" s="4">
        <v>2</v>
      </c>
      <c r="I42">
        <v>6</v>
      </c>
      <c r="J42">
        <v>73.248500000000007</v>
      </c>
      <c r="K42" s="2"/>
      <c r="N42" s="3"/>
    </row>
    <row r="43" spans="1:14" x14ac:dyDescent="0.25">
      <c r="A43" s="1">
        <v>42</v>
      </c>
      <c r="B43" s="1" t="s">
        <v>123</v>
      </c>
      <c r="C43" s="1">
        <v>64</v>
      </c>
      <c r="D43" s="1" t="s">
        <v>43</v>
      </c>
      <c r="E43" s="1">
        <v>7.6465153397891852</v>
      </c>
      <c r="F43" s="1">
        <v>1.8893679406547139</v>
      </c>
      <c r="G43" s="1">
        <v>2.0035084551067723</v>
      </c>
      <c r="H43" s="4">
        <v>2</v>
      </c>
      <c r="I43">
        <v>8</v>
      </c>
      <c r="J43">
        <v>1.23037</v>
      </c>
      <c r="K43" s="2"/>
      <c r="N43" s="3"/>
    </row>
    <row r="44" spans="1:14" x14ac:dyDescent="0.25">
      <c r="A44" s="1">
        <v>43</v>
      </c>
      <c r="B44" s="1" t="s">
        <v>123</v>
      </c>
      <c r="C44" s="1">
        <v>66</v>
      </c>
      <c r="D44" s="1" t="s">
        <v>44</v>
      </c>
      <c r="E44" s="1">
        <v>6.2558841006963233</v>
      </c>
      <c r="F44" s="1">
        <v>1.8839143606885362</v>
      </c>
      <c r="G44" s="1">
        <v>1.9271662341503739</v>
      </c>
      <c r="H44" s="4">
        <v>2</v>
      </c>
      <c r="I44" s="13">
        <v>7</v>
      </c>
      <c r="J44">
        <v>4.1160800000000002</v>
      </c>
      <c r="K44" s="2"/>
      <c r="N44" s="3"/>
    </row>
    <row r="45" spans="1:14" x14ac:dyDescent="0.25">
      <c r="A45" s="1">
        <v>44</v>
      </c>
      <c r="B45" s="1" t="s">
        <v>123</v>
      </c>
      <c r="C45" s="1">
        <v>69</v>
      </c>
      <c r="D45" s="1" t="s">
        <v>45</v>
      </c>
      <c r="E45" s="1">
        <v>12.892968036378969</v>
      </c>
      <c r="F45" s="1">
        <v>2.9551919027741862</v>
      </c>
      <c r="G45" s="1">
        <v>2.1907854618148064</v>
      </c>
      <c r="H45" s="4">
        <v>3</v>
      </c>
      <c r="I45" s="13">
        <v>11</v>
      </c>
      <c r="J45">
        <v>3.0057499999999999</v>
      </c>
      <c r="K45" s="2"/>
      <c r="N45" s="3"/>
    </row>
    <row r="46" spans="1:14" x14ac:dyDescent="0.25">
      <c r="A46" s="1">
        <v>45</v>
      </c>
      <c r="B46" s="1" t="s">
        <v>123</v>
      </c>
      <c r="C46" s="1">
        <v>70</v>
      </c>
      <c r="D46" s="1" t="s">
        <v>46</v>
      </c>
      <c r="H46" s="4">
        <v>2</v>
      </c>
      <c r="I46">
        <v>8</v>
      </c>
      <c r="J46">
        <v>5.50901</v>
      </c>
      <c r="K46" s="2"/>
      <c r="N46" s="3"/>
    </row>
    <row r="47" spans="1:14" x14ac:dyDescent="0.25">
      <c r="A47" s="1">
        <v>46</v>
      </c>
      <c r="B47" s="1" t="s">
        <v>123</v>
      </c>
      <c r="C47" s="1">
        <v>71</v>
      </c>
      <c r="D47" s="1" t="s">
        <v>47</v>
      </c>
      <c r="E47" s="1">
        <v>3.9703119931701143</v>
      </c>
      <c r="F47" s="1">
        <v>1.8184002821567355</v>
      </c>
      <c r="G47" s="1">
        <v>2.0375386934159549</v>
      </c>
      <c r="H47" s="4">
        <v>2</v>
      </c>
      <c r="I47">
        <v>4</v>
      </c>
      <c r="J47">
        <v>54.1877</v>
      </c>
      <c r="K47" s="2"/>
      <c r="N47" s="3"/>
    </row>
    <row r="48" spans="1:14" x14ac:dyDescent="0.25">
      <c r="A48" s="1">
        <v>47</v>
      </c>
      <c r="B48" s="1" t="s">
        <v>123</v>
      </c>
      <c r="C48" s="1">
        <v>73</v>
      </c>
      <c r="D48" s="1" t="s">
        <v>48</v>
      </c>
      <c r="E48" s="1">
        <v>8.3364109604857273</v>
      </c>
      <c r="F48" s="1">
        <v>1.7574029050365063</v>
      </c>
      <c r="G48" s="1">
        <v>2.0553870609758125</v>
      </c>
      <c r="H48" s="4">
        <v>2</v>
      </c>
      <c r="I48">
        <v>8</v>
      </c>
      <c r="J48">
        <v>5.8327099999999996</v>
      </c>
      <c r="K48" s="2"/>
      <c r="N48" s="3"/>
    </row>
    <row r="49" spans="1:26" x14ac:dyDescent="0.25">
      <c r="A49" s="1">
        <v>48</v>
      </c>
      <c r="B49" s="1" t="s">
        <v>123</v>
      </c>
      <c r="C49" s="1">
        <v>74</v>
      </c>
      <c r="D49" s="1" t="s">
        <v>49</v>
      </c>
      <c r="H49" s="4">
        <v>2</v>
      </c>
      <c r="I49">
        <v>8</v>
      </c>
      <c r="J49">
        <v>22.0213</v>
      </c>
      <c r="K49" s="2"/>
      <c r="N49" s="3"/>
    </row>
    <row r="50" spans="1:26" x14ac:dyDescent="0.25">
      <c r="A50" s="1">
        <v>49</v>
      </c>
      <c r="B50" s="1" t="s">
        <v>123</v>
      </c>
      <c r="C50" s="1">
        <v>76</v>
      </c>
      <c r="D50" s="1" t="s">
        <v>50</v>
      </c>
      <c r="E50" s="1">
        <v>10.356669224814254</v>
      </c>
      <c r="F50" s="1">
        <v>1.9372518347871155</v>
      </c>
      <c r="G50" s="1">
        <v>2.099109644607525</v>
      </c>
      <c r="H50" s="4">
        <v>2</v>
      </c>
      <c r="I50">
        <v>10</v>
      </c>
      <c r="J50">
        <v>3.58453</v>
      </c>
      <c r="K50" s="2"/>
      <c r="N50" s="3"/>
    </row>
    <row r="51" spans="1:26" x14ac:dyDescent="0.25">
      <c r="A51" s="1">
        <v>50</v>
      </c>
      <c r="B51" s="1" t="s">
        <v>123</v>
      </c>
      <c r="C51" s="1">
        <v>79</v>
      </c>
      <c r="D51" s="1" t="s">
        <v>51</v>
      </c>
      <c r="E51" s="1">
        <v>12.000187462507499</v>
      </c>
      <c r="F51" s="1">
        <v>3.0782841936004832</v>
      </c>
      <c r="G51" s="1">
        <v>3.3890320443434971</v>
      </c>
      <c r="H51" s="4">
        <v>3</v>
      </c>
      <c r="I51" s="13">
        <v>10</v>
      </c>
      <c r="J51">
        <v>2.2027800000000002</v>
      </c>
      <c r="K51" s="2"/>
      <c r="N51" s="3"/>
    </row>
    <row r="52" spans="1:26" x14ac:dyDescent="0.25">
      <c r="A52" s="1">
        <v>51</v>
      </c>
      <c r="B52" s="1" t="s">
        <v>123</v>
      </c>
      <c r="C52" s="1">
        <v>84</v>
      </c>
      <c r="D52" s="1" t="s">
        <v>53</v>
      </c>
      <c r="E52" s="1">
        <v>3.1475604524305481</v>
      </c>
      <c r="F52" s="1">
        <v>2.7709415261612516</v>
      </c>
      <c r="G52" s="1">
        <v>3.197058521125526</v>
      </c>
      <c r="H52" s="4">
        <v>3</v>
      </c>
      <c r="I52">
        <v>3</v>
      </c>
      <c r="J52">
        <v>7.0858100000000004</v>
      </c>
      <c r="K52" s="2"/>
      <c r="N52" s="3"/>
    </row>
    <row r="53" spans="1:26" x14ac:dyDescent="0.25">
      <c r="A53" s="1">
        <v>52</v>
      </c>
      <c r="B53" s="1" t="s">
        <v>123</v>
      </c>
      <c r="C53" s="1">
        <v>86</v>
      </c>
      <c r="D53" s="1" t="s">
        <v>54</v>
      </c>
      <c r="E53" s="1">
        <v>5.9126023632482809</v>
      </c>
      <c r="F53" s="1">
        <v>1.8250534208345057</v>
      </c>
      <c r="G53" s="1">
        <v>2.0219268303704103</v>
      </c>
      <c r="H53" s="4">
        <v>2</v>
      </c>
      <c r="I53">
        <v>6</v>
      </c>
      <c r="J53">
        <v>3.5107300000000001</v>
      </c>
      <c r="K53" s="2"/>
      <c r="N53" s="3"/>
    </row>
    <row r="54" spans="1:26" x14ac:dyDescent="0.25">
      <c r="A54" s="1">
        <v>53</v>
      </c>
      <c r="B54" s="1" t="s">
        <v>123</v>
      </c>
      <c r="C54" s="1">
        <v>87</v>
      </c>
      <c r="D54" s="1" t="s">
        <v>52</v>
      </c>
      <c r="H54" s="4">
        <v>2</v>
      </c>
      <c r="I54">
        <v>8</v>
      </c>
      <c r="J54">
        <v>15.3292</v>
      </c>
      <c r="K54" s="2"/>
      <c r="N54" s="3"/>
    </row>
    <row r="55" spans="1:26" x14ac:dyDescent="0.25">
      <c r="A55" s="1">
        <v>54</v>
      </c>
      <c r="B55" s="1" t="s">
        <v>123</v>
      </c>
      <c r="C55" s="1">
        <v>88</v>
      </c>
      <c r="D55" s="1" t="s">
        <v>55</v>
      </c>
      <c r="E55" s="1">
        <v>16.939927696741712</v>
      </c>
      <c r="F55" s="1">
        <v>3.1956087128626622</v>
      </c>
      <c r="G55" s="1">
        <v>2.1254944637257811</v>
      </c>
      <c r="H55" s="4">
        <v>3</v>
      </c>
      <c r="I55" s="13">
        <v>14</v>
      </c>
      <c r="J55">
        <v>1.5739399999999999</v>
      </c>
      <c r="K55" s="2"/>
      <c r="N55" s="3"/>
      <c r="Z55" s="1">
        <v>277</v>
      </c>
    </row>
    <row r="56" spans="1:26" x14ac:dyDescent="0.25">
      <c r="A56" s="1">
        <v>55</v>
      </c>
      <c r="B56" s="1" t="s">
        <v>123</v>
      </c>
      <c r="C56" s="1">
        <v>89</v>
      </c>
      <c r="D56" s="1" t="s">
        <v>56</v>
      </c>
      <c r="E56" s="1">
        <v>8.2632142184701749</v>
      </c>
      <c r="F56" s="1">
        <v>2.1971585239104616</v>
      </c>
      <c r="G56" s="1">
        <v>1.9632077767777412</v>
      </c>
      <c r="H56" s="4">
        <v>2</v>
      </c>
      <c r="I56">
        <v>8</v>
      </c>
      <c r="J56">
        <v>18.537500000000001</v>
      </c>
      <c r="K56" s="2"/>
      <c r="N56" s="3"/>
    </row>
    <row r="57" spans="1:26" x14ac:dyDescent="0.25">
      <c r="A57" s="1">
        <v>56</v>
      </c>
      <c r="B57" s="1" t="s">
        <v>123</v>
      </c>
      <c r="C57" s="1">
        <v>90</v>
      </c>
      <c r="D57" s="1" t="s">
        <v>57</v>
      </c>
      <c r="H57" s="4">
        <v>2</v>
      </c>
      <c r="I57">
        <v>8</v>
      </c>
      <c r="J57">
        <v>2.13537</v>
      </c>
      <c r="K57" s="2"/>
      <c r="N57" s="3"/>
    </row>
    <row r="58" spans="1:26" x14ac:dyDescent="0.25">
      <c r="A58" s="1">
        <v>57</v>
      </c>
      <c r="B58" s="1" t="s">
        <v>123</v>
      </c>
      <c r="C58" s="1">
        <v>93</v>
      </c>
      <c r="D58" s="1" t="s">
        <v>58</v>
      </c>
      <c r="E58" s="1">
        <v>7.9386294089496712</v>
      </c>
      <c r="F58" s="1">
        <v>2.5030006338417552</v>
      </c>
      <c r="G58" s="1">
        <v>1.9277283730380173</v>
      </c>
      <c r="H58" s="4">
        <v>2</v>
      </c>
      <c r="I58" s="13">
        <v>13</v>
      </c>
      <c r="J58">
        <v>2.65368</v>
      </c>
      <c r="K58" s="2"/>
      <c r="N58" s="3"/>
    </row>
    <row r="59" spans="1:26" x14ac:dyDescent="0.25">
      <c r="A59" s="1">
        <v>58</v>
      </c>
      <c r="B59" s="1" t="s">
        <v>123</v>
      </c>
      <c r="C59" s="1">
        <v>94</v>
      </c>
      <c r="D59" s="1" t="s">
        <v>59</v>
      </c>
      <c r="E59" s="1">
        <v>7.4968161507885336</v>
      </c>
      <c r="F59" s="1">
        <v>2.9346082053103317</v>
      </c>
      <c r="G59" s="1">
        <v>3.1806245548553456</v>
      </c>
      <c r="H59" s="4">
        <v>3</v>
      </c>
      <c r="I59">
        <v>7</v>
      </c>
      <c r="J59">
        <v>18.225200000000001</v>
      </c>
      <c r="K59" s="2"/>
      <c r="N59" s="3"/>
    </row>
    <row r="60" spans="1:26" x14ac:dyDescent="0.25">
      <c r="A60" s="1">
        <v>59</v>
      </c>
      <c r="B60" s="1" t="s">
        <v>123</v>
      </c>
      <c r="C60" s="1">
        <v>95</v>
      </c>
      <c r="D60" s="1" t="s">
        <v>60</v>
      </c>
      <c r="E60" s="1">
        <v>6.9946312895694245</v>
      </c>
      <c r="F60" s="1">
        <v>1.025291608405553</v>
      </c>
      <c r="G60" s="1">
        <v>1.9393067727824733</v>
      </c>
      <c r="H60" s="4">
        <v>1</v>
      </c>
      <c r="I60" s="13">
        <v>14</v>
      </c>
      <c r="J60">
        <v>1.3575200000000001</v>
      </c>
      <c r="K60" s="2"/>
      <c r="N60" s="3"/>
    </row>
    <row r="61" spans="1:26" x14ac:dyDescent="0.25">
      <c r="A61" s="1">
        <v>60</v>
      </c>
      <c r="B61" s="1" t="s">
        <v>123</v>
      </c>
      <c r="C61" s="1">
        <v>96</v>
      </c>
      <c r="D61" s="1" t="s">
        <v>61</v>
      </c>
      <c r="H61" s="4">
        <v>2</v>
      </c>
      <c r="I61" s="13">
        <v>10</v>
      </c>
      <c r="J61">
        <v>2.4044400000000001</v>
      </c>
      <c r="K61" s="2"/>
      <c r="N61" s="3"/>
    </row>
    <row r="62" spans="1:26" x14ac:dyDescent="0.25">
      <c r="A62" s="1">
        <v>61</v>
      </c>
      <c r="B62" s="1" t="s">
        <v>124</v>
      </c>
      <c r="C62" s="1">
        <v>1</v>
      </c>
      <c r="D62" s="1" t="s">
        <v>62</v>
      </c>
      <c r="E62" s="1">
        <v>7.2972546078552361</v>
      </c>
      <c r="F62" s="1">
        <v>1.1318561642990799</v>
      </c>
      <c r="G62" s="1">
        <v>2.1860807553488866</v>
      </c>
      <c r="H62" s="4">
        <v>1</v>
      </c>
      <c r="I62">
        <v>7</v>
      </c>
      <c r="J62">
        <v>1.46088</v>
      </c>
      <c r="K62" s="2"/>
      <c r="N62" s="3"/>
    </row>
    <row r="63" spans="1:26" x14ac:dyDescent="0.25">
      <c r="A63" s="1">
        <v>62</v>
      </c>
      <c r="B63" s="1" t="s">
        <v>124</v>
      </c>
      <c r="C63" s="1">
        <v>7</v>
      </c>
      <c r="D63" s="1" t="s">
        <v>64</v>
      </c>
      <c r="E63" s="1">
        <v>4.128180235732362</v>
      </c>
      <c r="F63" s="1">
        <v>2.0741118576206712</v>
      </c>
      <c r="G63" s="1">
        <v>2.976541550437394</v>
      </c>
      <c r="H63" s="4">
        <v>2</v>
      </c>
      <c r="I63">
        <v>4</v>
      </c>
      <c r="J63">
        <v>4.7899599999999998</v>
      </c>
      <c r="K63" s="2"/>
      <c r="N63" s="3"/>
    </row>
    <row r="64" spans="1:26" x14ac:dyDescent="0.25">
      <c r="A64" s="1">
        <v>63</v>
      </c>
      <c r="B64" s="1" t="s">
        <v>124</v>
      </c>
      <c r="C64" s="1">
        <v>8</v>
      </c>
      <c r="D64" s="1" t="s">
        <v>65</v>
      </c>
      <c r="E64" s="1">
        <v>6.0930695238917769</v>
      </c>
      <c r="F64" s="1">
        <v>1.8233154052010794</v>
      </c>
      <c r="G64" s="1">
        <v>2.1205887918035193</v>
      </c>
      <c r="H64" s="4">
        <v>2</v>
      </c>
      <c r="I64">
        <v>6</v>
      </c>
      <c r="J64">
        <v>8.8888800000000003</v>
      </c>
      <c r="K64" s="2"/>
      <c r="N64" s="3"/>
    </row>
    <row r="65" spans="1:14" x14ac:dyDescent="0.25">
      <c r="A65" s="1">
        <v>64</v>
      </c>
      <c r="B65" s="1" t="s">
        <v>124</v>
      </c>
      <c r="C65" s="1">
        <v>9</v>
      </c>
      <c r="D65" s="1" t="s">
        <v>66</v>
      </c>
      <c r="H65" s="4">
        <v>3</v>
      </c>
      <c r="I65">
        <v>8</v>
      </c>
      <c r="J65">
        <v>118.529</v>
      </c>
      <c r="K65" s="2"/>
      <c r="N65" s="3"/>
    </row>
    <row r="66" spans="1:14" x14ac:dyDescent="0.25">
      <c r="A66" s="1">
        <v>65</v>
      </c>
      <c r="B66" s="1" t="s">
        <v>124</v>
      </c>
      <c r="C66" s="1">
        <v>10</v>
      </c>
      <c r="D66" s="1" t="s">
        <v>67</v>
      </c>
      <c r="E66" s="1">
        <v>3.1257678288903623</v>
      </c>
      <c r="F66" s="1">
        <v>1.0162644658895066</v>
      </c>
      <c r="G66" s="1">
        <v>2.0055178464985062</v>
      </c>
      <c r="H66" s="4">
        <v>1</v>
      </c>
      <c r="I66">
        <v>3</v>
      </c>
      <c r="J66">
        <v>81648.7</v>
      </c>
      <c r="K66" s="2"/>
      <c r="N66" s="3"/>
    </row>
    <row r="67" spans="1:14" x14ac:dyDescent="0.25">
      <c r="A67" s="1">
        <v>66</v>
      </c>
      <c r="B67" s="1" t="s">
        <v>124</v>
      </c>
      <c r="C67" s="1">
        <v>11</v>
      </c>
      <c r="D67" s="1" t="s">
        <v>68</v>
      </c>
      <c r="E67" s="1">
        <v>6.5665820814744054</v>
      </c>
      <c r="F67" s="1">
        <v>2.0004225611702249</v>
      </c>
      <c r="G67" s="1">
        <v>2.0287138834863607</v>
      </c>
      <c r="H67" s="4">
        <v>2</v>
      </c>
      <c r="I67">
        <v>6</v>
      </c>
      <c r="J67">
        <v>352.76499999999999</v>
      </c>
      <c r="K67" s="2"/>
      <c r="N67" s="3"/>
    </row>
    <row r="68" spans="1:14" x14ac:dyDescent="0.25">
      <c r="A68" s="1">
        <v>67</v>
      </c>
      <c r="B68" s="1" t="s">
        <v>124</v>
      </c>
      <c r="C68" s="1">
        <v>14</v>
      </c>
      <c r="D68" s="1" t="s">
        <v>69</v>
      </c>
      <c r="H68" s="4">
        <v>1</v>
      </c>
      <c r="I68" s="13">
        <v>4</v>
      </c>
      <c r="J68">
        <v>2.54705</v>
      </c>
      <c r="K68" s="2"/>
      <c r="N68" s="3"/>
    </row>
    <row r="69" spans="1:14" x14ac:dyDescent="0.25">
      <c r="A69" s="1">
        <v>68</v>
      </c>
      <c r="B69" s="1" t="s">
        <v>124</v>
      </c>
      <c r="C69" s="1">
        <v>15</v>
      </c>
      <c r="D69" s="1" t="s">
        <v>70</v>
      </c>
      <c r="E69" s="1">
        <v>2.8609964021331522</v>
      </c>
      <c r="F69" s="1">
        <v>0.94352839517236986</v>
      </c>
      <c r="G69" s="1">
        <v>2.0544423800464253</v>
      </c>
      <c r="H69" s="4">
        <v>1</v>
      </c>
      <c r="I69">
        <v>3</v>
      </c>
      <c r="J69">
        <v>94588.7</v>
      </c>
      <c r="K69" s="2"/>
      <c r="N69" s="3"/>
    </row>
    <row r="70" spans="1:14" x14ac:dyDescent="0.25">
      <c r="A70" s="1">
        <v>69</v>
      </c>
      <c r="B70" s="1" t="s">
        <v>124</v>
      </c>
      <c r="C70" s="1">
        <v>16</v>
      </c>
      <c r="D70" s="1" t="s">
        <v>71</v>
      </c>
      <c r="E70" s="1">
        <v>8.4462086306143025</v>
      </c>
      <c r="F70" s="1">
        <v>1.9775240043904223</v>
      </c>
      <c r="G70" s="1">
        <v>2.0493567415695768</v>
      </c>
      <c r="H70" s="4">
        <v>2</v>
      </c>
      <c r="I70" s="13">
        <v>9</v>
      </c>
      <c r="J70">
        <v>1.1530800000000001</v>
      </c>
      <c r="K70" s="2"/>
      <c r="N70" s="3"/>
    </row>
    <row r="71" spans="1:14" x14ac:dyDescent="0.25">
      <c r="A71" s="1">
        <v>70</v>
      </c>
      <c r="B71" s="1" t="s">
        <v>124</v>
      </c>
      <c r="C71" s="1">
        <v>17</v>
      </c>
      <c r="D71" s="1" t="s">
        <v>72</v>
      </c>
      <c r="E71" s="1">
        <v>3.2954043796572625</v>
      </c>
      <c r="F71" s="1">
        <v>1.0359226629209883</v>
      </c>
      <c r="G71" s="1">
        <v>2.1212614337090936</v>
      </c>
      <c r="H71" s="4">
        <v>1</v>
      </c>
      <c r="I71">
        <v>3</v>
      </c>
      <c r="J71">
        <v>1.75379</v>
      </c>
      <c r="K71" s="2"/>
      <c r="N71" s="3"/>
    </row>
    <row r="72" spans="1:14" x14ac:dyDescent="0.25">
      <c r="A72" s="1">
        <v>71</v>
      </c>
      <c r="B72" s="1" t="s">
        <v>124</v>
      </c>
      <c r="C72" s="1">
        <v>18</v>
      </c>
      <c r="D72" s="1" t="s">
        <v>73</v>
      </c>
      <c r="E72" s="1">
        <v>5.0204498022551176</v>
      </c>
      <c r="F72" s="1">
        <v>0.91834012471365012</v>
      </c>
      <c r="G72" s="1">
        <v>2.0772852208177324</v>
      </c>
      <c r="H72" s="4">
        <v>1</v>
      </c>
      <c r="I72">
        <v>5</v>
      </c>
      <c r="J72">
        <v>1.62738</v>
      </c>
      <c r="K72" s="2"/>
      <c r="N72" s="3"/>
    </row>
    <row r="73" spans="1:14" x14ac:dyDescent="0.25">
      <c r="A73" s="1">
        <v>72</v>
      </c>
      <c r="B73" s="1" t="s">
        <v>124</v>
      </c>
      <c r="C73" s="1">
        <v>19</v>
      </c>
      <c r="D73" s="1" t="s">
        <v>74</v>
      </c>
      <c r="H73" s="4">
        <v>2</v>
      </c>
      <c r="I73">
        <v>6</v>
      </c>
      <c r="J73">
        <v>42.138300000000001</v>
      </c>
      <c r="K73" s="2"/>
      <c r="N73" s="3"/>
    </row>
    <row r="74" spans="1:14" x14ac:dyDescent="0.25">
      <c r="A74" s="1">
        <v>73</v>
      </c>
      <c r="B74" s="1" t="s">
        <v>124</v>
      </c>
      <c r="C74" s="1">
        <v>22</v>
      </c>
      <c r="D74" s="1" t="s">
        <v>75</v>
      </c>
      <c r="E74" s="1">
        <v>8.1916599033134556</v>
      </c>
      <c r="F74" s="1">
        <v>1.9460107420525232</v>
      </c>
      <c r="G74" s="1">
        <v>2.0746207309594764</v>
      </c>
      <c r="H74" s="4">
        <v>2</v>
      </c>
      <c r="I74">
        <v>8</v>
      </c>
      <c r="J74">
        <v>5.1952400000000001</v>
      </c>
      <c r="K74" s="2"/>
      <c r="N74" s="3"/>
    </row>
    <row r="75" spans="1:14" x14ac:dyDescent="0.25">
      <c r="A75" s="1">
        <v>74</v>
      </c>
      <c r="B75" s="1" t="s">
        <v>124</v>
      </c>
      <c r="C75" s="1">
        <v>25</v>
      </c>
      <c r="D75" s="1" t="s">
        <v>76</v>
      </c>
      <c r="E75" s="1">
        <v>12.388895818647487</v>
      </c>
      <c r="F75" s="1">
        <v>1.7763626052939341</v>
      </c>
      <c r="G75" s="1">
        <v>2.0324173301388297</v>
      </c>
      <c r="H75" s="4">
        <v>2</v>
      </c>
      <c r="I75">
        <v>12</v>
      </c>
      <c r="J75">
        <v>2.4418600000000001</v>
      </c>
      <c r="K75" s="2"/>
      <c r="N75" s="3"/>
    </row>
    <row r="76" spans="1:14" x14ac:dyDescent="0.25">
      <c r="A76" s="1">
        <v>75</v>
      </c>
      <c r="B76" s="1" t="s">
        <v>124</v>
      </c>
      <c r="C76" s="1">
        <v>26</v>
      </c>
      <c r="D76" s="1" t="s">
        <v>77</v>
      </c>
      <c r="E76" s="1">
        <v>6.3681731738758636</v>
      </c>
      <c r="F76" s="1">
        <v>2.0461872296839245</v>
      </c>
      <c r="G76" s="1">
        <v>2.1613854561711645</v>
      </c>
      <c r="H76" s="4">
        <v>2</v>
      </c>
      <c r="I76">
        <v>6</v>
      </c>
      <c r="J76">
        <v>16.481100000000001</v>
      </c>
      <c r="K76" s="2"/>
      <c r="N76" s="3"/>
    </row>
    <row r="77" spans="1:14" x14ac:dyDescent="0.25">
      <c r="A77" s="1">
        <v>76</v>
      </c>
      <c r="B77" s="1" t="s">
        <v>124</v>
      </c>
      <c r="C77" s="1">
        <v>30</v>
      </c>
      <c r="D77" s="1" t="s">
        <v>79</v>
      </c>
      <c r="H77" s="4">
        <v>2</v>
      </c>
      <c r="I77">
        <v>2</v>
      </c>
      <c r="J77" s="11">
        <v>2841260</v>
      </c>
      <c r="K77" s="2"/>
      <c r="N77" s="3"/>
    </row>
    <row r="78" spans="1:14" x14ac:dyDescent="0.25">
      <c r="A78" s="1">
        <v>77</v>
      </c>
      <c r="B78" s="1" t="s">
        <v>124</v>
      </c>
      <c r="C78" s="1">
        <v>31</v>
      </c>
      <c r="D78" s="1" t="s">
        <v>80</v>
      </c>
      <c r="E78" s="1">
        <v>9.7058900595790831</v>
      </c>
      <c r="F78" s="1">
        <v>1.9660325785727251</v>
      </c>
      <c r="G78" s="1">
        <v>2.033939035308697</v>
      </c>
      <c r="H78" s="4">
        <v>2</v>
      </c>
      <c r="I78">
        <v>10</v>
      </c>
      <c r="J78">
        <v>8.8970800000000008</v>
      </c>
      <c r="K78" s="2"/>
      <c r="N78" s="3"/>
    </row>
    <row r="79" spans="1:14" x14ac:dyDescent="0.25">
      <c r="A79" s="1">
        <v>78</v>
      </c>
      <c r="B79" s="1" t="s">
        <v>124</v>
      </c>
      <c r="C79" s="1">
        <v>32</v>
      </c>
      <c r="D79" s="1" t="s">
        <v>81</v>
      </c>
      <c r="E79" s="1">
        <v>4.906098854544001</v>
      </c>
      <c r="F79" s="1">
        <v>3.0141646901909662</v>
      </c>
      <c r="G79" s="1">
        <v>3.0304348368669625</v>
      </c>
      <c r="H79" s="4">
        <v>3</v>
      </c>
      <c r="I79" s="13">
        <v>6</v>
      </c>
      <c r="J79">
        <v>4.1778000000000004</v>
      </c>
      <c r="K79" s="2"/>
      <c r="N79" s="3"/>
    </row>
    <row r="80" spans="1:14" x14ac:dyDescent="0.25">
      <c r="A80" s="1">
        <v>79</v>
      </c>
      <c r="B80" s="1" t="s">
        <v>124</v>
      </c>
      <c r="C80" s="1">
        <v>35</v>
      </c>
      <c r="D80" s="1" t="s">
        <v>83</v>
      </c>
      <c r="E80" s="1">
        <v>8.0860532041057223</v>
      </c>
      <c r="F80" s="1">
        <v>1.7268100597083003</v>
      </c>
      <c r="G80" s="1">
        <v>2.0968013054782659</v>
      </c>
      <c r="H80" s="4">
        <v>2</v>
      </c>
      <c r="I80">
        <v>8</v>
      </c>
      <c r="J80">
        <v>26.115500000000001</v>
      </c>
      <c r="K80" s="2"/>
      <c r="N80" s="3"/>
    </row>
    <row r="81" spans="1:14" x14ac:dyDescent="0.25">
      <c r="A81" s="1">
        <v>80</v>
      </c>
      <c r="B81" s="1" t="s">
        <v>124</v>
      </c>
      <c r="C81" s="1">
        <v>36</v>
      </c>
      <c r="D81" s="1" t="s">
        <v>84</v>
      </c>
      <c r="E81" s="1">
        <v>4.1896350611349966</v>
      </c>
      <c r="F81" s="1">
        <v>1.8447033822372985</v>
      </c>
      <c r="G81" s="1">
        <v>2.0457979279652698</v>
      </c>
      <c r="H81" s="4">
        <v>2</v>
      </c>
      <c r="I81">
        <v>4</v>
      </c>
      <c r="J81">
        <v>414.45800000000003</v>
      </c>
      <c r="K81" s="2"/>
      <c r="N81" s="3"/>
    </row>
    <row r="82" spans="1:14" x14ac:dyDescent="0.25">
      <c r="A82" s="1">
        <v>81</v>
      </c>
      <c r="B82" s="1" t="s">
        <v>124</v>
      </c>
      <c r="C82" s="1">
        <v>39</v>
      </c>
      <c r="D82" s="1" t="s">
        <v>85</v>
      </c>
      <c r="E82" s="1">
        <v>11.536354338520393</v>
      </c>
      <c r="F82" s="1">
        <v>1.957366899240617</v>
      </c>
      <c r="G82" s="1">
        <v>1.965427759869081</v>
      </c>
      <c r="H82" s="4">
        <v>2</v>
      </c>
      <c r="I82" s="13">
        <v>13</v>
      </c>
      <c r="J82">
        <v>1.52308</v>
      </c>
      <c r="K82" s="2"/>
      <c r="N82" s="3"/>
    </row>
    <row r="83" spans="1:14" x14ac:dyDescent="0.25">
      <c r="A83" s="1">
        <v>82</v>
      </c>
      <c r="B83" s="1" t="s">
        <v>124</v>
      </c>
      <c r="C83" s="1">
        <v>41</v>
      </c>
      <c r="D83" s="1" t="s">
        <v>86</v>
      </c>
      <c r="E83" s="1">
        <v>12.063083241339898</v>
      </c>
      <c r="F83" s="1">
        <v>1.9387874469105468</v>
      </c>
      <c r="G83" s="1">
        <v>2.0413161012415553</v>
      </c>
      <c r="H83" s="4">
        <v>2</v>
      </c>
      <c r="I83" s="13">
        <v>9</v>
      </c>
      <c r="J83">
        <v>1.44303</v>
      </c>
      <c r="K83" s="2"/>
      <c r="N83" s="3"/>
    </row>
    <row r="84" spans="1:14" x14ac:dyDescent="0.25">
      <c r="A84" s="1">
        <v>83</v>
      </c>
      <c r="B84" s="1" t="s">
        <v>124</v>
      </c>
      <c r="C84" s="1">
        <v>43</v>
      </c>
      <c r="D84" s="1" t="s">
        <v>87</v>
      </c>
      <c r="E84" s="1">
        <v>10.013060038594691</v>
      </c>
      <c r="F84" s="1">
        <v>1.8970925672789505</v>
      </c>
      <c r="G84" s="1">
        <v>2.1100931823239195</v>
      </c>
      <c r="H84" s="4">
        <v>2</v>
      </c>
      <c r="I84">
        <v>10</v>
      </c>
      <c r="J84">
        <v>1.87558</v>
      </c>
      <c r="K84" s="2"/>
      <c r="N84" s="3"/>
    </row>
    <row r="85" spans="1:14" x14ac:dyDescent="0.25">
      <c r="A85" s="1">
        <v>84</v>
      </c>
      <c r="B85" s="1" t="s">
        <v>124</v>
      </c>
      <c r="C85" s="1">
        <v>44</v>
      </c>
      <c r="D85" s="1" t="s">
        <v>78</v>
      </c>
      <c r="E85" s="1">
        <v>12.240202215967063</v>
      </c>
      <c r="F85" s="1">
        <v>1.8636817992600847</v>
      </c>
      <c r="G85" s="1">
        <v>2.1539272962506244</v>
      </c>
      <c r="H85" s="4">
        <v>2</v>
      </c>
      <c r="I85" s="13">
        <v>11</v>
      </c>
      <c r="J85">
        <v>1.2499800000000001</v>
      </c>
      <c r="K85" s="2"/>
      <c r="N85" s="3"/>
    </row>
    <row r="86" spans="1:14" x14ac:dyDescent="0.25">
      <c r="A86" s="1">
        <v>85</v>
      </c>
      <c r="B86" s="1" t="s">
        <v>124</v>
      </c>
      <c r="C86" s="1">
        <v>45</v>
      </c>
      <c r="D86" s="1" t="s">
        <v>88</v>
      </c>
      <c r="H86" s="4">
        <v>2</v>
      </c>
      <c r="I86" s="13">
        <v>9</v>
      </c>
      <c r="J86">
        <v>1.5353699999999999</v>
      </c>
      <c r="K86" s="2"/>
      <c r="N86" s="3"/>
    </row>
    <row r="87" spans="1:14" x14ac:dyDescent="0.25">
      <c r="A87" s="1">
        <v>86</v>
      </c>
      <c r="B87" s="1" t="s">
        <v>124</v>
      </c>
      <c r="C87" s="1">
        <v>46</v>
      </c>
      <c r="D87" s="1" t="s">
        <v>89</v>
      </c>
      <c r="E87" s="1">
        <v>3.8973729452360257</v>
      </c>
      <c r="F87" s="1">
        <v>1.9187259659586036</v>
      </c>
      <c r="G87" s="1">
        <v>2.1142045439326882</v>
      </c>
      <c r="H87" s="4">
        <v>2</v>
      </c>
      <c r="I87" s="13">
        <v>5</v>
      </c>
      <c r="J87">
        <v>4.1552800000000003</v>
      </c>
      <c r="K87" s="2"/>
      <c r="N87" s="3"/>
    </row>
    <row r="88" spans="1:14" x14ac:dyDescent="0.25">
      <c r="A88" s="1">
        <v>87</v>
      </c>
      <c r="B88" s="1" t="s">
        <v>124</v>
      </c>
      <c r="C88" s="1">
        <v>47</v>
      </c>
      <c r="D88" s="1" t="s">
        <v>90</v>
      </c>
      <c r="E88" s="1">
        <v>8.3730094036825466</v>
      </c>
      <c r="F88" s="1">
        <v>2.0995251685037575</v>
      </c>
      <c r="G88" s="1">
        <v>2.1469367945728517</v>
      </c>
      <c r="H88" s="4">
        <v>2</v>
      </c>
      <c r="I88">
        <v>8</v>
      </c>
      <c r="J88">
        <v>18.584499999999998</v>
      </c>
      <c r="K88" s="2"/>
      <c r="N88" s="3"/>
    </row>
    <row r="89" spans="1:14" x14ac:dyDescent="0.25">
      <c r="A89" s="1">
        <v>88</v>
      </c>
      <c r="B89" s="1" t="s">
        <v>124</v>
      </c>
      <c r="C89" s="1">
        <v>48</v>
      </c>
      <c r="D89" s="1" t="s">
        <v>91</v>
      </c>
      <c r="E89" s="1">
        <v>3.922749437842493</v>
      </c>
      <c r="F89" s="1">
        <v>1.9653337503992083</v>
      </c>
      <c r="G89" s="1">
        <v>2.0910465786585233</v>
      </c>
      <c r="H89" s="4">
        <v>2</v>
      </c>
      <c r="I89">
        <v>4</v>
      </c>
      <c r="J89" s="11">
        <v>27929000</v>
      </c>
      <c r="K89" s="2"/>
      <c r="N89" s="3"/>
    </row>
    <row r="90" spans="1:14" x14ac:dyDescent="0.25">
      <c r="A90" s="1">
        <v>89</v>
      </c>
      <c r="B90" s="1" t="s">
        <v>124</v>
      </c>
      <c r="C90" s="1">
        <v>49</v>
      </c>
      <c r="D90" s="1" t="s">
        <v>92</v>
      </c>
      <c r="E90" s="1">
        <v>8.2600217456508691</v>
      </c>
      <c r="F90" s="1">
        <v>1.9314639309520638</v>
      </c>
      <c r="G90" s="1">
        <v>2.1809419293225307</v>
      </c>
      <c r="H90" s="4">
        <v>2</v>
      </c>
      <c r="I90">
        <v>8</v>
      </c>
      <c r="J90">
        <v>37.9407</v>
      </c>
      <c r="K90" s="2"/>
      <c r="N90" s="3"/>
    </row>
    <row r="91" spans="1:14" x14ac:dyDescent="0.25">
      <c r="A91" s="1">
        <v>90</v>
      </c>
      <c r="B91" s="1" t="s">
        <v>124</v>
      </c>
      <c r="C91" s="1">
        <v>50</v>
      </c>
      <c r="D91" s="1" t="s">
        <v>93</v>
      </c>
      <c r="E91" s="1">
        <v>6.0705768348592724</v>
      </c>
      <c r="F91" s="1">
        <v>2.0003124893877042</v>
      </c>
      <c r="G91" s="1">
        <v>2.1222627639573406</v>
      </c>
      <c r="H91" s="4">
        <v>2</v>
      </c>
      <c r="I91">
        <v>6</v>
      </c>
      <c r="J91">
        <v>1.49712</v>
      </c>
      <c r="K91" s="2"/>
      <c r="N91" s="3"/>
    </row>
    <row r="92" spans="1:14" x14ac:dyDescent="0.25">
      <c r="A92" s="1">
        <v>91</v>
      </c>
      <c r="B92" s="1" t="s">
        <v>124</v>
      </c>
      <c r="C92" s="1">
        <v>52</v>
      </c>
      <c r="D92" s="1" t="s">
        <v>94</v>
      </c>
      <c r="E92" s="1">
        <v>4.6348693773217988</v>
      </c>
      <c r="F92" s="1">
        <v>1.0196844205611058</v>
      </c>
      <c r="G92" s="1">
        <v>2.0025039509600653</v>
      </c>
      <c r="H92" s="4">
        <v>1</v>
      </c>
      <c r="I92">
        <v>5</v>
      </c>
      <c r="J92">
        <v>29.3171</v>
      </c>
      <c r="K92" s="2"/>
      <c r="N92" s="3"/>
    </row>
    <row r="93" spans="1:14" x14ac:dyDescent="0.25">
      <c r="A93" s="1">
        <v>92</v>
      </c>
      <c r="B93" s="1" t="s">
        <v>124</v>
      </c>
      <c r="C93" s="1">
        <v>53</v>
      </c>
      <c r="D93" s="1" t="s">
        <v>95</v>
      </c>
      <c r="E93" s="1">
        <v>3.1261891765790986</v>
      </c>
      <c r="F93" s="1">
        <v>1.0310983035561958</v>
      </c>
      <c r="G93" s="1">
        <v>1.9446453970308359</v>
      </c>
      <c r="H93" s="4">
        <v>1</v>
      </c>
      <c r="I93">
        <v>3</v>
      </c>
      <c r="J93">
        <v>1733.11</v>
      </c>
      <c r="K93" s="2"/>
      <c r="N93" s="3"/>
    </row>
    <row r="94" spans="1:14" x14ac:dyDescent="0.25">
      <c r="A94" s="1">
        <v>93</v>
      </c>
      <c r="B94" s="1" t="s">
        <v>124</v>
      </c>
      <c r="C94" s="1">
        <v>54</v>
      </c>
      <c r="D94" s="1" t="s">
        <v>96</v>
      </c>
      <c r="E94" s="1">
        <v>5.0361043476187657</v>
      </c>
      <c r="F94" s="1">
        <v>1.0244407054833189</v>
      </c>
      <c r="G94" s="1">
        <v>2.0286088334980978</v>
      </c>
      <c r="H94" s="4">
        <v>1</v>
      </c>
      <c r="I94">
        <v>5</v>
      </c>
      <c r="J94">
        <v>1656.23</v>
      </c>
      <c r="K94" s="2"/>
      <c r="N94" s="3"/>
    </row>
    <row r="95" spans="1:14" x14ac:dyDescent="0.25">
      <c r="A95" s="1">
        <v>94</v>
      </c>
      <c r="B95" s="1" t="s">
        <v>124</v>
      </c>
      <c r="C95" s="1">
        <v>56</v>
      </c>
      <c r="D95" s="1" t="s">
        <v>97</v>
      </c>
      <c r="E95" s="1">
        <v>4.086171112832532</v>
      </c>
      <c r="F95" s="1">
        <v>2.0198169613244854</v>
      </c>
      <c r="G95" s="1">
        <v>2.1587941724814619</v>
      </c>
      <c r="H95" s="4">
        <v>2</v>
      </c>
      <c r="I95">
        <v>4</v>
      </c>
      <c r="J95">
        <v>5868.11</v>
      </c>
      <c r="K95" s="2"/>
      <c r="N95" s="3"/>
    </row>
    <row r="96" spans="1:14" x14ac:dyDescent="0.25">
      <c r="A96" s="1">
        <v>95</v>
      </c>
      <c r="B96" s="1" t="s">
        <v>124</v>
      </c>
      <c r="C96" s="1">
        <v>57</v>
      </c>
      <c r="D96" s="1" t="s">
        <v>98</v>
      </c>
      <c r="E96" s="1">
        <v>11.879312054564625</v>
      </c>
      <c r="F96" s="1">
        <v>2.9857773190346704</v>
      </c>
      <c r="G96" s="1">
        <v>3.0924723498255879</v>
      </c>
      <c r="H96" s="4">
        <v>3</v>
      </c>
      <c r="I96" s="13">
        <v>10</v>
      </c>
      <c r="J96">
        <v>2.0626799999999998</v>
      </c>
      <c r="K96" s="2"/>
      <c r="N96" s="3"/>
    </row>
    <row r="97" spans="1:14" x14ac:dyDescent="0.25">
      <c r="A97" s="1">
        <v>96</v>
      </c>
      <c r="B97" s="1" t="s">
        <v>124</v>
      </c>
      <c r="C97" s="1">
        <v>58</v>
      </c>
      <c r="D97" s="1" t="s">
        <v>63</v>
      </c>
      <c r="E97" s="1">
        <v>8.3643026853144651</v>
      </c>
      <c r="F97" s="1">
        <v>1.7600053397897857</v>
      </c>
      <c r="G97" s="1">
        <v>2.1164069607622347</v>
      </c>
      <c r="H97" s="4">
        <v>2</v>
      </c>
      <c r="I97">
        <v>7</v>
      </c>
      <c r="J97">
        <v>6.3431899999999999</v>
      </c>
      <c r="K97" s="2"/>
      <c r="N97" s="3"/>
    </row>
    <row r="98" spans="1:14" x14ac:dyDescent="0.25">
      <c r="A98" s="1">
        <v>97</v>
      </c>
      <c r="B98" s="1" t="s">
        <v>124</v>
      </c>
      <c r="C98" s="1">
        <v>59</v>
      </c>
      <c r="D98" s="1" t="s">
        <v>99</v>
      </c>
      <c r="H98" s="4">
        <v>1</v>
      </c>
      <c r="I98">
        <v>7</v>
      </c>
      <c r="J98">
        <v>1.44415</v>
      </c>
      <c r="K98" s="2"/>
      <c r="N98" s="3"/>
    </row>
    <row r="99" spans="1:14" x14ac:dyDescent="0.25">
      <c r="A99" s="1">
        <v>98</v>
      </c>
      <c r="B99" s="1" t="s">
        <v>124</v>
      </c>
      <c r="C99" s="1">
        <v>61</v>
      </c>
      <c r="D99" s="1" t="s">
        <v>100</v>
      </c>
      <c r="E99" s="1">
        <v>6.847799682046098</v>
      </c>
      <c r="F99" s="1">
        <v>2.9713594829764993</v>
      </c>
      <c r="G99" s="1">
        <v>3.1160888272725331</v>
      </c>
      <c r="H99" s="4">
        <v>3</v>
      </c>
      <c r="I99">
        <v>7</v>
      </c>
      <c r="J99">
        <v>1.6284000000000001</v>
      </c>
      <c r="K99" s="2"/>
      <c r="N99" s="3"/>
    </row>
    <row r="100" spans="1:14" x14ac:dyDescent="0.25">
      <c r="A100" s="1">
        <v>99</v>
      </c>
      <c r="B100" s="1" t="s">
        <v>124</v>
      </c>
      <c r="C100" s="1">
        <v>64</v>
      </c>
      <c r="D100" s="1" t="s">
        <v>101</v>
      </c>
      <c r="E100" s="1">
        <v>6.0456220294402661</v>
      </c>
      <c r="F100" s="1">
        <v>2.107868781738373</v>
      </c>
      <c r="G100" s="1">
        <v>2.0035118551882203</v>
      </c>
      <c r="H100" s="4">
        <v>2</v>
      </c>
      <c r="I100">
        <v>6</v>
      </c>
      <c r="J100">
        <v>298.923</v>
      </c>
      <c r="K100" s="2"/>
      <c r="N100" s="3"/>
    </row>
    <row r="101" spans="1:14" x14ac:dyDescent="0.25">
      <c r="A101" s="1">
        <v>100</v>
      </c>
      <c r="B101" s="1" t="s">
        <v>124</v>
      </c>
      <c r="C101" s="1">
        <v>66</v>
      </c>
      <c r="D101" s="1" t="s">
        <v>102</v>
      </c>
      <c r="E101" s="1">
        <v>8.5081637683485969</v>
      </c>
      <c r="F101" s="1">
        <v>2.0342522249827226</v>
      </c>
      <c r="G101" s="1">
        <v>2.2302293668639477</v>
      </c>
      <c r="H101" s="4">
        <v>2</v>
      </c>
      <c r="I101">
        <v>8</v>
      </c>
      <c r="J101">
        <v>69.593699999999998</v>
      </c>
      <c r="K101" s="2"/>
      <c r="N101" s="3"/>
    </row>
    <row r="102" spans="1:14" x14ac:dyDescent="0.25">
      <c r="A102" s="1">
        <v>101</v>
      </c>
      <c r="B102" s="1" t="s">
        <v>124</v>
      </c>
      <c r="C102" s="1">
        <v>67</v>
      </c>
      <c r="D102" s="1" t="s">
        <v>103</v>
      </c>
      <c r="E102" s="1">
        <v>4.0497653410494374</v>
      </c>
      <c r="F102" s="1">
        <v>2.0023621712506383</v>
      </c>
      <c r="G102" s="1">
        <v>1.9876151657164989</v>
      </c>
      <c r="H102" s="4">
        <v>2</v>
      </c>
      <c r="I102" s="13">
        <v>5</v>
      </c>
      <c r="J102">
        <v>1.2256499999999999</v>
      </c>
      <c r="K102" s="2"/>
      <c r="N102" s="3"/>
    </row>
    <row r="103" spans="1:14" x14ac:dyDescent="0.25">
      <c r="A103" s="1">
        <v>102</v>
      </c>
      <c r="B103" s="1" t="s">
        <v>124</v>
      </c>
      <c r="C103" s="1">
        <v>69</v>
      </c>
      <c r="D103" s="1" t="s">
        <v>82</v>
      </c>
      <c r="E103" s="1">
        <v>5.0685240001180087</v>
      </c>
      <c r="F103" s="1">
        <v>2.760093284379777</v>
      </c>
      <c r="G103" s="1">
        <v>3.1576174285408309</v>
      </c>
      <c r="H103" s="4">
        <v>3</v>
      </c>
      <c r="I103">
        <v>5</v>
      </c>
      <c r="J103">
        <v>2133.02</v>
      </c>
      <c r="K103" s="2"/>
      <c r="N103" s="3"/>
    </row>
    <row r="104" spans="1:14" x14ac:dyDescent="0.25">
      <c r="A104" s="1">
        <v>103</v>
      </c>
      <c r="B104" s="1" t="s">
        <v>124</v>
      </c>
      <c r="C104" s="1">
        <v>72</v>
      </c>
      <c r="D104" s="1" t="s">
        <v>104</v>
      </c>
      <c r="E104" s="1">
        <v>7.9442649089881066</v>
      </c>
      <c r="F104" s="1">
        <v>2.1443360929705606</v>
      </c>
      <c r="G104" s="1">
        <v>2.1065443825416277</v>
      </c>
      <c r="H104" s="4">
        <v>2</v>
      </c>
      <c r="I104">
        <v>8</v>
      </c>
      <c r="J104">
        <v>2.6539999999999999</v>
      </c>
      <c r="K104" s="2"/>
      <c r="N104" s="3"/>
    </row>
    <row r="105" spans="1:14" x14ac:dyDescent="0.25">
      <c r="A105" s="1">
        <v>104</v>
      </c>
      <c r="B105" s="1" t="s">
        <v>124</v>
      </c>
      <c r="C105" s="1">
        <v>74</v>
      </c>
      <c r="D105" s="1" t="s">
        <v>105</v>
      </c>
      <c r="E105" s="1">
        <v>4.8574066598040115</v>
      </c>
      <c r="F105" s="1">
        <v>2.8246237774675214</v>
      </c>
      <c r="G105" s="1">
        <v>3.0584166252255689</v>
      </c>
      <c r="H105" s="4">
        <v>3</v>
      </c>
      <c r="I105">
        <v>5</v>
      </c>
      <c r="J105">
        <v>730.56799999999998</v>
      </c>
      <c r="K105" s="2"/>
      <c r="N105" s="3"/>
    </row>
    <row r="106" spans="1:14" x14ac:dyDescent="0.25">
      <c r="A106" s="1">
        <v>105</v>
      </c>
      <c r="B106" s="1" t="s">
        <v>124</v>
      </c>
      <c r="C106" s="1">
        <v>75</v>
      </c>
      <c r="D106" s="1" t="s">
        <v>106</v>
      </c>
      <c r="E106" s="1">
        <v>4.3615836177921308</v>
      </c>
      <c r="F106" s="1">
        <v>1.9834013371406374</v>
      </c>
      <c r="G106" s="1">
        <v>1.9302157758765663</v>
      </c>
      <c r="H106" s="4">
        <v>2</v>
      </c>
      <c r="I106">
        <v>4</v>
      </c>
      <c r="J106">
        <v>693156</v>
      </c>
      <c r="K106" s="2"/>
      <c r="N106" s="3"/>
    </row>
    <row r="107" spans="1:14" x14ac:dyDescent="0.25">
      <c r="A107" s="1">
        <v>106</v>
      </c>
      <c r="B107" s="1" t="s">
        <v>124</v>
      </c>
      <c r="C107" s="1">
        <v>77</v>
      </c>
      <c r="D107" s="1" t="s">
        <v>107</v>
      </c>
      <c r="H107" s="4">
        <v>1</v>
      </c>
      <c r="I107" s="13">
        <v>4</v>
      </c>
      <c r="J107">
        <v>3.3245100000000001</v>
      </c>
      <c r="K107" s="2"/>
      <c r="N107" s="3"/>
    </row>
    <row r="108" spans="1:14" x14ac:dyDescent="0.25">
      <c r="A108" s="1">
        <v>107</v>
      </c>
      <c r="B108" s="1" t="s">
        <v>124</v>
      </c>
      <c r="C108" s="1">
        <v>79</v>
      </c>
      <c r="D108" s="1" t="s">
        <v>108</v>
      </c>
      <c r="E108" s="1">
        <v>5.8683340463165825</v>
      </c>
      <c r="F108" s="1">
        <v>2.1137960122685717</v>
      </c>
      <c r="G108" s="1">
        <v>2.2306351489580551</v>
      </c>
      <c r="H108" s="4">
        <v>2</v>
      </c>
      <c r="I108">
        <v>6</v>
      </c>
      <c r="J108">
        <v>2685.52</v>
      </c>
      <c r="K108" s="2"/>
      <c r="N108" s="3"/>
    </row>
    <row r="109" spans="1:14" x14ac:dyDescent="0.25">
      <c r="A109" s="1">
        <v>108</v>
      </c>
      <c r="B109" s="1" t="s">
        <v>124</v>
      </c>
      <c r="C109" s="1">
        <v>81</v>
      </c>
      <c r="D109" s="1" t="s">
        <v>109</v>
      </c>
      <c r="E109" s="1">
        <v>6.6957354393782902</v>
      </c>
      <c r="F109" s="1">
        <v>1.790418149610598</v>
      </c>
      <c r="G109" s="1">
        <v>1.9397341565679125</v>
      </c>
      <c r="H109" s="4">
        <v>2</v>
      </c>
      <c r="I109">
        <v>6</v>
      </c>
      <c r="J109">
        <v>22.602499999999999</v>
      </c>
      <c r="K109" s="2"/>
      <c r="N109" s="3"/>
    </row>
    <row r="110" spans="1:14" x14ac:dyDescent="0.25">
      <c r="A110" s="1">
        <v>109</v>
      </c>
      <c r="B110" s="1" t="s">
        <v>124</v>
      </c>
      <c r="C110" s="1">
        <v>82</v>
      </c>
      <c r="D110" s="1" t="s">
        <v>110</v>
      </c>
      <c r="E110" s="1">
        <v>2.3270020499941158</v>
      </c>
      <c r="F110" s="1">
        <v>1.9257187340595032</v>
      </c>
      <c r="G110" s="1">
        <v>2.0421403803664471</v>
      </c>
      <c r="H110" s="4">
        <v>2</v>
      </c>
      <c r="I110">
        <v>2</v>
      </c>
      <c r="J110" s="11">
        <v>20929700</v>
      </c>
      <c r="K110" s="2"/>
      <c r="N110" s="3"/>
    </row>
    <row r="111" spans="1:14" x14ac:dyDescent="0.25">
      <c r="A111" s="1">
        <v>110</v>
      </c>
      <c r="B111" s="1" t="s">
        <v>124</v>
      </c>
      <c r="C111" s="1">
        <v>83</v>
      </c>
      <c r="D111" s="1" t="s">
        <v>111</v>
      </c>
      <c r="E111" s="1">
        <v>9.9398748821664231</v>
      </c>
      <c r="F111" s="1">
        <v>1.9423528703507642</v>
      </c>
      <c r="G111" s="1">
        <v>2.1303669856785672</v>
      </c>
      <c r="H111" s="4">
        <v>2</v>
      </c>
      <c r="I111">
        <v>10</v>
      </c>
      <c r="J111">
        <v>2.5550199999999998</v>
      </c>
      <c r="K111" s="2"/>
      <c r="N111" s="3"/>
    </row>
    <row r="112" spans="1:14" x14ac:dyDescent="0.25">
      <c r="A112" s="1">
        <v>111</v>
      </c>
      <c r="B112" s="1" t="s">
        <v>124</v>
      </c>
      <c r="C112" s="1">
        <v>84</v>
      </c>
      <c r="D112" s="1" t="s">
        <v>112</v>
      </c>
      <c r="E112" s="1">
        <v>4.2090175422859355</v>
      </c>
      <c r="F112" s="1">
        <v>1.7062937535071472</v>
      </c>
      <c r="G112" s="1">
        <v>1.9763944511390383</v>
      </c>
      <c r="H112" s="4">
        <v>2</v>
      </c>
      <c r="I112">
        <v>4</v>
      </c>
      <c r="J112">
        <v>26504.799999999999</v>
      </c>
      <c r="K112" s="2"/>
      <c r="N112" s="3"/>
    </row>
    <row r="113" spans="1:14" x14ac:dyDescent="0.25">
      <c r="A113" s="1">
        <v>112</v>
      </c>
      <c r="B113" s="1" t="s">
        <v>124</v>
      </c>
      <c r="C113" s="1">
        <v>85</v>
      </c>
      <c r="D113" s="1" t="s">
        <v>113</v>
      </c>
      <c r="E113" s="1">
        <v>7.3847849392554403</v>
      </c>
      <c r="F113" s="1">
        <v>2.0728682872640052</v>
      </c>
      <c r="G113" s="1">
        <v>2.082719556001233</v>
      </c>
      <c r="H113" s="4">
        <v>2</v>
      </c>
      <c r="I113">
        <v>8</v>
      </c>
      <c r="J113">
        <v>5.8324499999999997</v>
      </c>
      <c r="K113" s="2"/>
      <c r="N113" s="3"/>
    </row>
    <row r="114" spans="1:14" x14ac:dyDescent="0.25">
      <c r="A114" s="1">
        <v>113</v>
      </c>
      <c r="B114" s="1" t="s">
        <v>124</v>
      </c>
      <c r="C114" s="1">
        <v>87</v>
      </c>
      <c r="D114" s="1" t="s">
        <v>114</v>
      </c>
      <c r="H114" s="4">
        <v>1</v>
      </c>
      <c r="I114">
        <v>5</v>
      </c>
      <c r="J114">
        <v>146.07400000000001</v>
      </c>
      <c r="K114" s="2"/>
      <c r="N114" s="3"/>
    </row>
    <row r="115" spans="1:14" x14ac:dyDescent="0.25">
      <c r="A115" s="1">
        <v>114</v>
      </c>
      <c r="B115" s="1" t="s">
        <v>124</v>
      </c>
      <c r="C115" s="1">
        <v>88</v>
      </c>
      <c r="D115" s="1" t="s">
        <v>115</v>
      </c>
      <c r="E115" s="1">
        <v>2.0627816799752443</v>
      </c>
      <c r="F115" s="1">
        <v>1.8504162601990486</v>
      </c>
      <c r="G115" s="1">
        <v>1.981914745781483</v>
      </c>
      <c r="H115" s="4">
        <v>2</v>
      </c>
      <c r="I115">
        <v>2</v>
      </c>
      <c r="J115">
        <v>27198</v>
      </c>
      <c r="K115" s="2"/>
      <c r="N115" s="3"/>
    </row>
    <row r="116" spans="1:14" x14ac:dyDescent="0.25">
      <c r="A116" s="1">
        <v>115</v>
      </c>
      <c r="B116" s="1" t="s">
        <v>124</v>
      </c>
      <c r="C116" s="1">
        <v>92</v>
      </c>
      <c r="D116" s="1" t="s">
        <v>116</v>
      </c>
      <c r="E116" s="1">
        <v>6.1992172481123164</v>
      </c>
      <c r="F116" s="1">
        <v>1.9726794059097661</v>
      </c>
      <c r="G116" s="1">
        <v>2.1604455717452997</v>
      </c>
      <c r="H116" s="4">
        <v>2</v>
      </c>
      <c r="I116">
        <v>6</v>
      </c>
      <c r="J116">
        <v>421.34100000000001</v>
      </c>
      <c r="K116" s="2"/>
      <c r="N116" s="3"/>
    </row>
    <row r="117" spans="1:14" x14ac:dyDescent="0.25">
      <c r="A117" s="1">
        <v>116</v>
      </c>
      <c r="B117" s="1" t="s">
        <v>124</v>
      </c>
      <c r="C117" s="1">
        <v>93</v>
      </c>
      <c r="D117" s="1" t="s">
        <v>117</v>
      </c>
      <c r="H117" s="4">
        <v>2</v>
      </c>
      <c r="I117">
        <v>4</v>
      </c>
      <c r="J117">
        <v>25426.2</v>
      </c>
      <c r="K117" s="2"/>
      <c r="N117" s="3"/>
    </row>
    <row r="118" spans="1:14" x14ac:dyDescent="0.25">
      <c r="A118" s="1">
        <v>117</v>
      </c>
      <c r="B118" s="1" t="s">
        <v>124</v>
      </c>
      <c r="C118" s="1">
        <v>94</v>
      </c>
      <c r="D118" s="1" t="s">
        <v>118</v>
      </c>
      <c r="E118" s="1">
        <v>4.1023961010906627</v>
      </c>
      <c r="F118" s="1">
        <v>2.2761301659481687</v>
      </c>
      <c r="G118" s="1">
        <v>2.0588564880506057</v>
      </c>
      <c r="H118" s="4">
        <v>2</v>
      </c>
      <c r="I118">
        <v>4</v>
      </c>
      <c r="J118">
        <v>137231</v>
      </c>
      <c r="K118" s="2"/>
      <c r="N118" s="3"/>
    </row>
    <row r="119" spans="1:14" x14ac:dyDescent="0.25">
      <c r="A119" s="1">
        <v>118</v>
      </c>
      <c r="B119" s="1" t="s">
        <v>124</v>
      </c>
      <c r="C119" s="1">
        <v>95</v>
      </c>
      <c r="D119" s="1" t="s">
        <v>119</v>
      </c>
      <c r="E119" s="1">
        <v>9.6122195780088813</v>
      </c>
      <c r="F119" s="1">
        <v>3.1738523539424581</v>
      </c>
      <c r="G119" s="1">
        <v>3.1979822859889899</v>
      </c>
      <c r="H119" s="4">
        <v>3</v>
      </c>
      <c r="I119">
        <v>9</v>
      </c>
      <c r="J119">
        <v>1.32145</v>
      </c>
      <c r="K119" s="2"/>
      <c r="N119" s="3"/>
    </row>
    <row r="120" spans="1:14" x14ac:dyDescent="0.25">
      <c r="A120" s="1">
        <v>119</v>
      </c>
      <c r="B120" s="1" t="s">
        <v>124</v>
      </c>
      <c r="C120" s="1">
        <v>96</v>
      </c>
      <c r="D120" s="1" t="s">
        <v>120</v>
      </c>
      <c r="E120" s="1">
        <v>9.8129330771604177</v>
      </c>
      <c r="F120" s="1">
        <v>1.9708556581249583</v>
      </c>
      <c r="G120" s="1">
        <v>2.1699533748515019</v>
      </c>
      <c r="H120" s="4">
        <v>2</v>
      </c>
      <c r="I120">
        <v>10</v>
      </c>
      <c r="J120">
        <v>1.90665</v>
      </c>
      <c r="K120" s="2"/>
      <c r="N120" s="3"/>
    </row>
    <row r="121" spans="1:14" x14ac:dyDescent="0.25">
      <c r="A121" s="1">
        <v>120</v>
      </c>
      <c r="B121" s="1" t="s">
        <v>125</v>
      </c>
      <c r="C121" s="1">
        <v>1</v>
      </c>
      <c r="D121" s="1" t="s">
        <v>126</v>
      </c>
      <c r="E121" s="1">
        <v>11.960549407359908</v>
      </c>
      <c r="F121" s="1">
        <v>1.9987871480294039</v>
      </c>
      <c r="G121" s="1">
        <v>2.2698295847468826</v>
      </c>
      <c r="H121" s="4">
        <v>2</v>
      </c>
      <c r="I121">
        <v>12</v>
      </c>
      <c r="J121">
        <v>5.54758</v>
      </c>
      <c r="K121" s="2"/>
      <c r="N121" s="3"/>
    </row>
    <row r="122" spans="1:14" x14ac:dyDescent="0.25">
      <c r="A122" s="1">
        <v>121</v>
      </c>
      <c r="B122" s="1" t="s">
        <v>125</v>
      </c>
      <c r="C122" s="1">
        <v>2</v>
      </c>
      <c r="D122" s="1" t="s">
        <v>127</v>
      </c>
      <c r="E122" s="1">
        <v>4.1307779159775695</v>
      </c>
      <c r="F122" s="1">
        <v>2.2456784205320361</v>
      </c>
      <c r="G122" s="1">
        <v>2.0043242681346678</v>
      </c>
      <c r="H122" s="4">
        <v>2</v>
      </c>
      <c r="I122">
        <v>4</v>
      </c>
      <c r="J122">
        <v>23959.4</v>
      </c>
      <c r="K122" s="2"/>
      <c r="N122" s="3"/>
    </row>
    <row r="123" spans="1:14" x14ac:dyDescent="0.25">
      <c r="A123" s="1">
        <v>122</v>
      </c>
      <c r="B123" s="1" t="s">
        <v>125</v>
      </c>
      <c r="C123" s="1">
        <v>3</v>
      </c>
      <c r="D123" s="1" t="s">
        <v>128</v>
      </c>
      <c r="E123" s="1">
        <v>8.3551813083402955</v>
      </c>
      <c r="F123" s="1">
        <v>2.1691157943002506</v>
      </c>
      <c r="G123" s="1">
        <v>2.0763708883106018</v>
      </c>
      <c r="H123" s="4">
        <v>2</v>
      </c>
      <c r="I123">
        <v>8</v>
      </c>
      <c r="J123">
        <v>5.7355299999999998</v>
      </c>
      <c r="K123" s="2"/>
      <c r="N123" s="3"/>
    </row>
    <row r="124" spans="1:14" x14ac:dyDescent="0.25">
      <c r="A124" s="1">
        <v>123</v>
      </c>
      <c r="B124" s="1" t="s">
        <v>125</v>
      </c>
      <c r="C124" s="1">
        <v>4</v>
      </c>
      <c r="D124" s="1" t="s">
        <v>129</v>
      </c>
      <c r="E124" s="1">
        <v>6.1290469759200592</v>
      </c>
      <c r="F124" s="1">
        <v>1.8726267057375201</v>
      </c>
      <c r="G124" s="1">
        <v>2.0605361742455135</v>
      </c>
      <c r="H124" s="4">
        <v>2</v>
      </c>
      <c r="I124">
        <v>6</v>
      </c>
      <c r="J124">
        <v>546.53800000000001</v>
      </c>
      <c r="K124" s="2"/>
      <c r="N124" s="3"/>
    </row>
    <row r="125" spans="1:14" x14ac:dyDescent="0.25">
      <c r="A125" s="1">
        <v>124</v>
      </c>
      <c r="B125" s="1" t="s">
        <v>125</v>
      </c>
      <c r="C125" s="1">
        <v>5</v>
      </c>
      <c r="D125" s="1" t="s">
        <v>130</v>
      </c>
      <c r="E125" s="3"/>
      <c r="F125" s="3"/>
      <c r="G125" s="3"/>
      <c r="H125" s="4">
        <v>2</v>
      </c>
      <c r="I125">
        <v>6</v>
      </c>
      <c r="J125">
        <v>10.8386</v>
      </c>
      <c r="K125" s="2"/>
      <c r="N125" s="3"/>
    </row>
    <row r="126" spans="1:14" x14ac:dyDescent="0.25">
      <c r="A126" s="1">
        <v>125</v>
      </c>
      <c r="B126" s="1" t="s">
        <v>125</v>
      </c>
      <c r="C126" s="1">
        <v>6</v>
      </c>
      <c r="D126" s="1" t="s">
        <v>131</v>
      </c>
      <c r="E126" s="1">
        <v>6.0061797218663449</v>
      </c>
      <c r="F126" s="1">
        <v>1.8206092972448114</v>
      </c>
      <c r="G126" s="1">
        <v>2.1642156639095731</v>
      </c>
      <c r="H126" s="4">
        <v>2</v>
      </c>
      <c r="I126">
        <v>6</v>
      </c>
      <c r="J126">
        <v>275.72399999999999</v>
      </c>
      <c r="K126" s="2"/>
      <c r="N126" s="3"/>
    </row>
    <row r="127" spans="1:14" x14ac:dyDescent="0.25">
      <c r="A127" s="1">
        <v>126</v>
      </c>
      <c r="B127" s="1" t="s">
        <v>125</v>
      </c>
      <c r="C127" s="1">
        <v>7</v>
      </c>
      <c r="D127" s="1" t="s">
        <v>132</v>
      </c>
      <c r="E127" s="1">
        <v>11.354339836258101</v>
      </c>
      <c r="F127" s="1">
        <v>1.9601849679540386</v>
      </c>
      <c r="G127" s="1">
        <v>2.0102862388223985</v>
      </c>
      <c r="H127" s="4">
        <v>2</v>
      </c>
      <c r="I127">
        <v>10</v>
      </c>
      <c r="J127">
        <v>1.33457</v>
      </c>
      <c r="K127" s="2"/>
      <c r="N127" s="3"/>
    </row>
    <row r="128" spans="1:14" x14ac:dyDescent="0.25">
      <c r="A128" s="1">
        <v>127</v>
      </c>
      <c r="B128" s="1" t="s">
        <v>125</v>
      </c>
      <c r="C128" s="1">
        <v>8</v>
      </c>
      <c r="D128" s="1" t="s">
        <v>133</v>
      </c>
      <c r="E128" s="1">
        <v>9.8799673415046456</v>
      </c>
      <c r="F128" s="1">
        <v>2.1301599219443168</v>
      </c>
      <c r="G128" s="1">
        <v>2.1829136731012757</v>
      </c>
      <c r="H128" s="4">
        <v>2</v>
      </c>
      <c r="I128">
        <v>10</v>
      </c>
      <c r="J128">
        <v>3.53443</v>
      </c>
      <c r="K128" s="2"/>
      <c r="N128" s="3"/>
    </row>
    <row r="129" spans="1:14" x14ac:dyDescent="0.25">
      <c r="A129" s="1">
        <v>128</v>
      </c>
      <c r="B129" s="1" t="s">
        <v>125</v>
      </c>
      <c r="C129" s="1">
        <v>9</v>
      </c>
      <c r="D129" s="1" t="s">
        <v>134</v>
      </c>
      <c r="E129" s="1">
        <v>9.8060374863802746</v>
      </c>
      <c r="F129" s="1">
        <v>1.8245500100094105</v>
      </c>
      <c r="G129" s="1">
        <v>2.1441176762271268</v>
      </c>
      <c r="H129" s="4">
        <v>2</v>
      </c>
      <c r="I129">
        <v>10</v>
      </c>
      <c r="J129">
        <v>9.0289300000000008</v>
      </c>
      <c r="K129" s="2"/>
      <c r="N129" s="3"/>
    </row>
    <row r="130" spans="1:14" x14ac:dyDescent="0.25">
      <c r="A130" s="1">
        <v>129</v>
      </c>
      <c r="B130" s="1" t="s">
        <v>125</v>
      </c>
      <c r="C130" s="1">
        <v>10</v>
      </c>
      <c r="D130" s="1" t="s">
        <v>135</v>
      </c>
      <c r="E130" s="1">
        <v>9.1304381647035076</v>
      </c>
      <c r="F130" s="1">
        <v>2.0458841744365301</v>
      </c>
      <c r="G130" s="1">
        <v>2.1919822836206495</v>
      </c>
      <c r="H130" s="4">
        <v>2</v>
      </c>
      <c r="I130">
        <v>8</v>
      </c>
      <c r="J130">
        <v>51.046500000000002</v>
      </c>
      <c r="K130" s="2"/>
      <c r="N130" s="3"/>
    </row>
    <row r="131" spans="1:14" x14ac:dyDescent="0.25">
      <c r="A131" s="1">
        <v>130</v>
      </c>
      <c r="B131" s="1" t="s">
        <v>125</v>
      </c>
      <c r="C131" s="1">
        <v>11</v>
      </c>
      <c r="D131" s="1" t="s">
        <v>136</v>
      </c>
      <c r="E131" s="1">
        <v>8.1513095370281352</v>
      </c>
      <c r="F131" s="1">
        <v>1.5792687354351731</v>
      </c>
      <c r="G131" s="1">
        <v>2.0631500487955718</v>
      </c>
      <c r="H131" s="4">
        <v>2</v>
      </c>
      <c r="I131">
        <v>8</v>
      </c>
      <c r="J131">
        <v>6.2945200000000003</v>
      </c>
      <c r="K131" s="2"/>
      <c r="N131" s="3"/>
    </row>
    <row r="132" spans="1:14" x14ac:dyDescent="0.25">
      <c r="A132" s="1">
        <v>131</v>
      </c>
      <c r="B132" s="1" t="s">
        <v>125</v>
      </c>
      <c r="C132" s="1">
        <v>12</v>
      </c>
      <c r="D132" s="1" t="s">
        <v>137</v>
      </c>
      <c r="E132" s="1">
        <v>18.608398685004641</v>
      </c>
      <c r="F132" s="1">
        <v>1.8975619527723144</v>
      </c>
      <c r="G132" s="1">
        <v>2.0864379370641495</v>
      </c>
      <c r="H132" s="4">
        <v>2</v>
      </c>
      <c r="I132">
        <v>18</v>
      </c>
      <c r="J132">
        <v>1.2469300000000001</v>
      </c>
      <c r="K132" s="2"/>
      <c r="N132" s="3"/>
    </row>
    <row r="133" spans="1:14" x14ac:dyDescent="0.25">
      <c r="A133" s="1">
        <v>132</v>
      </c>
      <c r="B133" s="1" t="s">
        <v>125</v>
      </c>
      <c r="C133" s="1">
        <v>13</v>
      </c>
      <c r="D133" s="1" t="s">
        <v>138</v>
      </c>
      <c r="E133" s="1">
        <v>8.4834051371543868</v>
      </c>
      <c r="F133" s="1">
        <v>2.0200907841485916</v>
      </c>
      <c r="G133" s="1">
        <v>2.0513829948493307</v>
      </c>
      <c r="H133" s="4">
        <v>2</v>
      </c>
      <c r="I133">
        <v>8</v>
      </c>
      <c r="J133">
        <v>2.3964300000000001</v>
      </c>
      <c r="K133" s="2"/>
      <c r="N133" s="3"/>
    </row>
    <row r="134" spans="1:14" x14ac:dyDescent="0.25">
      <c r="A134" s="1">
        <v>133</v>
      </c>
      <c r="B134" s="1" t="s">
        <v>125</v>
      </c>
      <c r="C134" s="1">
        <v>14</v>
      </c>
      <c r="D134" s="1" t="s">
        <v>139</v>
      </c>
      <c r="E134" s="1">
        <v>7.4431175755061059</v>
      </c>
      <c r="F134" s="1">
        <v>1.8719906785632296</v>
      </c>
      <c r="G134" s="1">
        <v>2.0829209509616837</v>
      </c>
      <c r="H134" s="4">
        <v>2</v>
      </c>
      <c r="I134">
        <v>8</v>
      </c>
      <c r="J134">
        <v>3.1747000000000001</v>
      </c>
      <c r="K134" s="2"/>
      <c r="N134" s="3"/>
    </row>
    <row r="135" spans="1:14" x14ac:dyDescent="0.25">
      <c r="A135" s="1">
        <v>134</v>
      </c>
      <c r="B135" s="1" t="s">
        <v>125</v>
      </c>
      <c r="C135" s="1">
        <v>16</v>
      </c>
      <c r="D135" s="1" t="s">
        <v>140</v>
      </c>
      <c r="E135" s="1">
        <v>7.9831866788331318</v>
      </c>
      <c r="F135" s="1">
        <v>1.7572899430225415</v>
      </c>
      <c r="G135" s="1">
        <v>2.1023000780360093</v>
      </c>
      <c r="H135" s="4">
        <v>2</v>
      </c>
      <c r="I135">
        <v>8</v>
      </c>
      <c r="J135">
        <v>3.83684</v>
      </c>
      <c r="K135" s="2"/>
      <c r="N135" s="3"/>
    </row>
    <row r="136" spans="1:14" x14ac:dyDescent="0.25">
      <c r="A136" s="1">
        <v>135</v>
      </c>
      <c r="B136" s="1" t="s">
        <v>125</v>
      </c>
      <c r="C136" s="1">
        <v>18</v>
      </c>
      <c r="D136" s="1" t="s">
        <v>142</v>
      </c>
      <c r="E136" s="1">
        <v>9.7912625145691159</v>
      </c>
      <c r="F136" s="1">
        <v>1.9552715033297159</v>
      </c>
      <c r="G136" s="1">
        <v>2.022103871923556</v>
      </c>
      <c r="H136" s="4">
        <v>2</v>
      </c>
      <c r="I136">
        <v>10</v>
      </c>
      <c r="J136">
        <v>5.4106800000000002</v>
      </c>
      <c r="K136" s="2"/>
      <c r="N136" s="3"/>
    </row>
    <row r="137" spans="1:14" x14ac:dyDescent="0.25">
      <c r="A137" s="1">
        <v>136</v>
      </c>
      <c r="B137" s="1" t="s">
        <v>125</v>
      </c>
      <c r="C137" s="1">
        <v>19</v>
      </c>
      <c r="D137" s="1" t="s">
        <v>143</v>
      </c>
      <c r="E137" s="1">
        <v>7.793460457883997</v>
      </c>
      <c r="F137" s="1">
        <v>1.7782354479330813</v>
      </c>
      <c r="G137" s="1">
        <v>2.0480963081096415</v>
      </c>
      <c r="H137" s="4">
        <v>2</v>
      </c>
      <c r="I137">
        <v>8</v>
      </c>
      <c r="J137">
        <v>10.5557</v>
      </c>
      <c r="K137" s="2"/>
      <c r="N137" s="3"/>
    </row>
    <row r="138" spans="1:14" x14ac:dyDescent="0.25">
      <c r="A138" s="1">
        <v>137</v>
      </c>
      <c r="B138" s="1" t="s">
        <v>125</v>
      </c>
      <c r="C138" s="1">
        <v>20</v>
      </c>
      <c r="D138" s="1" t="s">
        <v>144</v>
      </c>
      <c r="E138" s="1">
        <v>12.590161967606479</v>
      </c>
      <c r="F138" s="1">
        <v>1.9504820830001304</v>
      </c>
      <c r="G138" s="1">
        <v>2.0831982742669113</v>
      </c>
      <c r="H138" s="4">
        <v>2</v>
      </c>
      <c r="I138">
        <v>12</v>
      </c>
      <c r="J138">
        <v>4.5261500000000003</v>
      </c>
      <c r="K138" s="2"/>
      <c r="N138" s="3"/>
    </row>
    <row r="139" spans="1:14" x14ac:dyDescent="0.25">
      <c r="A139" s="1">
        <v>138</v>
      </c>
      <c r="B139" s="1" t="s">
        <v>125</v>
      </c>
      <c r="C139" s="1">
        <v>21</v>
      </c>
      <c r="D139" s="1" t="s">
        <v>145</v>
      </c>
      <c r="E139" s="1">
        <v>7.7210741408123731</v>
      </c>
      <c r="F139" s="1">
        <v>1.9064200626808472</v>
      </c>
      <c r="G139" s="1">
        <v>2.142398601881228</v>
      </c>
      <c r="H139" s="4">
        <v>2</v>
      </c>
      <c r="I139">
        <v>8</v>
      </c>
      <c r="J139">
        <v>47.973199999999999</v>
      </c>
      <c r="K139" s="2"/>
      <c r="N139" s="3"/>
    </row>
    <row r="140" spans="1:14" x14ac:dyDescent="0.25">
      <c r="A140" s="1">
        <v>139</v>
      </c>
      <c r="B140" s="1" t="s">
        <v>125</v>
      </c>
      <c r="C140" s="1">
        <v>22</v>
      </c>
      <c r="D140" s="1" t="s">
        <v>146</v>
      </c>
      <c r="E140" s="1">
        <v>7.8498330887084347</v>
      </c>
      <c r="F140" s="1">
        <v>1.8335673705348099</v>
      </c>
      <c r="G140" s="1">
        <v>2.150335913740959</v>
      </c>
      <c r="H140" s="4">
        <v>2</v>
      </c>
      <c r="I140" s="13">
        <v>7</v>
      </c>
      <c r="J140">
        <v>2.7328999999999999</v>
      </c>
      <c r="K140" s="2"/>
      <c r="N140" s="3"/>
    </row>
    <row r="141" spans="1:14" x14ac:dyDescent="0.25">
      <c r="A141" s="1">
        <v>140</v>
      </c>
      <c r="B141" s="1" t="s">
        <v>125</v>
      </c>
      <c r="C141" s="1">
        <v>23</v>
      </c>
      <c r="D141" s="1" t="s">
        <v>147</v>
      </c>
      <c r="E141" s="1">
        <v>7.8113356102364433</v>
      </c>
      <c r="F141" s="1">
        <v>2.1441024635156896</v>
      </c>
      <c r="G141" s="1">
        <v>2.3255160686208085</v>
      </c>
      <c r="H141" s="4">
        <v>2</v>
      </c>
      <c r="I141" s="13">
        <v>7</v>
      </c>
      <c r="J141">
        <v>2.3393799999999998</v>
      </c>
      <c r="K141" s="2"/>
      <c r="N141" s="3"/>
    </row>
    <row r="142" spans="1:14" x14ac:dyDescent="0.25">
      <c r="A142" s="1">
        <v>141</v>
      </c>
      <c r="B142" s="1" t="s">
        <v>125</v>
      </c>
      <c r="C142" s="1">
        <v>24</v>
      </c>
      <c r="D142" s="1" t="s">
        <v>148</v>
      </c>
      <c r="E142" s="1">
        <v>12.134179894790273</v>
      </c>
      <c r="F142" s="1">
        <v>1.7398314103363384</v>
      </c>
      <c r="G142" s="1">
        <v>2.1434291654975395</v>
      </c>
      <c r="H142" s="4">
        <v>2</v>
      </c>
      <c r="I142">
        <v>12</v>
      </c>
      <c r="J142">
        <v>1.3603400000000001</v>
      </c>
      <c r="K142" s="2"/>
      <c r="N142" s="3"/>
    </row>
    <row r="143" spans="1:14" x14ac:dyDescent="0.25">
      <c r="A143" s="1">
        <v>142</v>
      </c>
      <c r="B143" s="1" t="s">
        <v>125</v>
      </c>
      <c r="C143" s="1">
        <v>25</v>
      </c>
      <c r="D143" s="1" t="s">
        <v>149</v>
      </c>
      <c r="E143" s="1">
        <v>9.7995702951459922</v>
      </c>
      <c r="F143" s="1">
        <v>1.7331587563381166</v>
      </c>
      <c r="G143" s="1">
        <v>2.102160531276692</v>
      </c>
      <c r="H143" s="4">
        <v>2</v>
      </c>
      <c r="I143">
        <v>10</v>
      </c>
      <c r="J143">
        <v>64.377399999999994</v>
      </c>
      <c r="K143" s="2"/>
      <c r="N143" s="3"/>
    </row>
    <row r="144" spans="1:14" x14ac:dyDescent="0.25">
      <c r="A144" s="1">
        <v>143</v>
      </c>
      <c r="B144" s="1" t="s">
        <v>125</v>
      </c>
      <c r="C144" s="1">
        <v>26</v>
      </c>
      <c r="D144" s="1" t="s">
        <v>141</v>
      </c>
      <c r="E144" s="1">
        <v>6.4216027382758742</v>
      </c>
      <c r="F144" s="1">
        <v>1.7769146741109358</v>
      </c>
      <c r="G144" s="1">
        <v>1.9560234342101614</v>
      </c>
      <c r="H144" s="4">
        <v>2</v>
      </c>
      <c r="I144">
        <v>6</v>
      </c>
      <c r="J144">
        <v>271575</v>
      </c>
      <c r="K144" s="2"/>
      <c r="N144" s="3"/>
    </row>
    <row r="145" spans="1:14" x14ac:dyDescent="0.25">
      <c r="A145" s="1">
        <v>144</v>
      </c>
      <c r="B145" s="1" t="s">
        <v>125</v>
      </c>
      <c r="C145" s="1">
        <v>27</v>
      </c>
      <c r="D145" s="1" t="s">
        <v>150</v>
      </c>
      <c r="E145" s="1">
        <v>5.9688676389594137</v>
      </c>
      <c r="F145" s="1">
        <v>1.7801513128615933</v>
      </c>
      <c r="G145" s="1">
        <v>2.1900152704169793</v>
      </c>
      <c r="H145" s="4">
        <v>2</v>
      </c>
      <c r="I145">
        <v>6</v>
      </c>
      <c r="J145">
        <v>2.2568199999999998</v>
      </c>
      <c r="K145" s="2"/>
      <c r="N145" s="3"/>
    </row>
    <row r="146" spans="1:14" x14ac:dyDescent="0.25">
      <c r="A146" s="1">
        <v>145</v>
      </c>
      <c r="B146" s="1" t="s">
        <v>125</v>
      </c>
      <c r="C146" s="1">
        <v>28</v>
      </c>
      <c r="D146" s="1" t="s">
        <v>151</v>
      </c>
      <c r="E146" s="1">
        <v>7.1419912665511589</v>
      </c>
      <c r="F146" s="1">
        <v>1.9687125063554267</v>
      </c>
      <c r="G146" s="1">
        <v>2.1322024736729901</v>
      </c>
      <c r="H146" s="4">
        <v>2</v>
      </c>
      <c r="I146">
        <v>6</v>
      </c>
      <c r="J146">
        <v>601.35699999999997</v>
      </c>
      <c r="K146" s="2"/>
      <c r="N146" s="3"/>
    </row>
    <row r="147" spans="1:14" x14ac:dyDescent="0.25">
      <c r="A147" s="1">
        <v>146</v>
      </c>
      <c r="B147" s="1" t="s">
        <v>125</v>
      </c>
      <c r="C147" s="1">
        <v>29</v>
      </c>
      <c r="D147" s="1" t="s">
        <v>152</v>
      </c>
      <c r="E147" s="3"/>
      <c r="F147" s="3"/>
      <c r="G147" s="3"/>
      <c r="H147" s="4">
        <v>2</v>
      </c>
      <c r="I147">
        <v>6</v>
      </c>
      <c r="J147">
        <v>1598.22</v>
      </c>
      <c r="K147" s="2"/>
      <c r="N147" s="3"/>
    </row>
    <row r="148" spans="1:14" x14ac:dyDescent="0.25">
      <c r="A148" s="1">
        <v>147</v>
      </c>
      <c r="B148" s="1" t="s">
        <v>125</v>
      </c>
      <c r="C148" s="1">
        <v>30</v>
      </c>
      <c r="D148" s="1" t="s">
        <v>153</v>
      </c>
      <c r="E148" s="1">
        <v>10.366474185269047</v>
      </c>
      <c r="F148" s="1">
        <v>1.9193472144500907</v>
      </c>
      <c r="G148" s="1">
        <v>2.0864607631825365</v>
      </c>
      <c r="H148" s="4">
        <v>2</v>
      </c>
      <c r="I148">
        <v>10</v>
      </c>
      <c r="J148">
        <v>1.60704</v>
      </c>
      <c r="K148" s="2"/>
      <c r="N148" s="3"/>
    </row>
    <row r="149" spans="1:14" x14ac:dyDescent="0.25">
      <c r="A149" s="1">
        <v>148</v>
      </c>
      <c r="B149" s="1" t="s">
        <v>125</v>
      </c>
      <c r="C149" s="1">
        <v>32</v>
      </c>
      <c r="D149" s="1" t="s">
        <v>155</v>
      </c>
      <c r="E149" s="1">
        <v>6.7713416179890427</v>
      </c>
      <c r="F149" s="1">
        <v>1.980045474234557</v>
      </c>
      <c r="G149" s="1">
        <v>2.1675774441555831</v>
      </c>
      <c r="H149" s="4">
        <v>2</v>
      </c>
      <c r="I149">
        <v>6</v>
      </c>
      <c r="J149">
        <v>127.967</v>
      </c>
      <c r="K149" s="2"/>
      <c r="N149" s="3"/>
    </row>
    <row r="150" spans="1:14" x14ac:dyDescent="0.25">
      <c r="A150" s="1">
        <v>149</v>
      </c>
      <c r="B150" s="1" t="s">
        <v>125</v>
      </c>
      <c r="C150" s="1">
        <v>33</v>
      </c>
      <c r="D150" s="1" t="s">
        <v>156</v>
      </c>
      <c r="E150" s="1">
        <v>12.171913671564329</v>
      </c>
      <c r="F150" s="1">
        <v>2.1499270104185553</v>
      </c>
      <c r="G150" s="1">
        <v>2.1415526692465732</v>
      </c>
      <c r="H150" s="4">
        <v>2</v>
      </c>
      <c r="I150">
        <v>12</v>
      </c>
      <c r="J150">
        <v>1.8085100000000001</v>
      </c>
      <c r="K150" s="2"/>
      <c r="N150" s="3"/>
    </row>
    <row r="151" spans="1:14" x14ac:dyDescent="0.25">
      <c r="A151" s="1">
        <v>150</v>
      </c>
      <c r="B151" s="1" t="s">
        <v>125</v>
      </c>
      <c r="C151" s="1">
        <v>34</v>
      </c>
      <c r="D151" s="1" t="s">
        <v>157</v>
      </c>
      <c r="E151" s="1">
        <v>8.0414744637279441</v>
      </c>
      <c r="F151" s="1">
        <v>2.1378886348001021</v>
      </c>
      <c r="G151" s="1">
        <v>2.0916480827298747</v>
      </c>
      <c r="H151" s="4">
        <v>2</v>
      </c>
      <c r="I151">
        <v>8</v>
      </c>
      <c r="J151">
        <v>16.488700000000001</v>
      </c>
      <c r="K151" s="2"/>
      <c r="N151" s="3"/>
    </row>
    <row r="152" spans="1:14" x14ac:dyDescent="0.25">
      <c r="A152" s="1">
        <v>151</v>
      </c>
      <c r="B152" s="1" t="s">
        <v>125</v>
      </c>
      <c r="C152" s="1">
        <v>35</v>
      </c>
      <c r="D152" s="1" t="s">
        <v>158</v>
      </c>
      <c r="E152" s="3"/>
      <c r="F152" s="3"/>
      <c r="G152" s="3"/>
      <c r="H152" s="4">
        <v>2</v>
      </c>
      <c r="I152">
        <v>5</v>
      </c>
      <c r="J152">
        <v>105.458</v>
      </c>
      <c r="K152" s="2"/>
      <c r="N152" s="3"/>
    </row>
    <row r="153" spans="1:14" x14ac:dyDescent="0.25">
      <c r="A153" s="1">
        <v>152</v>
      </c>
      <c r="B153" s="1" t="s">
        <v>125</v>
      </c>
      <c r="C153" s="1">
        <v>36</v>
      </c>
      <c r="D153" s="1" t="s">
        <v>159</v>
      </c>
      <c r="E153" s="1">
        <v>5.850932003380346</v>
      </c>
      <c r="F153" s="1">
        <v>1.7185975699766445</v>
      </c>
      <c r="G153" s="1">
        <v>2.0525944928771951</v>
      </c>
      <c r="H153" s="4">
        <v>2</v>
      </c>
      <c r="I153">
        <v>6</v>
      </c>
      <c r="J153">
        <v>1.7863599999999999</v>
      </c>
      <c r="K153" s="2"/>
      <c r="N153" s="3"/>
    </row>
    <row r="154" spans="1:14" x14ac:dyDescent="0.25">
      <c r="A154" s="1">
        <v>153</v>
      </c>
      <c r="B154" s="1" t="s">
        <v>125</v>
      </c>
      <c r="C154" s="1">
        <v>37</v>
      </c>
      <c r="D154" s="1" t="s">
        <v>160</v>
      </c>
      <c r="E154" s="1">
        <v>9.4732201488696344</v>
      </c>
      <c r="F154" s="1">
        <v>1.8955161869184378</v>
      </c>
      <c r="G154" s="1">
        <v>1.9882537034984784</v>
      </c>
      <c r="H154" s="4">
        <v>2</v>
      </c>
      <c r="I154">
        <v>10</v>
      </c>
      <c r="J154">
        <v>41.1815</v>
      </c>
      <c r="K154" s="2"/>
      <c r="N154" s="3"/>
    </row>
    <row r="155" spans="1:14" x14ac:dyDescent="0.25">
      <c r="A155" s="1">
        <v>154</v>
      </c>
      <c r="B155" s="1" t="s">
        <v>125</v>
      </c>
      <c r="C155" s="1">
        <v>38</v>
      </c>
      <c r="D155" s="1" t="s">
        <v>161</v>
      </c>
      <c r="E155" s="1">
        <v>8.2591761346978725</v>
      </c>
      <c r="F155" s="1">
        <v>1.7782015304816792</v>
      </c>
      <c r="G155" s="1">
        <v>2.1987268263511965</v>
      </c>
      <c r="H155" s="4">
        <v>2</v>
      </c>
      <c r="I155">
        <v>8</v>
      </c>
      <c r="J155">
        <v>71.618300000000005</v>
      </c>
      <c r="K155" s="2"/>
      <c r="N155" s="3"/>
    </row>
    <row r="156" spans="1:14" x14ac:dyDescent="0.25">
      <c r="A156" s="1">
        <v>155</v>
      </c>
      <c r="B156" s="1" t="s">
        <v>125</v>
      </c>
      <c r="C156" s="1">
        <v>39</v>
      </c>
      <c r="D156" s="1" t="s">
        <v>162</v>
      </c>
      <c r="E156" s="3"/>
      <c r="F156" s="3"/>
      <c r="G156" s="3"/>
      <c r="H156" s="4">
        <v>2</v>
      </c>
      <c r="I156">
        <v>10</v>
      </c>
      <c r="J156">
        <v>1.72743</v>
      </c>
      <c r="K156" s="2"/>
      <c r="N156" s="3"/>
    </row>
    <row r="157" spans="1:14" x14ac:dyDescent="0.25">
      <c r="A157" s="1">
        <v>156</v>
      </c>
      <c r="B157" s="1" t="s">
        <v>125</v>
      </c>
      <c r="C157" s="1">
        <v>40</v>
      </c>
      <c r="D157" s="1" t="s">
        <v>163</v>
      </c>
      <c r="E157" s="1">
        <v>9.895163581884642</v>
      </c>
      <c r="F157" s="1">
        <v>1.8678663150146828</v>
      </c>
      <c r="G157" s="1">
        <v>2.2301848541361906</v>
      </c>
      <c r="H157" s="4">
        <v>2</v>
      </c>
      <c r="I157" s="13">
        <v>9</v>
      </c>
      <c r="J157">
        <v>1.2474499999999999</v>
      </c>
      <c r="K157" s="2"/>
      <c r="N157" s="3"/>
    </row>
    <row r="158" spans="1:14" x14ac:dyDescent="0.25">
      <c r="A158" s="1">
        <v>157</v>
      </c>
      <c r="B158" s="1" t="s">
        <v>125</v>
      </c>
      <c r="C158" s="1">
        <v>41</v>
      </c>
      <c r="D158" s="1" t="s">
        <v>164</v>
      </c>
      <c r="E158" s="1">
        <v>11.885818376021495</v>
      </c>
      <c r="F158" s="1">
        <v>1.9821622141957302</v>
      </c>
      <c r="G158" s="1">
        <v>2.2013536453998217</v>
      </c>
      <c r="H158" s="4">
        <v>2</v>
      </c>
      <c r="I158" s="13">
        <v>11</v>
      </c>
      <c r="J158">
        <v>1.78925</v>
      </c>
      <c r="K158" s="2"/>
      <c r="N158" s="3"/>
    </row>
    <row r="159" spans="1:14" x14ac:dyDescent="0.25">
      <c r="A159" s="1">
        <v>158</v>
      </c>
      <c r="B159" s="1" t="s">
        <v>125</v>
      </c>
      <c r="C159" s="1">
        <v>42</v>
      </c>
      <c r="D159" s="1" t="s">
        <v>165</v>
      </c>
      <c r="E159" s="1">
        <v>6.0456747006763027</v>
      </c>
      <c r="F159" s="1">
        <v>1.9924469728509524</v>
      </c>
      <c r="G159" s="1">
        <v>2.1614013035297721</v>
      </c>
      <c r="H159" s="4">
        <v>2</v>
      </c>
      <c r="I159" s="13">
        <v>8</v>
      </c>
      <c r="J159">
        <v>1.1505099999999999</v>
      </c>
      <c r="K159" s="2"/>
      <c r="N159" s="3"/>
    </row>
    <row r="160" spans="1:14" x14ac:dyDescent="0.25">
      <c r="A160" s="1">
        <v>159</v>
      </c>
      <c r="B160" s="1" t="s">
        <v>125</v>
      </c>
      <c r="C160" s="1">
        <v>43</v>
      </c>
      <c r="D160" s="1" t="s">
        <v>166</v>
      </c>
      <c r="E160" s="1">
        <v>7.7604868053820661</v>
      </c>
      <c r="F160" s="1">
        <v>1.9165367954631065</v>
      </c>
      <c r="G160" s="1">
        <v>2.2683406107323245</v>
      </c>
      <c r="H160" s="4">
        <v>2</v>
      </c>
      <c r="I160">
        <v>8</v>
      </c>
      <c r="J160">
        <v>89.275599999999997</v>
      </c>
      <c r="K160" s="2"/>
      <c r="N160" s="3"/>
    </row>
    <row r="161" spans="1:14" x14ac:dyDescent="0.25">
      <c r="A161" s="1">
        <v>160</v>
      </c>
      <c r="B161" s="1" t="s">
        <v>125</v>
      </c>
      <c r="C161" s="1">
        <v>44</v>
      </c>
      <c r="D161" s="1" t="s">
        <v>167</v>
      </c>
      <c r="E161" s="1">
        <v>11.225318125943517</v>
      </c>
      <c r="F161" s="1">
        <v>1.9347792849716985</v>
      </c>
      <c r="G161" s="1">
        <v>2.0881883268217276</v>
      </c>
      <c r="H161" s="4">
        <v>2</v>
      </c>
      <c r="I161" s="13">
        <v>11</v>
      </c>
      <c r="J161">
        <v>1.69347</v>
      </c>
      <c r="K161" s="2"/>
      <c r="N161" s="3"/>
    </row>
    <row r="162" spans="1:14" x14ac:dyDescent="0.25">
      <c r="A162" s="1">
        <v>161</v>
      </c>
      <c r="B162" s="1" t="s">
        <v>125</v>
      </c>
      <c r="C162" s="1">
        <v>45</v>
      </c>
      <c r="D162" s="1" t="s">
        <v>154</v>
      </c>
      <c r="E162" s="1">
        <v>10.949179706312259</v>
      </c>
      <c r="F162" s="1">
        <v>1.9631317422311474</v>
      </c>
      <c r="G162" s="1">
        <v>2.2254523000596684</v>
      </c>
      <c r="H162" s="4">
        <v>2</v>
      </c>
      <c r="I162">
        <v>10</v>
      </c>
      <c r="J162">
        <v>3.0878700000000001</v>
      </c>
      <c r="K162" s="2"/>
      <c r="N162" s="3"/>
    </row>
    <row r="163" spans="1:14" x14ac:dyDescent="0.25">
      <c r="A163" s="1">
        <v>162</v>
      </c>
      <c r="B163" s="1" t="s">
        <v>125</v>
      </c>
      <c r="C163" s="1">
        <v>46</v>
      </c>
      <c r="D163" s="1" t="s">
        <v>168</v>
      </c>
      <c r="E163" s="3"/>
      <c r="F163" s="3"/>
      <c r="G163" s="3"/>
      <c r="H163" s="4">
        <v>2</v>
      </c>
      <c r="I163">
        <v>8</v>
      </c>
      <c r="J163">
        <v>3.8529499999999999</v>
      </c>
      <c r="K163" s="2"/>
      <c r="N163" s="3"/>
    </row>
    <row r="164" spans="1:14" x14ac:dyDescent="0.25">
      <c r="A164" s="1">
        <v>163</v>
      </c>
      <c r="B164" s="1" t="s">
        <v>125</v>
      </c>
      <c r="C164" s="1">
        <v>47</v>
      </c>
      <c r="D164" s="1" t="s">
        <v>169</v>
      </c>
      <c r="E164" s="1">
        <v>10.573136281834541</v>
      </c>
      <c r="F164" s="1">
        <v>2.8568481920542856</v>
      </c>
      <c r="G164" s="1">
        <v>2.1403283357111671</v>
      </c>
      <c r="H164" s="4">
        <v>3</v>
      </c>
      <c r="I164" s="13">
        <v>10</v>
      </c>
      <c r="J164">
        <v>4.0542400000000001</v>
      </c>
      <c r="K164" s="2"/>
      <c r="N164" s="3"/>
    </row>
    <row r="165" spans="1:14" x14ac:dyDescent="0.25">
      <c r="A165" s="1">
        <v>164</v>
      </c>
      <c r="B165" s="1" t="s">
        <v>125</v>
      </c>
      <c r="C165" s="1">
        <v>48</v>
      </c>
      <c r="D165" s="1" t="s">
        <v>170</v>
      </c>
      <c r="E165" s="1">
        <v>8.1222770320077853</v>
      </c>
      <c r="F165" s="1">
        <v>1.7852312391518628</v>
      </c>
      <c r="G165" s="1">
        <v>2.1940255278891994</v>
      </c>
      <c r="H165" s="4">
        <v>2</v>
      </c>
      <c r="I165">
        <v>8</v>
      </c>
      <c r="J165">
        <v>7.1211099999999998</v>
      </c>
      <c r="K165" s="2"/>
      <c r="N165" s="3"/>
    </row>
    <row r="166" spans="1:14" x14ac:dyDescent="0.25">
      <c r="A166" s="1">
        <v>165</v>
      </c>
      <c r="B166" s="1" t="s">
        <v>219</v>
      </c>
      <c r="C166" s="1">
        <v>1</v>
      </c>
      <c r="D166" s="1" t="s">
        <v>174</v>
      </c>
      <c r="E166" s="1">
        <v>6.0267632187848141</v>
      </c>
      <c r="F166" s="1">
        <v>1.8402915599177281</v>
      </c>
      <c r="G166" s="1">
        <v>1.997266685296448</v>
      </c>
      <c r="H166" s="4">
        <v>2</v>
      </c>
      <c r="I166">
        <v>6</v>
      </c>
      <c r="J166">
        <v>13.089</v>
      </c>
      <c r="K166" s="2"/>
      <c r="N166" s="3"/>
    </row>
    <row r="167" spans="1:14" x14ac:dyDescent="0.25">
      <c r="A167" s="1">
        <v>166</v>
      </c>
      <c r="B167" s="1" t="s">
        <v>219</v>
      </c>
      <c r="C167" s="1">
        <v>2</v>
      </c>
      <c r="D167" s="1" t="s">
        <v>175</v>
      </c>
      <c r="E167" s="1">
        <v>8.7584616928754322</v>
      </c>
      <c r="F167" s="1">
        <v>1.9036926580317768</v>
      </c>
      <c r="G167" s="1">
        <v>2.0917756525827502</v>
      </c>
      <c r="H167" s="4">
        <v>2</v>
      </c>
      <c r="I167">
        <v>8</v>
      </c>
      <c r="J167">
        <v>9.50502</v>
      </c>
      <c r="K167" s="2"/>
      <c r="N167" s="3"/>
    </row>
    <row r="168" spans="1:14" x14ac:dyDescent="0.25">
      <c r="A168" s="1">
        <v>167</v>
      </c>
      <c r="B168" s="1" t="s">
        <v>219</v>
      </c>
      <c r="C168" s="1">
        <v>3</v>
      </c>
      <c r="D168" s="1" t="s">
        <v>176</v>
      </c>
      <c r="E168" s="1">
        <v>11.854302885242349</v>
      </c>
      <c r="F168" s="1">
        <v>2.2508161662253912</v>
      </c>
      <c r="G168" s="1">
        <v>2.3502899029058799</v>
      </c>
      <c r="H168" s="4">
        <v>2</v>
      </c>
      <c r="I168" s="13">
        <v>9</v>
      </c>
      <c r="J168">
        <v>3.7094800000000001</v>
      </c>
      <c r="K168" s="2"/>
      <c r="N168" s="3"/>
    </row>
    <row r="169" spans="1:14" x14ac:dyDescent="0.25">
      <c r="A169" s="1">
        <v>168</v>
      </c>
      <c r="B169" s="1" t="s">
        <v>219</v>
      </c>
      <c r="C169" s="1">
        <v>4</v>
      </c>
      <c r="D169" s="1" t="s">
        <v>177</v>
      </c>
      <c r="E169" s="1">
        <v>4.2237679046469188</v>
      </c>
      <c r="F169" s="1">
        <v>1.7927850328920405</v>
      </c>
      <c r="G169" s="1">
        <v>2.056186572503127</v>
      </c>
      <c r="H169" s="4">
        <v>2</v>
      </c>
      <c r="I169">
        <v>4</v>
      </c>
      <c r="J169">
        <v>574426</v>
      </c>
      <c r="K169" s="2"/>
      <c r="N169" s="3"/>
    </row>
    <row r="170" spans="1:14" x14ac:dyDescent="0.25">
      <c r="A170" s="1">
        <v>169</v>
      </c>
      <c r="B170" s="1" t="s">
        <v>219</v>
      </c>
      <c r="C170" s="1">
        <v>5</v>
      </c>
      <c r="D170" s="1" t="s">
        <v>178</v>
      </c>
      <c r="E170" s="3"/>
      <c r="F170" s="3"/>
      <c r="G170" s="3"/>
      <c r="H170" s="4">
        <v>2</v>
      </c>
      <c r="I170" s="13">
        <v>11</v>
      </c>
      <c r="J170">
        <v>2.0526599999999999</v>
      </c>
      <c r="K170" s="2"/>
      <c r="N170" s="3"/>
    </row>
    <row r="171" spans="1:14" x14ac:dyDescent="0.25">
      <c r="A171" s="1">
        <v>170</v>
      </c>
      <c r="B171" s="1" t="s">
        <v>219</v>
      </c>
      <c r="C171" s="1">
        <v>6</v>
      </c>
      <c r="D171" s="1" t="s">
        <v>179</v>
      </c>
      <c r="E171" s="1">
        <v>6.7478525916438334</v>
      </c>
      <c r="F171" s="1">
        <v>2.0181588542051498</v>
      </c>
      <c r="G171" s="1">
        <v>2.1580295979395445</v>
      </c>
      <c r="H171" s="4">
        <v>2</v>
      </c>
      <c r="I171">
        <v>6</v>
      </c>
      <c r="J171">
        <v>106.58799999999999</v>
      </c>
      <c r="K171" s="2"/>
      <c r="N171" s="3"/>
    </row>
    <row r="172" spans="1:14" x14ac:dyDescent="0.25">
      <c r="A172" s="1">
        <v>171</v>
      </c>
      <c r="B172" s="1" t="s">
        <v>219</v>
      </c>
      <c r="C172" s="1">
        <v>7</v>
      </c>
      <c r="D172" s="1" t="s">
        <v>180</v>
      </c>
      <c r="E172" s="1">
        <v>9.9782226917764927</v>
      </c>
      <c r="F172" s="1">
        <v>1.9555016167558286</v>
      </c>
      <c r="G172" s="1">
        <v>2.1873479459054308</v>
      </c>
      <c r="H172" s="4">
        <v>2</v>
      </c>
      <c r="I172" s="13">
        <v>9</v>
      </c>
      <c r="J172">
        <v>1.12802</v>
      </c>
      <c r="K172" s="2"/>
      <c r="N172" s="3"/>
    </row>
    <row r="173" spans="1:14" x14ac:dyDescent="0.25">
      <c r="A173" s="1">
        <v>172</v>
      </c>
      <c r="B173" s="1" t="s">
        <v>219</v>
      </c>
      <c r="C173" s="1">
        <v>8</v>
      </c>
      <c r="D173" s="1" t="s">
        <v>181</v>
      </c>
      <c r="E173" s="1">
        <v>8.8813735206573963</v>
      </c>
      <c r="F173" s="1">
        <v>2.209014068698957</v>
      </c>
      <c r="G173" s="1">
        <v>1.9891797355873277</v>
      </c>
      <c r="H173" s="4">
        <v>2</v>
      </c>
      <c r="I173">
        <v>8</v>
      </c>
      <c r="J173">
        <v>3.3542800000000002</v>
      </c>
      <c r="K173" s="2"/>
      <c r="N173" s="3"/>
    </row>
    <row r="174" spans="1:14" x14ac:dyDescent="0.25">
      <c r="A174" s="1">
        <v>173</v>
      </c>
      <c r="B174" s="1" t="s">
        <v>219</v>
      </c>
      <c r="C174" s="1">
        <v>9</v>
      </c>
      <c r="D174" s="1" t="s">
        <v>182</v>
      </c>
      <c r="H174" s="4">
        <v>2</v>
      </c>
      <c r="I174">
        <v>5</v>
      </c>
      <c r="J174">
        <v>10.530900000000001</v>
      </c>
      <c r="K174" s="2"/>
      <c r="N174" s="3"/>
    </row>
    <row r="175" spans="1:14" x14ac:dyDescent="0.25">
      <c r="A175" s="1">
        <v>174</v>
      </c>
      <c r="B175" s="1" t="s">
        <v>219</v>
      </c>
      <c r="C175" s="1">
        <v>10</v>
      </c>
      <c r="D175" s="1" t="s">
        <v>183</v>
      </c>
      <c r="E175" s="1">
        <v>6.146173584666327</v>
      </c>
      <c r="F175" s="1">
        <v>2.0120548109757088</v>
      </c>
      <c r="G175" s="1">
        <v>2.0171163094585229</v>
      </c>
      <c r="H175" s="4">
        <v>2</v>
      </c>
      <c r="I175">
        <v>5</v>
      </c>
      <c r="J175">
        <v>74.484099999999998</v>
      </c>
      <c r="K175" s="2"/>
      <c r="N175" s="3"/>
    </row>
    <row r="176" spans="1:14" x14ac:dyDescent="0.25">
      <c r="A176" s="1">
        <v>175</v>
      </c>
      <c r="B176" s="1" t="s">
        <v>219</v>
      </c>
      <c r="C176" s="1">
        <v>11</v>
      </c>
      <c r="D176" s="1" t="s">
        <v>184</v>
      </c>
      <c r="E176" s="1">
        <v>5.8219047061956903</v>
      </c>
      <c r="F176" s="1">
        <v>1.9539910164171406</v>
      </c>
      <c r="G176" s="1">
        <v>1.9267767854847857</v>
      </c>
      <c r="H176" s="4">
        <v>2</v>
      </c>
      <c r="I176">
        <v>5</v>
      </c>
      <c r="J176">
        <v>52.417400000000001</v>
      </c>
      <c r="K176" s="2"/>
      <c r="N176" s="3"/>
    </row>
    <row r="177" spans="1:14" x14ac:dyDescent="0.25">
      <c r="A177" s="1">
        <v>176</v>
      </c>
      <c r="B177" s="1" t="s">
        <v>219</v>
      </c>
      <c r="C177" s="1">
        <v>12</v>
      </c>
      <c r="D177" s="1" t="s">
        <v>185</v>
      </c>
      <c r="E177" s="1">
        <v>4.1466053563480854</v>
      </c>
      <c r="F177" s="1">
        <v>1.9345036230295007</v>
      </c>
      <c r="G177" s="1">
        <v>2.1229612508178657</v>
      </c>
      <c r="H177" s="4">
        <v>2</v>
      </c>
      <c r="I177">
        <v>4</v>
      </c>
      <c r="J177">
        <v>1073.81</v>
      </c>
      <c r="K177" s="2"/>
      <c r="N177" s="3"/>
    </row>
    <row r="178" spans="1:14" x14ac:dyDescent="0.25">
      <c r="A178" s="1">
        <v>177</v>
      </c>
      <c r="B178" s="1" t="s">
        <v>219</v>
      </c>
      <c r="C178" s="1">
        <v>13</v>
      </c>
      <c r="D178" s="1" t="s">
        <v>186</v>
      </c>
      <c r="E178" s="1">
        <v>10.141421449280303</v>
      </c>
      <c r="F178" s="1">
        <v>2.0703002837640598</v>
      </c>
      <c r="G178" s="1">
        <v>2.0621867115842658</v>
      </c>
      <c r="H178" s="4">
        <v>2</v>
      </c>
      <c r="I178">
        <v>10</v>
      </c>
      <c r="J178">
        <v>1.6054200000000001</v>
      </c>
      <c r="K178" s="2"/>
      <c r="N178" s="3"/>
    </row>
    <row r="179" spans="1:14" x14ac:dyDescent="0.25">
      <c r="A179" s="1">
        <v>178</v>
      </c>
      <c r="B179" s="1" t="s">
        <v>219</v>
      </c>
      <c r="C179" s="1">
        <v>14</v>
      </c>
      <c r="D179" s="1" t="s">
        <v>187</v>
      </c>
      <c r="E179" s="3"/>
      <c r="F179" s="3"/>
      <c r="G179" s="3"/>
      <c r="H179" s="4">
        <v>2</v>
      </c>
      <c r="I179">
        <v>4</v>
      </c>
      <c r="J179">
        <v>271979</v>
      </c>
      <c r="K179" s="2"/>
      <c r="N179" s="3"/>
    </row>
    <row r="180" spans="1:14" x14ac:dyDescent="0.25">
      <c r="A180" s="1">
        <v>179</v>
      </c>
      <c r="B180" s="1" t="s">
        <v>219</v>
      </c>
      <c r="C180" s="1">
        <v>15</v>
      </c>
      <c r="D180" s="1" t="s">
        <v>188</v>
      </c>
      <c r="E180" s="1">
        <v>9.4957735725582157</v>
      </c>
      <c r="F180" s="1">
        <v>0.95891808035977311</v>
      </c>
      <c r="G180" s="1">
        <v>2.2477391210618407</v>
      </c>
      <c r="H180" s="4">
        <v>1</v>
      </c>
      <c r="I180">
        <v>7</v>
      </c>
      <c r="J180">
        <v>15.4016</v>
      </c>
      <c r="K180" s="2"/>
      <c r="N180" s="3"/>
    </row>
    <row r="181" spans="1:14" x14ac:dyDescent="0.25">
      <c r="A181" s="1">
        <v>180</v>
      </c>
      <c r="B181" s="1" t="s">
        <v>219</v>
      </c>
      <c r="C181" s="1">
        <v>16</v>
      </c>
      <c r="D181" s="1" t="s">
        <v>189</v>
      </c>
      <c r="E181" s="1">
        <v>13.448506379556912</v>
      </c>
      <c r="F181" s="1">
        <v>1.77787198979775</v>
      </c>
      <c r="G181" s="1">
        <v>2.097934043762681</v>
      </c>
      <c r="H181" s="4">
        <v>2</v>
      </c>
      <c r="I181" s="13">
        <v>10</v>
      </c>
      <c r="J181">
        <v>3.92245</v>
      </c>
      <c r="K181" s="2"/>
      <c r="N181" s="3"/>
    </row>
    <row r="182" spans="1:14" x14ac:dyDescent="0.25">
      <c r="A182" s="1">
        <v>181</v>
      </c>
      <c r="B182" s="1" t="s">
        <v>219</v>
      </c>
      <c r="C182" s="1">
        <v>17</v>
      </c>
      <c r="D182" s="1" t="s">
        <v>190</v>
      </c>
      <c r="E182" s="3"/>
      <c r="F182" s="3"/>
      <c r="G182" s="3"/>
      <c r="H182" s="4">
        <v>2</v>
      </c>
      <c r="I182">
        <v>9</v>
      </c>
      <c r="J182">
        <v>5.1718700000000002</v>
      </c>
      <c r="K182" s="2"/>
      <c r="N182" s="3"/>
    </row>
    <row r="183" spans="1:14" x14ac:dyDescent="0.25">
      <c r="A183" s="1">
        <v>182</v>
      </c>
      <c r="B183" s="1" t="s">
        <v>219</v>
      </c>
      <c r="C183" s="1">
        <v>18</v>
      </c>
      <c r="D183" s="1" t="s">
        <v>191</v>
      </c>
      <c r="E183" s="1">
        <v>12.016030174049341</v>
      </c>
      <c r="F183" s="1">
        <v>1.9452408307330133</v>
      </c>
      <c r="G183" s="1">
        <v>2.0145943263702324</v>
      </c>
      <c r="H183" s="4">
        <v>2</v>
      </c>
      <c r="I183">
        <v>12</v>
      </c>
      <c r="J183">
        <v>2.1253500000000001</v>
      </c>
      <c r="K183" s="2"/>
      <c r="N183" s="3"/>
    </row>
    <row r="184" spans="1:14" x14ac:dyDescent="0.25">
      <c r="A184" s="1">
        <v>183</v>
      </c>
      <c r="B184" s="1" t="s">
        <v>219</v>
      </c>
      <c r="C184" s="1">
        <v>19</v>
      </c>
      <c r="D184" s="1" t="s">
        <v>192</v>
      </c>
      <c r="E184" s="1">
        <v>6.4066511546987321</v>
      </c>
      <c r="F184" s="1">
        <v>1.9879044473546332</v>
      </c>
      <c r="G184" s="1">
        <v>2.1822245098839068</v>
      </c>
      <c r="H184" s="4">
        <v>2</v>
      </c>
      <c r="I184">
        <v>6</v>
      </c>
      <c r="J184">
        <v>16.9984</v>
      </c>
      <c r="K184" s="2"/>
      <c r="N184" s="3"/>
    </row>
    <row r="185" spans="1:14" x14ac:dyDescent="0.25">
      <c r="A185" s="1">
        <v>184</v>
      </c>
      <c r="B185" s="1" t="s">
        <v>219</v>
      </c>
      <c r="C185" s="1">
        <v>20</v>
      </c>
      <c r="D185" s="1" t="s">
        <v>193</v>
      </c>
      <c r="E185" s="1">
        <v>8.3225244890832659</v>
      </c>
      <c r="F185" s="1">
        <v>2.0703081347817647</v>
      </c>
      <c r="G185" s="1">
        <v>2.1766320107676052</v>
      </c>
      <c r="H185" s="4">
        <v>2</v>
      </c>
      <c r="I185">
        <v>7</v>
      </c>
      <c r="J185">
        <v>5.6433</v>
      </c>
      <c r="K185" s="2"/>
      <c r="N185" s="3"/>
    </row>
    <row r="186" spans="1:14" x14ac:dyDescent="0.25">
      <c r="A186" s="1">
        <v>185</v>
      </c>
      <c r="B186" s="1" t="s">
        <v>219</v>
      </c>
      <c r="C186" s="1">
        <v>21</v>
      </c>
      <c r="D186" s="1" t="s">
        <v>194</v>
      </c>
      <c r="E186" s="1">
        <v>9.9344810375754395</v>
      </c>
      <c r="F186" s="1">
        <v>1.7617928757153476</v>
      </c>
      <c r="G186" s="1">
        <v>2.0465525158116096</v>
      </c>
      <c r="H186" s="4">
        <v>2</v>
      </c>
      <c r="I186">
        <v>10</v>
      </c>
      <c r="J186">
        <v>1.15167</v>
      </c>
      <c r="K186" s="2"/>
      <c r="N186" s="3"/>
    </row>
    <row r="187" spans="1:14" x14ac:dyDescent="0.25">
      <c r="A187" s="1">
        <v>186</v>
      </c>
      <c r="B187" s="1" t="s">
        <v>219</v>
      </c>
      <c r="C187" s="1">
        <v>22</v>
      </c>
      <c r="D187" s="1" t="s">
        <v>195</v>
      </c>
      <c r="E187" s="1">
        <v>12.511385807777494</v>
      </c>
      <c r="F187" s="1">
        <v>1.9644681265416286</v>
      </c>
      <c r="G187" s="1">
        <v>2.0987190731373255</v>
      </c>
      <c r="H187" s="4">
        <v>2</v>
      </c>
      <c r="I187" s="13">
        <v>11</v>
      </c>
      <c r="J187">
        <v>1.08633</v>
      </c>
      <c r="K187" s="2"/>
      <c r="N187" s="3"/>
    </row>
    <row r="188" spans="1:14" x14ac:dyDescent="0.25">
      <c r="A188" s="1">
        <v>187</v>
      </c>
      <c r="B188" s="1" t="s">
        <v>219</v>
      </c>
      <c r="C188" s="1">
        <v>23</v>
      </c>
      <c r="D188" s="1" t="s">
        <v>196</v>
      </c>
      <c r="E188" s="1">
        <v>8.5896779641793746</v>
      </c>
      <c r="F188" s="1">
        <v>2.0307113401595647</v>
      </c>
      <c r="G188" s="1">
        <v>2.2272583804849728</v>
      </c>
      <c r="H188" s="4">
        <v>2</v>
      </c>
      <c r="I188">
        <v>8</v>
      </c>
      <c r="J188">
        <v>91.428200000000004</v>
      </c>
      <c r="K188" s="2"/>
      <c r="N188" s="3"/>
    </row>
    <row r="189" spans="1:14" x14ac:dyDescent="0.25">
      <c r="A189" s="1">
        <v>188</v>
      </c>
      <c r="B189" s="1" t="s">
        <v>219</v>
      </c>
      <c r="C189" s="1">
        <v>24</v>
      </c>
      <c r="D189" s="1" t="s">
        <v>197</v>
      </c>
      <c r="E189" s="1">
        <v>8.3121945870034732</v>
      </c>
      <c r="F189" s="1">
        <v>1.914631373628346</v>
      </c>
      <c r="G189" s="1">
        <v>2.1189446238869114</v>
      </c>
      <c r="H189" s="4">
        <v>2</v>
      </c>
      <c r="I189" s="13">
        <v>7</v>
      </c>
      <c r="J189">
        <v>1.2488600000000001</v>
      </c>
      <c r="K189" s="2"/>
      <c r="N189" s="3"/>
    </row>
    <row r="190" spans="1:14" x14ac:dyDescent="0.25">
      <c r="A190" s="1">
        <v>189</v>
      </c>
      <c r="B190" s="1" t="s">
        <v>219</v>
      </c>
      <c r="C190" s="1">
        <v>25</v>
      </c>
      <c r="D190" s="1" t="s">
        <v>198</v>
      </c>
      <c r="E190" s="1">
        <v>4.109211290995102</v>
      </c>
      <c r="F190" s="1">
        <v>2.2277543037553733</v>
      </c>
      <c r="G190" s="1">
        <v>2.0698173176438397</v>
      </c>
      <c r="H190" s="4">
        <v>2</v>
      </c>
      <c r="I190">
        <v>6</v>
      </c>
      <c r="J190">
        <v>34.274500000000003</v>
      </c>
      <c r="K190" s="2"/>
      <c r="N190" s="3"/>
    </row>
    <row r="191" spans="1:14" x14ac:dyDescent="0.25">
      <c r="A191" s="1">
        <v>190</v>
      </c>
      <c r="B191" s="1" t="s">
        <v>219</v>
      </c>
      <c r="C191" s="1">
        <v>26</v>
      </c>
      <c r="D191" s="1" t="s">
        <v>199</v>
      </c>
      <c r="E191" s="3"/>
      <c r="F191" s="3"/>
      <c r="G191" s="3"/>
      <c r="H191" s="4">
        <v>2</v>
      </c>
      <c r="I191">
        <v>6</v>
      </c>
      <c r="J191">
        <v>136278</v>
      </c>
      <c r="K191" s="2"/>
      <c r="N191" s="3"/>
    </row>
    <row r="192" spans="1:14" x14ac:dyDescent="0.25">
      <c r="A192" s="1">
        <v>191</v>
      </c>
      <c r="B192" s="1" t="s">
        <v>219</v>
      </c>
      <c r="C192" s="1">
        <v>28</v>
      </c>
      <c r="D192" s="1" t="s">
        <v>200</v>
      </c>
      <c r="E192" s="1">
        <v>6.0886589149236023</v>
      </c>
      <c r="F192" s="1">
        <v>1.986119233357976</v>
      </c>
      <c r="G192" s="1">
        <v>2.0161937984201841</v>
      </c>
      <c r="H192" s="4">
        <v>2</v>
      </c>
      <c r="I192">
        <v>6</v>
      </c>
      <c r="J192">
        <v>51.176499999999997</v>
      </c>
      <c r="K192" s="2"/>
      <c r="N192" s="3"/>
    </row>
    <row r="193" spans="1:14" x14ac:dyDescent="0.25">
      <c r="A193" s="1">
        <v>192</v>
      </c>
      <c r="B193" s="1" t="s">
        <v>219</v>
      </c>
      <c r="C193" s="1">
        <v>29</v>
      </c>
      <c r="D193" s="1" t="s">
        <v>201</v>
      </c>
      <c r="E193" s="1">
        <v>8.1517642545284694</v>
      </c>
      <c r="F193" s="1">
        <v>2.1194354190365856</v>
      </c>
      <c r="G193" s="1">
        <v>2.0716500903730499</v>
      </c>
      <c r="H193" s="4">
        <v>2</v>
      </c>
      <c r="I193">
        <v>8</v>
      </c>
      <c r="J193">
        <v>9.4123000000000001</v>
      </c>
      <c r="K193" s="2"/>
      <c r="N193" s="3"/>
    </row>
    <row r="194" spans="1:14" x14ac:dyDescent="0.25">
      <c r="A194" s="1">
        <v>193</v>
      </c>
      <c r="B194" s="1" t="s">
        <v>219</v>
      </c>
      <c r="C194" s="1">
        <v>30</v>
      </c>
      <c r="D194" s="1" t="s">
        <v>202</v>
      </c>
      <c r="E194" s="1">
        <v>8.1321055788842234</v>
      </c>
      <c r="F194" s="1">
        <v>1.939667229821544</v>
      </c>
      <c r="G194" s="1">
        <v>2.0888248381085992</v>
      </c>
      <c r="H194" s="4">
        <v>2</v>
      </c>
      <c r="I194" s="13">
        <v>7</v>
      </c>
      <c r="J194">
        <v>1.81599</v>
      </c>
      <c r="K194" s="2"/>
      <c r="N194" s="3"/>
    </row>
    <row r="195" spans="1:14" x14ac:dyDescent="0.25">
      <c r="A195" s="1">
        <v>194</v>
      </c>
      <c r="B195" s="1" t="s">
        <v>219</v>
      </c>
      <c r="C195" s="1">
        <v>31</v>
      </c>
      <c r="D195" s="1" t="s">
        <v>203</v>
      </c>
      <c r="E195" s="1">
        <v>6.6775097313194562</v>
      </c>
      <c r="F195" s="1">
        <v>1.8451203388784396</v>
      </c>
      <c r="G195" s="1">
        <v>2.1372605725462823</v>
      </c>
      <c r="H195" s="4">
        <v>2</v>
      </c>
      <c r="I195">
        <v>5</v>
      </c>
      <c r="J195">
        <v>48.674900000000001</v>
      </c>
      <c r="K195" s="2"/>
      <c r="N195" s="3"/>
    </row>
    <row r="196" spans="1:14" x14ac:dyDescent="0.25">
      <c r="A196" s="1">
        <v>195</v>
      </c>
      <c r="B196" s="1" t="s">
        <v>219</v>
      </c>
      <c r="C196" s="1">
        <v>32</v>
      </c>
      <c r="D196" s="1" t="s">
        <v>204</v>
      </c>
      <c r="E196" s="1">
        <v>10.8798675498061</v>
      </c>
      <c r="F196" s="1">
        <v>2.046874321017623</v>
      </c>
      <c r="G196" s="1">
        <v>2.3140100709877744</v>
      </c>
      <c r="H196" s="4">
        <v>2</v>
      </c>
      <c r="I196" s="13">
        <v>9</v>
      </c>
      <c r="J196">
        <v>1.4720800000000001</v>
      </c>
      <c r="K196" s="2"/>
      <c r="N196" s="3"/>
    </row>
    <row r="197" spans="1:14" x14ac:dyDescent="0.25">
      <c r="A197" s="1">
        <v>196</v>
      </c>
      <c r="B197" s="1" t="s">
        <v>219</v>
      </c>
      <c r="C197" s="1">
        <v>33</v>
      </c>
      <c r="D197" s="1" t="s">
        <v>205</v>
      </c>
      <c r="E197" s="1">
        <v>10.155004293258996</v>
      </c>
      <c r="F197" s="1">
        <v>1.9652798812051033</v>
      </c>
      <c r="G197" s="1">
        <v>2.1611520981891053</v>
      </c>
      <c r="H197" s="4">
        <v>2</v>
      </c>
      <c r="I197" s="13">
        <v>9</v>
      </c>
      <c r="J197">
        <v>2.15517</v>
      </c>
      <c r="K197" s="2"/>
      <c r="N197" s="3"/>
    </row>
    <row r="198" spans="1:14" x14ac:dyDescent="0.25">
      <c r="A198" s="1">
        <v>197</v>
      </c>
      <c r="B198" s="1" t="s">
        <v>219</v>
      </c>
      <c r="C198" s="1">
        <v>34</v>
      </c>
      <c r="D198" s="1" t="s">
        <v>206</v>
      </c>
      <c r="E198" s="1">
        <v>8.5795907559935021</v>
      </c>
      <c r="F198" s="1">
        <v>2.0430489707563484</v>
      </c>
      <c r="G198" s="1">
        <v>2.2204879381036484</v>
      </c>
      <c r="H198" s="4">
        <v>2</v>
      </c>
      <c r="I198">
        <v>8</v>
      </c>
      <c r="J198">
        <v>72.219200000000001</v>
      </c>
      <c r="K198" s="2"/>
      <c r="N198" s="3"/>
    </row>
    <row r="199" spans="1:14" x14ac:dyDescent="0.25">
      <c r="A199" s="1">
        <v>198</v>
      </c>
      <c r="B199" s="1" t="s">
        <v>219</v>
      </c>
      <c r="C199" s="1">
        <v>35</v>
      </c>
      <c r="D199" s="1" t="s">
        <v>207</v>
      </c>
      <c r="E199" s="1">
        <v>8.5303280481027546</v>
      </c>
      <c r="F199" s="1">
        <v>2.0455111622813584</v>
      </c>
      <c r="G199" s="1">
        <v>2.1519684626219004</v>
      </c>
      <c r="H199" s="4">
        <v>2</v>
      </c>
      <c r="I199">
        <v>7</v>
      </c>
      <c r="J199">
        <v>14.705399999999999</v>
      </c>
      <c r="K199" s="2"/>
      <c r="N199" s="3"/>
    </row>
    <row r="200" spans="1:14" x14ac:dyDescent="0.25">
      <c r="A200" s="1">
        <v>199</v>
      </c>
      <c r="B200" s="1" t="s">
        <v>219</v>
      </c>
      <c r="C200" s="1">
        <v>37</v>
      </c>
      <c r="D200" s="1" t="s">
        <v>208</v>
      </c>
      <c r="E200" s="1">
        <v>7.5397318119457681</v>
      </c>
      <c r="F200" s="1">
        <v>1.8945454916062037</v>
      </c>
      <c r="G200" s="1">
        <v>2.1366057078131235</v>
      </c>
      <c r="H200" s="4">
        <v>2</v>
      </c>
      <c r="I200">
        <v>7</v>
      </c>
      <c r="J200">
        <v>8.0887499999999992</v>
      </c>
      <c r="K200" s="2"/>
      <c r="N200" s="3"/>
    </row>
    <row r="201" spans="1:14" x14ac:dyDescent="0.25">
      <c r="A201" s="1">
        <v>200</v>
      </c>
      <c r="B201" s="1" t="s">
        <v>219</v>
      </c>
      <c r="C201" s="1">
        <v>38</v>
      </c>
      <c r="D201" s="1" t="s">
        <v>209</v>
      </c>
      <c r="E201" s="1">
        <v>5.8721908077400915</v>
      </c>
      <c r="F201" s="1">
        <v>1.8618060935699221</v>
      </c>
      <c r="G201" s="1">
        <v>2.1000160744600236</v>
      </c>
      <c r="H201" s="4">
        <v>2</v>
      </c>
      <c r="I201">
        <v>6</v>
      </c>
      <c r="J201">
        <v>98.459400000000002</v>
      </c>
      <c r="K201" s="2"/>
      <c r="N201" s="3"/>
    </row>
    <row r="202" spans="1:14" x14ac:dyDescent="0.25">
      <c r="A202" s="1">
        <v>201</v>
      </c>
      <c r="B202" s="1" t="s">
        <v>219</v>
      </c>
      <c r="C202" s="1">
        <v>39</v>
      </c>
      <c r="D202" s="1" t="s">
        <v>210</v>
      </c>
      <c r="E202" s="1">
        <v>8.158367646968907</v>
      </c>
      <c r="F202" s="1">
        <v>2.0016176521694446</v>
      </c>
      <c r="G202" s="1">
        <v>2.0185936193598546</v>
      </c>
      <c r="H202" s="4">
        <v>2</v>
      </c>
      <c r="I202">
        <v>8</v>
      </c>
      <c r="J202">
        <v>27.842700000000001</v>
      </c>
      <c r="K202" s="2"/>
      <c r="N202" s="3"/>
    </row>
    <row r="203" spans="1:14" x14ac:dyDescent="0.25">
      <c r="A203" s="1">
        <v>202</v>
      </c>
      <c r="B203" s="1" t="s">
        <v>219</v>
      </c>
      <c r="C203" s="1">
        <v>40</v>
      </c>
      <c r="D203" s="1" t="s">
        <v>211</v>
      </c>
      <c r="E203" s="1">
        <v>15.824053920333759</v>
      </c>
      <c r="F203" s="1">
        <v>1.8329171084066327</v>
      </c>
      <c r="G203" s="1">
        <v>2.0339959788759328</v>
      </c>
      <c r="H203" s="4">
        <v>2</v>
      </c>
      <c r="I203" s="13">
        <v>13</v>
      </c>
      <c r="J203">
        <v>4.8235999999999999</v>
      </c>
      <c r="K203" s="2"/>
      <c r="N203" s="3"/>
    </row>
    <row r="204" spans="1:14" x14ac:dyDescent="0.25">
      <c r="A204" s="1">
        <v>203</v>
      </c>
      <c r="B204" s="1" t="s">
        <v>219</v>
      </c>
      <c r="C204" s="1">
        <v>41</v>
      </c>
      <c r="D204" s="1" t="s">
        <v>212</v>
      </c>
      <c r="E204" s="1">
        <v>12.7594070891704</v>
      </c>
      <c r="F204" s="1">
        <v>1.8841658856716879</v>
      </c>
      <c r="G204" s="1">
        <v>2.0981842931539045</v>
      </c>
      <c r="H204" s="4">
        <v>2</v>
      </c>
      <c r="I204">
        <v>12</v>
      </c>
      <c r="J204">
        <v>3.3592200000000001</v>
      </c>
      <c r="K204" s="2"/>
      <c r="N204" s="3"/>
    </row>
    <row r="205" spans="1:14" x14ac:dyDescent="0.25">
      <c r="A205" s="1">
        <v>204</v>
      </c>
      <c r="B205" s="1" t="s">
        <v>219</v>
      </c>
      <c r="C205" s="1">
        <v>42</v>
      </c>
      <c r="D205" s="1" t="s">
        <v>213</v>
      </c>
      <c r="E205" s="1">
        <v>11.143202863623531</v>
      </c>
      <c r="F205" s="1">
        <v>2.1132799512921556</v>
      </c>
      <c r="G205" s="1">
        <v>2.1889727033723894</v>
      </c>
      <c r="H205" s="4">
        <v>2</v>
      </c>
      <c r="I205">
        <v>10</v>
      </c>
      <c r="J205">
        <v>1.5899300000000001</v>
      </c>
      <c r="K205" s="2"/>
      <c r="N205" s="3"/>
    </row>
    <row r="206" spans="1:14" x14ac:dyDescent="0.25">
      <c r="A206" s="1">
        <v>205</v>
      </c>
      <c r="B206" s="1" t="s">
        <v>219</v>
      </c>
      <c r="C206" s="1">
        <v>43</v>
      </c>
      <c r="D206" s="1" t="s">
        <v>214</v>
      </c>
      <c r="E206" s="1">
        <v>13.125147934402039</v>
      </c>
      <c r="F206" s="1">
        <v>2.0288220010109868</v>
      </c>
      <c r="G206" s="1">
        <v>2.2557064228573172</v>
      </c>
      <c r="H206" s="4">
        <v>2</v>
      </c>
      <c r="I206">
        <v>12</v>
      </c>
      <c r="J206">
        <v>1.52956</v>
      </c>
      <c r="K206" s="2"/>
      <c r="N206" s="3"/>
    </row>
    <row r="207" spans="1:14" x14ac:dyDescent="0.25">
      <c r="A207" s="1">
        <v>206</v>
      </c>
      <c r="B207" s="1" t="s">
        <v>219</v>
      </c>
      <c r="C207" s="1">
        <v>44</v>
      </c>
      <c r="D207" s="1" t="s">
        <v>215</v>
      </c>
      <c r="E207" s="1">
        <v>6.3740875824835035</v>
      </c>
      <c r="F207" s="1">
        <v>1.8612651201824704</v>
      </c>
      <c r="G207" s="1">
        <v>2.0727013651071982</v>
      </c>
      <c r="H207" s="4">
        <v>2</v>
      </c>
      <c r="I207">
        <v>6</v>
      </c>
      <c r="J207">
        <v>6.5030900000000003</v>
      </c>
      <c r="K207" s="2"/>
      <c r="N207" s="3"/>
    </row>
    <row r="208" spans="1:14" x14ac:dyDescent="0.25">
      <c r="A208" s="1">
        <v>207</v>
      </c>
      <c r="B208" s="1" t="s">
        <v>219</v>
      </c>
      <c r="C208" s="1">
        <v>45</v>
      </c>
      <c r="D208" s="1" t="s">
        <v>216</v>
      </c>
      <c r="E208" s="1">
        <v>10.411356868185649</v>
      </c>
      <c r="F208" s="1">
        <v>1.8110109392666978</v>
      </c>
      <c r="G208" s="1">
        <v>2.2068981758120296</v>
      </c>
      <c r="H208" s="4">
        <v>2</v>
      </c>
      <c r="I208" s="13">
        <v>9</v>
      </c>
      <c r="J208">
        <v>2.3006099999999998</v>
      </c>
      <c r="K208" s="2"/>
      <c r="N208" s="3"/>
    </row>
    <row r="209" spans="1:14" x14ac:dyDescent="0.25">
      <c r="A209" s="1">
        <v>208</v>
      </c>
      <c r="B209" s="1" t="s">
        <v>219</v>
      </c>
      <c r="C209" s="1">
        <v>46</v>
      </c>
      <c r="D209" s="1" t="s">
        <v>217</v>
      </c>
      <c r="E209" s="3"/>
      <c r="F209" s="3"/>
      <c r="G209" s="3"/>
      <c r="H209" s="4">
        <v>2</v>
      </c>
      <c r="I209">
        <v>4</v>
      </c>
      <c r="J209">
        <v>17.430399999999999</v>
      </c>
      <c r="K209" s="2"/>
      <c r="N209" s="3"/>
    </row>
    <row r="210" spans="1:14" x14ac:dyDescent="0.25">
      <c r="A210" s="1">
        <v>209</v>
      </c>
      <c r="B210" s="1" t="s">
        <v>219</v>
      </c>
      <c r="C210" s="1">
        <v>47</v>
      </c>
      <c r="D210" s="1" t="s">
        <v>218</v>
      </c>
      <c r="E210" s="1">
        <v>6.0385552247348695</v>
      </c>
      <c r="F210" s="1">
        <v>1.8709621486657535</v>
      </c>
      <c r="G210" s="1">
        <v>1.9529580836125711</v>
      </c>
      <c r="H210" s="4">
        <v>2</v>
      </c>
      <c r="I210">
        <v>5</v>
      </c>
      <c r="J210">
        <v>5.3830099999999996</v>
      </c>
      <c r="K210" s="2"/>
      <c r="N210" s="3"/>
    </row>
    <row r="211" spans="1:14" x14ac:dyDescent="0.25">
      <c r="A211" s="1">
        <v>210</v>
      </c>
      <c r="B211" s="1" t="s">
        <v>286</v>
      </c>
      <c r="C211" s="1">
        <v>1</v>
      </c>
      <c r="D211" s="1" t="s">
        <v>226</v>
      </c>
      <c r="E211" s="1">
        <v>7.8780711249054534</v>
      </c>
      <c r="F211" s="1">
        <v>1.8506290431741632</v>
      </c>
      <c r="G211" s="1">
        <v>2.2560180706084716</v>
      </c>
      <c r="H211" s="4">
        <v>2</v>
      </c>
      <c r="I211" s="13">
        <v>9</v>
      </c>
      <c r="J211">
        <v>1.5951500000000001</v>
      </c>
      <c r="K211" s="2"/>
      <c r="N211" s="3"/>
    </row>
    <row r="212" spans="1:14" x14ac:dyDescent="0.25">
      <c r="A212" s="1">
        <v>211</v>
      </c>
      <c r="B212" s="1" t="s">
        <v>286</v>
      </c>
      <c r="C212" s="1">
        <v>2</v>
      </c>
      <c r="D212" s="1" t="s">
        <v>227</v>
      </c>
      <c r="H212" s="4">
        <v>2</v>
      </c>
      <c r="I212" s="13">
        <v>7</v>
      </c>
      <c r="J212">
        <v>2.8896600000000001</v>
      </c>
      <c r="K212" s="2"/>
      <c r="N212" s="3"/>
    </row>
    <row r="213" spans="1:14" x14ac:dyDescent="0.25">
      <c r="A213" s="1">
        <v>212</v>
      </c>
      <c r="B213" s="1" t="s">
        <v>286</v>
      </c>
      <c r="C213" s="1">
        <v>4</v>
      </c>
      <c r="D213" s="1" t="s">
        <v>228</v>
      </c>
      <c r="E213" s="1">
        <v>8.0571570792224527</v>
      </c>
      <c r="F213" s="1">
        <v>2.5784580203993577</v>
      </c>
      <c r="G213" s="1">
        <v>1.992093078786231</v>
      </c>
      <c r="H213" s="4">
        <v>3</v>
      </c>
      <c r="I213" s="13">
        <v>8</v>
      </c>
      <c r="J213">
        <v>1.17794</v>
      </c>
      <c r="K213" s="2"/>
      <c r="N213" s="3"/>
    </row>
    <row r="214" spans="1:14" x14ac:dyDescent="0.25">
      <c r="A214" s="1">
        <v>213</v>
      </c>
      <c r="B214" s="1" t="s">
        <v>286</v>
      </c>
      <c r="C214" s="1">
        <v>5</v>
      </c>
      <c r="D214" s="1" t="s">
        <v>229</v>
      </c>
      <c r="H214" s="4">
        <v>2</v>
      </c>
      <c r="I214">
        <v>6</v>
      </c>
      <c r="J214">
        <v>15.1691</v>
      </c>
      <c r="K214" s="2"/>
      <c r="N214" s="3"/>
    </row>
    <row r="215" spans="1:14" x14ac:dyDescent="0.25">
      <c r="A215" s="1">
        <v>214</v>
      </c>
      <c r="B215" s="1" t="s">
        <v>286</v>
      </c>
      <c r="C215" s="1">
        <v>6</v>
      </c>
      <c r="D215" s="1" t="s">
        <v>230</v>
      </c>
      <c r="E215" s="1">
        <v>4.973144363349177</v>
      </c>
      <c r="F215" s="1">
        <v>2.8885644716062928</v>
      </c>
      <c r="G215" s="1">
        <v>2.1109498334986347</v>
      </c>
      <c r="H215" s="4">
        <v>3</v>
      </c>
      <c r="I215">
        <v>5</v>
      </c>
      <c r="J215">
        <v>28.971299999999999</v>
      </c>
      <c r="K215" s="2"/>
      <c r="N215" s="3"/>
    </row>
    <row r="216" spans="1:14" x14ac:dyDescent="0.25">
      <c r="A216" s="1">
        <v>215</v>
      </c>
      <c r="B216" s="1" t="s">
        <v>286</v>
      </c>
      <c r="C216" s="1">
        <v>7</v>
      </c>
      <c r="D216" s="1" t="s">
        <v>231</v>
      </c>
      <c r="E216" s="1">
        <v>5.8330325239299965</v>
      </c>
      <c r="F216" s="1">
        <v>1.7259115476432421</v>
      </c>
      <c r="G216" s="1">
        <v>1.9767527552543691</v>
      </c>
      <c r="H216" s="4">
        <v>2</v>
      </c>
      <c r="I216">
        <v>6</v>
      </c>
      <c r="J216">
        <v>2.1173500000000001</v>
      </c>
      <c r="K216" s="2"/>
      <c r="N216" s="3"/>
    </row>
    <row r="217" spans="1:14" x14ac:dyDescent="0.25">
      <c r="A217" s="1">
        <v>216</v>
      </c>
      <c r="B217" s="1" t="s">
        <v>286</v>
      </c>
      <c r="C217" s="1">
        <v>10</v>
      </c>
      <c r="D217" s="1" t="s">
        <v>232</v>
      </c>
      <c r="E217" s="1">
        <v>2.9949748702254047</v>
      </c>
      <c r="F217" s="1">
        <v>2.8526307632913048</v>
      </c>
      <c r="G217" s="1">
        <v>3.1210638694067132</v>
      </c>
      <c r="H217" s="4">
        <v>3</v>
      </c>
      <c r="I217">
        <v>3</v>
      </c>
      <c r="J217">
        <v>37.453400000000002</v>
      </c>
      <c r="K217" s="2"/>
      <c r="N217" s="3"/>
    </row>
    <row r="218" spans="1:14" x14ac:dyDescent="0.25">
      <c r="A218" s="1">
        <v>217</v>
      </c>
      <c r="B218" s="1" t="s">
        <v>286</v>
      </c>
      <c r="C218" s="1">
        <v>13</v>
      </c>
      <c r="D218" s="1" t="s">
        <v>234</v>
      </c>
      <c r="H218" s="4">
        <v>2</v>
      </c>
      <c r="I218">
        <v>4</v>
      </c>
      <c r="J218">
        <v>20.047499999999999</v>
      </c>
      <c r="K218" s="2"/>
      <c r="N218" s="3"/>
    </row>
    <row r="219" spans="1:14" x14ac:dyDescent="0.25">
      <c r="A219" s="1">
        <v>218</v>
      </c>
      <c r="B219" s="1" t="s">
        <v>286</v>
      </c>
      <c r="C219" s="1">
        <v>14</v>
      </c>
      <c r="D219" s="1" t="s">
        <v>235</v>
      </c>
      <c r="H219" s="4">
        <v>2</v>
      </c>
      <c r="I219">
        <v>4</v>
      </c>
      <c r="J219">
        <v>44577.599999999999</v>
      </c>
      <c r="K219" s="2"/>
      <c r="N219" s="3"/>
    </row>
    <row r="220" spans="1:14" x14ac:dyDescent="0.25">
      <c r="A220" s="1">
        <v>219</v>
      </c>
      <c r="B220" s="1" t="s">
        <v>286</v>
      </c>
      <c r="C220" s="1">
        <v>15</v>
      </c>
      <c r="D220" s="1" t="s">
        <v>236</v>
      </c>
      <c r="E220" s="1">
        <v>7.4752911486668188</v>
      </c>
      <c r="F220" s="1">
        <v>4.925867933084306</v>
      </c>
      <c r="G220" s="1">
        <v>5.4326916684571227</v>
      </c>
      <c r="H220" s="4">
        <v>3</v>
      </c>
      <c r="I220" s="13">
        <v>6</v>
      </c>
      <c r="J220">
        <v>1.23661</v>
      </c>
      <c r="K220" s="2"/>
      <c r="N220" s="3"/>
    </row>
    <row r="221" spans="1:14" x14ac:dyDescent="0.25">
      <c r="A221" s="1">
        <v>220</v>
      </c>
      <c r="B221" s="1" t="s">
        <v>286</v>
      </c>
      <c r="C221" s="1">
        <v>16</v>
      </c>
      <c r="D221" s="1" t="s">
        <v>237</v>
      </c>
      <c r="H221" s="4">
        <v>2</v>
      </c>
      <c r="I221">
        <v>6</v>
      </c>
      <c r="J221">
        <v>20.728999999999999</v>
      </c>
      <c r="K221" s="2"/>
      <c r="N221" s="3"/>
    </row>
    <row r="222" spans="1:14" x14ac:dyDescent="0.25">
      <c r="A222" s="1">
        <v>221</v>
      </c>
      <c r="B222" s="1" t="s">
        <v>286</v>
      </c>
      <c r="C222" s="1">
        <v>17</v>
      </c>
      <c r="D222" s="1" t="s">
        <v>238</v>
      </c>
      <c r="E222" s="1">
        <v>6.2489088389218708</v>
      </c>
      <c r="F222" s="1">
        <v>1.9134013219340398</v>
      </c>
      <c r="G222" s="1">
        <v>2.0168710785175437</v>
      </c>
      <c r="H222" s="4">
        <v>2</v>
      </c>
      <c r="I222">
        <v>6</v>
      </c>
      <c r="J222">
        <v>15.062099999999999</v>
      </c>
      <c r="K222" s="2"/>
      <c r="N222" s="3"/>
    </row>
    <row r="223" spans="1:14" x14ac:dyDescent="0.25">
      <c r="A223" s="1">
        <v>222</v>
      </c>
      <c r="B223" s="1" t="s">
        <v>286</v>
      </c>
      <c r="C223" s="1">
        <v>19</v>
      </c>
      <c r="D223" s="1" t="s">
        <v>239</v>
      </c>
      <c r="E223" s="1">
        <v>7.6269799698596863</v>
      </c>
      <c r="F223" s="1">
        <v>1.849958078515987</v>
      </c>
      <c r="G223" s="1">
        <v>2.0225830981820518</v>
      </c>
      <c r="H223" s="4">
        <v>2</v>
      </c>
      <c r="I223">
        <v>8</v>
      </c>
      <c r="J223">
        <v>3.4447299999999998</v>
      </c>
      <c r="K223" s="2"/>
      <c r="N223" s="3"/>
    </row>
    <row r="224" spans="1:14" x14ac:dyDescent="0.25">
      <c r="A224" s="1">
        <v>223</v>
      </c>
      <c r="B224" s="1" t="s">
        <v>286</v>
      </c>
      <c r="C224" s="1">
        <v>20</v>
      </c>
      <c r="D224" s="1" t="s">
        <v>240</v>
      </c>
      <c r="E224" s="1">
        <v>6.0394761675245459</v>
      </c>
      <c r="F224" s="1">
        <v>1.8999526941800975</v>
      </c>
      <c r="G224" s="1">
        <v>2.0049056992316272</v>
      </c>
      <c r="H224" s="4">
        <v>2</v>
      </c>
      <c r="I224">
        <v>6</v>
      </c>
      <c r="J224">
        <v>24.691700000000001</v>
      </c>
      <c r="K224" s="2"/>
      <c r="N224" s="3"/>
    </row>
    <row r="225" spans="1:14" x14ac:dyDescent="0.25">
      <c r="A225" s="1">
        <v>224</v>
      </c>
      <c r="B225" s="1" t="s">
        <v>286</v>
      </c>
      <c r="C225" s="1">
        <v>21</v>
      </c>
      <c r="D225" s="1" t="s">
        <v>241</v>
      </c>
      <c r="H225" s="4">
        <v>3</v>
      </c>
      <c r="I225">
        <v>4</v>
      </c>
      <c r="J225">
        <v>809.84500000000003</v>
      </c>
      <c r="K225" s="2"/>
      <c r="N225" s="3"/>
    </row>
    <row r="226" spans="1:14" x14ac:dyDescent="0.25">
      <c r="A226" s="1">
        <v>225</v>
      </c>
      <c r="B226" s="1" t="s">
        <v>286</v>
      </c>
      <c r="C226" s="1">
        <v>22</v>
      </c>
      <c r="D226" s="1" t="s">
        <v>242</v>
      </c>
      <c r="H226" s="4">
        <v>2</v>
      </c>
      <c r="I226">
        <v>6</v>
      </c>
      <c r="J226">
        <v>2.2132399999999999</v>
      </c>
      <c r="K226" s="2"/>
      <c r="N226" s="3"/>
    </row>
    <row r="227" spans="1:14" x14ac:dyDescent="0.25">
      <c r="A227" s="1">
        <v>226</v>
      </c>
      <c r="B227" s="1" t="s">
        <v>286</v>
      </c>
      <c r="C227" s="1">
        <v>23</v>
      </c>
      <c r="D227" s="1" t="s">
        <v>243</v>
      </c>
      <c r="E227" s="1">
        <v>5.5892749819498873</v>
      </c>
      <c r="F227" s="1">
        <v>2.9466772115507016</v>
      </c>
      <c r="G227" s="1">
        <v>3.1218758650500082</v>
      </c>
      <c r="H227" s="4">
        <v>3</v>
      </c>
      <c r="I227">
        <v>5</v>
      </c>
      <c r="J227">
        <v>177.541</v>
      </c>
      <c r="K227" s="2"/>
      <c r="N227" s="3"/>
    </row>
    <row r="228" spans="1:14" x14ac:dyDescent="0.25">
      <c r="A228" s="1">
        <v>227</v>
      </c>
      <c r="B228" s="1" t="s">
        <v>286</v>
      </c>
      <c r="C228" s="1">
        <v>26</v>
      </c>
      <c r="D228" s="1" t="s">
        <v>246</v>
      </c>
      <c r="H228" s="4">
        <v>2</v>
      </c>
      <c r="I228">
        <v>7</v>
      </c>
      <c r="J228">
        <v>6.2944100000000001</v>
      </c>
      <c r="K228" s="2"/>
      <c r="N228" s="3"/>
    </row>
    <row r="229" spans="1:14" x14ac:dyDescent="0.25">
      <c r="A229" s="1">
        <v>228</v>
      </c>
      <c r="B229" s="1" t="s">
        <v>286</v>
      </c>
      <c r="C229" s="1">
        <v>28</v>
      </c>
      <c r="D229" s="1" t="s">
        <v>245</v>
      </c>
      <c r="E229" s="1">
        <v>8.5331399992190917</v>
      </c>
      <c r="F229" s="1">
        <v>1.8389028812712991</v>
      </c>
      <c r="G229" s="1">
        <v>2.2042518639810265</v>
      </c>
      <c r="H229" s="4">
        <v>2</v>
      </c>
      <c r="I229">
        <v>8</v>
      </c>
      <c r="J229">
        <v>7.7355400000000003</v>
      </c>
      <c r="K229" s="2"/>
      <c r="N229" s="3"/>
    </row>
    <row r="230" spans="1:14" x14ac:dyDescent="0.25">
      <c r="A230" s="1">
        <v>229</v>
      </c>
      <c r="B230" s="1" t="s">
        <v>286</v>
      </c>
      <c r="C230" s="1">
        <v>30</v>
      </c>
      <c r="D230" s="1" t="s">
        <v>247</v>
      </c>
      <c r="E230" s="1">
        <v>5.0447827101246414</v>
      </c>
      <c r="F230" s="1">
        <v>2.654752999169725</v>
      </c>
      <c r="G230" s="1">
        <v>3.1879141393949033</v>
      </c>
      <c r="H230" s="4">
        <v>3</v>
      </c>
      <c r="I230">
        <v>5</v>
      </c>
      <c r="J230">
        <v>48.325299999999999</v>
      </c>
      <c r="K230" s="2"/>
      <c r="N230" s="3"/>
    </row>
    <row r="231" spans="1:14" x14ac:dyDescent="0.25">
      <c r="A231" s="1">
        <v>230</v>
      </c>
      <c r="B231" s="1" t="s">
        <v>286</v>
      </c>
      <c r="C231" s="1">
        <v>32</v>
      </c>
      <c r="D231" s="1" t="s">
        <v>248</v>
      </c>
      <c r="E231" s="1">
        <v>5.8145284328960978</v>
      </c>
      <c r="F231" s="1">
        <v>1.7087402115217469</v>
      </c>
      <c r="G231" s="1">
        <v>2.0733701536763505</v>
      </c>
      <c r="H231" s="4">
        <v>2</v>
      </c>
      <c r="I231">
        <v>6</v>
      </c>
      <c r="J231">
        <v>1306.1500000000001</v>
      </c>
      <c r="K231" s="2"/>
      <c r="N231" s="3"/>
    </row>
    <row r="232" spans="1:14" x14ac:dyDescent="0.25">
      <c r="A232" s="1">
        <v>231</v>
      </c>
      <c r="B232" s="1" t="s">
        <v>286</v>
      </c>
      <c r="C232" s="1">
        <v>33</v>
      </c>
      <c r="D232" s="1" t="s">
        <v>249</v>
      </c>
      <c r="E232" s="1">
        <v>5.2148264811451801</v>
      </c>
      <c r="F232" s="1">
        <v>5.5902793112926625</v>
      </c>
      <c r="G232" s="1">
        <v>5.1147813428728375</v>
      </c>
      <c r="H232" s="4">
        <v>3</v>
      </c>
      <c r="I232" s="13">
        <v>6</v>
      </c>
      <c r="J232">
        <v>1.18868</v>
      </c>
      <c r="K232" s="2"/>
      <c r="N232" s="3"/>
    </row>
    <row r="233" spans="1:14" x14ac:dyDescent="0.25">
      <c r="A233" s="1">
        <v>232</v>
      </c>
      <c r="B233" s="1" t="s">
        <v>286</v>
      </c>
      <c r="C233" s="1">
        <v>35</v>
      </c>
      <c r="D233" s="1" t="s">
        <v>233</v>
      </c>
      <c r="H233" s="4">
        <v>2</v>
      </c>
      <c r="I233">
        <v>6</v>
      </c>
      <c r="J233">
        <v>23.8413</v>
      </c>
      <c r="K233" s="2"/>
      <c r="N233" s="3"/>
    </row>
    <row r="234" spans="1:14" x14ac:dyDescent="0.25">
      <c r="A234" s="1">
        <v>233</v>
      </c>
      <c r="B234" s="1" t="s">
        <v>286</v>
      </c>
      <c r="C234" s="1">
        <v>37</v>
      </c>
      <c r="D234" s="1" t="s">
        <v>250</v>
      </c>
      <c r="H234" s="4">
        <v>2</v>
      </c>
      <c r="I234" s="13">
        <v>5</v>
      </c>
      <c r="J234">
        <v>1.55775</v>
      </c>
      <c r="K234" s="2"/>
      <c r="N234" s="3"/>
    </row>
    <row r="235" spans="1:14" x14ac:dyDescent="0.25">
      <c r="A235" s="1">
        <v>234</v>
      </c>
      <c r="B235" s="1" t="s">
        <v>286</v>
      </c>
      <c r="C235" s="1">
        <v>39</v>
      </c>
      <c r="D235" s="1" t="s">
        <v>244</v>
      </c>
      <c r="H235" s="4">
        <v>2</v>
      </c>
      <c r="I235">
        <v>8</v>
      </c>
      <c r="J235">
        <v>5.8329199999999997</v>
      </c>
      <c r="K235" s="2"/>
      <c r="N235" s="3"/>
    </row>
    <row r="236" spans="1:14" x14ac:dyDescent="0.25">
      <c r="A236" s="1">
        <v>235</v>
      </c>
      <c r="B236" s="1" t="s">
        <v>286</v>
      </c>
      <c r="C236" s="1">
        <v>42</v>
      </c>
      <c r="D236" s="1" t="s">
        <v>251</v>
      </c>
      <c r="E236" s="1">
        <v>4.9999183142094985</v>
      </c>
      <c r="F236" s="1">
        <v>2.7811458105613753</v>
      </c>
      <c r="G236" s="1">
        <v>3.1190324722284628</v>
      </c>
      <c r="H236" s="4">
        <v>3</v>
      </c>
      <c r="I236">
        <v>5</v>
      </c>
      <c r="J236">
        <v>331.43</v>
      </c>
      <c r="K236" s="2"/>
      <c r="N236" s="3"/>
    </row>
    <row r="237" spans="1:14" x14ac:dyDescent="0.25">
      <c r="A237" s="1">
        <v>236</v>
      </c>
      <c r="B237" s="1" t="s">
        <v>286</v>
      </c>
      <c r="C237" s="1">
        <v>44</v>
      </c>
      <c r="D237" s="1" t="s">
        <v>252</v>
      </c>
      <c r="E237" s="1">
        <v>7.9748627984789699</v>
      </c>
      <c r="F237" s="1">
        <v>1.8682370510123971</v>
      </c>
      <c r="G237" s="1">
        <v>2.0381656939412891</v>
      </c>
      <c r="H237" s="4">
        <v>2</v>
      </c>
      <c r="I237">
        <v>8</v>
      </c>
      <c r="J237">
        <v>5.4745100000000004</v>
      </c>
      <c r="K237" s="2"/>
      <c r="N237" s="3"/>
    </row>
    <row r="238" spans="1:14" x14ac:dyDescent="0.25">
      <c r="A238" s="1">
        <v>237</v>
      </c>
      <c r="B238" s="1" t="s">
        <v>286</v>
      </c>
      <c r="C238" s="1">
        <v>45</v>
      </c>
      <c r="D238" s="1" t="s">
        <v>253</v>
      </c>
      <c r="E238" s="1">
        <v>6.909369767837477</v>
      </c>
      <c r="F238" s="1">
        <v>2.9590670560691956</v>
      </c>
      <c r="G238" s="1">
        <v>2.1549593970308902</v>
      </c>
      <c r="H238" s="4">
        <v>3</v>
      </c>
      <c r="I238">
        <v>7</v>
      </c>
      <c r="J238">
        <v>18.915199999999999</v>
      </c>
      <c r="K238" s="2"/>
      <c r="N238" s="3"/>
    </row>
    <row r="239" spans="1:14" x14ac:dyDescent="0.25">
      <c r="A239" s="1">
        <v>238</v>
      </c>
      <c r="B239" s="1" t="s">
        <v>286</v>
      </c>
      <c r="C239" s="1">
        <v>46</v>
      </c>
      <c r="D239" s="1" t="s">
        <v>254</v>
      </c>
      <c r="E239" s="1">
        <v>8.2448707527083354</v>
      </c>
      <c r="F239" s="1">
        <v>1.7193405358449572</v>
      </c>
      <c r="G239" s="1">
        <v>1.9660379008230204</v>
      </c>
      <c r="H239" s="4">
        <v>2</v>
      </c>
      <c r="I239">
        <v>8</v>
      </c>
      <c r="J239">
        <v>1.3292600000000001</v>
      </c>
      <c r="K239" s="2"/>
      <c r="N239" s="3"/>
    </row>
    <row r="240" spans="1:14" x14ac:dyDescent="0.25">
      <c r="A240" s="1">
        <v>239</v>
      </c>
      <c r="B240" s="1" t="s">
        <v>286</v>
      </c>
      <c r="C240" s="1">
        <v>48</v>
      </c>
      <c r="D240" s="1" t="s">
        <v>255</v>
      </c>
      <c r="H240" s="4">
        <v>2</v>
      </c>
      <c r="I240">
        <v>6</v>
      </c>
      <c r="J240">
        <v>3.6827800000000002</v>
      </c>
      <c r="K240" s="2"/>
      <c r="N240" s="3"/>
    </row>
    <row r="241" spans="1:14" x14ac:dyDescent="0.25">
      <c r="A241" s="1">
        <v>240</v>
      </c>
      <c r="B241" s="1" t="s">
        <v>286</v>
      </c>
      <c r="C241" s="1">
        <v>50</v>
      </c>
      <c r="D241" s="1" t="s">
        <v>257</v>
      </c>
      <c r="E241" s="1">
        <v>7.7686340098977498</v>
      </c>
      <c r="F241" s="1">
        <v>1.8142455532760495</v>
      </c>
      <c r="G241" s="1">
        <v>2.3209246276047288</v>
      </c>
      <c r="H241" s="4">
        <v>2</v>
      </c>
      <c r="I241">
        <v>8</v>
      </c>
      <c r="J241">
        <v>7.7742800000000001</v>
      </c>
      <c r="K241" s="2"/>
      <c r="N241" s="3"/>
    </row>
    <row r="242" spans="1:14" x14ac:dyDescent="0.25">
      <c r="A242" s="1">
        <v>241</v>
      </c>
      <c r="B242" s="1" t="s">
        <v>286</v>
      </c>
      <c r="C242" s="1">
        <v>52</v>
      </c>
      <c r="D242" s="1" t="s">
        <v>258</v>
      </c>
      <c r="H242" s="4">
        <v>2</v>
      </c>
      <c r="I242">
        <v>4</v>
      </c>
      <c r="J242">
        <v>161.01</v>
      </c>
      <c r="K242" s="2"/>
      <c r="N242" s="3"/>
    </row>
    <row r="243" spans="1:14" x14ac:dyDescent="0.25">
      <c r="A243" s="1">
        <v>242</v>
      </c>
      <c r="B243" s="1" t="s">
        <v>286</v>
      </c>
      <c r="C243" s="1">
        <v>53</v>
      </c>
      <c r="D243" s="1" t="s">
        <v>259</v>
      </c>
      <c r="E243" s="1">
        <v>7.824885096187205</v>
      </c>
      <c r="F243" s="1">
        <v>1.78296228944405</v>
      </c>
      <c r="G243" s="1">
        <v>1.8892877268149932</v>
      </c>
      <c r="H243" s="4">
        <v>2</v>
      </c>
      <c r="I243" s="13">
        <v>7</v>
      </c>
      <c r="J243">
        <v>1.1643300000000001</v>
      </c>
      <c r="K243" s="2"/>
      <c r="N243" s="3"/>
    </row>
    <row r="244" spans="1:14" x14ac:dyDescent="0.25">
      <c r="A244" s="1">
        <v>243</v>
      </c>
      <c r="B244" s="1" t="s">
        <v>286</v>
      </c>
      <c r="C244" s="1">
        <v>55</v>
      </c>
      <c r="D244" s="1" t="s">
        <v>260</v>
      </c>
      <c r="H244" s="4">
        <v>2</v>
      </c>
      <c r="I244">
        <v>8</v>
      </c>
      <c r="J244">
        <v>10.8811</v>
      </c>
      <c r="K244" s="2"/>
      <c r="N244" s="3"/>
    </row>
    <row r="245" spans="1:14" x14ac:dyDescent="0.25">
      <c r="A245" s="1">
        <v>244</v>
      </c>
      <c r="B245" s="1" t="s">
        <v>286</v>
      </c>
      <c r="C245" s="1">
        <v>56</v>
      </c>
      <c r="D245" s="1" t="s">
        <v>261</v>
      </c>
      <c r="E245" s="1">
        <v>6.1833748262454042</v>
      </c>
      <c r="F245" s="1">
        <v>1.7722469251671855</v>
      </c>
      <c r="G245" s="1">
        <v>2.0759617069225684</v>
      </c>
      <c r="H245" s="4">
        <v>2</v>
      </c>
      <c r="I245">
        <v>6</v>
      </c>
      <c r="J245">
        <v>27.792000000000002</v>
      </c>
      <c r="K245" s="2"/>
      <c r="N245" s="3"/>
    </row>
    <row r="246" spans="1:14" x14ac:dyDescent="0.25">
      <c r="A246" s="1">
        <v>245</v>
      </c>
      <c r="B246" s="1" t="s">
        <v>286</v>
      </c>
      <c r="C246" s="1">
        <v>57</v>
      </c>
      <c r="D246" s="1" t="s">
        <v>262</v>
      </c>
      <c r="E246" s="1">
        <v>5.5188120270682708</v>
      </c>
      <c r="F246" s="1">
        <v>1.9116397621070518</v>
      </c>
      <c r="G246" s="1">
        <v>2.0461009370457854</v>
      </c>
      <c r="H246" s="4">
        <v>2</v>
      </c>
      <c r="I246">
        <v>5</v>
      </c>
      <c r="J246">
        <v>13.786300000000001</v>
      </c>
      <c r="K246" s="2"/>
      <c r="N246" s="3"/>
    </row>
    <row r="247" spans="1:14" x14ac:dyDescent="0.25">
      <c r="A247" s="1">
        <v>246</v>
      </c>
      <c r="B247" s="1" t="s">
        <v>286</v>
      </c>
      <c r="C247" s="1">
        <v>59</v>
      </c>
      <c r="D247" s="1" t="s">
        <v>263</v>
      </c>
      <c r="H247" s="4">
        <v>3</v>
      </c>
      <c r="I247">
        <v>5</v>
      </c>
      <c r="J247">
        <v>56.176299999999998</v>
      </c>
      <c r="K247" s="2"/>
      <c r="N247" s="3"/>
    </row>
    <row r="248" spans="1:14" x14ac:dyDescent="0.25">
      <c r="A248" s="1">
        <v>247</v>
      </c>
      <c r="B248" s="1" t="s">
        <v>286</v>
      </c>
      <c r="C248" s="1">
        <v>61</v>
      </c>
      <c r="D248" s="1" t="s">
        <v>264</v>
      </c>
      <c r="H248" s="4">
        <v>3</v>
      </c>
      <c r="I248" s="13">
        <v>7</v>
      </c>
      <c r="J248">
        <v>1.1164000000000001</v>
      </c>
      <c r="K248" s="2"/>
      <c r="N248" s="3"/>
    </row>
    <row r="249" spans="1:14" x14ac:dyDescent="0.25">
      <c r="A249" s="1">
        <v>248</v>
      </c>
      <c r="B249" s="1" t="s">
        <v>286</v>
      </c>
      <c r="C249" s="1">
        <v>62</v>
      </c>
      <c r="D249" s="1" t="s">
        <v>265</v>
      </c>
      <c r="E249" s="1">
        <v>8.1610526779862855</v>
      </c>
      <c r="F249" s="1">
        <v>1.7719751348329289</v>
      </c>
      <c r="G249" s="1">
        <v>2.182019739674721</v>
      </c>
      <c r="H249" s="4">
        <v>2</v>
      </c>
      <c r="I249">
        <v>8</v>
      </c>
      <c r="J249">
        <v>3.3392400000000002</v>
      </c>
      <c r="K249" s="2"/>
      <c r="N249" s="3"/>
    </row>
    <row r="250" spans="1:14" x14ac:dyDescent="0.25">
      <c r="A250" s="1">
        <v>249</v>
      </c>
      <c r="B250" s="1" t="s">
        <v>286</v>
      </c>
      <c r="C250" s="1">
        <v>63</v>
      </c>
      <c r="D250" s="1" t="s">
        <v>266</v>
      </c>
      <c r="E250" s="1">
        <v>8.825389501538945</v>
      </c>
      <c r="F250" s="1">
        <v>2.8029452207926733</v>
      </c>
      <c r="G250" s="1">
        <v>2.0831691791480922</v>
      </c>
      <c r="H250" s="4">
        <v>3</v>
      </c>
      <c r="I250">
        <v>9</v>
      </c>
      <c r="J250">
        <v>1.3241400000000001</v>
      </c>
      <c r="K250" s="2"/>
      <c r="N250" s="3"/>
    </row>
    <row r="251" spans="1:14" x14ac:dyDescent="0.25">
      <c r="A251" s="1">
        <v>250</v>
      </c>
      <c r="B251" s="1" t="s">
        <v>286</v>
      </c>
      <c r="C251" s="1">
        <v>64</v>
      </c>
      <c r="D251" s="1" t="s">
        <v>267</v>
      </c>
      <c r="H251" s="4">
        <v>2</v>
      </c>
      <c r="I251" s="13">
        <v>5</v>
      </c>
      <c r="J251">
        <v>1.1065799999999999</v>
      </c>
      <c r="K251" s="2"/>
      <c r="N251" s="3"/>
    </row>
    <row r="252" spans="1:14" x14ac:dyDescent="0.25">
      <c r="A252" s="1">
        <v>251</v>
      </c>
      <c r="B252" s="1" t="s">
        <v>286</v>
      </c>
      <c r="C252" s="1">
        <v>66</v>
      </c>
      <c r="D252" s="1" t="s">
        <v>256</v>
      </c>
      <c r="E252" s="1">
        <v>5.6318111252121437</v>
      </c>
      <c r="F252" s="1">
        <v>1.8403617568025235</v>
      </c>
      <c r="G252" s="1">
        <v>1.9201815529684307</v>
      </c>
      <c r="H252" s="4">
        <v>2</v>
      </c>
      <c r="I252">
        <v>6</v>
      </c>
      <c r="J252">
        <v>94.1447</v>
      </c>
      <c r="K252" s="2"/>
      <c r="N252" s="3"/>
    </row>
    <row r="253" spans="1:14" x14ac:dyDescent="0.25">
      <c r="A253" s="1">
        <v>252</v>
      </c>
      <c r="B253" s="1" t="s">
        <v>286</v>
      </c>
      <c r="C253" s="1">
        <v>67</v>
      </c>
      <c r="D253" s="1" t="s">
        <v>268</v>
      </c>
      <c r="H253" s="4">
        <v>2</v>
      </c>
      <c r="I253" s="13">
        <v>7</v>
      </c>
      <c r="J253">
        <v>2.50387</v>
      </c>
      <c r="K253" s="2"/>
      <c r="N253" s="3"/>
    </row>
    <row r="254" spans="1:14" x14ac:dyDescent="0.25">
      <c r="A254" s="1">
        <v>253</v>
      </c>
      <c r="B254" s="1" t="s">
        <v>286</v>
      </c>
      <c r="C254" s="1">
        <v>68</v>
      </c>
      <c r="D254" s="1" t="s">
        <v>269</v>
      </c>
      <c r="H254" s="4">
        <v>4</v>
      </c>
      <c r="I254">
        <v>6</v>
      </c>
      <c r="J254">
        <v>4.5114999999999998</v>
      </c>
      <c r="K254" s="2"/>
      <c r="N254" s="3"/>
    </row>
    <row r="255" spans="1:14" x14ac:dyDescent="0.25">
      <c r="A255" s="1">
        <v>254</v>
      </c>
      <c r="B255" s="1" t="s">
        <v>286</v>
      </c>
      <c r="C255" s="1">
        <v>71</v>
      </c>
      <c r="D255" s="1" t="s">
        <v>271</v>
      </c>
      <c r="E255" s="1">
        <v>5.95110948369698</v>
      </c>
      <c r="F255" s="1">
        <v>1.9641828601156743</v>
      </c>
      <c r="G255" s="1">
        <v>3.1381564761609884</v>
      </c>
      <c r="H255" s="4">
        <v>2</v>
      </c>
      <c r="I255">
        <v>6</v>
      </c>
      <c r="J255">
        <v>3.48461</v>
      </c>
      <c r="K255" s="2"/>
      <c r="N255" s="3"/>
    </row>
    <row r="256" spans="1:14" x14ac:dyDescent="0.25">
      <c r="A256" s="1">
        <v>255</v>
      </c>
      <c r="B256" s="1" t="s">
        <v>286</v>
      </c>
      <c r="C256" s="1">
        <v>73</v>
      </c>
      <c r="D256" s="1" t="s">
        <v>272</v>
      </c>
      <c r="E256" s="1">
        <v>7.5915573005072599</v>
      </c>
      <c r="F256" s="1">
        <v>1.9266845147931304</v>
      </c>
      <c r="G256" s="1">
        <v>1.9198937743628157</v>
      </c>
      <c r="H256" s="4">
        <v>2</v>
      </c>
      <c r="I256">
        <v>8</v>
      </c>
      <c r="J256">
        <v>11.8101</v>
      </c>
      <c r="K256" s="2"/>
      <c r="N256" s="3"/>
    </row>
    <row r="257" spans="1:14" x14ac:dyDescent="0.25">
      <c r="A257" s="1">
        <v>256</v>
      </c>
      <c r="B257" s="1" t="s">
        <v>286</v>
      </c>
      <c r="C257" s="1">
        <v>74</v>
      </c>
      <c r="D257" s="1" t="s">
        <v>273</v>
      </c>
      <c r="E257" s="1">
        <v>3.2647654800837067</v>
      </c>
      <c r="F257" s="1">
        <v>2.8974055925908822</v>
      </c>
      <c r="G257" s="1">
        <v>3.0452162909000258</v>
      </c>
      <c r="H257" s="4">
        <v>3</v>
      </c>
      <c r="I257">
        <v>3</v>
      </c>
      <c r="J257">
        <v>36122.199999999997</v>
      </c>
      <c r="K257" s="2"/>
      <c r="N257" s="3"/>
    </row>
    <row r="258" spans="1:14" x14ac:dyDescent="0.25">
      <c r="A258" s="1">
        <v>257</v>
      </c>
      <c r="B258" s="1" t="s">
        <v>286</v>
      </c>
      <c r="C258" s="1">
        <v>76</v>
      </c>
      <c r="D258" s="1" t="s">
        <v>274</v>
      </c>
      <c r="E258" s="1">
        <v>7.5094797827438127</v>
      </c>
      <c r="F258" s="1">
        <v>1.8472418086844213</v>
      </c>
      <c r="G258" s="1">
        <v>1.9717793432775099</v>
      </c>
      <c r="H258" s="4">
        <v>2</v>
      </c>
      <c r="I258">
        <v>7</v>
      </c>
      <c r="J258">
        <v>5.7110000000000003</v>
      </c>
      <c r="K258" s="2"/>
      <c r="N258" s="3"/>
    </row>
    <row r="259" spans="1:14" x14ac:dyDescent="0.25">
      <c r="A259" s="1">
        <v>258</v>
      </c>
      <c r="B259" s="1" t="s">
        <v>286</v>
      </c>
      <c r="C259" s="1">
        <v>77</v>
      </c>
      <c r="D259" s="1" t="s">
        <v>275</v>
      </c>
      <c r="E259" s="1">
        <v>6.3702691792468578</v>
      </c>
      <c r="F259" s="1">
        <v>3.1817222925338799</v>
      </c>
      <c r="G259" s="1">
        <v>4.1511720785298412</v>
      </c>
      <c r="H259" s="4">
        <v>3</v>
      </c>
      <c r="I259">
        <v>6</v>
      </c>
      <c r="J259">
        <v>7.8906599999999996</v>
      </c>
      <c r="K259" s="2"/>
      <c r="N259" s="3"/>
    </row>
    <row r="260" spans="1:14" x14ac:dyDescent="0.25">
      <c r="A260" s="1">
        <v>259</v>
      </c>
      <c r="B260" s="1" t="s">
        <v>286</v>
      </c>
      <c r="C260" s="1">
        <v>79</v>
      </c>
      <c r="D260" s="1" t="s">
        <v>276</v>
      </c>
      <c r="H260" s="4">
        <v>2</v>
      </c>
      <c r="I260" s="13">
        <v>7</v>
      </c>
      <c r="J260">
        <v>3.7184300000000001</v>
      </c>
      <c r="K260" s="2"/>
      <c r="N260" s="3"/>
    </row>
    <row r="261" spans="1:14" x14ac:dyDescent="0.25">
      <c r="A261" s="1">
        <v>260</v>
      </c>
      <c r="B261" s="1" t="s">
        <v>286</v>
      </c>
      <c r="C261" s="1">
        <v>80</v>
      </c>
      <c r="D261" s="1" t="s">
        <v>277</v>
      </c>
      <c r="E261" s="1">
        <v>6.1652760357019503</v>
      </c>
      <c r="F261" s="1">
        <v>1.8621162593187877</v>
      </c>
      <c r="G261" s="1">
        <v>2.1238954513428028</v>
      </c>
      <c r="H261" s="4">
        <v>2</v>
      </c>
      <c r="I261" s="13">
        <v>5</v>
      </c>
      <c r="J261">
        <v>3.09415</v>
      </c>
      <c r="K261" s="2"/>
      <c r="N261" s="3"/>
    </row>
    <row r="262" spans="1:14" x14ac:dyDescent="0.25">
      <c r="A262" s="1">
        <v>261</v>
      </c>
      <c r="B262" s="1" t="s">
        <v>286</v>
      </c>
      <c r="C262" s="1">
        <v>81</v>
      </c>
      <c r="D262" s="1" t="s">
        <v>278</v>
      </c>
      <c r="H262" s="4">
        <v>2</v>
      </c>
      <c r="I262">
        <v>10</v>
      </c>
      <c r="J262">
        <v>3.0210300000000001</v>
      </c>
      <c r="K262" s="2"/>
      <c r="N262" s="3"/>
    </row>
    <row r="263" spans="1:14" x14ac:dyDescent="0.25">
      <c r="A263" s="1">
        <v>262</v>
      </c>
      <c r="B263" s="1" t="s">
        <v>286</v>
      </c>
      <c r="C263" s="1">
        <v>83</v>
      </c>
      <c r="D263" s="1" t="s">
        <v>279</v>
      </c>
      <c r="E263" s="1">
        <v>8.5943633291690293</v>
      </c>
      <c r="F263" s="1">
        <v>1.8282269093671746</v>
      </c>
      <c r="G263" s="1">
        <v>2.078772094890847</v>
      </c>
      <c r="H263" s="4">
        <v>2</v>
      </c>
      <c r="I263">
        <v>8</v>
      </c>
      <c r="J263">
        <v>3.98631</v>
      </c>
      <c r="K263" s="2"/>
      <c r="N263" s="3"/>
    </row>
    <row r="264" spans="1:14" x14ac:dyDescent="0.25">
      <c r="A264" s="1">
        <v>263</v>
      </c>
      <c r="B264" s="1" t="s">
        <v>286</v>
      </c>
      <c r="C264" s="1">
        <v>84</v>
      </c>
      <c r="D264" s="1" t="s">
        <v>280</v>
      </c>
      <c r="E264" s="1">
        <v>3.9781878675811231</v>
      </c>
      <c r="F264" s="1">
        <v>1.7869121394428185</v>
      </c>
      <c r="G264" s="1">
        <v>2.1188078008588325</v>
      </c>
      <c r="H264" s="4">
        <v>2</v>
      </c>
      <c r="I264">
        <v>4</v>
      </c>
      <c r="J264">
        <v>3960.84</v>
      </c>
      <c r="K264" s="2"/>
      <c r="N264" s="3"/>
    </row>
    <row r="265" spans="1:14" x14ac:dyDescent="0.25">
      <c r="A265" s="1">
        <v>264</v>
      </c>
      <c r="B265" s="1" t="s">
        <v>286</v>
      </c>
      <c r="C265" s="1">
        <v>86</v>
      </c>
      <c r="D265" s="1" t="s">
        <v>281</v>
      </c>
      <c r="E265" s="1">
        <v>5.9137186647177611</v>
      </c>
      <c r="F265" s="1">
        <v>1.6421181896717905</v>
      </c>
      <c r="G265" s="1">
        <v>2.067343309196036</v>
      </c>
      <c r="H265" s="4">
        <v>2</v>
      </c>
      <c r="I265" s="13">
        <v>5</v>
      </c>
      <c r="J265">
        <v>1.1677500000000001</v>
      </c>
      <c r="K265" s="2"/>
      <c r="N265" s="3"/>
    </row>
    <row r="266" spans="1:14" x14ac:dyDescent="0.25">
      <c r="A266" s="1">
        <v>265</v>
      </c>
      <c r="B266" s="1" t="s">
        <v>286</v>
      </c>
      <c r="C266" s="1">
        <v>87</v>
      </c>
      <c r="D266" s="1" t="s">
        <v>270</v>
      </c>
      <c r="H266" s="4">
        <v>3</v>
      </c>
      <c r="I266">
        <v>7</v>
      </c>
      <c r="J266">
        <v>16.377600000000001</v>
      </c>
      <c r="K266" s="2"/>
      <c r="N266" s="3"/>
    </row>
    <row r="267" spans="1:14" x14ac:dyDescent="0.25">
      <c r="A267" s="1">
        <v>266</v>
      </c>
      <c r="B267" s="1" t="s">
        <v>286</v>
      </c>
      <c r="C267" s="1">
        <v>89</v>
      </c>
      <c r="D267" s="1" t="s">
        <v>282</v>
      </c>
      <c r="E267" s="1">
        <v>9.1109402501707244</v>
      </c>
      <c r="F267" s="1">
        <v>2.1205986666873704</v>
      </c>
      <c r="G267" s="1">
        <v>2.0626410477120696</v>
      </c>
      <c r="H267" s="4">
        <v>2</v>
      </c>
      <c r="I267">
        <v>8</v>
      </c>
      <c r="J267">
        <v>5.7713400000000004</v>
      </c>
      <c r="K267" s="2"/>
      <c r="N267" s="3"/>
    </row>
    <row r="268" spans="1:14" x14ac:dyDescent="0.25">
      <c r="A268" s="1">
        <v>267</v>
      </c>
      <c r="B268" s="1" t="s">
        <v>286</v>
      </c>
      <c r="C268" s="1">
        <v>91</v>
      </c>
      <c r="D268" s="1" t="s">
        <v>283</v>
      </c>
      <c r="E268" s="1">
        <v>7.2602228655634793</v>
      </c>
      <c r="F268" s="1">
        <v>2.1039619077256448</v>
      </c>
      <c r="G268" s="1">
        <v>2.1617631512763</v>
      </c>
      <c r="H268" s="4">
        <v>2</v>
      </c>
      <c r="I268">
        <v>6</v>
      </c>
      <c r="J268">
        <v>65.486000000000004</v>
      </c>
      <c r="K268" s="2"/>
      <c r="N268" s="3"/>
    </row>
    <row r="269" spans="1:14" x14ac:dyDescent="0.25">
      <c r="A269" s="1">
        <v>268</v>
      </c>
      <c r="B269" s="1" t="s">
        <v>286</v>
      </c>
      <c r="C269" s="1">
        <v>93</v>
      </c>
      <c r="D269" s="1" t="s">
        <v>284</v>
      </c>
      <c r="H269" s="4">
        <v>2</v>
      </c>
      <c r="I269">
        <v>8</v>
      </c>
      <c r="J269">
        <v>2.04677</v>
      </c>
      <c r="K269" s="2"/>
      <c r="N269" s="3"/>
    </row>
    <row r="270" spans="1:14" x14ac:dyDescent="0.25">
      <c r="A270" s="1">
        <v>269</v>
      </c>
      <c r="B270" s="1" t="s">
        <v>286</v>
      </c>
      <c r="C270" s="1">
        <v>95</v>
      </c>
      <c r="D270" s="1" t="s">
        <v>285</v>
      </c>
      <c r="E270" s="1">
        <v>11.994568928632964</v>
      </c>
      <c r="F270" s="1">
        <v>4.0733726227427978</v>
      </c>
      <c r="G270" s="1">
        <v>2.0899565112103144</v>
      </c>
      <c r="H270" s="4">
        <v>4</v>
      </c>
      <c r="I270">
        <v>12</v>
      </c>
      <c r="J270">
        <v>2.3586299999999998</v>
      </c>
      <c r="K270" s="2"/>
      <c r="N270" s="3"/>
    </row>
    <row r="271" spans="1:14" x14ac:dyDescent="0.25">
      <c r="A271" s="1">
        <v>270</v>
      </c>
      <c r="B271" s="1" t="s">
        <v>767</v>
      </c>
      <c r="C271" s="1">
        <v>1</v>
      </c>
      <c r="D271" s="1" t="s">
        <v>287</v>
      </c>
      <c r="H271" s="4">
        <v>1</v>
      </c>
      <c r="I271">
        <v>5</v>
      </c>
      <c r="J271">
        <v>41.915799999999997</v>
      </c>
      <c r="K271" s="2"/>
      <c r="N271" s="3"/>
    </row>
    <row r="272" spans="1:14" x14ac:dyDescent="0.25">
      <c r="A272" s="1">
        <v>271</v>
      </c>
      <c r="B272" s="1" t="s">
        <v>767</v>
      </c>
      <c r="C272" s="1">
        <v>2</v>
      </c>
      <c r="D272" s="1" t="s">
        <v>288</v>
      </c>
      <c r="H272" s="4">
        <v>2</v>
      </c>
      <c r="I272" s="13">
        <v>5</v>
      </c>
      <c r="J272">
        <v>1.21987</v>
      </c>
      <c r="K272" s="2"/>
      <c r="N272" s="3"/>
    </row>
    <row r="273" spans="1:14" x14ac:dyDescent="0.25">
      <c r="A273" s="1">
        <v>272</v>
      </c>
      <c r="B273" s="1" t="s">
        <v>767</v>
      </c>
      <c r="C273" s="1">
        <v>3</v>
      </c>
      <c r="D273" s="1" t="s">
        <v>289</v>
      </c>
      <c r="H273" s="4">
        <v>2</v>
      </c>
      <c r="I273" s="13">
        <v>9</v>
      </c>
      <c r="J273">
        <v>1.50475</v>
      </c>
      <c r="K273" s="2"/>
      <c r="N273" s="3"/>
    </row>
    <row r="274" spans="1:14" x14ac:dyDescent="0.25">
      <c r="A274" s="1">
        <v>273</v>
      </c>
      <c r="B274" s="1" t="s">
        <v>767</v>
      </c>
      <c r="C274" s="1">
        <v>4</v>
      </c>
      <c r="D274" s="1" t="s">
        <v>290</v>
      </c>
      <c r="H274" s="4">
        <v>2</v>
      </c>
      <c r="I274">
        <v>6</v>
      </c>
      <c r="J274">
        <v>66.690399999999997</v>
      </c>
      <c r="K274" s="2"/>
      <c r="N274" s="3"/>
    </row>
    <row r="275" spans="1:14" x14ac:dyDescent="0.25">
      <c r="A275" s="1">
        <v>274</v>
      </c>
      <c r="B275" s="1" t="s">
        <v>767</v>
      </c>
      <c r="C275" s="1">
        <v>5</v>
      </c>
      <c r="D275" s="1" t="s">
        <v>291</v>
      </c>
      <c r="H275" s="4">
        <v>1</v>
      </c>
      <c r="I275">
        <v>5</v>
      </c>
      <c r="J275">
        <v>3.6145</v>
      </c>
      <c r="K275" s="2"/>
      <c r="N275" s="3"/>
    </row>
    <row r="276" spans="1:14" x14ac:dyDescent="0.25">
      <c r="A276" s="1">
        <v>275</v>
      </c>
      <c r="B276" s="1" t="s">
        <v>767</v>
      </c>
      <c r="C276" s="1">
        <v>6</v>
      </c>
      <c r="D276" s="1" t="s">
        <v>292</v>
      </c>
      <c r="H276" s="4">
        <v>2</v>
      </c>
      <c r="I276">
        <v>10</v>
      </c>
      <c r="J276">
        <v>3.2446600000000001</v>
      </c>
      <c r="K276" s="2"/>
      <c r="N276" s="3"/>
    </row>
    <row r="277" spans="1:14" x14ac:dyDescent="0.25">
      <c r="A277" s="1">
        <v>276</v>
      </c>
      <c r="B277" s="1" t="s">
        <v>767</v>
      </c>
      <c r="C277" s="1">
        <v>7</v>
      </c>
      <c r="D277" s="1" t="s">
        <v>293</v>
      </c>
      <c r="H277" s="4">
        <v>2</v>
      </c>
      <c r="I277">
        <v>6</v>
      </c>
      <c r="J277">
        <v>13.2781</v>
      </c>
      <c r="K277" s="2"/>
      <c r="N277" s="3"/>
    </row>
    <row r="278" spans="1:14" x14ac:dyDescent="0.25">
      <c r="A278" s="1">
        <v>277</v>
      </c>
      <c r="B278" s="1" t="s">
        <v>767</v>
      </c>
      <c r="C278" s="1">
        <v>8</v>
      </c>
      <c r="D278" s="1" t="s">
        <v>294</v>
      </c>
      <c r="H278" s="4">
        <v>2</v>
      </c>
      <c r="I278">
        <v>6</v>
      </c>
      <c r="J278">
        <v>314.45299999999997</v>
      </c>
      <c r="K278" s="2"/>
      <c r="N278" s="3"/>
    </row>
    <row r="279" spans="1:14" x14ac:dyDescent="0.25">
      <c r="A279" s="1">
        <v>278</v>
      </c>
      <c r="B279" s="1" t="s">
        <v>767</v>
      </c>
      <c r="C279" s="1">
        <v>9</v>
      </c>
      <c r="D279" s="1" t="s">
        <v>295</v>
      </c>
      <c r="H279" s="4">
        <v>2</v>
      </c>
      <c r="I279">
        <v>8</v>
      </c>
      <c r="J279">
        <v>4.6777199999999999</v>
      </c>
      <c r="K279" s="2"/>
      <c r="N279" s="3"/>
    </row>
    <row r="280" spans="1:14" x14ac:dyDescent="0.25">
      <c r="A280" s="1">
        <v>279</v>
      </c>
      <c r="B280" s="1" t="s">
        <v>767</v>
      </c>
      <c r="C280" s="1">
        <v>10</v>
      </c>
      <c r="D280" s="1" t="s">
        <v>296</v>
      </c>
      <c r="H280" s="4">
        <v>2</v>
      </c>
      <c r="I280" s="13">
        <v>7</v>
      </c>
      <c r="J280">
        <v>1.5319799999999999</v>
      </c>
      <c r="K280" s="2"/>
      <c r="N280" s="3"/>
    </row>
    <row r="281" spans="1:14" x14ac:dyDescent="0.25">
      <c r="A281" s="1">
        <v>280</v>
      </c>
      <c r="B281" s="1" t="s">
        <v>767</v>
      </c>
      <c r="C281" s="1">
        <v>11</v>
      </c>
      <c r="D281" s="1" t="s">
        <v>297</v>
      </c>
      <c r="H281" s="4">
        <v>2</v>
      </c>
      <c r="I281">
        <v>4</v>
      </c>
      <c r="J281">
        <v>153.90100000000001</v>
      </c>
      <c r="K281" s="2"/>
      <c r="N281" s="3"/>
    </row>
    <row r="282" spans="1:14" x14ac:dyDescent="0.25">
      <c r="A282" s="1">
        <v>281</v>
      </c>
      <c r="B282" s="1" t="s">
        <v>767</v>
      </c>
      <c r="C282" s="1">
        <v>12</v>
      </c>
      <c r="D282" s="1" t="s">
        <v>298</v>
      </c>
      <c r="H282" s="4">
        <v>2</v>
      </c>
      <c r="I282">
        <v>4</v>
      </c>
      <c r="J282">
        <v>91451</v>
      </c>
      <c r="K282" s="2"/>
      <c r="N282" s="3"/>
    </row>
    <row r="283" spans="1:14" x14ac:dyDescent="0.25">
      <c r="A283" s="1">
        <v>282</v>
      </c>
      <c r="B283" s="1" t="s">
        <v>767</v>
      </c>
      <c r="C283" s="1">
        <v>13</v>
      </c>
      <c r="D283" s="1" t="s">
        <v>299</v>
      </c>
      <c r="H283" s="4">
        <v>2</v>
      </c>
      <c r="I283">
        <v>6</v>
      </c>
      <c r="J283">
        <v>35.6008</v>
      </c>
      <c r="K283" s="2"/>
      <c r="N283" s="3"/>
    </row>
    <row r="284" spans="1:14" x14ac:dyDescent="0.25">
      <c r="A284" s="1">
        <v>283</v>
      </c>
      <c r="B284" s="1" t="s">
        <v>767</v>
      </c>
      <c r="C284" s="1">
        <v>14</v>
      </c>
      <c r="D284" s="1" t="s">
        <v>300</v>
      </c>
      <c r="H284" s="4">
        <v>1</v>
      </c>
      <c r="I284">
        <v>5</v>
      </c>
      <c r="J284">
        <v>197.316</v>
      </c>
      <c r="K284" s="2"/>
      <c r="N284" s="3"/>
    </row>
    <row r="285" spans="1:14" x14ac:dyDescent="0.25">
      <c r="A285" s="1">
        <v>284</v>
      </c>
      <c r="B285" s="1" t="s">
        <v>767</v>
      </c>
      <c r="C285" s="1">
        <v>15</v>
      </c>
      <c r="D285" s="1" t="s">
        <v>301</v>
      </c>
      <c r="H285" s="4">
        <v>2</v>
      </c>
      <c r="I285">
        <v>12</v>
      </c>
      <c r="J285">
        <v>1.16266</v>
      </c>
      <c r="K285" s="2"/>
      <c r="N285" s="3"/>
    </row>
    <row r="286" spans="1:14" x14ac:dyDescent="0.25">
      <c r="A286" s="1">
        <v>285</v>
      </c>
      <c r="B286" s="1" t="s">
        <v>767</v>
      </c>
      <c r="C286" s="1">
        <v>16</v>
      </c>
      <c r="D286" s="1" t="s">
        <v>302</v>
      </c>
      <c r="H286" s="4">
        <v>0</v>
      </c>
      <c r="I286">
        <v>4</v>
      </c>
      <c r="J286">
        <v>256.07600000000002</v>
      </c>
      <c r="K286" s="2"/>
      <c r="N286" s="3"/>
    </row>
    <row r="287" spans="1:14" x14ac:dyDescent="0.25">
      <c r="A287" s="1">
        <v>286</v>
      </c>
      <c r="B287" s="1" t="s">
        <v>767</v>
      </c>
      <c r="C287" s="1">
        <v>17</v>
      </c>
      <c r="D287" s="1" t="s">
        <v>303</v>
      </c>
      <c r="H287" s="4">
        <v>1</v>
      </c>
      <c r="I287">
        <v>5</v>
      </c>
      <c r="J287">
        <v>35.017800000000001</v>
      </c>
      <c r="K287" s="2"/>
      <c r="N287" s="3"/>
    </row>
    <row r="288" spans="1:14" x14ac:dyDescent="0.25">
      <c r="A288" s="1">
        <v>287</v>
      </c>
      <c r="B288" s="1" t="s">
        <v>767</v>
      </c>
      <c r="C288" s="1">
        <v>18</v>
      </c>
      <c r="D288" s="1" t="s">
        <v>304</v>
      </c>
      <c r="H288" s="4">
        <v>2</v>
      </c>
      <c r="I288">
        <v>4</v>
      </c>
      <c r="J288">
        <v>217950</v>
      </c>
      <c r="K288" s="2"/>
      <c r="N288" s="3"/>
    </row>
    <row r="289" spans="1:14" x14ac:dyDescent="0.25">
      <c r="A289" s="1">
        <v>288</v>
      </c>
      <c r="B289" s="1" t="s">
        <v>767</v>
      </c>
      <c r="C289" s="1">
        <v>19</v>
      </c>
      <c r="D289" s="1" t="s">
        <v>305</v>
      </c>
      <c r="H289" s="4">
        <v>1</v>
      </c>
      <c r="I289">
        <v>5</v>
      </c>
      <c r="J289">
        <v>80.964200000000005</v>
      </c>
      <c r="K289" s="2"/>
      <c r="N289" s="3"/>
    </row>
    <row r="290" spans="1:14" x14ac:dyDescent="0.25">
      <c r="A290" s="1">
        <v>289</v>
      </c>
      <c r="B290" s="1" t="s">
        <v>767</v>
      </c>
      <c r="C290" s="1">
        <v>20</v>
      </c>
      <c r="D290" s="1" t="s">
        <v>306</v>
      </c>
      <c r="H290" s="4">
        <v>2</v>
      </c>
      <c r="I290">
        <v>6</v>
      </c>
      <c r="J290">
        <v>3.32592</v>
      </c>
      <c r="K290" s="2"/>
      <c r="N290" s="3"/>
    </row>
    <row r="291" spans="1:14" x14ac:dyDescent="0.25">
      <c r="A291" s="1">
        <v>290</v>
      </c>
      <c r="B291" s="1" t="s">
        <v>767</v>
      </c>
      <c r="C291" s="1">
        <v>21</v>
      </c>
      <c r="D291" s="1" t="s">
        <v>307</v>
      </c>
      <c r="H291" s="4">
        <v>2</v>
      </c>
      <c r="I291">
        <v>6</v>
      </c>
      <c r="J291">
        <v>9.1076800000000002</v>
      </c>
      <c r="K291" s="2"/>
      <c r="N291" s="3"/>
    </row>
    <row r="292" spans="1:14" x14ac:dyDescent="0.25">
      <c r="A292" s="1">
        <v>291</v>
      </c>
      <c r="B292" s="1" t="s">
        <v>767</v>
      </c>
      <c r="C292" s="1">
        <v>22</v>
      </c>
      <c r="D292" s="1" t="s">
        <v>308</v>
      </c>
      <c r="H292" s="4">
        <v>2</v>
      </c>
      <c r="I292" s="13">
        <v>9</v>
      </c>
      <c r="J292">
        <v>2.0234800000000002</v>
      </c>
      <c r="K292" s="2"/>
      <c r="N292" s="3"/>
    </row>
    <row r="293" spans="1:14" x14ac:dyDescent="0.25">
      <c r="A293" s="1">
        <v>292</v>
      </c>
      <c r="B293" s="1" t="s">
        <v>767</v>
      </c>
      <c r="C293" s="1">
        <v>23</v>
      </c>
      <c r="D293" s="1" t="s">
        <v>309</v>
      </c>
      <c r="H293" s="4">
        <v>2</v>
      </c>
      <c r="I293">
        <v>6</v>
      </c>
      <c r="J293">
        <v>52.268599999999999</v>
      </c>
      <c r="K293" s="2"/>
      <c r="N293" s="3"/>
    </row>
    <row r="294" spans="1:14" x14ac:dyDescent="0.25">
      <c r="A294" s="1">
        <v>293</v>
      </c>
      <c r="B294" s="1" t="s">
        <v>767</v>
      </c>
      <c r="C294" s="1">
        <v>24</v>
      </c>
      <c r="D294" s="1" t="s">
        <v>310</v>
      </c>
      <c r="H294" s="4">
        <v>2</v>
      </c>
      <c r="I294">
        <v>8</v>
      </c>
      <c r="J294">
        <v>3.64907</v>
      </c>
      <c r="K294" s="2"/>
      <c r="N294" s="3"/>
    </row>
    <row r="295" spans="1:14" x14ac:dyDescent="0.25">
      <c r="A295" s="1">
        <v>294</v>
      </c>
      <c r="B295" s="1" t="s">
        <v>767</v>
      </c>
      <c r="C295" s="1">
        <v>25</v>
      </c>
      <c r="D295" s="1" t="s">
        <v>311</v>
      </c>
      <c r="H295" s="4">
        <v>2</v>
      </c>
      <c r="I295">
        <v>8</v>
      </c>
      <c r="J295">
        <v>1.8823799999999999</v>
      </c>
      <c r="K295" s="2"/>
      <c r="N295" s="3"/>
    </row>
    <row r="296" spans="1:14" x14ac:dyDescent="0.25">
      <c r="A296" s="1">
        <v>295</v>
      </c>
      <c r="B296" s="1" t="s">
        <v>767</v>
      </c>
      <c r="C296" s="1">
        <v>26</v>
      </c>
      <c r="D296" s="1" t="s">
        <v>312</v>
      </c>
      <c r="H296" s="4">
        <v>3</v>
      </c>
      <c r="I296">
        <v>5</v>
      </c>
      <c r="J296">
        <v>504.40199999999999</v>
      </c>
      <c r="K296" s="2"/>
      <c r="N296" s="3"/>
    </row>
    <row r="297" spans="1:14" x14ac:dyDescent="0.25">
      <c r="A297" s="1">
        <v>296</v>
      </c>
      <c r="B297" s="1" t="s">
        <v>767</v>
      </c>
      <c r="C297" s="1">
        <v>27</v>
      </c>
      <c r="D297" s="1" t="s">
        <v>313</v>
      </c>
      <c r="H297" s="4">
        <v>3</v>
      </c>
      <c r="I297">
        <v>7</v>
      </c>
      <c r="J297">
        <v>31.386299999999999</v>
      </c>
      <c r="K297" s="2"/>
      <c r="N297" s="3"/>
    </row>
    <row r="298" spans="1:14" x14ac:dyDescent="0.25">
      <c r="A298" s="1">
        <v>297</v>
      </c>
      <c r="B298" s="1" t="s">
        <v>767</v>
      </c>
      <c r="C298" s="1">
        <v>28</v>
      </c>
      <c r="D298" s="1" t="s">
        <v>314</v>
      </c>
      <c r="H298" s="4">
        <v>2</v>
      </c>
      <c r="I298">
        <v>6</v>
      </c>
      <c r="J298">
        <v>19.514399999999998</v>
      </c>
      <c r="K298" s="2"/>
      <c r="N298" s="3"/>
    </row>
    <row r="299" spans="1:14" x14ac:dyDescent="0.25">
      <c r="A299" s="1">
        <v>298</v>
      </c>
      <c r="B299" s="1" t="s">
        <v>767</v>
      </c>
      <c r="C299" s="1">
        <v>29</v>
      </c>
      <c r="D299" s="1" t="s">
        <v>315</v>
      </c>
      <c r="H299" s="4">
        <v>2</v>
      </c>
      <c r="I299">
        <v>8</v>
      </c>
      <c r="J299">
        <v>23.0501</v>
      </c>
      <c r="K299" s="2"/>
      <c r="N299" s="3"/>
    </row>
    <row r="300" spans="1:14" x14ac:dyDescent="0.25">
      <c r="A300" s="1">
        <v>299</v>
      </c>
      <c r="B300" s="1" t="s">
        <v>767</v>
      </c>
      <c r="C300" s="1">
        <v>30</v>
      </c>
      <c r="D300" s="1" t="s">
        <v>316</v>
      </c>
      <c r="H300" s="4">
        <v>3</v>
      </c>
      <c r="I300">
        <v>7</v>
      </c>
      <c r="J300">
        <v>29.3185</v>
      </c>
      <c r="K300" s="2"/>
      <c r="N300" s="3"/>
    </row>
    <row r="301" spans="1:14" x14ac:dyDescent="0.25">
      <c r="A301" s="1">
        <v>300</v>
      </c>
      <c r="B301" s="1" t="s">
        <v>767</v>
      </c>
      <c r="C301" s="1">
        <v>31</v>
      </c>
      <c r="D301" s="1" t="s">
        <v>317</v>
      </c>
      <c r="H301" s="4">
        <v>2</v>
      </c>
      <c r="I301">
        <v>8</v>
      </c>
      <c r="J301">
        <v>16.271699999999999</v>
      </c>
      <c r="K301" s="2"/>
      <c r="N301" s="3"/>
    </row>
    <row r="302" spans="1:14" x14ac:dyDescent="0.25">
      <c r="A302" s="1">
        <v>301</v>
      </c>
      <c r="B302" s="1" t="s">
        <v>767</v>
      </c>
      <c r="C302" s="1">
        <v>32</v>
      </c>
      <c r="D302" s="1" t="s">
        <v>318</v>
      </c>
      <c r="H302" s="4">
        <v>2</v>
      </c>
      <c r="I302">
        <v>4</v>
      </c>
      <c r="J302">
        <v>16146.7</v>
      </c>
      <c r="K302" s="2"/>
      <c r="N302" s="3"/>
    </row>
    <row r="303" spans="1:14" x14ac:dyDescent="0.25">
      <c r="A303" s="1">
        <v>302</v>
      </c>
      <c r="B303" s="1" t="s">
        <v>767</v>
      </c>
      <c r="C303" s="1">
        <v>33</v>
      </c>
      <c r="D303" s="1" t="s">
        <v>319</v>
      </c>
      <c r="H303" s="4">
        <v>2</v>
      </c>
      <c r="I303">
        <v>5</v>
      </c>
      <c r="J303">
        <v>7.5321699999999998</v>
      </c>
      <c r="K303" s="2"/>
      <c r="N303" s="3"/>
    </row>
    <row r="304" spans="1:14" x14ac:dyDescent="0.25">
      <c r="A304" s="1">
        <v>303</v>
      </c>
      <c r="B304" s="1" t="s">
        <v>767</v>
      </c>
      <c r="C304" s="1">
        <v>34</v>
      </c>
      <c r="D304" s="1" t="s">
        <v>320</v>
      </c>
      <c r="H304" s="4">
        <v>2</v>
      </c>
      <c r="I304">
        <v>4</v>
      </c>
      <c r="J304">
        <v>22842.2</v>
      </c>
      <c r="K304" s="2"/>
      <c r="N304" s="3"/>
    </row>
    <row r="305" spans="1:14" x14ac:dyDescent="0.25">
      <c r="A305" s="1">
        <v>304</v>
      </c>
      <c r="B305" s="1" t="s">
        <v>767</v>
      </c>
      <c r="C305" s="1">
        <v>35</v>
      </c>
      <c r="D305" s="1" t="s">
        <v>321</v>
      </c>
      <c r="H305" s="4">
        <v>2</v>
      </c>
      <c r="I305">
        <v>6</v>
      </c>
      <c r="J305">
        <v>56.038899999999998</v>
      </c>
      <c r="K305" s="2"/>
      <c r="N305" s="3"/>
    </row>
    <row r="306" spans="1:14" x14ac:dyDescent="0.25">
      <c r="A306" s="1">
        <v>305</v>
      </c>
      <c r="B306" s="1" t="s">
        <v>767</v>
      </c>
      <c r="C306" s="1">
        <v>36</v>
      </c>
      <c r="D306" s="1" t="s">
        <v>322</v>
      </c>
      <c r="H306" s="4">
        <v>2</v>
      </c>
      <c r="I306">
        <v>12</v>
      </c>
      <c r="J306">
        <v>1.4168700000000001</v>
      </c>
      <c r="K306" s="2"/>
      <c r="N306" s="3"/>
    </row>
    <row r="307" spans="1:14" x14ac:dyDescent="0.25">
      <c r="A307" s="1">
        <v>306</v>
      </c>
      <c r="B307" s="1" t="s">
        <v>767</v>
      </c>
      <c r="C307" s="1">
        <v>37</v>
      </c>
      <c r="D307" s="1" t="s">
        <v>323</v>
      </c>
      <c r="H307" s="4">
        <v>1</v>
      </c>
      <c r="I307">
        <v>7</v>
      </c>
      <c r="J307">
        <v>5.2037500000000003</v>
      </c>
      <c r="K307" s="2"/>
      <c r="N307" s="3"/>
    </row>
    <row r="308" spans="1:14" x14ac:dyDescent="0.25">
      <c r="A308" s="1">
        <v>307</v>
      </c>
      <c r="B308" s="1" t="s">
        <v>767</v>
      </c>
      <c r="C308" s="1">
        <v>38</v>
      </c>
      <c r="D308" s="1" t="s">
        <v>324</v>
      </c>
      <c r="H308" s="4">
        <v>2</v>
      </c>
      <c r="I308">
        <v>4</v>
      </c>
      <c r="J308">
        <v>163.66800000000001</v>
      </c>
      <c r="K308" s="2"/>
      <c r="N308" s="3"/>
    </row>
    <row r="309" spans="1:14" x14ac:dyDescent="0.25">
      <c r="A309" s="1">
        <v>308</v>
      </c>
      <c r="B309" s="1" t="s">
        <v>767</v>
      </c>
      <c r="C309" s="1">
        <v>39</v>
      </c>
      <c r="D309" s="1" t="s">
        <v>325</v>
      </c>
      <c r="H309" s="4">
        <v>1</v>
      </c>
      <c r="I309">
        <v>5</v>
      </c>
      <c r="J309">
        <v>1284.78</v>
      </c>
      <c r="K309" s="2"/>
      <c r="N309" s="3"/>
    </row>
    <row r="310" spans="1:14" x14ac:dyDescent="0.25">
      <c r="A310" s="1">
        <v>309</v>
      </c>
      <c r="B310" s="1" t="s">
        <v>767</v>
      </c>
      <c r="C310" s="1">
        <v>40</v>
      </c>
      <c r="D310" s="1" t="s">
        <v>326</v>
      </c>
      <c r="H310" s="4">
        <v>2</v>
      </c>
      <c r="I310">
        <v>6</v>
      </c>
      <c r="J310">
        <v>16.262899999999998</v>
      </c>
      <c r="K310" s="2"/>
      <c r="N310" s="3"/>
    </row>
    <row r="311" spans="1:14" x14ac:dyDescent="0.25">
      <c r="A311" s="1">
        <v>310</v>
      </c>
      <c r="B311" s="1" t="s">
        <v>767</v>
      </c>
      <c r="C311" s="1">
        <v>41</v>
      </c>
      <c r="D311" s="1" t="s">
        <v>327</v>
      </c>
      <c r="H311" s="4">
        <v>2</v>
      </c>
      <c r="I311">
        <v>4</v>
      </c>
      <c r="J311">
        <v>17854.2</v>
      </c>
      <c r="K311" s="2"/>
      <c r="N311" s="3"/>
    </row>
    <row r="312" spans="1:14" x14ac:dyDescent="0.25">
      <c r="A312" s="1">
        <v>311</v>
      </c>
      <c r="B312" s="1" t="s">
        <v>767</v>
      </c>
      <c r="C312" s="1">
        <v>42</v>
      </c>
      <c r="D312" s="1" t="s">
        <v>328</v>
      </c>
      <c r="H312" s="4">
        <v>2</v>
      </c>
      <c r="I312" s="13">
        <v>5</v>
      </c>
      <c r="J312">
        <v>2.5651600000000001</v>
      </c>
      <c r="K312" s="2"/>
      <c r="N312" s="3"/>
    </row>
    <row r="313" spans="1:14" x14ac:dyDescent="0.25">
      <c r="A313" s="1">
        <v>312</v>
      </c>
      <c r="B313" s="1" t="s">
        <v>767</v>
      </c>
      <c r="C313" s="1">
        <v>43</v>
      </c>
      <c r="D313" s="1" t="s">
        <v>329</v>
      </c>
      <c r="H313" s="4">
        <v>2</v>
      </c>
      <c r="I313">
        <v>6</v>
      </c>
      <c r="J313">
        <v>46.843899999999998</v>
      </c>
      <c r="K313" s="2"/>
      <c r="N313" s="3"/>
    </row>
    <row r="314" spans="1:14" x14ac:dyDescent="0.25">
      <c r="A314" s="1">
        <v>313</v>
      </c>
      <c r="B314" s="1" t="s">
        <v>767</v>
      </c>
      <c r="C314" s="1">
        <v>44</v>
      </c>
      <c r="D314" s="1" t="s">
        <v>330</v>
      </c>
      <c r="H314" s="4">
        <v>1</v>
      </c>
      <c r="I314">
        <v>3</v>
      </c>
      <c r="J314">
        <v>42.714799999999997</v>
      </c>
      <c r="K314" s="2"/>
      <c r="N314" s="3"/>
    </row>
    <row r="315" spans="1:14" x14ac:dyDescent="0.25">
      <c r="A315" s="1">
        <v>314</v>
      </c>
      <c r="B315" s="1" t="s">
        <v>767</v>
      </c>
      <c r="C315" s="1">
        <v>45</v>
      </c>
      <c r="D315" s="1" t="s">
        <v>331</v>
      </c>
      <c r="H315" s="4">
        <v>2</v>
      </c>
      <c r="I315">
        <v>4</v>
      </c>
      <c r="J315">
        <v>40.916200000000003</v>
      </c>
      <c r="K315" s="2"/>
      <c r="N315" s="3"/>
    </row>
    <row r="316" spans="1:14" x14ac:dyDescent="0.25">
      <c r="A316" s="1">
        <v>315</v>
      </c>
      <c r="B316" s="1" t="s">
        <v>767</v>
      </c>
      <c r="C316" s="1">
        <v>46</v>
      </c>
      <c r="D316" s="1" t="s">
        <v>332</v>
      </c>
      <c r="H316" s="4">
        <v>0</v>
      </c>
      <c r="I316">
        <v>4</v>
      </c>
      <c r="J316">
        <v>293.97399999999999</v>
      </c>
      <c r="K316" s="2"/>
      <c r="N316" s="3"/>
    </row>
    <row r="317" spans="1:14" x14ac:dyDescent="0.25">
      <c r="A317" s="1">
        <v>316</v>
      </c>
      <c r="B317" s="1" t="s">
        <v>767</v>
      </c>
      <c r="C317" s="1">
        <v>47</v>
      </c>
      <c r="D317" s="1" t="s">
        <v>333</v>
      </c>
      <c r="H317" s="4">
        <v>2</v>
      </c>
      <c r="I317">
        <v>10</v>
      </c>
      <c r="J317">
        <v>2.6935799999999999</v>
      </c>
      <c r="K317" s="2"/>
      <c r="N317" s="3"/>
    </row>
    <row r="318" spans="1:14" x14ac:dyDescent="0.25">
      <c r="A318" s="1">
        <v>317</v>
      </c>
      <c r="B318" s="1" t="s">
        <v>767</v>
      </c>
      <c r="C318" s="1">
        <v>48</v>
      </c>
      <c r="D318" s="1" t="s">
        <v>334</v>
      </c>
      <c r="H318" s="4">
        <v>1</v>
      </c>
      <c r="I318">
        <v>5</v>
      </c>
      <c r="J318">
        <v>369.14600000000002</v>
      </c>
      <c r="K318" s="2"/>
      <c r="N318" s="3"/>
    </row>
    <row r="319" spans="1:14" x14ac:dyDescent="0.25">
      <c r="A319" s="1">
        <v>318</v>
      </c>
      <c r="B319" s="1" t="s">
        <v>767</v>
      </c>
      <c r="C319" s="1">
        <v>49</v>
      </c>
      <c r="D319" s="1" t="s">
        <v>335</v>
      </c>
      <c r="H319" s="4">
        <v>2</v>
      </c>
      <c r="I319">
        <v>8</v>
      </c>
      <c r="J319">
        <v>4.9916900000000002</v>
      </c>
      <c r="K319" s="2"/>
      <c r="N319" s="3"/>
    </row>
    <row r="320" spans="1:14" x14ac:dyDescent="0.25">
      <c r="A320" s="1">
        <v>319</v>
      </c>
      <c r="B320" s="1" t="s">
        <v>767</v>
      </c>
      <c r="C320" s="1">
        <v>50</v>
      </c>
      <c r="D320" s="1" t="s">
        <v>336</v>
      </c>
      <c r="H320" s="4">
        <v>3</v>
      </c>
      <c r="I320">
        <v>7</v>
      </c>
      <c r="J320">
        <v>29.601299999999998</v>
      </c>
      <c r="K320" s="2"/>
      <c r="N320" s="3"/>
    </row>
    <row r="321" spans="1:14" x14ac:dyDescent="0.25">
      <c r="A321" s="1">
        <v>320</v>
      </c>
      <c r="B321" s="1" t="s">
        <v>767</v>
      </c>
      <c r="C321" s="1">
        <v>51</v>
      </c>
      <c r="D321" s="1" t="s">
        <v>337</v>
      </c>
      <c r="H321" s="4">
        <v>3</v>
      </c>
      <c r="I321" s="13">
        <v>6</v>
      </c>
      <c r="J321">
        <v>2.2501699999999998</v>
      </c>
      <c r="K321" s="2"/>
      <c r="N321" s="3"/>
    </row>
    <row r="322" spans="1:14" x14ac:dyDescent="0.25">
      <c r="A322" s="1">
        <v>321</v>
      </c>
      <c r="B322" s="1" t="s">
        <v>767</v>
      </c>
      <c r="C322" s="1">
        <v>52</v>
      </c>
      <c r="D322" s="1" t="s">
        <v>338</v>
      </c>
      <c r="H322" s="4">
        <v>2</v>
      </c>
      <c r="I322">
        <v>6</v>
      </c>
      <c r="J322">
        <v>172.685</v>
      </c>
      <c r="K322" s="2"/>
      <c r="N322" s="3"/>
    </row>
    <row r="323" spans="1:14" x14ac:dyDescent="0.25">
      <c r="A323" s="1">
        <v>322</v>
      </c>
      <c r="B323" s="1" t="s">
        <v>767</v>
      </c>
      <c r="C323" s="1">
        <v>53</v>
      </c>
      <c r="D323" s="1" t="s">
        <v>339</v>
      </c>
      <c r="H323" s="4">
        <v>2</v>
      </c>
      <c r="I323">
        <v>4</v>
      </c>
      <c r="J323">
        <v>51841.4</v>
      </c>
      <c r="K323" s="2"/>
      <c r="N323" s="3"/>
    </row>
    <row r="324" spans="1:14" x14ac:dyDescent="0.25">
      <c r="A324" s="1">
        <v>323</v>
      </c>
      <c r="B324" s="1" t="s">
        <v>767</v>
      </c>
      <c r="C324" s="1">
        <v>54</v>
      </c>
      <c r="D324" s="1" t="s">
        <v>340</v>
      </c>
      <c r="H324" s="4">
        <v>1</v>
      </c>
      <c r="I324">
        <v>5</v>
      </c>
      <c r="J324">
        <v>125.563</v>
      </c>
      <c r="K324" s="2"/>
      <c r="N324" s="3"/>
    </row>
    <row r="325" spans="1:14" x14ac:dyDescent="0.25">
      <c r="A325" s="1">
        <v>324</v>
      </c>
      <c r="B325" s="1" t="s">
        <v>767</v>
      </c>
      <c r="C325" s="1">
        <v>55</v>
      </c>
      <c r="D325" s="1" t="s">
        <v>341</v>
      </c>
      <c r="H325" s="4">
        <v>2</v>
      </c>
      <c r="I325">
        <v>4</v>
      </c>
      <c r="J325">
        <v>131798</v>
      </c>
      <c r="K325" s="2"/>
      <c r="N325" s="3"/>
    </row>
    <row r="326" spans="1:14" x14ac:dyDescent="0.25">
      <c r="A326" s="1">
        <v>325</v>
      </c>
      <c r="B326" s="1" t="s">
        <v>767</v>
      </c>
      <c r="C326" s="1">
        <v>56</v>
      </c>
      <c r="D326" s="1" t="s">
        <v>342</v>
      </c>
      <c r="H326" s="4">
        <v>2</v>
      </c>
      <c r="I326">
        <v>8</v>
      </c>
      <c r="J326">
        <v>2.7404199999999999</v>
      </c>
      <c r="K326" s="2"/>
      <c r="N326" s="3"/>
    </row>
    <row r="327" spans="1:14" x14ac:dyDescent="0.25">
      <c r="A327" s="1">
        <v>326</v>
      </c>
      <c r="B327" s="1" t="s">
        <v>767</v>
      </c>
      <c r="C327" s="1">
        <v>57</v>
      </c>
      <c r="D327" s="1" t="s">
        <v>343</v>
      </c>
      <c r="H327" s="4">
        <v>2</v>
      </c>
      <c r="I327">
        <v>12</v>
      </c>
      <c r="J327">
        <v>1.12965</v>
      </c>
      <c r="K327" s="2"/>
      <c r="N327" s="3"/>
    </row>
    <row r="328" spans="1:14" x14ac:dyDescent="0.25">
      <c r="A328" s="1">
        <v>327</v>
      </c>
      <c r="B328" s="1" t="s">
        <v>767</v>
      </c>
      <c r="C328" s="1">
        <v>58</v>
      </c>
      <c r="D328" s="1" t="s">
        <v>344</v>
      </c>
      <c r="H328" s="4">
        <v>2</v>
      </c>
      <c r="I328">
        <v>6</v>
      </c>
      <c r="J328">
        <v>5.7305299999999999</v>
      </c>
      <c r="K328" s="2"/>
      <c r="N328" s="3"/>
    </row>
    <row r="329" spans="1:14" x14ac:dyDescent="0.25">
      <c r="A329" s="1">
        <v>328</v>
      </c>
      <c r="B329" s="1" t="s">
        <v>767</v>
      </c>
      <c r="C329" s="1">
        <v>59</v>
      </c>
      <c r="D329" s="1" t="s">
        <v>345</v>
      </c>
      <c r="H329" s="4">
        <v>2</v>
      </c>
      <c r="I329">
        <v>6</v>
      </c>
      <c r="J329">
        <v>54.140900000000002</v>
      </c>
      <c r="K329" s="2"/>
      <c r="N329" s="3"/>
    </row>
    <row r="330" spans="1:14" x14ac:dyDescent="0.25">
      <c r="A330" s="1">
        <v>329</v>
      </c>
      <c r="B330" s="1" t="s">
        <v>767</v>
      </c>
      <c r="C330" s="1">
        <v>60</v>
      </c>
      <c r="D330" s="1" t="s">
        <v>346</v>
      </c>
      <c r="H330" s="4">
        <v>3</v>
      </c>
      <c r="I330">
        <v>7</v>
      </c>
      <c r="J330">
        <v>3.3378199999999998</v>
      </c>
      <c r="K330" s="2"/>
      <c r="N330" s="3"/>
    </row>
    <row r="331" spans="1:14" x14ac:dyDescent="0.25">
      <c r="A331" s="1">
        <v>330</v>
      </c>
      <c r="B331" s="1" t="s">
        <v>767</v>
      </c>
      <c r="C331" s="1">
        <v>61</v>
      </c>
      <c r="D331" s="1" t="s">
        <v>347</v>
      </c>
      <c r="H331" s="4">
        <v>2</v>
      </c>
      <c r="I331">
        <v>6</v>
      </c>
      <c r="J331">
        <v>89.1755</v>
      </c>
      <c r="K331" s="2"/>
      <c r="N331" s="3"/>
    </row>
    <row r="332" spans="1:14" x14ac:dyDescent="0.25">
      <c r="A332" s="1">
        <v>331</v>
      </c>
      <c r="B332" s="1" t="s">
        <v>767</v>
      </c>
      <c r="C332" s="1">
        <v>62</v>
      </c>
      <c r="D332" s="1" t="s">
        <v>348</v>
      </c>
      <c r="H332" s="4">
        <v>2</v>
      </c>
      <c r="I332">
        <v>6</v>
      </c>
      <c r="J332">
        <v>9.77895</v>
      </c>
      <c r="K332" s="2"/>
      <c r="N332" s="3"/>
    </row>
    <row r="333" spans="1:14" x14ac:dyDescent="0.25">
      <c r="A333" s="1">
        <v>332</v>
      </c>
      <c r="B333" s="1" t="s">
        <v>767</v>
      </c>
      <c r="C333" s="1">
        <v>63</v>
      </c>
      <c r="D333" s="1" t="s">
        <v>349</v>
      </c>
      <c r="H333" s="4">
        <v>2</v>
      </c>
      <c r="I333" s="13">
        <v>7</v>
      </c>
      <c r="J333">
        <v>4.63096</v>
      </c>
      <c r="K333" s="2"/>
      <c r="N333" s="3"/>
    </row>
    <row r="334" spans="1:14" x14ac:dyDescent="0.25">
      <c r="A334" s="1">
        <v>333</v>
      </c>
      <c r="B334" s="1" t="s">
        <v>767</v>
      </c>
      <c r="C334" s="1">
        <v>64</v>
      </c>
      <c r="D334" s="1" t="s">
        <v>350</v>
      </c>
      <c r="H334" s="4">
        <v>2</v>
      </c>
      <c r="I334">
        <v>2</v>
      </c>
      <c r="J334">
        <v>5950.19</v>
      </c>
      <c r="K334" s="2"/>
      <c r="N334" s="3"/>
    </row>
    <row r="335" spans="1:14" x14ac:dyDescent="0.25">
      <c r="A335" s="1">
        <v>334</v>
      </c>
      <c r="B335" s="1" t="s">
        <v>767</v>
      </c>
      <c r="C335" s="1">
        <v>65</v>
      </c>
      <c r="D335" s="1" t="s">
        <v>351</v>
      </c>
      <c r="H335" s="4">
        <v>2</v>
      </c>
      <c r="I335" s="13">
        <v>4</v>
      </c>
      <c r="J335">
        <v>1.1494200000000001</v>
      </c>
      <c r="K335" s="2"/>
      <c r="N335" s="3"/>
    </row>
    <row r="336" spans="1:14" x14ac:dyDescent="0.25">
      <c r="A336" s="1">
        <v>335</v>
      </c>
      <c r="B336" s="1" t="s">
        <v>767</v>
      </c>
      <c r="C336" s="1">
        <v>66</v>
      </c>
      <c r="D336" s="1" t="s">
        <v>352</v>
      </c>
      <c r="H336" s="4">
        <v>2</v>
      </c>
      <c r="I336">
        <v>4</v>
      </c>
      <c r="J336">
        <v>865.17100000000005</v>
      </c>
      <c r="K336" s="2"/>
      <c r="N336" s="3"/>
    </row>
    <row r="337" spans="1:14" x14ac:dyDescent="0.25">
      <c r="A337" s="1">
        <v>336</v>
      </c>
      <c r="B337" s="1" t="s">
        <v>767</v>
      </c>
      <c r="C337" s="1">
        <v>67</v>
      </c>
      <c r="D337" s="1" t="s">
        <v>353</v>
      </c>
      <c r="H337" s="4">
        <v>2</v>
      </c>
      <c r="I337">
        <v>8</v>
      </c>
      <c r="J337">
        <v>23.170400000000001</v>
      </c>
      <c r="K337" s="2"/>
      <c r="N337" s="3"/>
    </row>
    <row r="338" spans="1:14" x14ac:dyDescent="0.25">
      <c r="A338" s="1">
        <v>337</v>
      </c>
      <c r="B338" s="1" t="s">
        <v>767</v>
      </c>
      <c r="C338" s="1">
        <v>68</v>
      </c>
      <c r="D338" s="1" t="s">
        <v>354</v>
      </c>
      <c r="H338" s="4">
        <v>2</v>
      </c>
      <c r="I338">
        <v>6</v>
      </c>
      <c r="J338">
        <v>1.7565900000000001</v>
      </c>
      <c r="K338" s="2"/>
      <c r="N338" s="3"/>
    </row>
    <row r="339" spans="1:14" x14ac:dyDescent="0.25">
      <c r="A339" s="1">
        <v>338</v>
      </c>
      <c r="B339" s="1" t="s">
        <v>767</v>
      </c>
      <c r="C339" s="1">
        <v>69</v>
      </c>
      <c r="D339" s="1" t="s">
        <v>355</v>
      </c>
      <c r="H339" s="4">
        <v>2</v>
      </c>
      <c r="I339">
        <v>6</v>
      </c>
      <c r="J339">
        <v>6.5929900000000004</v>
      </c>
      <c r="K339" s="2"/>
      <c r="N339" s="3"/>
    </row>
    <row r="340" spans="1:14" x14ac:dyDescent="0.25">
      <c r="A340" s="1">
        <v>339</v>
      </c>
      <c r="B340" s="1" t="s">
        <v>767</v>
      </c>
      <c r="C340" s="1">
        <v>70</v>
      </c>
      <c r="D340" s="1" t="s">
        <v>356</v>
      </c>
      <c r="H340" s="4">
        <v>1</v>
      </c>
      <c r="I340">
        <v>5</v>
      </c>
      <c r="J340">
        <v>172.59800000000001</v>
      </c>
      <c r="K340" s="2"/>
      <c r="N340" s="3"/>
    </row>
    <row r="341" spans="1:14" x14ac:dyDescent="0.25">
      <c r="A341" s="1">
        <v>340</v>
      </c>
      <c r="B341" s="1" t="s">
        <v>767</v>
      </c>
      <c r="C341" s="1">
        <v>71</v>
      </c>
      <c r="D341" s="1" t="s">
        <v>357</v>
      </c>
      <c r="H341" s="4">
        <v>1</v>
      </c>
      <c r="I341">
        <v>5</v>
      </c>
      <c r="J341">
        <v>198.005</v>
      </c>
      <c r="K341" s="2"/>
      <c r="N341" s="3"/>
    </row>
    <row r="342" spans="1:14" x14ac:dyDescent="0.25">
      <c r="A342" s="1">
        <v>341</v>
      </c>
      <c r="B342" s="1" t="s">
        <v>767</v>
      </c>
      <c r="C342" s="1">
        <v>72</v>
      </c>
      <c r="D342" s="1" t="s">
        <v>358</v>
      </c>
      <c r="H342" s="4">
        <v>2</v>
      </c>
      <c r="I342">
        <v>6</v>
      </c>
      <c r="J342">
        <v>35.445999999999998</v>
      </c>
      <c r="K342" s="2"/>
      <c r="N342" s="3"/>
    </row>
    <row r="343" spans="1:14" x14ac:dyDescent="0.25">
      <c r="A343" s="1">
        <v>342</v>
      </c>
      <c r="B343" s="1" t="s">
        <v>767</v>
      </c>
      <c r="C343" s="1">
        <v>73</v>
      </c>
      <c r="D343" s="1" t="s">
        <v>359</v>
      </c>
      <c r="H343" s="4">
        <v>2</v>
      </c>
      <c r="I343" s="13">
        <v>7</v>
      </c>
      <c r="J343">
        <v>2.6781100000000002</v>
      </c>
      <c r="K343" s="2"/>
      <c r="N343" s="3"/>
    </row>
    <row r="344" spans="1:14" x14ac:dyDescent="0.25">
      <c r="A344" s="1">
        <v>343</v>
      </c>
      <c r="B344" s="1" t="s">
        <v>767</v>
      </c>
      <c r="C344" s="1">
        <v>74</v>
      </c>
      <c r="D344" s="1" t="s">
        <v>360</v>
      </c>
      <c r="H344" s="4">
        <v>1</v>
      </c>
      <c r="I344" s="13">
        <v>6</v>
      </c>
      <c r="J344">
        <v>2.0315300000000001</v>
      </c>
      <c r="K344" s="2"/>
      <c r="N344" s="3"/>
    </row>
    <row r="345" spans="1:14" x14ac:dyDescent="0.25">
      <c r="A345" s="1">
        <v>344</v>
      </c>
      <c r="B345" s="1" t="s">
        <v>767</v>
      </c>
      <c r="C345" s="1">
        <v>75</v>
      </c>
      <c r="D345" s="1" t="s">
        <v>361</v>
      </c>
      <c r="H345" s="4">
        <v>2</v>
      </c>
      <c r="I345">
        <v>4</v>
      </c>
      <c r="J345">
        <v>165722</v>
      </c>
      <c r="K345" s="2"/>
      <c r="N345" s="3"/>
    </row>
    <row r="346" spans="1:14" x14ac:dyDescent="0.25">
      <c r="A346" s="1">
        <v>345</v>
      </c>
      <c r="B346" s="1" t="s">
        <v>767</v>
      </c>
      <c r="C346" s="1">
        <v>76</v>
      </c>
      <c r="D346" s="1" t="s">
        <v>362</v>
      </c>
      <c r="H346" s="4">
        <v>2</v>
      </c>
      <c r="I346">
        <v>8</v>
      </c>
      <c r="J346">
        <v>59.529899999999998</v>
      </c>
      <c r="K346" s="2"/>
      <c r="N346" s="3"/>
    </row>
    <row r="347" spans="1:14" x14ac:dyDescent="0.25">
      <c r="A347" s="1">
        <v>346</v>
      </c>
      <c r="B347" s="1" t="s">
        <v>767</v>
      </c>
      <c r="C347" s="1">
        <v>77</v>
      </c>
      <c r="D347" s="1" t="s">
        <v>363</v>
      </c>
      <c r="H347" s="4">
        <v>2</v>
      </c>
      <c r="I347">
        <v>10</v>
      </c>
      <c r="J347">
        <v>1.77742</v>
      </c>
      <c r="K347" s="2"/>
      <c r="N347" s="3"/>
    </row>
    <row r="348" spans="1:14" x14ac:dyDescent="0.25">
      <c r="A348" s="1">
        <v>347</v>
      </c>
      <c r="B348" s="1" t="s">
        <v>767</v>
      </c>
      <c r="C348" s="1">
        <v>78</v>
      </c>
      <c r="D348" s="1" t="s">
        <v>364</v>
      </c>
      <c r="H348" s="4">
        <v>1</v>
      </c>
      <c r="I348">
        <v>8</v>
      </c>
      <c r="J348">
        <v>4.09382</v>
      </c>
      <c r="K348" s="2"/>
      <c r="N348" s="3"/>
    </row>
    <row r="349" spans="1:14" x14ac:dyDescent="0.25">
      <c r="A349" s="1">
        <v>348</v>
      </c>
      <c r="B349" s="1" t="s">
        <v>767</v>
      </c>
      <c r="C349" s="1">
        <v>79</v>
      </c>
      <c r="D349" s="1" t="s">
        <v>365</v>
      </c>
      <c r="H349" s="4">
        <v>3</v>
      </c>
      <c r="I349">
        <v>11</v>
      </c>
      <c r="J349">
        <v>2.3578600000000001</v>
      </c>
      <c r="K349" s="2"/>
      <c r="N349" s="3"/>
    </row>
    <row r="350" spans="1:14" x14ac:dyDescent="0.25">
      <c r="A350" s="1">
        <v>349</v>
      </c>
      <c r="B350" s="1" t="s">
        <v>767</v>
      </c>
      <c r="C350" s="1">
        <v>80</v>
      </c>
      <c r="D350" s="1" t="s">
        <v>366</v>
      </c>
      <c r="H350" s="4">
        <v>2</v>
      </c>
      <c r="I350">
        <v>6</v>
      </c>
      <c r="J350">
        <v>16.455100000000002</v>
      </c>
      <c r="K350" s="2"/>
      <c r="N350" s="3"/>
    </row>
    <row r="351" spans="1:14" x14ac:dyDescent="0.25">
      <c r="A351" s="1">
        <v>350</v>
      </c>
      <c r="B351" s="1" t="s">
        <v>767</v>
      </c>
      <c r="C351" s="1">
        <v>81</v>
      </c>
      <c r="D351" s="1" t="s">
        <v>367</v>
      </c>
      <c r="H351" s="4">
        <v>2</v>
      </c>
      <c r="I351">
        <v>6</v>
      </c>
      <c r="J351">
        <v>2.1608200000000002</v>
      </c>
      <c r="K351" s="2"/>
      <c r="N351" s="3"/>
    </row>
    <row r="352" spans="1:14" x14ac:dyDescent="0.25">
      <c r="A352" s="1">
        <v>351</v>
      </c>
      <c r="B352" s="1" t="s">
        <v>767</v>
      </c>
      <c r="C352" s="1">
        <v>82</v>
      </c>
      <c r="D352" s="1" t="s">
        <v>368</v>
      </c>
      <c r="H352" s="4">
        <v>2</v>
      </c>
      <c r="I352">
        <v>6</v>
      </c>
      <c r="J352">
        <v>136.351</v>
      </c>
      <c r="K352" s="2"/>
      <c r="N352" s="3"/>
    </row>
    <row r="353" spans="1:14" x14ac:dyDescent="0.25">
      <c r="A353" s="1">
        <v>352</v>
      </c>
      <c r="B353" s="1" t="s">
        <v>767</v>
      </c>
      <c r="C353" s="1">
        <v>83</v>
      </c>
      <c r="D353" s="1" t="s">
        <v>369</v>
      </c>
      <c r="H353" s="4">
        <v>2</v>
      </c>
      <c r="I353">
        <v>6</v>
      </c>
      <c r="J353">
        <v>9.5892499999999998</v>
      </c>
      <c r="K353" s="2"/>
      <c r="N353" s="3"/>
    </row>
    <row r="354" spans="1:14" x14ac:dyDescent="0.25">
      <c r="A354" s="1">
        <v>353</v>
      </c>
      <c r="B354" s="1" t="s">
        <v>767</v>
      </c>
      <c r="C354" s="1">
        <v>84</v>
      </c>
      <c r="D354" s="1" t="s">
        <v>370</v>
      </c>
      <c r="H354" s="4">
        <v>3</v>
      </c>
      <c r="I354" s="13">
        <v>6</v>
      </c>
      <c r="J354">
        <v>1.6907700000000001</v>
      </c>
      <c r="K354" s="2"/>
      <c r="N354" s="3"/>
    </row>
    <row r="355" spans="1:14" x14ac:dyDescent="0.25">
      <c r="A355" s="1">
        <v>354</v>
      </c>
      <c r="B355" s="1" t="s">
        <v>767</v>
      </c>
      <c r="C355" s="1">
        <v>85</v>
      </c>
      <c r="D355" s="1" t="s">
        <v>371</v>
      </c>
      <c r="H355" s="4">
        <v>1</v>
      </c>
      <c r="I355">
        <v>5</v>
      </c>
      <c r="J355">
        <v>20.018899999999999</v>
      </c>
      <c r="K355" s="2"/>
      <c r="N355" s="3"/>
    </row>
    <row r="356" spans="1:14" x14ac:dyDescent="0.25">
      <c r="A356" s="1">
        <v>355</v>
      </c>
      <c r="B356" s="1" t="s">
        <v>767</v>
      </c>
      <c r="C356" s="1">
        <v>86</v>
      </c>
      <c r="D356" s="1" t="s">
        <v>372</v>
      </c>
      <c r="H356" s="4">
        <v>2</v>
      </c>
      <c r="I356">
        <v>5</v>
      </c>
      <c r="J356">
        <v>18.659199999999998</v>
      </c>
      <c r="K356" s="2"/>
      <c r="N356" s="3"/>
    </row>
    <row r="357" spans="1:14" x14ac:dyDescent="0.25">
      <c r="A357" s="1">
        <v>356</v>
      </c>
      <c r="B357" s="1" t="s">
        <v>767</v>
      </c>
      <c r="C357" s="1">
        <v>87</v>
      </c>
      <c r="D357" s="1" t="s">
        <v>373</v>
      </c>
      <c r="H357" s="4">
        <v>2</v>
      </c>
      <c r="I357">
        <v>4</v>
      </c>
      <c r="J357">
        <v>840.45799999999997</v>
      </c>
      <c r="K357" s="2"/>
      <c r="N357" s="3"/>
    </row>
    <row r="358" spans="1:14" x14ac:dyDescent="0.25">
      <c r="A358" s="1">
        <v>357</v>
      </c>
      <c r="B358" s="1" t="s">
        <v>767</v>
      </c>
      <c r="C358" s="1">
        <v>88</v>
      </c>
      <c r="D358" s="1" t="s">
        <v>374</v>
      </c>
      <c r="H358" s="4">
        <v>2</v>
      </c>
      <c r="I358" s="13">
        <v>5</v>
      </c>
      <c r="J358">
        <v>3.9167700000000001</v>
      </c>
      <c r="K358" s="2"/>
      <c r="N358" s="3"/>
    </row>
    <row r="359" spans="1:14" x14ac:dyDescent="0.25">
      <c r="A359" s="1">
        <v>358</v>
      </c>
      <c r="B359" s="1" t="s">
        <v>767</v>
      </c>
      <c r="C359" s="1">
        <v>89</v>
      </c>
      <c r="D359" s="1" t="s">
        <v>375</v>
      </c>
      <c r="H359" s="4">
        <v>1</v>
      </c>
      <c r="I359">
        <v>3</v>
      </c>
      <c r="J359">
        <v>18.330300000000001</v>
      </c>
      <c r="K359" s="2"/>
      <c r="N359" s="3"/>
    </row>
    <row r="360" spans="1:14" x14ac:dyDescent="0.25">
      <c r="A360" s="1">
        <v>359</v>
      </c>
      <c r="B360" s="1" t="s">
        <v>767</v>
      </c>
      <c r="C360" s="1">
        <v>90</v>
      </c>
      <c r="D360" s="1" t="s">
        <v>376</v>
      </c>
      <c r="H360" s="4">
        <v>2</v>
      </c>
      <c r="I360">
        <v>6</v>
      </c>
      <c r="J360">
        <v>17.575199999999999</v>
      </c>
      <c r="K360" s="2"/>
      <c r="N360" s="3"/>
    </row>
    <row r="361" spans="1:14" x14ac:dyDescent="0.25">
      <c r="A361" s="1">
        <v>360</v>
      </c>
      <c r="B361" s="1" t="s">
        <v>767</v>
      </c>
      <c r="C361" s="1">
        <v>91</v>
      </c>
      <c r="D361" s="1" t="s">
        <v>377</v>
      </c>
      <c r="H361" s="4">
        <v>2</v>
      </c>
      <c r="I361">
        <v>6</v>
      </c>
      <c r="J361">
        <v>1.3775599999999999</v>
      </c>
      <c r="K361" s="2"/>
      <c r="N361" s="3"/>
    </row>
    <row r="362" spans="1:14" x14ac:dyDescent="0.25">
      <c r="A362" s="1">
        <v>361</v>
      </c>
      <c r="B362" s="1" t="s">
        <v>767</v>
      </c>
      <c r="C362" s="1">
        <v>92</v>
      </c>
      <c r="D362" s="1" t="s">
        <v>378</v>
      </c>
      <c r="H362" s="4">
        <v>2</v>
      </c>
      <c r="I362">
        <v>10</v>
      </c>
      <c r="J362">
        <v>29.765699999999999</v>
      </c>
      <c r="K362" s="2"/>
      <c r="N362" s="3"/>
    </row>
    <row r="363" spans="1:14" x14ac:dyDescent="0.25">
      <c r="A363" s="1">
        <v>362</v>
      </c>
      <c r="B363" s="1" t="s">
        <v>767</v>
      </c>
      <c r="C363" s="1">
        <v>93</v>
      </c>
      <c r="D363" s="1" t="s">
        <v>379</v>
      </c>
      <c r="H363" s="4">
        <v>2</v>
      </c>
      <c r="I363">
        <v>10</v>
      </c>
      <c r="J363">
        <v>1.355</v>
      </c>
      <c r="K363" s="2"/>
      <c r="N363" s="3"/>
    </row>
    <row r="364" spans="1:14" x14ac:dyDescent="0.25">
      <c r="A364" s="1">
        <v>363</v>
      </c>
      <c r="B364" s="1" t="s">
        <v>767</v>
      </c>
      <c r="C364" s="1">
        <v>94</v>
      </c>
      <c r="D364" s="1" t="s">
        <v>380</v>
      </c>
      <c r="H364" s="4">
        <v>2</v>
      </c>
      <c r="I364">
        <v>8</v>
      </c>
      <c r="J364">
        <v>18.555700000000002</v>
      </c>
      <c r="K364" s="2"/>
      <c r="N364" s="3"/>
    </row>
    <row r="365" spans="1:14" x14ac:dyDescent="0.25">
      <c r="A365" s="1">
        <v>364</v>
      </c>
      <c r="B365" s="1" t="s">
        <v>767</v>
      </c>
      <c r="C365" s="1">
        <v>95</v>
      </c>
      <c r="D365" s="1" t="s">
        <v>381</v>
      </c>
      <c r="H365" s="4">
        <v>2</v>
      </c>
      <c r="I365">
        <v>8</v>
      </c>
      <c r="J365">
        <v>27.276399999999999</v>
      </c>
      <c r="K365" s="2"/>
      <c r="N365" s="3"/>
    </row>
    <row r="366" spans="1:14" x14ac:dyDescent="0.25">
      <c r="A366" s="1">
        <v>365</v>
      </c>
      <c r="B366" s="1" t="s">
        <v>767</v>
      </c>
      <c r="C366" s="1">
        <v>96</v>
      </c>
      <c r="D366" s="1" t="s">
        <v>382</v>
      </c>
      <c r="H366" s="4">
        <v>2</v>
      </c>
      <c r="I366">
        <v>6</v>
      </c>
      <c r="J366">
        <v>14.2186</v>
      </c>
      <c r="K366" s="2"/>
      <c r="N366" s="3"/>
    </row>
    <row r="367" spans="1:14" x14ac:dyDescent="0.25">
      <c r="A367" s="1">
        <v>366</v>
      </c>
      <c r="B367" s="1" t="s">
        <v>768</v>
      </c>
      <c r="C367" s="1">
        <v>1</v>
      </c>
      <c r="D367" s="1" t="s">
        <v>383</v>
      </c>
      <c r="H367" s="4">
        <v>2</v>
      </c>
      <c r="I367">
        <v>6</v>
      </c>
      <c r="J367">
        <v>16.281600000000001</v>
      </c>
      <c r="K367" s="2"/>
      <c r="N367" s="3"/>
    </row>
    <row r="368" spans="1:14" x14ac:dyDescent="0.25">
      <c r="A368" s="1">
        <v>367</v>
      </c>
      <c r="B368" s="1" t="s">
        <v>768</v>
      </c>
      <c r="C368" s="1">
        <v>2</v>
      </c>
      <c r="D368" s="1" t="s">
        <v>384</v>
      </c>
      <c r="H368" s="4">
        <v>2</v>
      </c>
      <c r="I368">
        <v>6</v>
      </c>
      <c r="J368">
        <v>50.469700000000003</v>
      </c>
      <c r="K368" s="2"/>
      <c r="N368" s="3"/>
    </row>
    <row r="369" spans="1:14" x14ac:dyDescent="0.25">
      <c r="A369" s="1">
        <v>368</v>
      </c>
      <c r="B369" s="1" t="s">
        <v>768</v>
      </c>
      <c r="C369" s="1">
        <v>3</v>
      </c>
      <c r="D369" s="1" t="s">
        <v>385</v>
      </c>
      <c r="H369" s="4">
        <v>2</v>
      </c>
      <c r="I369">
        <v>7</v>
      </c>
      <c r="J369">
        <v>9.7616099999999992</v>
      </c>
      <c r="K369" s="2"/>
      <c r="N369" s="3"/>
    </row>
    <row r="370" spans="1:14" x14ac:dyDescent="0.25">
      <c r="A370" s="1">
        <v>369</v>
      </c>
      <c r="B370" s="1" t="s">
        <v>768</v>
      </c>
      <c r="C370" s="1">
        <v>4</v>
      </c>
      <c r="D370" s="1" t="s">
        <v>386</v>
      </c>
      <c r="H370" s="4">
        <v>2</v>
      </c>
      <c r="I370" s="13">
        <v>9</v>
      </c>
      <c r="J370">
        <v>1.0450699999999999</v>
      </c>
      <c r="K370" s="2"/>
      <c r="N370" s="3"/>
    </row>
    <row r="371" spans="1:14" x14ac:dyDescent="0.25">
      <c r="A371" s="1">
        <v>370</v>
      </c>
      <c r="B371" s="1" t="s">
        <v>768</v>
      </c>
      <c r="C371" s="1">
        <v>5</v>
      </c>
      <c r="D371" s="1" t="s">
        <v>387</v>
      </c>
      <c r="H371" s="4">
        <v>1</v>
      </c>
      <c r="I371">
        <v>3</v>
      </c>
      <c r="J371">
        <v>2981.55</v>
      </c>
      <c r="K371" s="2"/>
      <c r="N371" s="3"/>
    </row>
    <row r="372" spans="1:14" x14ac:dyDescent="0.25">
      <c r="A372" s="1">
        <v>371</v>
      </c>
      <c r="B372" s="1" t="s">
        <v>768</v>
      </c>
      <c r="C372" s="1">
        <v>6</v>
      </c>
      <c r="D372" s="1" t="s">
        <v>388</v>
      </c>
      <c r="H372" s="4">
        <v>2</v>
      </c>
      <c r="I372">
        <v>8</v>
      </c>
      <c r="J372">
        <v>5.3514099999999996</v>
      </c>
      <c r="K372" s="2"/>
      <c r="N372" s="3"/>
    </row>
    <row r="373" spans="1:14" x14ac:dyDescent="0.25">
      <c r="A373" s="1">
        <v>372</v>
      </c>
      <c r="B373" s="1" t="s">
        <v>768</v>
      </c>
      <c r="C373" s="1">
        <v>7</v>
      </c>
      <c r="D373" s="1" t="s">
        <v>389</v>
      </c>
      <c r="H373" s="4">
        <v>2</v>
      </c>
      <c r="I373">
        <v>4</v>
      </c>
      <c r="J373">
        <v>23307.5</v>
      </c>
      <c r="K373" s="2"/>
      <c r="N373" s="3"/>
    </row>
    <row r="374" spans="1:14" x14ac:dyDescent="0.25">
      <c r="A374" s="1">
        <v>373</v>
      </c>
      <c r="B374" s="1" t="s">
        <v>768</v>
      </c>
      <c r="C374" s="1">
        <v>8</v>
      </c>
      <c r="D374" s="1" t="s">
        <v>390</v>
      </c>
      <c r="H374" s="4">
        <v>2</v>
      </c>
      <c r="I374">
        <v>8</v>
      </c>
      <c r="J374">
        <v>1.08091</v>
      </c>
      <c r="K374" s="2"/>
      <c r="N374" s="3"/>
    </row>
    <row r="375" spans="1:14" x14ac:dyDescent="0.25">
      <c r="A375" s="1">
        <v>374</v>
      </c>
      <c r="B375" s="1" t="s">
        <v>768</v>
      </c>
      <c r="C375" s="1">
        <v>9</v>
      </c>
      <c r="D375" s="1" t="s">
        <v>391</v>
      </c>
      <c r="H375" s="4">
        <v>2</v>
      </c>
      <c r="I375" s="13">
        <v>9</v>
      </c>
      <c r="J375">
        <v>1.109</v>
      </c>
      <c r="K375" s="2"/>
      <c r="N375" s="3"/>
    </row>
    <row r="376" spans="1:14" x14ac:dyDescent="0.25">
      <c r="A376" s="1">
        <v>375</v>
      </c>
      <c r="B376" s="1" t="s">
        <v>768</v>
      </c>
      <c r="C376" s="1">
        <v>10</v>
      </c>
      <c r="D376" s="1" t="s">
        <v>392</v>
      </c>
      <c r="H376" s="4">
        <v>3</v>
      </c>
      <c r="I376" s="13">
        <v>10</v>
      </c>
      <c r="J376">
        <v>1.15082</v>
      </c>
      <c r="K376" s="2"/>
      <c r="N376" s="3"/>
    </row>
    <row r="377" spans="1:14" x14ac:dyDescent="0.25">
      <c r="A377" s="1">
        <v>376</v>
      </c>
      <c r="B377" s="1" t="s">
        <v>768</v>
      </c>
      <c r="C377" s="1">
        <v>11</v>
      </c>
      <c r="D377" s="1" t="s">
        <v>393</v>
      </c>
      <c r="H377" s="4">
        <v>2</v>
      </c>
      <c r="I377">
        <v>4</v>
      </c>
      <c r="J377">
        <v>279.339</v>
      </c>
      <c r="K377" s="2"/>
      <c r="N377" s="3"/>
    </row>
    <row r="378" spans="1:14" x14ac:dyDescent="0.25">
      <c r="A378" s="1">
        <v>377</v>
      </c>
      <c r="B378" s="1" t="s">
        <v>768</v>
      </c>
      <c r="C378" s="1">
        <v>12</v>
      </c>
      <c r="D378" s="1" t="s">
        <v>394</v>
      </c>
      <c r="H378" s="4">
        <v>3</v>
      </c>
      <c r="I378">
        <v>7</v>
      </c>
      <c r="J378">
        <v>21.3169</v>
      </c>
      <c r="K378" s="2"/>
      <c r="N378" s="3"/>
    </row>
    <row r="379" spans="1:14" x14ac:dyDescent="0.25">
      <c r="A379" s="1">
        <v>378</v>
      </c>
      <c r="B379" s="1" t="s">
        <v>768</v>
      </c>
      <c r="C379" s="1">
        <v>13</v>
      </c>
      <c r="D379" s="1" t="s">
        <v>395</v>
      </c>
      <c r="H379" s="4">
        <v>2</v>
      </c>
      <c r="I379">
        <v>6</v>
      </c>
      <c r="J379">
        <v>244.68199999999999</v>
      </c>
      <c r="K379" s="2"/>
      <c r="N379" s="3"/>
    </row>
    <row r="380" spans="1:14" x14ac:dyDescent="0.25">
      <c r="A380" s="1">
        <v>379</v>
      </c>
      <c r="B380" s="1" t="s">
        <v>768</v>
      </c>
      <c r="C380" s="1">
        <v>14</v>
      </c>
      <c r="D380" s="1" t="s">
        <v>396</v>
      </c>
      <c r="H380" s="4">
        <v>2</v>
      </c>
      <c r="I380" s="13">
        <v>7</v>
      </c>
      <c r="J380">
        <v>1.4443999999999999</v>
      </c>
      <c r="K380" s="2"/>
      <c r="N380" s="3"/>
    </row>
    <row r="381" spans="1:14" x14ac:dyDescent="0.25">
      <c r="A381" s="1">
        <v>380</v>
      </c>
      <c r="B381" s="1" t="s">
        <v>768</v>
      </c>
      <c r="C381" s="1">
        <v>15</v>
      </c>
      <c r="D381" s="1" t="s">
        <v>397</v>
      </c>
      <c r="H381" s="4">
        <v>2</v>
      </c>
      <c r="I381">
        <v>4</v>
      </c>
      <c r="J381">
        <v>24172.5</v>
      </c>
      <c r="K381" s="2"/>
      <c r="N381" s="3"/>
    </row>
    <row r="382" spans="1:14" x14ac:dyDescent="0.25">
      <c r="A382" s="1">
        <v>381</v>
      </c>
      <c r="B382" s="1" t="s">
        <v>768</v>
      </c>
      <c r="C382" s="1">
        <v>16</v>
      </c>
      <c r="D382" s="1" t="s">
        <v>398</v>
      </c>
      <c r="H382" s="4">
        <v>2</v>
      </c>
      <c r="I382">
        <v>6</v>
      </c>
      <c r="J382">
        <v>38.2166</v>
      </c>
      <c r="K382" s="2"/>
      <c r="N382" s="3"/>
    </row>
    <row r="383" spans="1:14" x14ac:dyDescent="0.25">
      <c r="A383" s="1">
        <v>382</v>
      </c>
      <c r="B383" s="1" t="s">
        <v>768</v>
      </c>
      <c r="C383" s="1">
        <v>17</v>
      </c>
      <c r="D383" s="1" t="s">
        <v>399</v>
      </c>
      <c r="H383" s="4">
        <v>2</v>
      </c>
      <c r="I383">
        <v>4</v>
      </c>
      <c r="J383">
        <v>160.215</v>
      </c>
      <c r="K383" s="2"/>
      <c r="N383" s="3"/>
    </row>
    <row r="384" spans="1:14" x14ac:dyDescent="0.25">
      <c r="A384" s="1">
        <v>383</v>
      </c>
      <c r="B384" s="1" t="s">
        <v>768</v>
      </c>
      <c r="C384" s="1">
        <v>18</v>
      </c>
      <c r="D384" s="1" t="s">
        <v>400</v>
      </c>
      <c r="H384" s="4">
        <v>3</v>
      </c>
      <c r="I384">
        <v>5</v>
      </c>
      <c r="J384">
        <v>956.47699999999998</v>
      </c>
      <c r="K384" s="2"/>
      <c r="N384" s="3"/>
    </row>
    <row r="385" spans="1:14" x14ac:dyDescent="0.25">
      <c r="A385" s="1">
        <v>384</v>
      </c>
      <c r="B385" s="1" t="s">
        <v>768</v>
      </c>
      <c r="C385" s="1">
        <v>19</v>
      </c>
      <c r="D385" s="1" t="s">
        <v>401</v>
      </c>
      <c r="H385" s="4">
        <v>2</v>
      </c>
      <c r="I385">
        <v>6</v>
      </c>
      <c r="J385">
        <v>213.78800000000001</v>
      </c>
      <c r="K385" s="2"/>
      <c r="N385" s="3"/>
    </row>
    <row r="386" spans="1:14" x14ac:dyDescent="0.25">
      <c r="A386" s="1">
        <v>385</v>
      </c>
      <c r="B386" s="1" t="s">
        <v>768</v>
      </c>
      <c r="C386" s="1">
        <v>20</v>
      </c>
      <c r="D386" s="1" t="s">
        <v>402</v>
      </c>
      <c r="H386" s="4">
        <v>2</v>
      </c>
      <c r="I386">
        <v>14</v>
      </c>
      <c r="J386">
        <v>3.1553599999999999</v>
      </c>
      <c r="K386" s="2"/>
      <c r="N386" s="3"/>
    </row>
    <row r="387" spans="1:14" x14ac:dyDescent="0.25">
      <c r="A387" s="1">
        <v>386</v>
      </c>
      <c r="B387" s="1" t="s">
        <v>768</v>
      </c>
      <c r="C387" s="1">
        <v>21</v>
      </c>
      <c r="D387" s="1" t="s">
        <v>403</v>
      </c>
      <c r="H387" s="4">
        <v>1</v>
      </c>
      <c r="I387">
        <v>5</v>
      </c>
      <c r="J387">
        <v>929.36300000000006</v>
      </c>
      <c r="K387" s="2"/>
      <c r="N387" s="3"/>
    </row>
    <row r="388" spans="1:14" x14ac:dyDescent="0.25">
      <c r="A388" s="1">
        <v>387</v>
      </c>
      <c r="B388" s="1" t="s">
        <v>768</v>
      </c>
      <c r="C388" s="1">
        <v>22</v>
      </c>
      <c r="D388" s="1" t="s">
        <v>404</v>
      </c>
      <c r="H388" s="4">
        <v>1</v>
      </c>
      <c r="I388">
        <v>3</v>
      </c>
      <c r="J388">
        <v>6707.11</v>
      </c>
      <c r="K388" s="2"/>
      <c r="N388" s="3"/>
    </row>
    <row r="389" spans="1:14" x14ac:dyDescent="0.25">
      <c r="A389" s="1">
        <v>388</v>
      </c>
      <c r="B389" s="1" t="s">
        <v>768</v>
      </c>
      <c r="C389" s="1">
        <v>23</v>
      </c>
      <c r="D389" s="1" t="s">
        <v>405</v>
      </c>
      <c r="H389" s="4">
        <v>2</v>
      </c>
      <c r="I389">
        <v>12</v>
      </c>
      <c r="J389">
        <v>2.2267399999999999</v>
      </c>
      <c r="K389" s="2"/>
      <c r="N389" s="3"/>
    </row>
    <row r="390" spans="1:14" x14ac:dyDescent="0.25">
      <c r="A390" s="1">
        <v>389</v>
      </c>
      <c r="B390" s="1" t="s">
        <v>768</v>
      </c>
      <c r="C390" s="1">
        <v>24</v>
      </c>
      <c r="D390" s="1" t="s">
        <v>406</v>
      </c>
      <c r="H390" s="4">
        <v>1</v>
      </c>
      <c r="I390">
        <v>5</v>
      </c>
      <c r="J390">
        <v>467.85399999999998</v>
      </c>
      <c r="K390" s="2"/>
      <c r="N390" s="3"/>
    </row>
    <row r="391" spans="1:14" x14ac:dyDescent="0.25">
      <c r="A391" s="1">
        <v>390</v>
      </c>
      <c r="B391" s="1" t="s">
        <v>768</v>
      </c>
      <c r="C391" s="1">
        <v>25</v>
      </c>
      <c r="D391" s="1" t="s">
        <v>407</v>
      </c>
      <c r="H391" s="4">
        <v>1</v>
      </c>
      <c r="I391">
        <v>7</v>
      </c>
      <c r="J391">
        <v>1.9016900000000001</v>
      </c>
      <c r="K391" s="2"/>
      <c r="N391" s="3"/>
    </row>
    <row r="392" spans="1:14" x14ac:dyDescent="0.25">
      <c r="A392" s="1">
        <v>391</v>
      </c>
      <c r="B392" s="1" t="s">
        <v>768</v>
      </c>
      <c r="C392" s="1">
        <v>26</v>
      </c>
      <c r="D392" s="1" t="s">
        <v>408</v>
      </c>
      <c r="H392" s="4">
        <v>2</v>
      </c>
      <c r="I392">
        <v>4</v>
      </c>
      <c r="J392">
        <v>904.40499999999997</v>
      </c>
      <c r="K392" s="2"/>
      <c r="N392" s="3"/>
    </row>
    <row r="393" spans="1:14" x14ac:dyDescent="0.25">
      <c r="A393" s="1">
        <v>392</v>
      </c>
      <c r="B393" s="1" t="s">
        <v>768</v>
      </c>
      <c r="C393" s="1">
        <v>27</v>
      </c>
      <c r="D393" s="1" t="s">
        <v>409</v>
      </c>
      <c r="H393" s="4">
        <v>1</v>
      </c>
      <c r="I393">
        <v>3</v>
      </c>
      <c r="J393">
        <v>954.70299999999997</v>
      </c>
      <c r="K393" s="2"/>
      <c r="N393" s="3"/>
    </row>
    <row r="394" spans="1:14" x14ac:dyDescent="0.25">
      <c r="A394" s="1">
        <v>393</v>
      </c>
      <c r="B394" s="1" t="s">
        <v>768</v>
      </c>
      <c r="C394" s="1">
        <v>28</v>
      </c>
      <c r="D394" s="1" t="s">
        <v>410</v>
      </c>
      <c r="H394" s="4">
        <v>1</v>
      </c>
      <c r="I394">
        <v>9</v>
      </c>
      <c r="J394">
        <v>65.219800000000006</v>
      </c>
      <c r="K394" s="2"/>
      <c r="N394" s="3"/>
    </row>
    <row r="395" spans="1:14" x14ac:dyDescent="0.25">
      <c r="A395" s="1">
        <v>394</v>
      </c>
      <c r="B395" s="1" t="s">
        <v>768</v>
      </c>
      <c r="C395" s="1">
        <v>29</v>
      </c>
      <c r="D395" s="1" t="s">
        <v>411</v>
      </c>
      <c r="H395" s="4">
        <v>2</v>
      </c>
      <c r="I395" s="13">
        <v>9</v>
      </c>
      <c r="J395">
        <v>1.51953</v>
      </c>
      <c r="K395" s="2"/>
      <c r="N395" s="3"/>
    </row>
    <row r="396" spans="1:14" x14ac:dyDescent="0.25">
      <c r="A396" s="1">
        <v>395</v>
      </c>
      <c r="B396" s="1" t="s">
        <v>768</v>
      </c>
      <c r="C396" s="1">
        <v>30</v>
      </c>
      <c r="D396" s="1" t="s">
        <v>412</v>
      </c>
      <c r="H396" s="4">
        <v>2</v>
      </c>
      <c r="I396">
        <v>6</v>
      </c>
      <c r="J396">
        <v>214.70099999999999</v>
      </c>
      <c r="K396" s="2"/>
      <c r="N396" s="3"/>
    </row>
    <row r="397" spans="1:14" x14ac:dyDescent="0.25">
      <c r="A397" s="1">
        <v>396</v>
      </c>
      <c r="B397" s="1" t="s">
        <v>768</v>
      </c>
      <c r="C397" s="1">
        <v>31</v>
      </c>
      <c r="D397" s="1" t="s">
        <v>413</v>
      </c>
      <c r="H397" s="4">
        <v>2</v>
      </c>
      <c r="I397">
        <v>4</v>
      </c>
      <c r="J397">
        <v>5223.79</v>
      </c>
      <c r="K397" s="2"/>
      <c r="N397" s="3"/>
    </row>
    <row r="398" spans="1:14" x14ac:dyDescent="0.25">
      <c r="A398" s="1">
        <v>397</v>
      </c>
      <c r="B398" s="1" t="s">
        <v>768</v>
      </c>
      <c r="C398" s="1">
        <v>32</v>
      </c>
      <c r="D398" s="1" t="s">
        <v>414</v>
      </c>
      <c r="H398" s="4">
        <v>3</v>
      </c>
      <c r="I398" s="13">
        <v>8</v>
      </c>
      <c r="J398">
        <v>3.3986800000000001</v>
      </c>
      <c r="K398" s="2"/>
      <c r="N398" s="3"/>
    </row>
    <row r="399" spans="1:14" x14ac:dyDescent="0.25">
      <c r="A399" s="1">
        <v>398</v>
      </c>
      <c r="B399" s="1" t="s">
        <v>768</v>
      </c>
      <c r="C399" s="1">
        <v>33</v>
      </c>
      <c r="D399" s="1" t="s">
        <v>415</v>
      </c>
      <c r="H399" s="4">
        <v>2</v>
      </c>
      <c r="I399" s="13">
        <v>13</v>
      </c>
      <c r="J399">
        <v>1.1519299999999999</v>
      </c>
      <c r="K399" s="2"/>
      <c r="N399" s="3"/>
    </row>
    <row r="400" spans="1:14" x14ac:dyDescent="0.25">
      <c r="A400" s="1">
        <v>399</v>
      </c>
      <c r="B400" s="1" t="s">
        <v>768</v>
      </c>
      <c r="C400" s="1">
        <v>34</v>
      </c>
      <c r="D400" s="1" t="s">
        <v>416</v>
      </c>
      <c r="H400" s="4">
        <v>2</v>
      </c>
      <c r="I400">
        <v>10</v>
      </c>
      <c r="J400">
        <v>1.28976</v>
      </c>
      <c r="K400" s="2"/>
      <c r="N400" s="3"/>
    </row>
    <row r="401" spans="1:26" x14ac:dyDescent="0.25">
      <c r="A401" s="1">
        <v>400</v>
      </c>
      <c r="B401" s="1" t="s">
        <v>768</v>
      </c>
      <c r="C401" s="1">
        <v>35</v>
      </c>
      <c r="D401" s="1" t="s">
        <v>417</v>
      </c>
      <c r="H401" s="4">
        <v>2</v>
      </c>
      <c r="I401">
        <v>6</v>
      </c>
      <c r="J401">
        <v>24.035699999999999</v>
      </c>
      <c r="K401" s="2"/>
      <c r="N401" s="3"/>
    </row>
    <row r="402" spans="1:26" x14ac:dyDescent="0.25">
      <c r="A402" s="1">
        <v>401</v>
      </c>
      <c r="B402" s="1" t="s">
        <v>768</v>
      </c>
      <c r="C402" s="1">
        <v>36</v>
      </c>
      <c r="D402" s="1" t="s">
        <v>418</v>
      </c>
      <c r="H402" s="4">
        <v>2</v>
      </c>
      <c r="I402">
        <v>16</v>
      </c>
      <c r="J402">
        <v>1.7132700000000001</v>
      </c>
      <c r="K402" s="2"/>
      <c r="N402" s="3"/>
      <c r="Z402" s="1">
        <v>273</v>
      </c>
    </row>
    <row r="403" spans="1:26" x14ac:dyDescent="0.25">
      <c r="A403" s="1">
        <v>402</v>
      </c>
      <c r="B403" s="1" t="s">
        <v>768</v>
      </c>
      <c r="C403" s="1">
        <v>37</v>
      </c>
      <c r="D403" s="1" t="s">
        <v>419</v>
      </c>
      <c r="H403" s="4">
        <v>2</v>
      </c>
      <c r="I403">
        <v>4</v>
      </c>
      <c r="J403">
        <v>11381.6</v>
      </c>
      <c r="K403" s="2"/>
      <c r="N403" s="3"/>
    </row>
    <row r="404" spans="1:26" x14ac:dyDescent="0.25">
      <c r="A404" s="1">
        <v>403</v>
      </c>
      <c r="B404" s="1" t="s">
        <v>768</v>
      </c>
      <c r="C404" s="1">
        <v>38</v>
      </c>
      <c r="D404" s="1" t="s">
        <v>420</v>
      </c>
      <c r="H404" s="4">
        <v>2</v>
      </c>
      <c r="I404">
        <v>10</v>
      </c>
      <c r="J404">
        <v>5.7181199999999999</v>
      </c>
      <c r="K404" s="2"/>
      <c r="N404" s="3"/>
    </row>
    <row r="405" spans="1:26" x14ac:dyDescent="0.25">
      <c r="A405" s="1">
        <v>404</v>
      </c>
      <c r="B405" s="1" t="s">
        <v>768</v>
      </c>
      <c r="C405" s="1">
        <v>39</v>
      </c>
      <c r="D405" s="1" t="s">
        <v>421</v>
      </c>
      <c r="H405" s="4">
        <v>3</v>
      </c>
      <c r="I405">
        <v>7</v>
      </c>
      <c r="J405">
        <v>5.1841799999999996</v>
      </c>
      <c r="K405" s="2"/>
      <c r="N405" s="3"/>
    </row>
    <row r="406" spans="1:26" x14ac:dyDescent="0.25">
      <c r="A406" s="1">
        <v>405</v>
      </c>
      <c r="B406" s="1" t="s">
        <v>768</v>
      </c>
      <c r="C406" s="1">
        <v>40</v>
      </c>
      <c r="D406" s="1" t="s">
        <v>422</v>
      </c>
      <c r="H406" s="4">
        <v>3</v>
      </c>
      <c r="I406">
        <v>5</v>
      </c>
      <c r="J406">
        <v>59.179099999999998</v>
      </c>
      <c r="K406" s="2"/>
      <c r="N406" s="3"/>
    </row>
    <row r="407" spans="1:26" x14ac:dyDescent="0.25">
      <c r="A407" s="1">
        <v>406</v>
      </c>
      <c r="B407" s="1" t="s">
        <v>768</v>
      </c>
      <c r="C407" s="1">
        <v>41</v>
      </c>
      <c r="D407" s="1" t="s">
        <v>423</v>
      </c>
      <c r="H407" s="4">
        <v>2</v>
      </c>
      <c r="I407">
        <v>6</v>
      </c>
      <c r="J407">
        <v>7.0885499999999997</v>
      </c>
      <c r="K407" s="2"/>
      <c r="N407" s="3"/>
    </row>
    <row r="408" spans="1:26" x14ac:dyDescent="0.25">
      <c r="A408" s="1">
        <v>407</v>
      </c>
      <c r="B408" s="1" t="s">
        <v>768</v>
      </c>
      <c r="C408" s="1">
        <v>42</v>
      </c>
      <c r="D408" s="1" t="s">
        <v>424</v>
      </c>
      <c r="H408" s="4">
        <v>2</v>
      </c>
      <c r="I408">
        <v>6</v>
      </c>
      <c r="J408">
        <v>137.09700000000001</v>
      </c>
      <c r="K408" s="2"/>
      <c r="N408" s="3"/>
    </row>
    <row r="409" spans="1:26" x14ac:dyDescent="0.25">
      <c r="A409" s="1">
        <v>408</v>
      </c>
      <c r="B409" s="1" t="s">
        <v>768</v>
      </c>
      <c r="C409" s="1">
        <v>43</v>
      </c>
      <c r="D409" s="1" t="s">
        <v>425</v>
      </c>
      <c r="H409" s="4">
        <v>2</v>
      </c>
      <c r="I409">
        <v>6</v>
      </c>
      <c r="J409">
        <v>2.37731</v>
      </c>
      <c r="K409" s="2"/>
      <c r="N409" s="3"/>
    </row>
    <row r="410" spans="1:26" x14ac:dyDescent="0.25">
      <c r="A410" s="1">
        <v>409</v>
      </c>
      <c r="B410" s="1" t="s">
        <v>768</v>
      </c>
      <c r="C410" s="1">
        <v>44</v>
      </c>
      <c r="D410" s="1" t="s">
        <v>426</v>
      </c>
      <c r="H410" s="4">
        <v>2</v>
      </c>
      <c r="I410">
        <v>8</v>
      </c>
      <c r="J410">
        <v>1.82779</v>
      </c>
      <c r="K410" s="2"/>
      <c r="N410" s="3"/>
    </row>
    <row r="411" spans="1:26" x14ac:dyDescent="0.25">
      <c r="A411" s="1">
        <v>410</v>
      </c>
      <c r="B411" s="1" t="s">
        <v>768</v>
      </c>
      <c r="C411" s="1">
        <v>45</v>
      </c>
      <c r="D411" s="1" t="s">
        <v>427</v>
      </c>
      <c r="H411" s="4">
        <v>1</v>
      </c>
      <c r="I411">
        <v>7</v>
      </c>
      <c r="J411">
        <v>7.8655299999999997</v>
      </c>
      <c r="K411" s="2"/>
      <c r="N411" s="3"/>
    </row>
    <row r="412" spans="1:26" x14ac:dyDescent="0.25">
      <c r="A412" s="1">
        <v>411</v>
      </c>
      <c r="B412" s="1" t="s">
        <v>768</v>
      </c>
      <c r="C412" s="1">
        <v>46</v>
      </c>
      <c r="D412" s="1" t="s">
        <v>428</v>
      </c>
      <c r="H412" s="4">
        <v>1</v>
      </c>
      <c r="I412">
        <v>3</v>
      </c>
      <c r="J412">
        <v>5197.3999999999996</v>
      </c>
      <c r="K412" s="2"/>
      <c r="N412" s="3"/>
    </row>
    <row r="413" spans="1:26" x14ac:dyDescent="0.25">
      <c r="A413" s="1">
        <v>412</v>
      </c>
      <c r="B413" s="1" t="s">
        <v>768</v>
      </c>
      <c r="C413" s="1">
        <v>47</v>
      </c>
      <c r="D413" s="1" t="s">
        <v>429</v>
      </c>
      <c r="H413" s="4">
        <v>2</v>
      </c>
      <c r="I413">
        <v>6</v>
      </c>
      <c r="J413">
        <v>5.2056399999999998</v>
      </c>
      <c r="K413" s="2"/>
      <c r="N413" s="3"/>
    </row>
    <row r="414" spans="1:26" x14ac:dyDescent="0.25">
      <c r="A414" s="1">
        <v>413</v>
      </c>
      <c r="B414" s="1" t="s">
        <v>768</v>
      </c>
      <c r="C414" s="1">
        <v>48</v>
      </c>
      <c r="D414" s="1" t="s">
        <v>430</v>
      </c>
      <c r="H414" s="4">
        <v>3</v>
      </c>
      <c r="I414">
        <v>7</v>
      </c>
      <c r="J414">
        <v>7144.66</v>
      </c>
      <c r="K414" s="2"/>
      <c r="N414" s="3"/>
    </row>
    <row r="415" spans="1:26" x14ac:dyDescent="0.25">
      <c r="A415" s="1">
        <v>414</v>
      </c>
      <c r="B415" s="1" t="s">
        <v>768</v>
      </c>
      <c r="C415" s="1">
        <v>49</v>
      </c>
      <c r="D415" s="1" t="s">
        <v>431</v>
      </c>
      <c r="H415" s="4">
        <v>2</v>
      </c>
      <c r="I415">
        <v>4</v>
      </c>
      <c r="J415">
        <v>26.371500000000001</v>
      </c>
      <c r="K415" s="2"/>
      <c r="N415" s="3"/>
    </row>
    <row r="416" spans="1:26" x14ac:dyDescent="0.25">
      <c r="A416" s="1">
        <v>415</v>
      </c>
      <c r="B416" s="1" t="s">
        <v>768</v>
      </c>
      <c r="C416" s="1">
        <v>50</v>
      </c>
      <c r="D416" s="1" t="s">
        <v>432</v>
      </c>
      <c r="H416" s="4">
        <v>2</v>
      </c>
      <c r="I416">
        <v>6</v>
      </c>
      <c r="J416">
        <v>47.347200000000001</v>
      </c>
      <c r="K416" s="2"/>
      <c r="N416" s="3"/>
    </row>
    <row r="417" spans="1:14" x14ac:dyDescent="0.25">
      <c r="A417" s="1">
        <v>416</v>
      </c>
      <c r="B417" s="1" t="s">
        <v>768</v>
      </c>
      <c r="C417" s="1">
        <v>51</v>
      </c>
      <c r="D417" s="1" t="s">
        <v>433</v>
      </c>
      <c r="H417" s="4">
        <v>2</v>
      </c>
      <c r="I417">
        <v>8</v>
      </c>
      <c r="J417">
        <v>3.6344599999999998</v>
      </c>
      <c r="K417" s="2"/>
      <c r="N417" s="3"/>
    </row>
    <row r="418" spans="1:14" x14ac:dyDescent="0.25">
      <c r="A418" s="1">
        <v>417</v>
      </c>
      <c r="B418" s="1" t="s">
        <v>768</v>
      </c>
      <c r="C418" s="1">
        <v>52</v>
      </c>
      <c r="D418" s="1" t="s">
        <v>434</v>
      </c>
      <c r="H418" s="4">
        <v>2</v>
      </c>
      <c r="I418">
        <v>6</v>
      </c>
      <c r="J418">
        <v>62.675600000000003</v>
      </c>
      <c r="K418" s="2"/>
      <c r="N418" s="3"/>
    </row>
    <row r="419" spans="1:14" x14ac:dyDescent="0.25">
      <c r="A419" s="1">
        <v>418</v>
      </c>
      <c r="B419" s="1" t="s">
        <v>768</v>
      </c>
      <c r="C419" s="1">
        <v>53</v>
      </c>
      <c r="D419" s="1" t="s">
        <v>435</v>
      </c>
      <c r="H419" s="4">
        <v>1</v>
      </c>
      <c r="I419">
        <v>5</v>
      </c>
      <c r="J419">
        <v>129.02199999999999</v>
      </c>
      <c r="K419" s="2"/>
      <c r="N419" s="3"/>
    </row>
    <row r="420" spans="1:14" x14ac:dyDescent="0.25">
      <c r="A420" s="1">
        <v>419</v>
      </c>
      <c r="B420" s="1" t="s">
        <v>768</v>
      </c>
      <c r="C420" s="1">
        <v>54</v>
      </c>
      <c r="D420" s="1" t="s">
        <v>436</v>
      </c>
      <c r="H420" s="4">
        <v>2</v>
      </c>
      <c r="I420">
        <v>6</v>
      </c>
      <c r="J420">
        <v>379352</v>
      </c>
      <c r="K420" s="2"/>
      <c r="N420" s="3"/>
    </row>
    <row r="421" spans="1:14" x14ac:dyDescent="0.25">
      <c r="A421" s="1">
        <v>420</v>
      </c>
      <c r="B421" s="1" t="s">
        <v>768</v>
      </c>
      <c r="C421" s="1">
        <v>55</v>
      </c>
      <c r="D421" s="1" t="s">
        <v>437</v>
      </c>
      <c r="H421" s="4">
        <v>2</v>
      </c>
      <c r="I421">
        <v>6</v>
      </c>
      <c r="J421">
        <v>19.3827</v>
      </c>
      <c r="K421" s="2"/>
      <c r="N421" s="3"/>
    </row>
    <row r="422" spans="1:14" x14ac:dyDescent="0.25">
      <c r="A422" s="1">
        <v>421</v>
      </c>
      <c r="B422" s="1" t="s">
        <v>768</v>
      </c>
      <c r="C422" s="1">
        <v>56</v>
      </c>
      <c r="D422" s="1" t="s">
        <v>438</v>
      </c>
      <c r="H422" s="4">
        <v>1</v>
      </c>
      <c r="I422">
        <v>5</v>
      </c>
      <c r="J422">
        <v>1.6419600000000001</v>
      </c>
      <c r="K422" s="2"/>
      <c r="N422" s="3"/>
    </row>
    <row r="423" spans="1:14" x14ac:dyDescent="0.25">
      <c r="A423" s="1">
        <v>422</v>
      </c>
      <c r="B423" s="1" t="s">
        <v>768</v>
      </c>
      <c r="C423" s="1">
        <v>57</v>
      </c>
      <c r="D423" s="1" t="s">
        <v>439</v>
      </c>
      <c r="H423" s="4">
        <v>2</v>
      </c>
      <c r="I423">
        <v>8</v>
      </c>
      <c r="J423">
        <v>1.37727</v>
      </c>
      <c r="K423" s="2"/>
      <c r="N423" s="3"/>
    </row>
    <row r="424" spans="1:14" x14ac:dyDescent="0.25">
      <c r="A424" s="1">
        <v>423</v>
      </c>
      <c r="B424" s="1" t="s">
        <v>768</v>
      </c>
      <c r="C424" s="1">
        <v>58</v>
      </c>
      <c r="D424" s="1" t="s">
        <v>440</v>
      </c>
      <c r="H424" s="4">
        <v>3</v>
      </c>
      <c r="I424">
        <v>5</v>
      </c>
      <c r="J424">
        <v>60.054699999999997</v>
      </c>
      <c r="K424" s="2"/>
      <c r="N424" s="3"/>
    </row>
    <row r="425" spans="1:14" x14ac:dyDescent="0.25">
      <c r="A425" s="1">
        <v>424</v>
      </c>
      <c r="B425" s="1" t="s">
        <v>768</v>
      </c>
      <c r="C425" s="1">
        <v>59</v>
      </c>
      <c r="D425" s="1" t="s">
        <v>441</v>
      </c>
      <c r="H425" s="4">
        <v>2</v>
      </c>
      <c r="I425">
        <v>4</v>
      </c>
      <c r="J425">
        <v>245.04</v>
      </c>
      <c r="K425" s="2"/>
      <c r="N425" s="3"/>
    </row>
    <row r="426" spans="1:14" x14ac:dyDescent="0.25">
      <c r="A426" s="1">
        <v>425</v>
      </c>
      <c r="B426" s="1" t="s">
        <v>768</v>
      </c>
      <c r="C426" s="1">
        <v>60</v>
      </c>
      <c r="D426" s="1" t="s">
        <v>442</v>
      </c>
      <c r="H426" s="4">
        <v>1</v>
      </c>
      <c r="I426">
        <v>5</v>
      </c>
      <c r="J426">
        <v>157.238</v>
      </c>
      <c r="K426" s="2"/>
      <c r="N426" s="3"/>
    </row>
    <row r="427" spans="1:14" x14ac:dyDescent="0.25">
      <c r="A427" s="1">
        <v>426</v>
      </c>
      <c r="B427" s="1" t="s">
        <v>768</v>
      </c>
      <c r="C427" s="1">
        <v>61</v>
      </c>
      <c r="D427" s="1" t="s">
        <v>443</v>
      </c>
      <c r="H427" s="4">
        <v>2</v>
      </c>
      <c r="I427">
        <v>12</v>
      </c>
      <c r="J427">
        <v>5.76762</v>
      </c>
      <c r="K427" s="2"/>
      <c r="N427" s="3"/>
    </row>
    <row r="428" spans="1:14" x14ac:dyDescent="0.25">
      <c r="A428" s="1">
        <v>427</v>
      </c>
      <c r="B428" s="1" t="s">
        <v>768</v>
      </c>
      <c r="C428" s="1">
        <v>62</v>
      </c>
      <c r="D428" s="1" t="s">
        <v>444</v>
      </c>
      <c r="H428" s="4">
        <v>2</v>
      </c>
      <c r="I428">
        <v>4</v>
      </c>
      <c r="J428">
        <v>21909.5</v>
      </c>
      <c r="K428" s="2"/>
      <c r="N428" s="3"/>
    </row>
    <row r="429" spans="1:14" x14ac:dyDescent="0.25">
      <c r="A429" s="1">
        <v>428</v>
      </c>
      <c r="B429" s="1" t="s">
        <v>768</v>
      </c>
      <c r="C429" s="1">
        <v>63</v>
      </c>
      <c r="D429" s="1" t="s">
        <v>445</v>
      </c>
      <c r="H429" s="4">
        <v>1</v>
      </c>
      <c r="I429">
        <v>5</v>
      </c>
      <c r="J429">
        <v>196.52699999999999</v>
      </c>
      <c r="K429" s="2"/>
      <c r="N429" s="3"/>
    </row>
    <row r="430" spans="1:14" x14ac:dyDescent="0.25">
      <c r="A430" s="1">
        <v>429</v>
      </c>
      <c r="B430" s="1" t="s">
        <v>768</v>
      </c>
      <c r="C430" s="1">
        <v>64</v>
      </c>
      <c r="D430" s="1" t="s">
        <v>446</v>
      </c>
      <c r="H430" s="4">
        <v>2</v>
      </c>
      <c r="I430" s="13">
        <v>9</v>
      </c>
      <c r="J430">
        <v>1.6164099999999999</v>
      </c>
      <c r="K430" s="2"/>
      <c r="N430" s="3"/>
    </row>
    <row r="431" spans="1:14" x14ac:dyDescent="0.25">
      <c r="A431" s="1">
        <v>430</v>
      </c>
      <c r="B431" s="1" t="s">
        <v>768</v>
      </c>
      <c r="C431" s="1">
        <v>65</v>
      </c>
      <c r="D431" s="1" t="s">
        <v>447</v>
      </c>
      <c r="H431" s="4">
        <v>3</v>
      </c>
      <c r="I431">
        <v>7</v>
      </c>
      <c r="J431">
        <v>41.871499999999997</v>
      </c>
      <c r="K431" s="2"/>
      <c r="N431" s="3"/>
    </row>
    <row r="432" spans="1:14" x14ac:dyDescent="0.25">
      <c r="A432" s="1">
        <v>431</v>
      </c>
      <c r="B432" s="1" t="s">
        <v>768</v>
      </c>
      <c r="C432" s="1">
        <v>66</v>
      </c>
      <c r="D432" s="1" t="s">
        <v>448</v>
      </c>
      <c r="H432" s="4">
        <v>2</v>
      </c>
      <c r="I432">
        <v>4</v>
      </c>
      <c r="J432">
        <v>955.89599999999996</v>
      </c>
      <c r="K432" s="2"/>
      <c r="N432" s="3"/>
    </row>
    <row r="433" spans="1:14" x14ac:dyDescent="0.25">
      <c r="A433" s="1">
        <v>432</v>
      </c>
      <c r="B433" s="1" t="s">
        <v>768</v>
      </c>
      <c r="C433" s="1">
        <v>67</v>
      </c>
      <c r="D433" s="1" t="s">
        <v>449</v>
      </c>
      <c r="H433" s="4">
        <v>2</v>
      </c>
      <c r="I433">
        <v>6</v>
      </c>
      <c r="J433">
        <v>28.055099999999999</v>
      </c>
      <c r="K433" s="2"/>
      <c r="N433" s="3"/>
    </row>
    <row r="434" spans="1:14" x14ac:dyDescent="0.25">
      <c r="A434" s="1">
        <v>433</v>
      </c>
      <c r="B434" s="1" t="s">
        <v>768</v>
      </c>
      <c r="C434" s="1">
        <v>68</v>
      </c>
      <c r="D434" s="1" t="s">
        <v>450</v>
      </c>
      <c r="H434" s="4">
        <v>2</v>
      </c>
      <c r="I434">
        <v>6</v>
      </c>
      <c r="J434">
        <v>283.55099999999999</v>
      </c>
      <c r="K434" s="2"/>
      <c r="N434" s="3"/>
    </row>
    <row r="435" spans="1:14" x14ac:dyDescent="0.25">
      <c r="A435" s="1">
        <v>434</v>
      </c>
      <c r="B435" s="1" t="s">
        <v>768</v>
      </c>
      <c r="C435" s="1">
        <v>69</v>
      </c>
      <c r="D435" s="1" t="s">
        <v>451</v>
      </c>
      <c r="H435" s="4">
        <v>2</v>
      </c>
      <c r="I435">
        <v>4</v>
      </c>
      <c r="J435">
        <v>107.349</v>
      </c>
      <c r="K435" s="2"/>
      <c r="N435" s="3"/>
    </row>
    <row r="436" spans="1:14" x14ac:dyDescent="0.25">
      <c r="A436" s="1">
        <v>435</v>
      </c>
      <c r="B436" s="1" t="s">
        <v>768</v>
      </c>
      <c r="C436" s="1">
        <v>70</v>
      </c>
      <c r="D436" s="1" t="s">
        <v>452</v>
      </c>
      <c r="H436" s="4">
        <v>1</v>
      </c>
      <c r="I436">
        <v>5</v>
      </c>
      <c r="J436">
        <v>37.118499999999997</v>
      </c>
      <c r="K436" s="2"/>
      <c r="N436" s="3"/>
    </row>
    <row r="437" spans="1:14" x14ac:dyDescent="0.25">
      <c r="A437" s="1">
        <v>436</v>
      </c>
      <c r="B437" s="1" t="s">
        <v>768</v>
      </c>
      <c r="C437" s="1">
        <v>71</v>
      </c>
      <c r="D437" s="1" t="s">
        <v>453</v>
      </c>
      <c r="H437" s="4">
        <v>2</v>
      </c>
      <c r="I437" s="13">
        <v>11</v>
      </c>
      <c r="J437">
        <v>1.2978000000000001</v>
      </c>
      <c r="K437" s="2"/>
      <c r="N437" s="3"/>
    </row>
    <row r="438" spans="1:14" x14ac:dyDescent="0.25">
      <c r="A438" s="1">
        <v>437</v>
      </c>
      <c r="B438" s="1" t="s">
        <v>768</v>
      </c>
      <c r="C438" s="1">
        <v>72</v>
      </c>
      <c r="D438" s="1" t="s">
        <v>454</v>
      </c>
      <c r="H438" s="4">
        <v>3</v>
      </c>
      <c r="I438">
        <v>5</v>
      </c>
      <c r="J438">
        <v>12.177199999999999</v>
      </c>
      <c r="K438" s="2"/>
      <c r="N438" s="3"/>
    </row>
    <row r="439" spans="1:14" x14ac:dyDescent="0.25">
      <c r="A439" s="1">
        <v>438</v>
      </c>
      <c r="B439" s="1" t="s">
        <v>768</v>
      </c>
      <c r="C439" s="1">
        <v>73</v>
      </c>
      <c r="D439" s="1" t="s">
        <v>455</v>
      </c>
      <c r="H439" s="4">
        <v>3</v>
      </c>
      <c r="I439">
        <v>7</v>
      </c>
      <c r="J439">
        <v>47.608800000000002</v>
      </c>
      <c r="K439" s="2"/>
      <c r="N439" s="3"/>
    </row>
    <row r="440" spans="1:14" x14ac:dyDescent="0.25">
      <c r="A440" s="1">
        <v>439</v>
      </c>
      <c r="B440" s="1" t="s">
        <v>768</v>
      </c>
      <c r="C440" s="1">
        <v>74</v>
      </c>
      <c r="D440" s="1" t="s">
        <v>456</v>
      </c>
      <c r="H440" s="4">
        <v>2</v>
      </c>
      <c r="I440">
        <v>10</v>
      </c>
      <c r="J440">
        <v>5.8895400000000002</v>
      </c>
      <c r="K440" s="2"/>
      <c r="N440" s="3"/>
    </row>
    <row r="441" spans="1:14" x14ac:dyDescent="0.25">
      <c r="A441" s="1">
        <v>440</v>
      </c>
      <c r="B441" s="1" t="s">
        <v>768</v>
      </c>
      <c r="C441" s="1">
        <v>75</v>
      </c>
      <c r="D441" s="1" t="s">
        <v>457</v>
      </c>
      <c r="H441" s="4">
        <v>3</v>
      </c>
      <c r="I441">
        <v>7</v>
      </c>
      <c r="J441">
        <v>9.8030100000000004</v>
      </c>
      <c r="K441" s="2"/>
      <c r="N441" s="3"/>
    </row>
    <row r="442" spans="1:14" x14ac:dyDescent="0.25">
      <c r="A442" s="1">
        <v>441</v>
      </c>
      <c r="B442" s="1" t="s">
        <v>768</v>
      </c>
      <c r="C442" s="1">
        <v>76</v>
      </c>
      <c r="D442" s="1" t="s">
        <v>458</v>
      </c>
      <c r="H442" s="4">
        <v>3</v>
      </c>
      <c r="I442">
        <v>7</v>
      </c>
      <c r="J442">
        <v>138.36500000000001</v>
      </c>
      <c r="K442" s="2"/>
      <c r="N442" s="3"/>
    </row>
    <row r="443" spans="1:14" x14ac:dyDescent="0.25">
      <c r="A443" s="1">
        <v>442</v>
      </c>
      <c r="B443" s="1" t="s">
        <v>768</v>
      </c>
      <c r="C443" s="1">
        <v>77</v>
      </c>
      <c r="D443" s="1" t="s">
        <v>459</v>
      </c>
      <c r="H443" s="4">
        <v>2</v>
      </c>
      <c r="I443">
        <v>4</v>
      </c>
      <c r="J443">
        <v>2.32063</v>
      </c>
      <c r="K443" s="2"/>
      <c r="N443" s="3"/>
    </row>
    <row r="444" spans="1:14" x14ac:dyDescent="0.25">
      <c r="A444" s="1">
        <v>443</v>
      </c>
      <c r="B444" s="1" t="s">
        <v>768</v>
      </c>
      <c r="C444" s="1">
        <v>78</v>
      </c>
      <c r="D444" s="1" t="s">
        <v>460</v>
      </c>
      <c r="H444" s="4">
        <v>2</v>
      </c>
      <c r="I444" s="13">
        <v>9</v>
      </c>
      <c r="J444">
        <v>1.23227</v>
      </c>
      <c r="K444" s="2"/>
      <c r="N444" s="3"/>
    </row>
    <row r="445" spans="1:14" x14ac:dyDescent="0.25">
      <c r="A445" s="1">
        <v>444</v>
      </c>
      <c r="B445" s="1" t="s">
        <v>768</v>
      </c>
      <c r="C445" s="1">
        <v>79</v>
      </c>
      <c r="D445" s="1" t="s">
        <v>461</v>
      </c>
      <c r="H445" s="4">
        <v>2</v>
      </c>
      <c r="I445">
        <v>10</v>
      </c>
      <c r="J445">
        <v>1.12599</v>
      </c>
      <c r="K445" s="2"/>
      <c r="N445" s="3"/>
    </row>
    <row r="446" spans="1:14" x14ac:dyDescent="0.25">
      <c r="A446" s="1">
        <v>445</v>
      </c>
      <c r="B446" s="1" t="s">
        <v>768</v>
      </c>
      <c r="C446" s="1">
        <v>80</v>
      </c>
      <c r="D446" s="1" t="s">
        <v>462</v>
      </c>
      <c r="H446" s="4">
        <v>2</v>
      </c>
      <c r="I446">
        <v>8</v>
      </c>
      <c r="J446">
        <v>22.9816</v>
      </c>
      <c r="K446" s="2"/>
      <c r="N446" s="3"/>
    </row>
    <row r="447" spans="1:14" x14ac:dyDescent="0.25">
      <c r="A447" s="1">
        <v>446</v>
      </c>
      <c r="B447" s="1" t="s">
        <v>768</v>
      </c>
      <c r="C447" s="1">
        <v>81</v>
      </c>
      <c r="D447" s="1" t="s">
        <v>463</v>
      </c>
      <c r="H447" s="4">
        <v>2</v>
      </c>
      <c r="I447">
        <v>6</v>
      </c>
      <c r="J447">
        <v>17.251799999999999</v>
      </c>
      <c r="K447" s="2"/>
      <c r="N447" s="3"/>
    </row>
    <row r="448" spans="1:14" x14ac:dyDescent="0.25">
      <c r="A448" s="1">
        <v>447</v>
      </c>
      <c r="B448" s="1" t="s">
        <v>768</v>
      </c>
      <c r="C448" s="1">
        <v>82</v>
      </c>
      <c r="D448" s="1" t="s">
        <v>464</v>
      </c>
      <c r="H448" s="4">
        <v>1</v>
      </c>
      <c r="I448">
        <v>5</v>
      </c>
      <c r="J448">
        <v>8.7704599999999999</v>
      </c>
      <c r="K448" s="2"/>
      <c r="N448" s="3"/>
    </row>
    <row r="449" spans="1:14" x14ac:dyDescent="0.25">
      <c r="A449" s="1">
        <v>448</v>
      </c>
      <c r="B449" s="1" t="s">
        <v>768</v>
      </c>
      <c r="C449" s="1">
        <v>83</v>
      </c>
      <c r="D449" s="1" t="s">
        <v>465</v>
      </c>
      <c r="H449" s="4">
        <v>2</v>
      </c>
      <c r="I449">
        <v>8</v>
      </c>
      <c r="J449">
        <v>100.81100000000001</v>
      </c>
      <c r="K449" s="2"/>
      <c r="N449" s="3"/>
    </row>
    <row r="450" spans="1:14" x14ac:dyDescent="0.25">
      <c r="A450" s="1">
        <v>449</v>
      </c>
      <c r="B450" s="1" t="s">
        <v>768</v>
      </c>
      <c r="C450" s="1">
        <v>84</v>
      </c>
      <c r="D450" s="1" t="s">
        <v>466</v>
      </c>
      <c r="H450" s="4">
        <v>1</v>
      </c>
      <c r="I450">
        <v>5</v>
      </c>
      <c r="J450">
        <v>1011.17</v>
      </c>
      <c r="K450" s="2"/>
      <c r="N450" s="3"/>
    </row>
    <row r="451" spans="1:14" x14ac:dyDescent="0.25">
      <c r="A451" s="1">
        <v>450</v>
      </c>
      <c r="B451" s="1" t="s">
        <v>768</v>
      </c>
      <c r="C451" s="1">
        <v>85</v>
      </c>
      <c r="D451" s="1" t="s">
        <v>467</v>
      </c>
      <c r="H451" s="4">
        <v>2</v>
      </c>
      <c r="I451">
        <v>6</v>
      </c>
      <c r="J451">
        <v>11.9031</v>
      </c>
      <c r="K451" s="2"/>
      <c r="N451" s="3"/>
    </row>
    <row r="452" spans="1:14" x14ac:dyDescent="0.25">
      <c r="A452" s="1">
        <v>451</v>
      </c>
      <c r="B452" s="1" t="s">
        <v>768</v>
      </c>
      <c r="C452" s="1">
        <v>86</v>
      </c>
      <c r="D452" s="1" t="s">
        <v>468</v>
      </c>
      <c r="H452" s="4">
        <v>2</v>
      </c>
      <c r="I452">
        <v>6</v>
      </c>
      <c r="J452">
        <v>7.0762799999999997</v>
      </c>
      <c r="K452" s="2"/>
      <c r="N452" s="3"/>
    </row>
    <row r="453" spans="1:14" x14ac:dyDescent="0.25">
      <c r="A453" s="1">
        <v>452</v>
      </c>
      <c r="B453" s="1" t="s">
        <v>768</v>
      </c>
      <c r="C453" s="1">
        <v>87</v>
      </c>
      <c r="D453" s="1" t="s">
        <v>469</v>
      </c>
      <c r="H453" s="4">
        <v>1</v>
      </c>
      <c r="I453">
        <v>5</v>
      </c>
      <c r="J453">
        <v>34.608499999999999</v>
      </c>
      <c r="K453" s="2"/>
      <c r="N453" s="3"/>
    </row>
    <row r="454" spans="1:14" x14ac:dyDescent="0.25">
      <c r="A454" s="1">
        <v>453</v>
      </c>
      <c r="B454" s="1" t="s">
        <v>768</v>
      </c>
      <c r="C454" s="1">
        <v>88</v>
      </c>
      <c r="D454" s="1" t="s">
        <v>470</v>
      </c>
      <c r="H454" s="4">
        <v>3</v>
      </c>
      <c r="I454" s="13">
        <v>10</v>
      </c>
      <c r="J454">
        <v>1.3089</v>
      </c>
      <c r="K454" s="2"/>
      <c r="N454" s="3"/>
    </row>
    <row r="455" spans="1:14" x14ac:dyDescent="0.25">
      <c r="A455" s="1">
        <v>454</v>
      </c>
      <c r="B455" s="1" t="s">
        <v>768</v>
      </c>
      <c r="C455" s="1">
        <v>89</v>
      </c>
      <c r="D455" s="1" t="s">
        <v>471</v>
      </c>
      <c r="H455" s="4">
        <v>2</v>
      </c>
      <c r="I455">
        <v>4</v>
      </c>
      <c r="J455">
        <v>628.428</v>
      </c>
      <c r="K455" s="2"/>
      <c r="N455" s="3"/>
    </row>
    <row r="456" spans="1:14" x14ac:dyDescent="0.25">
      <c r="A456" s="1">
        <v>455</v>
      </c>
      <c r="B456" s="1" t="s">
        <v>768</v>
      </c>
      <c r="C456" s="1">
        <v>90</v>
      </c>
      <c r="D456" s="1" t="s">
        <v>472</v>
      </c>
      <c r="H456" s="4">
        <v>2</v>
      </c>
      <c r="I456">
        <v>6</v>
      </c>
      <c r="J456">
        <v>353.96800000000002</v>
      </c>
      <c r="K456" s="2"/>
      <c r="N456" s="3"/>
    </row>
    <row r="457" spans="1:14" x14ac:dyDescent="0.25">
      <c r="A457" s="1">
        <v>456</v>
      </c>
      <c r="B457" s="1" t="s">
        <v>768</v>
      </c>
      <c r="C457" s="1">
        <v>91</v>
      </c>
      <c r="D457" s="1" t="s">
        <v>473</v>
      </c>
      <c r="H457" s="4">
        <v>1</v>
      </c>
      <c r="I457">
        <v>5</v>
      </c>
      <c r="J457">
        <v>63.361199999999997</v>
      </c>
      <c r="K457" s="2"/>
      <c r="N457" s="3"/>
    </row>
    <row r="458" spans="1:14" x14ac:dyDescent="0.25">
      <c r="A458" s="1">
        <v>457</v>
      </c>
      <c r="B458" s="1" t="s">
        <v>768</v>
      </c>
      <c r="C458" s="1">
        <v>92</v>
      </c>
      <c r="D458" s="1" t="s">
        <v>474</v>
      </c>
      <c r="H458" s="4">
        <v>2</v>
      </c>
      <c r="I458">
        <v>6</v>
      </c>
      <c r="J458">
        <v>13.1433</v>
      </c>
      <c r="K458" s="2"/>
      <c r="N458" s="3"/>
    </row>
    <row r="459" spans="1:14" x14ac:dyDescent="0.25">
      <c r="A459" s="1">
        <v>458</v>
      </c>
      <c r="B459" s="1" t="s">
        <v>768</v>
      </c>
      <c r="C459" s="1">
        <v>93</v>
      </c>
      <c r="D459" s="1" t="s">
        <v>475</v>
      </c>
      <c r="H459" s="4">
        <v>2</v>
      </c>
      <c r="I459">
        <v>7</v>
      </c>
      <c r="J459">
        <v>55.247799999999998</v>
      </c>
      <c r="K459" s="2"/>
      <c r="N459" s="3"/>
    </row>
    <row r="460" spans="1:14" x14ac:dyDescent="0.25">
      <c r="A460" s="1">
        <v>459</v>
      </c>
      <c r="B460" s="1" t="s">
        <v>768</v>
      </c>
      <c r="C460" s="1">
        <v>94</v>
      </c>
      <c r="D460" s="1" t="s">
        <v>476</v>
      </c>
      <c r="H460" s="4">
        <v>1</v>
      </c>
      <c r="I460">
        <v>5</v>
      </c>
      <c r="J460">
        <v>2.2968099999999998</v>
      </c>
      <c r="K460" s="2"/>
      <c r="N460" s="3"/>
    </row>
    <row r="461" spans="1:14" x14ac:dyDescent="0.25">
      <c r="A461" s="1">
        <v>460</v>
      </c>
      <c r="B461" s="1" t="s">
        <v>768</v>
      </c>
      <c r="C461" s="1">
        <v>95</v>
      </c>
      <c r="D461" s="1" t="s">
        <v>477</v>
      </c>
      <c r="H461" s="4">
        <v>2</v>
      </c>
      <c r="I461">
        <v>8</v>
      </c>
      <c r="J461">
        <v>15.2095</v>
      </c>
      <c r="K461" s="2"/>
      <c r="N461" s="3"/>
    </row>
    <row r="462" spans="1:14" x14ac:dyDescent="0.25">
      <c r="A462" s="1">
        <v>461</v>
      </c>
      <c r="B462" s="1" t="s">
        <v>768</v>
      </c>
      <c r="C462" s="1">
        <v>96</v>
      </c>
      <c r="D462" s="1" t="s">
        <v>478</v>
      </c>
      <c r="H462" s="4">
        <v>3</v>
      </c>
      <c r="I462" s="13">
        <v>8</v>
      </c>
      <c r="J462">
        <v>4.2895700000000003</v>
      </c>
      <c r="K462" s="2"/>
      <c r="N462" s="3"/>
    </row>
    <row r="463" spans="1:14" x14ac:dyDescent="0.25">
      <c r="A463" s="1">
        <v>462</v>
      </c>
      <c r="B463" s="1" t="s">
        <v>769</v>
      </c>
      <c r="C463" s="1">
        <v>1</v>
      </c>
      <c r="D463" s="1" t="s">
        <v>479</v>
      </c>
      <c r="H463" s="4">
        <v>2</v>
      </c>
      <c r="I463">
        <v>10</v>
      </c>
      <c r="J463">
        <v>10.5847</v>
      </c>
      <c r="K463" s="2"/>
      <c r="N463" s="3"/>
    </row>
    <row r="464" spans="1:14" x14ac:dyDescent="0.25">
      <c r="A464" s="1">
        <v>463</v>
      </c>
      <c r="B464" s="1" t="s">
        <v>769</v>
      </c>
      <c r="C464" s="1">
        <v>2</v>
      </c>
      <c r="D464" s="1" t="s">
        <v>480</v>
      </c>
      <c r="H464" s="4">
        <v>3</v>
      </c>
      <c r="I464">
        <v>7</v>
      </c>
      <c r="J464">
        <v>146.941</v>
      </c>
      <c r="K464" s="2"/>
      <c r="N464" s="3"/>
    </row>
    <row r="465" spans="1:14" x14ac:dyDescent="0.25">
      <c r="A465" s="1">
        <v>464</v>
      </c>
      <c r="B465" s="1" t="s">
        <v>769</v>
      </c>
      <c r="C465" s="1">
        <v>3</v>
      </c>
      <c r="D465" s="1" t="s">
        <v>481</v>
      </c>
      <c r="H465" s="4">
        <v>2</v>
      </c>
      <c r="I465">
        <v>10</v>
      </c>
      <c r="J465">
        <v>5.0107200000000001</v>
      </c>
      <c r="K465" s="2"/>
      <c r="N465" s="3"/>
    </row>
    <row r="466" spans="1:14" x14ac:dyDescent="0.25">
      <c r="A466" s="1">
        <v>465</v>
      </c>
      <c r="B466" s="1" t="s">
        <v>769</v>
      </c>
      <c r="C466" s="1">
        <v>4</v>
      </c>
      <c r="D466" s="1" t="s">
        <v>482</v>
      </c>
      <c r="H466" s="4">
        <v>3</v>
      </c>
      <c r="I466">
        <v>7</v>
      </c>
      <c r="J466">
        <v>86.902600000000007</v>
      </c>
      <c r="K466" s="2"/>
      <c r="N466" s="3"/>
    </row>
    <row r="467" spans="1:14" x14ac:dyDescent="0.25">
      <c r="A467" s="1">
        <v>466</v>
      </c>
      <c r="B467" s="1" t="s">
        <v>769</v>
      </c>
      <c r="C467" s="1">
        <v>5</v>
      </c>
      <c r="D467" s="1" t="s">
        <v>483</v>
      </c>
      <c r="H467" s="4">
        <v>2</v>
      </c>
      <c r="I467">
        <v>6</v>
      </c>
      <c r="J467">
        <v>7.5594900000000003</v>
      </c>
      <c r="K467" s="2"/>
      <c r="N467" s="3"/>
    </row>
    <row r="468" spans="1:14" x14ac:dyDescent="0.25">
      <c r="A468" s="1">
        <v>467</v>
      </c>
      <c r="B468" s="1" t="s">
        <v>769</v>
      </c>
      <c r="C468" s="1">
        <v>6</v>
      </c>
      <c r="D468" s="1" t="s">
        <v>484</v>
      </c>
      <c r="H468" s="4">
        <v>2</v>
      </c>
      <c r="I468">
        <v>6</v>
      </c>
      <c r="J468">
        <v>37.862900000000003</v>
      </c>
      <c r="K468" s="2"/>
      <c r="N468" s="3"/>
    </row>
    <row r="469" spans="1:14" x14ac:dyDescent="0.25">
      <c r="A469" s="1">
        <v>468</v>
      </c>
      <c r="B469" s="1" t="s">
        <v>769</v>
      </c>
      <c r="C469" s="1">
        <v>7</v>
      </c>
      <c r="D469" s="1" t="s">
        <v>485</v>
      </c>
      <c r="H469" s="4">
        <v>2</v>
      </c>
      <c r="I469">
        <v>10</v>
      </c>
      <c r="J469">
        <v>2.8303400000000001</v>
      </c>
      <c r="K469" s="2"/>
      <c r="N469" s="3"/>
    </row>
    <row r="470" spans="1:14" x14ac:dyDescent="0.25">
      <c r="A470" s="1">
        <v>469</v>
      </c>
      <c r="B470" s="1" t="s">
        <v>769</v>
      </c>
      <c r="C470" s="1">
        <v>8</v>
      </c>
      <c r="D470" s="1" t="s">
        <v>486</v>
      </c>
      <c r="H470" s="4">
        <v>2</v>
      </c>
      <c r="I470">
        <v>4</v>
      </c>
      <c r="J470">
        <v>6.5666599999999997</v>
      </c>
      <c r="K470" s="2"/>
      <c r="N470" s="3"/>
    </row>
    <row r="471" spans="1:14" x14ac:dyDescent="0.25">
      <c r="A471" s="1">
        <v>470</v>
      </c>
      <c r="B471" s="1" t="s">
        <v>769</v>
      </c>
      <c r="C471" s="1">
        <v>9</v>
      </c>
      <c r="D471" s="1" t="s">
        <v>487</v>
      </c>
      <c r="H471" s="4">
        <v>2</v>
      </c>
      <c r="I471">
        <v>8</v>
      </c>
      <c r="J471">
        <v>41.886699999999998</v>
      </c>
      <c r="K471" s="2"/>
      <c r="N471" s="3"/>
    </row>
    <row r="472" spans="1:14" x14ac:dyDescent="0.25">
      <c r="A472" s="1">
        <v>471</v>
      </c>
      <c r="B472" s="1" t="s">
        <v>769</v>
      </c>
      <c r="C472" s="1">
        <v>10</v>
      </c>
      <c r="D472" s="1" t="s">
        <v>488</v>
      </c>
      <c r="H472" s="4">
        <v>2</v>
      </c>
      <c r="I472">
        <v>8</v>
      </c>
      <c r="J472">
        <v>5.9909699999999999</v>
      </c>
      <c r="K472" s="2"/>
      <c r="N472" s="3"/>
    </row>
    <row r="473" spans="1:14" x14ac:dyDescent="0.25">
      <c r="A473" s="1">
        <v>472</v>
      </c>
      <c r="B473" s="1" t="s">
        <v>769</v>
      </c>
      <c r="C473" s="1">
        <v>11</v>
      </c>
      <c r="D473" s="1" t="s">
        <v>489</v>
      </c>
      <c r="H473" s="4">
        <v>2</v>
      </c>
      <c r="I473">
        <v>6</v>
      </c>
      <c r="J473">
        <v>64.171700000000001</v>
      </c>
      <c r="K473" s="2"/>
      <c r="N473" s="3"/>
    </row>
    <row r="474" spans="1:14" x14ac:dyDescent="0.25">
      <c r="A474" s="1">
        <v>473</v>
      </c>
      <c r="B474" s="1" t="s">
        <v>769</v>
      </c>
      <c r="C474" s="1">
        <v>12</v>
      </c>
      <c r="D474" s="1" t="s">
        <v>490</v>
      </c>
      <c r="H474" s="4">
        <v>2</v>
      </c>
      <c r="I474">
        <v>10</v>
      </c>
      <c r="J474">
        <v>16.461099999999998</v>
      </c>
      <c r="K474" s="2"/>
      <c r="N474" s="3"/>
    </row>
    <row r="475" spans="1:14" x14ac:dyDescent="0.25">
      <c r="A475" s="1">
        <v>474</v>
      </c>
      <c r="B475" s="1" t="s">
        <v>769</v>
      </c>
      <c r="C475" s="1">
        <v>13</v>
      </c>
      <c r="D475" s="1" t="s">
        <v>491</v>
      </c>
      <c r="H475" s="4">
        <v>2</v>
      </c>
      <c r="I475">
        <v>10</v>
      </c>
      <c r="J475">
        <v>7.1987800000000002</v>
      </c>
      <c r="K475" s="2"/>
      <c r="N475" s="3"/>
    </row>
    <row r="476" spans="1:14" x14ac:dyDescent="0.25">
      <c r="A476" s="1">
        <v>475</v>
      </c>
      <c r="B476" s="1" t="s">
        <v>769</v>
      </c>
      <c r="C476" s="1">
        <v>14</v>
      </c>
      <c r="D476" s="1" t="s">
        <v>492</v>
      </c>
      <c r="H476" s="4">
        <v>2</v>
      </c>
      <c r="I476">
        <v>4</v>
      </c>
      <c r="J476">
        <v>472.29199999999997</v>
      </c>
      <c r="K476" s="2"/>
      <c r="N476" s="3"/>
    </row>
    <row r="477" spans="1:14" x14ac:dyDescent="0.25">
      <c r="A477" s="1">
        <v>476</v>
      </c>
      <c r="B477" s="1" t="s">
        <v>769</v>
      </c>
      <c r="C477" s="1">
        <v>15</v>
      </c>
      <c r="D477" s="1" t="s">
        <v>493</v>
      </c>
      <c r="H477" s="4">
        <v>2</v>
      </c>
      <c r="I477">
        <v>6</v>
      </c>
      <c r="J477">
        <v>23.9163</v>
      </c>
      <c r="K477" s="2"/>
      <c r="N477" s="3"/>
    </row>
    <row r="478" spans="1:14" x14ac:dyDescent="0.25">
      <c r="A478" s="1">
        <v>477</v>
      </c>
      <c r="B478" s="1" t="s">
        <v>769</v>
      </c>
      <c r="C478" s="1">
        <v>16</v>
      </c>
      <c r="D478" s="1" t="s">
        <v>494</v>
      </c>
      <c r="H478" s="4">
        <v>2</v>
      </c>
      <c r="I478">
        <v>10</v>
      </c>
      <c r="J478">
        <v>6.5316299999999998</v>
      </c>
      <c r="K478" s="2"/>
      <c r="N478" s="3"/>
    </row>
    <row r="479" spans="1:14" x14ac:dyDescent="0.25">
      <c r="A479" s="1">
        <v>478</v>
      </c>
      <c r="B479" s="1" t="s">
        <v>769</v>
      </c>
      <c r="C479" s="1">
        <v>17</v>
      </c>
      <c r="D479" s="1" t="s">
        <v>495</v>
      </c>
      <c r="H479" s="4">
        <v>2</v>
      </c>
      <c r="I479">
        <v>4</v>
      </c>
      <c r="J479">
        <v>6.7328000000000001</v>
      </c>
      <c r="K479" s="2"/>
      <c r="N479" s="3"/>
    </row>
    <row r="480" spans="1:14" x14ac:dyDescent="0.25">
      <c r="A480" s="1">
        <v>479</v>
      </c>
      <c r="B480" s="1" t="s">
        <v>769</v>
      </c>
      <c r="C480" s="1">
        <v>18</v>
      </c>
      <c r="D480" s="1" t="s">
        <v>496</v>
      </c>
      <c r="H480" s="4">
        <v>3</v>
      </c>
      <c r="I480">
        <v>9</v>
      </c>
      <c r="J480">
        <v>5.40097</v>
      </c>
      <c r="K480" s="2"/>
      <c r="N480" s="3"/>
    </row>
    <row r="481" spans="1:14" x14ac:dyDescent="0.25">
      <c r="A481" s="1">
        <v>480</v>
      </c>
      <c r="B481" s="1" t="s">
        <v>769</v>
      </c>
      <c r="C481" s="1">
        <v>19</v>
      </c>
      <c r="D481" s="1" t="s">
        <v>497</v>
      </c>
      <c r="H481" s="4">
        <v>2</v>
      </c>
      <c r="I481">
        <v>4</v>
      </c>
      <c r="J481">
        <v>1139.48</v>
      </c>
      <c r="K481" s="2"/>
      <c r="N481" s="3"/>
    </row>
    <row r="482" spans="1:14" x14ac:dyDescent="0.25">
      <c r="A482" s="1">
        <v>481</v>
      </c>
      <c r="B482" s="1" t="s">
        <v>769</v>
      </c>
      <c r="C482" s="1">
        <v>20</v>
      </c>
      <c r="D482" s="1" t="s">
        <v>498</v>
      </c>
      <c r="H482" s="4">
        <v>2</v>
      </c>
      <c r="I482">
        <v>8</v>
      </c>
      <c r="J482">
        <v>21.164300000000001</v>
      </c>
      <c r="K482" s="2"/>
      <c r="N482" s="3"/>
    </row>
    <row r="483" spans="1:14" x14ac:dyDescent="0.25">
      <c r="A483" s="1">
        <v>482</v>
      </c>
      <c r="B483" s="1" t="s">
        <v>769</v>
      </c>
      <c r="C483" s="1">
        <v>21</v>
      </c>
      <c r="D483" s="1" t="s">
        <v>499</v>
      </c>
      <c r="H483" s="4">
        <v>3</v>
      </c>
      <c r="I483">
        <v>7</v>
      </c>
      <c r="J483">
        <v>44.558599999999998</v>
      </c>
      <c r="K483" s="2"/>
      <c r="N483" s="3"/>
    </row>
    <row r="484" spans="1:14" x14ac:dyDescent="0.25">
      <c r="A484" s="1">
        <v>483</v>
      </c>
      <c r="B484" s="1" t="s">
        <v>769</v>
      </c>
      <c r="C484" s="1">
        <v>22</v>
      </c>
      <c r="D484" s="1" t="s">
        <v>500</v>
      </c>
      <c r="H484" s="4">
        <v>2</v>
      </c>
      <c r="I484">
        <v>6</v>
      </c>
      <c r="J484">
        <v>8.7673400000000008</v>
      </c>
      <c r="K484" s="2"/>
      <c r="N484" s="3"/>
    </row>
    <row r="485" spans="1:14" x14ac:dyDescent="0.25">
      <c r="A485" s="1">
        <v>484</v>
      </c>
      <c r="B485" s="1" t="s">
        <v>769</v>
      </c>
      <c r="C485" s="1">
        <v>23</v>
      </c>
      <c r="D485" s="1" t="s">
        <v>501</v>
      </c>
      <c r="H485" s="4">
        <v>2</v>
      </c>
      <c r="I485">
        <v>8</v>
      </c>
      <c r="J485">
        <v>2.0971600000000001</v>
      </c>
      <c r="K485" s="2"/>
      <c r="N485" s="3"/>
    </row>
    <row r="486" spans="1:14" x14ac:dyDescent="0.25">
      <c r="A486" s="1">
        <v>485</v>
      </c>
      <c r="B486" s="1" t="s">
        <v>769</v>
      </c>
      <c r="C486" s="1">
        <v>24</v>
      </c>
      <c r="D486" s="1" t="s">
        <v>502</v>
      </c>
      <c r="H486" s="4">
        <v>3</v>
      </c>
      <c r="I486">
        <v>10</v>
      </c>
      <c r="J486">
        <v>14.486800000000001</v>
      </c>
      <c r="K486" s="2"/>
      <c r="N486" s="3"/>
    </row>
    <row r="487" spans="1:14" x14ac:dyDescent="0.25">
      <c r="A487" s="1">
        <v>486</v>
      </c>
      <c r="B487" s="1" t="s">
        <v>769</v>
      </c>
      <c r="C487" s="1">
        <v>25</v>
      </c>
      <c r="D487" s="1" t="s">
        <v>503</v>
      </c>
      <c r="H487" s="4">
        <v>2</v>
      </c>
      <c r="I487">
        <v>6</v>
      </c>
      <c r="J487">
        <v>23.469899999999999</v>
      </c>
      <c r="K487" s="2"/>
      <c r="N487" s="3"/>
    </row>
    <row r="488" spans="1:14" x14ac:dyDescent="0.25">
      <c r="A488" s="1">
        <v>487</v>
      </c>
      <c r="B488" s="1" t="s">
        <v>769</v>
      </c>
      <c r="C488" s="1">
        <v>26</v>
      </c>
      <c r="D488" s="1" t="s">
        <v>504</v>
      </c>
      <c r="H488" s="4">
        <v>2</v>
      </c>
      <c r="I488">
        <v>6</v>
      </c>
      <c r="J488">
        <v>2.7379699999999998</v>
      </c>
      <c r="K488" s="2"/>
      <c r="N488" s="3"/>
    </row>
    <row r="489" spans="1:14" x14ac:dyDescent="0.25">
      <c r="A489" s="1">
        <v>488</v>
      </c>
      <c r="B489" s="1" t="s">
        <v>769</v>
      </c>
      <c r="C489" s="1">
        <v>27</v>
      </c>
      <c r="D489" s="1" t="s">
        <v>505</v>
      </c>
      <c r="H489" s="4">
        <v>3</v>
      </c>
      <c r="I489">
        <v>10</v>
      </c>
      <c r="J489">
        <v>5.0880000000000001</v>
      </c>
      <c r="K489" s="2"/>
      <c r="N489" s="3"/>
    </row>
    <row r="490" spans="1:14" x14ac:dyDescent="0.25">
      <c r="A490" s="1">
        <v>489</v>
      </c>
      <c r="B490" s="1" t="s">
        <v>769</v>
      </c>
      <c r="C490" s="1">
        <v>28</v>
      </c>
      <c r="D490" s="1" t="s">
        <v>506</v>
      </c>
      <c r="H490" s="4">
        <v>2</v>
      </c>
      <c r="I490">
        <v>8</v>
      </c>
      <c r="J490">
        <v>18.051500000000001</v>
      </c>
      <c r="K490" s="2"/>
      <c r="N490" s="3"/>
    </row>
    <row r="491" spans="1:14" x14ac:dyDescent="0.25">
      <c r="A491" s="1">
        <v>490</v>
      </c>
      <c r="B491" s="1" t="s">
        <v>769</v>
      </c>
      <c r="C491" s="1">
        <v>29</v>
      </c>
      <c r="D491" s="1" t="s">
        <v>507</v>
      </c>
      <c r="H491" s="4">
        <v>2</v>
      </c>
      <c r="I491" s="13">
        <v>9</v>
      </c>
      <c r="J491">
        <v>1.2116</v>
      </c>
      <c r="K491" s="2"/>
      <c r="N491" s="3"/>
    </row>
    <row r="492" spans="1:14" x14ac:dyDescent="0.25">
      <c r="A492" s="1">
        <v>491</v>
      </c>
      <c r="B492" s="1" t="s">
        <v>769</v>
      </c>
      <c r="C492" s="1">
        <v>30</v>
      </c>
      <c r="D492" s="1" t="s">
        <v>508</v>
      </c>
      <c r="H492" s="4">
        <v>1</v>
      </c>
      <c r="I492">
        <v>7</v>
      </c>
      <c r="J492">
        <v>3.9795099999999999</v>
      </c>
      <c r="K492" s="2"/>
      <c r="N492" s="3"/>
    </row>
    <row r="493" spans="1:14" x14ac:dyDescent="0.25">
      <c r="A493" s="1">
        <v>492</v>
      </c>
      <c r="B493" s="1" t="s">
        <v>769</v>
      </c>
      <c r="C493" s="1">
        <v>31</v>
      </c>
      <c r="D493" s="1" t="s">
        <v>509</v>
      </c>
      <c r="H493" s="4">
        <v>2</v>
      </c>
      <c r="I493">
        <v>8</v>
      </c>
      <c r="J493">
        <v>35.498899999999999</v>
      </c>
      <c r="K493" s="2"/>
      <c r="N493" s="3"/>
    </row>
    <row r="494" spans="1:14" x14ac:dyDescent="0.25">
      <c r="A494" s="1">
        <v>493</v>
      </c>
      <c r="B494" s="1" t="s">
        <v>769</v>
      </c>
      <c r="C494" s="1">
        <v>32</v>
      </c>
      <c r="D494" s="1" t="s">
        <v>510</v>
      </c>
      <c r="H494" s="4">
        <v>2</v>
      </c>
      <c r="I494">
        <v>4</v>
      </c>
      <c r="J494">
        <v>398.18</v>
      </c>
      <c r="K494" s="2"/>
      <c r="N494" s="3"/>
    </row>
    <row r="495" spans="1:14" x14ac:dyDescent="0.25">
      <c r="A495" s="1">
        <v>494</v>
      </c>
      <c r="B495" s="1" t="s">
        <v>769</v>
      </c>
      <c r="C495" s="1">
        <v>33</v>
      </c>
      <c r="D495" s="1" t="s">
        <v>511</v>
      </c>
      <c r="H495" s="4">
        <v>1</v>
      </c>
      <c r="I495">
        <v>7</v>
      </c>
      <c r="J495">
        <v>25.0031</v>
      </c>
      <c r="K495" s="2"/>
      <c r="N495" s="3"/>
    </row>
    <row r="496" spans="1:14" x14ac:dyDescent="0.25">
      <c r="A496" s="1">
        <v>495</v>
      </c>
      <c r="B496" s="1" t="s">
        <v>769</v>
      </c>
      <c r="C496" s="1">
        <v>34</v>
      </c>
      <c r="D496" s="1" t="s">
        <v>512</v>
      </c>
      <c r="H496" s="4">
        <v>3</v>
      </c>
      <c r="I496">
        <v>9</v>
      </c>
      <c r="J496">
        <v>7.0146199999999999</v>
      </c>
      <c r="K496" s="2"/>
      <c r="N496" s="3"/>
    </row>
    <row r="497" spans="1:14" x14ac:dyDescent="0.25">
      <c r="A497" s="1">
        <v>496</v>
      </c>
      <c r="B497" s="1" t="s">
        <v>769</v>
      </c>
      <c r="C497" s="1">
        <v>35</v>
      </c>
      <c r="D497" s="1" t="s">
        <v>513</v>
      </c>
      <c r="H497" s="4">
        <v>2</v>
      </c>
      <c r="I497">
        <v>8</v>
      </c>
      <c r="J497">
        <v>3.2934299999999999</v>
      </c>
      <c r="K497" s="2"/>
      <c r="N497" s="3"/>
    </row>
    <row r="498" spans="1:14" x14ac:dyDescent="0.25">
      <c r="A498" s="1">
        <v>497</v>
      </c>
      <c r="B498" s="1" t="s">
        <v>769</v>
      </c>
      <c r="C498" s="1">
        <v>36</v>
      </c>
      <c r="D498" s="1" t="s">
        <v>514</v>
      </c>
      <c r="H498" s="4">
        <v>2</v>
      </c>
      <c r="I498">
        <v>10</v>
      </c>
      <c r="J498">
        <v>3.1628699999999998</v>
      </c>
      <c r="K498" s="2"/>
      <c r="N498" s="3"/>
    </row>
    <row r="499" spans="1:14" x14ac:dyDescent="0.25">
      <c r="A499" s="1">
        <v>498</v>
      </c>
      <c r="B499" s="1" t="s">
        <v>769</v>
      </c>
      <c r="C499" s="1">
        <v>37</v>
      </c>
      <c r="D499" s="1" t="s">
        <v>515</v>
      </c>
      <c r="H499" s="4">
        <v>2</v>
      </c>
      <c r="I499">
        <v>6</v>
      </c>
      <c r="J499">
        <v>2.24274</v>
      </c>
      <c r="K499" s="2"/>
      <c r="N499" s="3"/>
    </row>
    <row r="500" spans="1:14" x14ac:dyDescent="0.25">
      <c r="A500" s="1">
        <v>499</v>
      </c>
      <c r="B500" s="1" t="s">
        <v>769</v>
      </c>
      <c r="C500" s="1">
        <v>38</v>
      </c>
      <c r="D500" s="1" t="s">
        <v>516</v>
      </c>
      <c r="H500" s="4">
        <v>2</v>
      </c>
      <c r="I500">
        <v>6</v>
      </c>
      <c r="J500">
        <v>52.700600000000001</v>
      </c>
      <c r="K500" s="2"/>
      <c r="N500" s="3"/>
    </row>
    <row r="501" spans="1:14" x14ac:dyDescent="0.25">
      <c r="A501" s="1">
        <v>500</v>
      </c>
      <c r="B501" s="1" t="s">
        <v>769</v>
      </c>
      <c r="C501" s="1">
        <v>39</v>
      </c>
      <c r="D501" s="1" t="s">
        <v>517</v>
      </c>
      <c r="H501" s="4">
        <v>2</v>
      </c>
      <c r="I501">
        <v>4</v>
      </c>
      <c r="J501">
        <v>115.03700000000001</v>
      </c>
      <c r="K501" s="2"/>
      <c r="N501" s="3"/>
    </row>
    <row r="502" spans="1:14" x14ac:dyDescent="0.25">
      <c r="A502" s="1">
        <v>501</v>
      </c>
      <c r="B502" s="1" t="s">
        <v>769</v>
      </c>
      <c r="C502" s="1">
        <v>40</v>
      </c>
      <c r="D502" s="1" t="s">
        <v>518</v>
      </c>
      <c r="H502" s="4">
        <v>2</v>
      </c>
      <c r="I502">
        <v>2</v>
      </c>
      <c r="J502" s="11">
        <v>3604060</v>
      </c>
      <c r="K502" s="2"/>
      <c r="N502" s="3"/>
    </row>
    <row r="503" spans="1:14" x14ac:dyDescent="0.25">
      <c r="A503" s="1">
        <v>502</v>
      </c>
      <c r="B503" s="1" t="s">
        <v>769</v>
      </c>
      <c r="C503" s="1">
        <v>41</v>
      </c>
      <c r="D503" s="1" t="s">
        <v>519</v>
      </c>
      <c r="H503" s="4">
        <v>2</v>
      </c>
      <c r="I503">
        <v>4</v>
      </c>
      <c r="J503">
        <v>170792</v>
      </c>
      <c r="K503" s="2"/>
      <c r="N503" s="3"/>
    </row>
    <row r="504" spans="1:14" x14ac:dyDescent="0.25">
      <c r="A504" s="1">
        <v>503</v>
      </c>
      <c r="B504" s="1" t="s">
        <v>769</v>
      </c>
      <c r="C504" s="1">
        <v>42</v>
      </c>
      <c r="D504" s="1" t="s">
        <v>520</v>
      </c>
      <c r="H504" s="4">
        <v>2</v>
      </c>
      <c r="I504">
        <v>4</v>
      </c>
      <c r="J504">
        <v>6366.13</v>
      </c>
      <c r="K504" s="2"/>
      <c r="N504" s="3"/>
    </row>
    <row r="505" spans="1:14" x14ac:dyDescent="0.25">
      <c r="A505" s="1">
        <v>504</v>
      </c>
      <c r="B505" s="1" t="s">
        <v>769</v>
      </c>
      <c r="C505" s="1">
        <v>43</v>
      </c>
      <c r="D505" s="1" t="s">
        <v>521</v>
      </c>
      <c r="H505" s="4">
        <v>2</v>
      </c>
      <c r="I505">
        <v>6</v>
      </c>
      <c r="J505">
        <v>21.216999999999999</v>
      </c>
      <c r="K505" s="2"/>
      <c r="N505" s="3"/>
    </row>
    <row r="506" spans="1:14" x14ac:dyDescent="0.25">
      <c r="A506" s="1">
        <v>505</v>
      </c>
      <c r="B506" s="1" t="s">
        <v>769</v>
      </c>
      <c r="C506" s="1">
        <v>44</v>
      </c>
      <c r="D506" s="1" t="s">
        <v>522</v>
      </c>
      <c r="H506" s="4">
        <v>3</v>
      </c>
      <c r="I506">
        <v>5</v>
      </c>
      <c r="J506">
        <v>56.969099999999997</v>
      </c>
      <c r="K506" s="2"/>
      <c r="N506" s="3"/>
    </row>
    <row r="507" spans="1:14" x14ac:dyDescent="0.25">
      <c r="A507" s="1">
        <v>506</v>
      </c>
      <c r="B507" s="1" t="s">
        <v>769</v>
      </c>
      <c r="C507" s="1">
        <v>45</v>
      </c>
      <c r="D507" s="1" t="s">
        <v>523</v>
      </c>
      <c r="H507" s="4">
        <v>2</v>
      </c>
      <c r="I507">
        <v>8</v>
      </c>
      <c r="J507">
        <v>14.306699999999999</v>
      </c>
      <c r="K507" s="2"/>
      <c r="N507" s="3"/>
    </row>
    <row r="508" spans="1:14" x14ac:dyDescent="0.25">
      <c r="A508" s="1">
        <v>507</v>
      </c>
      <c r="B508" s="1" t="s">
        <v>769</v>
      </c>
      <c r="C508" s="1">
        <v>46</v>
      </c>
      <c r="D508" s="1" t="s">
        <v>524</v>
      </c>
      <c r="H508" s="4">
        <v>2</v>
      </c>
      <c r="I508">
        <v>8</v>
      </c>
      <c r="J508">
        <v>11.248799999999999</v>
      </c>
      <c r="K508" s="2"/>
      <c r="N508" s="3"/>
    </row>
    <row r="509" spans="1:14" x14ac:dyDescent="0.25">
      <c r="A509" s="1">
        <v>508</v>
      </c>
      <c r="B509" s="1" t="s">
        <v>769</v>
      </c>
      <c r="C509" s="1">
        <v>47</v>
      </c>
      <c r="D509" s="1" t="s">
        <v>525</v>
      </c>
      <c r="H509" s="4">
        <v>1</v>
      </c>
      <c r="I509">
        <v>7</v>
      </c>
      <c r="J509">
        <v>10.043200000000001</v>
      </c>
      <c r="K509" s="2"/>
      <c r="N509" s="3"/>
    </row>
    <row r="510" spans="1:14" x14ac:dyDescent="0.25">
      <c r="A510" s="1">
        <v>509</v>
      </c>
      <c r="B510" s="1" t="s">
        <v>769</v>
      </c>
      <c r="C510" s="1">
        <v>48</v>
      </c>
      <c r="D510" s="1" t="s">
        <v>526</v>
      </c>
      <c r="H510" s="4">
        <v>2</v>
      </c>
      <c r="I510">
        <v>6</v>
      </c>
      <c r="J510">
        <v>191.11</v>
      </c>
      <c r="K510" s="2"/>
      <c r="N510" s="3"/>
    </row>
    <row r="511" spans="1:14" x14ac:dyDescent="0.25">
      <c r="A511" s="1">
        <v>510</v>
      </c>
      <c r="B511" s="1" t="s">
        <v>769</v>
      </c>
      <c r="C511" s="1">
        <v>49</v>
      </c>
      <c r="D511" s="1" t="s">
        <v>527</v>
      </c>
      <c r="H511" s="4">
        <v>1</v>
      </c>
      <c r="I511">
        <v>5</v>
      </c>
      <c r="J511">
        <v>67.316500000000005</v>
      </c>
      <c r="K511" s="2"/>
      <c r="N511" s="3"/>
    </row>
    <row r="512" spans="1:14" x14ac:dyDescent="0.25">
      <c r="A512" s="1">
        <v>511</v>
      </c>
      <c r="B512" s="1" t="s">
        <v>769</v>
      </c>
      <c r="C512" s="1">
        <v>50</v>
      </c>
      <c r="D512" s="1" t="s">
        <v>528</v>
      </c>
      <c r="H512" s="4">
        <v>3</v>
      </c>
      <c r="I512">
        <v>7</v>
      </c>
      <c r="J512">
        <v>2.7313000000000001</v>
      </c>
      <c r="K512" s="2"/>
      <c r="N512" s="3"/>
    </row>
    <row r="513" spans="1:14" x14ac:dyDescent="0.25">
      <c r="A513" s="1">
        <v>512</v>
      </c>
      <c r="B513" s="1" t="s">
        <v>769</v>
      </c>
      <c r="C513" s="1">
        <v>51</v>
      </c>
      <c r="D513" s="1" t="s">
        <v>529</v>
      </c>
      <c r="H513" s="4">
        <v>2</v>
      </c>
      <c r="I513">
        <v>6</v>
      </c>
      <c r="J513">
        <v>8.5396400000000003</v>
      </c>
      <c r="K513" s="2"/>
      <c r="N513" s="3"/>
    </row>
    <row r="514" spans="1:14" x14ac:dyDescent="0.25">
      <c r="A514" s="1">
        <v>513</v>
      </c>
      <c r="B514" s="1" t="s">
        <v>769</v>
      </c>
      <c r="C514" s="1">
        <v>52</v>
      </c>
      <c r="D514" s="1" t="s">
        <v>530</v>
      </c>
      <c r="H514" s="4">
        <v>2</v>
      </c>
      <c r="I514">
        <v>8</v>
      </c>
      <c r="J514">
        <v>4.3910099999999996</v>
      </c>
      <c r="K514" s="2"/>
      <c r="N514" s="3"/>
    </row>
    <row r="515" spans="1:14" x14ac:dyDescent="0.25">
      <c r="A515" s="1">
        <v>514</v>
      </c>
      <c r="B515" s="1" t="s">
        <v>769</v>
      </c>
      <c r="C515" s="1">
        <v>53</v>
      </c>
      <c r="D515" s="1" t="s">
        <v>531</v>
      </c>
      <c r="H515" s="4">
        <v>2</v>
      </c>
      <c r="I515">
        <v>8</v>
      </c>
      <c r="J515">
        <v>9.7674199999999995</v>
      </c>
      <c r="K515" s="2"/>
      <c r="N515" s="3"/>
    </row>
    <row r="516" spans="1:14" x14ac:dyDescent="0.25">
      <c r="A516" s="1">
        <v>515</v>
      </c>
      <c r="B516" s="1" t="s">
        <v>769</v>
      </c>
      <c r="C516" s="1">
        <v>54</v>
      </c>
      <c r="D516" s="1" t="s">
        <v>532</v>
      </c>
      <c r="H516" s="4">
        <v>2</v>
      </c>
      <c r="I516">
        <v>7</v>
      </c>
      <c r="J516">
        <v>14.714600000000001</v>
      </c>
      <c r="K516" s="2"/>
      <c r="N516" s="3"/>
    </row>
    <row r="517" spans="1:14" x14ac:dyDescent="0.25">
      <c r="A517" s="1">
        <v>516</v>
      </c>
      <c r="B517" s="1" t="s">
        <v>769</v>
      </c>
      <c r="C517" s="1">
        <v>55</v>
      </c>
      <c r="D517" s="1" t="s">
        <v>533</v>
      </c>
      <c r="H517" s="4">
        <v>2</v>
      </c>
      <c r="I517">
        <v>5</v>
      </c>
      <c r="J517">
        <v>1035.0899999999999</v>
      </c>
      <c r="K517" s="2"/>
      <c r="N517" s="3"/>
    </row>
    <row r="518" spans="1:14" x14ac:dyDescent="0.25">
      <c r="A518" s="1">
        <v>517</v>
      </c>
      <c r="B518" s="1" t="s">
        <v>769</v>
      </c>
      <c r="C518" s="1">
        <v>56</v>
      </c>
      <c r="D518" s="1" t="s">
        <v>534</v>
      </c>
      <c r="H518" s="4">
        <v>2</v>
      </c>
      <c r="I518">
        <v>6</v>
      </c>
      <c r="J518">
        <v>100.822</v>
      </c>
      <c r="K518" s="2"/>
      <c r="N518" s="3"/>
    </row>
    <row r="519" spans="1:14" x14ac:dyDescent="0.25">
      <c r="A519" s="1">
        <v>518</v>
      </c>
      <c r="B519" s="1" t="s">
        <v>769</v>
      </c>
      <c r="C519" s="1">
        <v>57</v>
      </c>
      <c r="D519" s="1" t="s">
        <v>535</v>
      </c>
      <c r="H519" s="4">
        <v>1</v>
      </c>
      <c r="I519">
        <v>5</v>
      </c>
      <c r="J519">
        <v>7.9915700000000003</v>
      </c>
      <c r="K519" s="2"/>
      <c r="N519" s="3"/>
    </row>
    <row r="520" spans="1:14" x14ac:dyDescent="0.25">
      <c r="A520" s="1">
        <v>519</v>
      </c>
      <c r="B520" s="1" t="s">
        <v>769</v>
      </c>
      <c r="C520" s="1">
        <v>58</v>
      </c>
      <c r="D520" s="1" t="s">
        <v>536</v>
      </c>
      <c r="H520" s="4">
        <v>2</v>
      </c>
      <c r="I520">
        <v>6</v>
      </c>
      <c r="J520">
        <v>46.1008</v>
      </c>
      <c r="K520" s="2"/>
      <c r="N520" s="3"/>
    </row>
    <row r="521" spans="1:14" x14ac:dyDescent="0.25">
      <c r="A521" s="1">
        <v>520</v>
      </c>
      <c r="B521" s="1" t="s">
        <v>769</v>
      </c>
      <c r="C521" s="1">
        <v>59</v>
      </c>
      <c r="D521" s="1" t="s">
        <v>537</v>
      </c>
      <c r="H521" s="4">
        <v>2</v>
      </c>
      <c r="I521">
        <v>9</v>
      </c>
      <c r="J521">
        <v>28.9895</v>
      </c>
      <c r="K521" s="2"/>
      <c r="N521" s="3"/>
    </row>
    <row r="522" spans="1:14" x14ac:dyDescent="0.25">
      <c r="A522" s="1">
        <v>521</v>
      </c>
      <c r="B522" s="1" t="s">
        <v>769</v>
      </c>
      <c r="C522" s="1">
        <v>60</v>
      </c>
      <c r="D522" s="1" t="s">
        <v>538</v>
      </c>
      <c r="H522" s="4">
        <v>2</v>
      </c>
      <c r="I522">
        <v>8</v>
      </c>
      <c r="J522">
        <v>30.6736</v>
      </c>
      <c r="K522" s="2"/>
      <c r="N522" s="3"/>
    </row>
    <row r="523" spans="1:14" x14ac:dyDescent="0.25">
      <c r="A523" s="1">
        <v>522</v>
      </c>
      <c r="B523" s="1" t="s">
        <v>769</v>
      </c>
      <c r="C523" s="1">
        <v>61</v>
      </c>
      <c r="D523" s="1" t="s">
        <v>539</v>
      </c>
      <c r="H523" s="4">
        <v>2</v>
      </c>
      <c r="I523">
        <v>4</v>
      </c>
      <c r="J523">
        <v>146.85599999999999</v>
      </c>
      <c r="K523" s="2"/>
      <c r="N523" s="3"/>
    </row>
    <row r="524" spans="1:14" x14ac:dyDescent="0.25">
      <c r="A524" s="1">
        <v>523</v>
      </c>
      <c r="B524" s="1" t="s">
        <v>769</v>
      </c>
      <c r="C524" s="1">
        <v>62</v>
      </c>
      <c r="D524" s="1" t="s">
        <v>540</v>
      </c>
      <c r="H524" s="4">
        <v>2</v>
      </c>
      <c r="I524">
        <v>10</v>
      </c>
      <c r="J524">
        <v>3.6441400000000002</v>
      </c>
      <c r="K524" s="2"/>
      <c r="N524" s="3"/>
    </row>
    <row r="525" spans="1:14" x14ac:dyDescent="0.25">
      <c r="A525" s="1">
        <v>524</v>
      </c>
      <c r="B525" s="1" t="s">
        <v>769</v>
      </c>
      <c r="C525" s="1">
        <v>63</v>
      </c>
      <c r="D525" s="1" t="s">
        <v>541</v>
      </c>
      <c r="H525" s="4">
        <v>2</v>
      </c>
      <c r="I525">
        <v>10</v>
      </c>
      <c r="J525">
        <v>8.3003699999999991</v>
      </c>
      <c r="K525" s="2"/>
      <c r="N525" s="3"/>
    </row>
    <row r="526" spans="1:14" x14ac:dyDescent="0.25">
      <c r="A526" s="1">
        <v>525</v>
      </c>
      <c r="B526" s="1" t="s">
        <v>769</v>
      </c>
      <c r="C526" s="1">
        <v>64</v>
      </c>
      <c r="D526" s="1" t="s">
        <v>542</v>
      </c>
      <c r="H526" s="4">
        <v>2</v>
      </c>
      <c r="I526">
        <v>10</v>
      </c>
      <c r="J526">
        <v>9.1166699999999992</v>
      </c>
      <c r="K526" s="2"/>
      <c r="N526" s="3"/>
    </row>
    <row r="527" spans="1:14" x14ac:dyDescent="0.25">
      <c r="A527" s="1">
        <v>526</v>
      </c>
      <c r="B527" s="1" t="s">
        <v>769</v>
      </c>
      <c r="C527" s="1">
        <v>65</v>
      </c>
      <c r="D527" s="1" t="s">
        <v>543</v>
      </c>
      <c r="H527" s="4">
        <v>3</v>
      </c>
      <c r="I527">
        <v>7</v>
      </c>
      <c r="J527">
        <v>1.8831599999999999</v>
      </c>
      <c r="K527" s="2"/>
      <c r="N527" s="3"/>
    </row>
    <row r="528" spans="1:14" x14ac:dyDescent="0.25">
      <c r="A528" s="1">
        <v>527</v>
      </c>
      <c r="B528" s="1" t="s">
        <v>769</v>
      </c>
      <c r="C528" s="1">
        <v>66</v>
      </c>
      <c r="D528" s="1" t="s">
        <v>544</v>
      </c>
      <c r="H528" s="4">
        <v>2</v>
      </c>
      <c r="I528">
        <v>7</v>
      </c>
      <c r="J528">
        <v>8.5912799999999994</v>
      </c>
      <c r="K528" s="2"/>
      <c r="N528" s="3"/>
    </row>
    <row r="529" spans="1:14" x14ac:dyDescent="0.25">
      <c r="A529" s="1">
        <v>528</v>
      </c>
      <c r="B529" s="1" t="s">
        <v>769</v>
      </c>
      <c r="C529" s="1">
        <v>67</v>
      </c>
      <c r="D529" s="1" t="s">
        <v>545</v>
      </c>
      <c r="H529" s="4">
        <v>2</v>
      </c>
      <c r="I529">
        <v>6</v>
      </c>
      <c r="J529">
        <v>214.94499999999999</v>
      </c>
      <c r="K529" s="2"/>
      <c r="N529" s="3"/>
    </row>
    <row r="530" spans="1:14" x14ac:dyDescent="0.25">
      <c r="A530" s="1">
        <v>529</v>
      </c>
      <c r="B530" s="1" t="s">
        <v>769</v>
      </c>
      <c r="C530" s="1">
        <v>68</v>
      </c>
      <c r="D530" s="1" t="s">
        <v>546</v>
      </c>
      <c r="H530" s="4">
        <v>2</v>
      </c>
      <c r="I530">
        <v>6</v>
      </c>
      <c r="J530">
        <v>69.585300000000004</v>
      </c>
      <c r="K530" s="2"/>
      <c r="N530" s="3"/>
    </row>
    <row r="531" spans="1:14" x14ac:dyDescent="0.25">
      <c r="A531" s="1">
        <v>530</v>
      </c>
      <c r="B531" s="1" t="s">
        <v>769</v>
      </c>
      <c r="C531" s="1">
        <v>69</v>
      </c>
      <c r="D531" s="1" t="s">
        <v>547</v>
      </c>
      <c r="H531" s="4">
        <v>2</v>
      </c>
      <c r="I531">
        <v>10</v>
      </c>
      <c r="J531">
        <v>4.2949799999999998</v>
      </c>
      <c r="K531" s="2"/>
      <c r="N531" s="3"/>
    </row>
    <row r="532" spans="1:14" x14ac:dyDescent="0.25">
      <c r="A532" s="1">
        <v>531</v>
      </c>
      <c r="B532" s="1" t="s">
        <v>769</v>
      </c>
      <c r="C532" s="1">
        <v>70</v>
      </c>
      <c r="D532" s="1" t="s">
        <v>548</v>
      </c>
      <c r="H532" s="4">
        <v>2</v>
      </c>
      <c r="I532">
        <v>10</v>
      </c>
      <c r="J532">
        <v>1.3859999999999999</v>
      </c>
      <c r="K532" s="2"/>
      <c r="N532" s="3"/>
    </row>
    <row r="533" spans="1:14" x14ac:dyDescent="0.25">
      <c r="A533" s="1">
        <v>532</v>
      </c>
      <c r="B533" s="1" t="s">
        <v>769</v>
      </c>
      <c r="C533" s="1">
        <v>71</v>
      </c>
      <c r="D533" s="1" t="s">
        <v>549</v>
      </c>
      <c r="H533" s="4">
        <v>2</v>
      </c>
      <c r="I533">
        <v>6</v>
      </c>
      <c r="J533">
        <v>28.020099999999999</v>
      </c>
      <c r="K533" s="2"/>
      <c r="N533" s="3"/>
    </row>
    <row r="534" spans="1:14" x14ac:dyDescent="0.25">
      <c r="A534" s="1">
        <v>533</v>
      </c>
      <c r="B534" s="1" t="s">
        <v>769</v>
      </c>
      <c r="C534" s="1">
        <v>72</v>
      </c>
      <c r="D534" s="1" t="s">
        <v>550</v>
      </c>
      <c r="H534" s="4">
        <v>2</v>
      </c>
      <c r="I534">
        <v>8</v>
      </c>
      <c r="J534">
        <v>44.367199999999997</v>
      </c>
      <c r="K534" s="2"/>
      <c r="N534" s="3"/>
    </row>
    <row r="535" spans="1:14" x14ac:dyDescent="0.25">
      <c r="A535" s="1">
        <v>534</v>
      </c>
      <c r="B535" s="1" t="s">
        <v>769</v>
      </c>
      <c r="C535" s="1">
        <v>73</v>
      </c>
      <c r="D535" s="1" t="s">
        <v>551</v>
      </c>
      <c r="H535" s="4">
        <v>2</v>
      </c>
      <c r="I535" s="13">
        <v>11</v>
      </c>
      <c r="J535">
        <v>1.31162</v>
      </c>
      <c r="K535" s="2"/>
      <c r="N535" s="3"/>
    </row>
    <row r="536" spans="1:14" x14ac:dyDescent="0.25">
      <c r="A536" s="1">
        <v>535</v>
      </c>
      <c r="B536" s="1" t="s">
        <v>769</v>
      </c>
      <c r="C536" s="1">
        <v>74</v>
      </c>
      <c r="D536" s="1" t="s">
        <v>552</v>
      </c>
      <c r="H536" s="4">
        <v>0</v>
      </c>
      <c r="I536">
        <v>4</v>
      </c>
      <c r="J536">
        <v>39.659700000000001</v>
      </c>
      <c r="K536" s="2"/>
      <c r="N536" s="3"/>
    </row>
    <row r="537" spans="1:14" x14ac:dyDescent="0.25">
      <c r="A537" s="1">
        <v>536</v>
      </c>
      <c r="B537" s="1" t="s">
        <v>769</v>
      </c>
      <c r="C537" s="1">
        <v>75</v>
      </c>
      <c r="D537" s="1" t="s">
        <v>553</v>
      </c>
      <c r="H537" s="4">
        <v>2</v>
      </c>
      <c r="I537">
        <v>8</v>
      </c>
      <c r="J537">
        <v>320.38</v>
      </c>
      <c r="K537" s="2"/>
      <c r="N537" s="3"/>
    </row>
    <row r="538" spans="1:14" x14ac:dyDescent="0.25">
      <c r="A538" s="1">
        <v>537</v>
      </c>
      <c r="B538" s="1" t="s">
        <v>769</v>
      </c>
      <c r="C538" s="1">
        <v>76</v>
      </c>
      <c r="D538" s="1" t="s">
        <v>554</v>
      </c>
      <c r="H538" s="4">
        <v>3</v>
      </c>
      <c r="I538">
        <v>7</v>
      </c>
      <c r="J538">
        <v>6.3053900000000001</v>
      </c>
      <c r="K538" s="2"/>
      <c r="N538" s="3"/>
    </row>
    <row r="539" spans="1:14" x14ac:dyDescent="0.25">
      <c r="A539" s="1">
        <v>538</v>
      </c>
      <c r="B539" s="1" t="s">
        <v>769</v>
      </c>
      <c r="C539" s="1">
        <v>77</v>
      </c>
      <c r="D539" s="1" t="s">
        <v>555</v>
      </c>
      <c r="H539" s="4">
        <v>3</v>
      </c>
      <c r="I539">
        <v>7</v>
      </c>
      <c r="J539">
        <v>13.294</v>
      </c>
      <c r="K539" s="2"/>
      <c r="N539" s="3"/>
    </row>
    <row r="540" spans="1:14" x14ac:dyDescent="0.25">
      <c r="A540" s="1">
        <v>539</v>
      </c>
      <c r="B540" s="1" t="s">
        <v>769</v>
      </c>
      <c r="C540" s="1">
        <v>78</v>
      </c>
      <c r="D540" s="1" t="s">
        <v>556</v>
      </c>
      <c r="H540" s="4">
        <v>2</v>
      </c>
      <c r="I540">
        <v>10</v>
      </c>
      <c r="J540">
        <v>1.0057199999999999</v>
      </c>
      <c r="K540" s="2"/>
      <c r="N540" s="3"/>
    </row>
    <row r="541" spans="1:14" x14ac:dyDescent="0.25">
      <c r="A541" s="1">
        <v>540</v>
      </c>
      <c r="B541" s="1" t="s">
        <v>769</v>
      </c>
      <c r="C541" s="1">
        <v>79</v>
      </c>
      <c r="D541" s="1" t="s">
        <v>557</v>
      </c>
      <c r="H541" s="4">
        <v>1</v>
      </c>
      <c r="I541">
        <v>5</v>
      </c>
      <c r="J541">
        <v>11604.2</v>
      </c>
      <c r="K541" s="2"/>
      <c r="N541" s="3"/>
    </row>
    <row r="542" spans="1:14" x14ac:dyDescent="0.25">
      <c r="A542" s="1">
        <v>541</v>
      </c>
      <c r="B542" s="1" t="s">
        <v>769</v>
      </c>
      <c r="C542" s="1">
        <v>80</v>
      </c>
      <c r="D542" s="1" t="s">
        <v>558</v>
      </c>
      <c r="H542" s="4">
        <v>2</v>
      </c>
      <c r="I542">
        <v>4</v>
      </c>
      <c r="J542" s="11">
        <v>2164900</v>
      </c>
      <c r="K542" s="2"/>
      <c r="N542" s="3"/>
    </row>
    <row r="543" spans="1:14" x14ac:dyDescent="0.25">
      <c r="A543" s="1">
        <v>542</v>
      </c>
      <c r="B543" s="1" t="s">
        <v>769</v>
      </c>
      <c r="C543" s="1">
        <v>81</v>
      </c>
      <c r="D543" s="1" t="s">
        <v>559</v>
      </c>
      <c r="H543" s="4">
        <v>2</v>
      </c>
      <c r="I543">
        <v>8</v>
      </c>
      <c r="J543">
        <v>1.8822000000000001</v>
      </c>
      <c r="K543" s="2"/>
      <c r="N543" s="3"/>
    </row>
    <row r="544" spans="1:14" x14ac:dyDescent="0.25">
      <c r="A544" s="1">
        <v>543</v>
      </c>
      <c r="B544" s="1" t="s">
        <v>769</v>
      </c>
      <c r="C544" s="1">
        <v>82</v>
      </c>
      <c r="D544" s="1" t="s">
        <v>560</v>
      </c>
      <c r="H544" s="4">
        <v>0</v>
      </c>
      <c r="I544">
        <v>4</v>
      </c>
      <c r="J544">
        <v>12.428100000000001</v>
      </c>
      <c r="K544" s="2"/>
      <c r="N544" s="3"/>
    </row>
    <row r="545" spans="1:14" x14ac:dyDescent="0.25">
      <c r="A545" s="1">
        <v>544</v>
      </c>
      <c r="B545" s="1" t="s">
        <v>769</v>
      </c>
      <c r="C545" s="1">
        <v>83</v>
      </c>
      <c r="D545" s="1" t="s">
        <v>561</v>
      </c>
      <c r="H545" s="4">
        <v>1</v>
      </c>
      <c r="I545">
        <v>5</v>
      </c>
      <c r="J545">
        <v>32.632599999999996</v>
      </c>
      <c r="K545" s="2"/>
      <c r="N545" s="3"/>
    </row>
    <row r="546" spans="1:14" x14ac:dyDescent="0.25">
      <c r="A546" s="1">
        <v>545</v>
      </c>
      <c r="B546" s="1" t="s">
        <v>769</v>
      </c>
      <c r="C546" s="1">
        <v>84</v>
      </c>
      <c r="D546" s="1" t="s">
        <v>562</v>
      </c>
      <c r="H546" s="4">
        <v>2</v>
      </c>
      <c r="I546">
        <v>4</v>
      </c>
      <c r="J546">
        <v>630.57600000000002</v>
      </c>
      <c r="K546" s="2"/>
      <c r="N546" s="3"/>
    </row>
    <row r="547" spans="1:14" x14ac:dyDescent="0.25">
      <c r="A547" s="1">
        <v>546</v>
      </c>
      <c r="B547" s="1" t="s">
        <v>769</v>
      </c>
      <c r="C547" s="1">
        <v>85</v>
      </c>
      <c r="D547" s="1" t="s">
        <v>563</v>
      </c>
      <c r="H547" s="4">
        <v>2</v>
      </c>
      <c r="I547">
        <v>8</v>
      </c>
      <c r="J547">
        <v>53.69</v>
      </c>
      <c r="K547" s="2"/>
      <c r="N547" s="3"/>
    </row>
    <row r="548" spans="1:14" x14ac:dyDescent="0.25">
      <c r="A548" s="1">
        <v>547</v>
      </c>
      <c r="B548" s="1" t="s">
        <v>769</v>
      </c>
      <c r="C548" s="1">
        <v>86</v>
      </c>
      <c r="D548" s="1" t="s">
        <v>564</v>
      </c>
      <c r="H548" s="4">
        <v>2</v>
      </c>
      <c r="I548">
        <v>6</v>
      </c>
      <c r="J548">
        <v>81.752099999999999</v>
      </c>
      <c r="K548" s="2"/>
      <c r="N548" s="3"/>
    </row>
    <row r="549" spans="1:14" x14ac:dyDescent="0.25">
      <c r="A549" s="1">
        <v>548</v>
      </c>
      <c r="B549" s="1" t="s">
        <v>769</v>
      </c>
      <c r="C549" s="1">
        <v>87</v>
      </c>
      <c r="D549" s="1" t="s">
        <v>565</v>
      </c>
      <c r="H549" s="4">
        <v>3</v>
      </c>
      <c r="I549">
        <v>7</v>
      </c>
      <c r="J549">
        <v>5.1131799999999998</v>
      </c>
      <c r="K549" s="2"/>
      <c r="N549" s="3"/>
    </row>
    <row r="550" spans="1:14" x14ac:dyDescent="0.25">
      <c r="A550" s="1">
        <v>549</v>
      </c>
      <c r="B550" s="1" t="s">
        <v>769</v>
      </c>
      <c r="C550" s="1">
        <v>88</v>
      </c>
      <c r="D550" s="1" t="s">
        <v>566</v>
      </c>
      <c r="H550" s="4">
        <v>2</v>
      </c>
      <c r="I550">
        <v>6</v>
      </c>
      <c r="J550">
        <v>2.3460100000000002</v>
      </c>
      <c r="K550" s="2"/>
      <c r="N550" s="3"/>
    </row>
    <row r="551" spans="1:14" x14ac:dyDescent="0.25">
      <c r="A551" s="1">
        <v>550</v>
      </c>
      <c r="B551" s="1" t="s">
        <v>769</v>
      </c>
      <c r="C551" s="1">
        <v>89</v>
      </c>
      <c r="D551" s="1" t="s">
        <v>567</v>
      </c>
      <c r="H551" s="4">
        <v>2</v>
      </c>
      <c r="I551">
        <v>6</v>
      </c>
      <c r="J551">
        <v>7.58779</v>
      </c>
      <c r="K551" s="2"/>
      <c r="N551" s="3"/>
    </row>
    <row r="552" spans="1:14" x14ac:dyDescent="0.25">
      <c r="A552" s="1">
        <v>551</v>
      </c>
      <c r="B552" s="1" t="s">
        <v>769</v>
      </c>
      <c r="C552" s="1">
        <v>90</v>
      </c>
      <c r="D552" s="1" t="s">
        <v>568</v>
      </c>
      <c r="H552" s="4">
        <v>2</v>
      </c>
      <c r="I552">
        <v>4</v>
      </c>
      <c r="J552">
        <v>1965.27</v>
      </c>
      <c r="K552" s="2"/>
      <c r="N552" s="3"/>
    </row>
    <row r="553" spans="1:14" x14ac:dyDescent="0.25">
      <c r="A553" s="1">
        <v>552</v>
      </c>
      <c r="B553" s="1" t="s">
        <v>769</v>
      </c>
      <c r="C553" s="1">
        <v>91</v>
      </c>
      <c r="D553" s="1" t="s">
        <v>569</v>
      </c>
      <c r="H553" s="4">
        <v>3</v>
      </c>
      <c r="I553" s="13">
        <v>10</v>
      </c>
      <c r="J553">
        <v>4.7159599999999999</v>
      </c>
      <c r="K553" s="2"/>
      <c r="N553" s="3"/>
    </row>
    <row r="554" spans="1:14" x14ac:dyDescent="0.25">
      <c r="A554" s="1">
        <v>553</v>
      </c>
      <c r="B554" s="1" t="s">
        <v>769</v>
      </c>
      <c r="C554" s="1">
        <v>92</v>
      </c>
      <c r="D554" s="1" t="s">
        <v>570</v>
      </c>
      <c r="H554" s="4">
        <v>2</v>
      </c>
      <c r="I554">
        <v>14</v>
      </c>
      <c r="J554">
        <v>2.2107399999999999</v>
      </c>
      <c r="K554" s="2"/>
      <c r="N554" s="3"/>
    </row>
    <row r="555" spans="1:14" x14ac:dyDescent="0.25">
      <c r="A555" s="1">
        <v>554</v>
      </c>
      <c r="B555" s="1" t="s">
        <v>769</v>
      </c>
      <c r="C555" s="1">
        <v>93</v>
      </c>
      <c r="D555" s="1" t="s">
        <v>571</v>
      </c>
      <c r="H555" s="4">
        <v>2</v>
      </c>
      <c r="I555" s="13">
        <v>9</v>
      </c>
      <c r="J555">
        <v>2.46576</v>
      </c>
      <c r="K555" s="2"/>
      <c r="N555" s="3"/>
    </row>
    <row r="556" spans="1:14" x14ac:dyDescent="0.25">
      <c r="A556" s="1">
        <v>555</v>
      </c>
      <c r="B556" s="1" t="s">
        <v>769</v>
      </c>
      <c r="C556" s="1">
        <v>94</v>
      </c>
      <c r="D556" s="1" t="s">
        <v>572</v>
      </c>
      <c r="H556" s="4">
        <v>2</v>
      </c>
      <c r="I556">
        <v>6</v>
      </c>
      <c r="J556">
        <v>60.076500000000003</v>
      </c>
      <c r="K556" s="2"/>
      <c r="N556" s="3"/>
    </row>
    <row r="557" spans="1:14" x14ac:dyDescent="0.25">
      <c r="A557" s="1">
        <v>556</v>
      </c>
      <c r="B557" s="1" t="s">
        <v>769</v>
      </c>
      <c r="C557" s="1">
        <v>95</v>
      </c>
      <c r="D557" s="1" t="s">
        <v>573</v>
      </c>
      <c r="H557" s="4">
        <v>2</v>
      </c>
      <c r="I557">
        <v>4</v>
      </c>
      <c r="J557">
        <v>413.40600000000001</v>
      </c>
      <c r="K557" s="2"/>
      <c r="N557" s="3"/>
    </row>
    <row r="558" spans="1:14" x14ac:dyDescent="0.25">
      <c r="A558" s="1">
        <v>557</v>
      </c>
      <c r="B558" s="1" t="s">
        <v>769</v>
      </c>
      <c r="C558" s="1">
        <v>96</v>
      </c>
      <c r="D558" s="1" t="s">
        <v>574</v>
      </c>
      <c r="H558" s="4">
        <v>2</v>
      </c>
      <c r="I558">
        <v>10</v>
      </c>
      <c r="J558">
        <v>1.5179499999999999</v>
      </c>
      <c r="K558" s="2"/>
      <c r="N558" s="3"/>
    </row>
    <row r="559" spans="1:14" x14ac:dyDescent="0.25">
      <c r="A559" s="1">
        <v>558</v>
      </c>
      <c r="B559" s="1" t="s">
        <v>770</v>
      </c>
      <c r="C559" s="1">
        <v>1</v>
      </c>
      <c r="D559" s="1" t="s">
        <v>575</v>
      </c>
      <c r="H559" s="4">
        <v>2</v>
      </c>
      <c r="I559" s="13">
        <v>14</v>
      </c>
      <c r="J559">
        <v>2.2179500000000001</v>
      </c>
      <c r="K559" s="2"/>
      <c r="N559" s="3"/>
    </row>
    <row r="560" spans="1:14" x14ac:dyDescent="0.25">
      <c r="A560" s="1">
        <v>559</v>
      </c>
      <c r="B560" s="1" t="s">
        <v>770</v>
      </c>
      <c r="C560" s="1">
        <v>2</v>
      </c>
      <c r="D560" s="1" t="s">
        <v>576</v>
      </c>
      <c r="H560" s="4">
        <v>2</v>
      </c>
      <c r="I560">
        <v>2</v>
      </c>
      <c r="J560">
        <v>6645.99</v>
      </c>
      <c r="K560" s="2"/>
      <c r="N560" s="3"/>
    </row>
    <row r="561" spans="1:14" x14ac:dyDescent="0.25">
      <c r="A561" s="1">
        <v>560</v>
      </c>
      <c r="B561" s="1" t="s">
        <v>770</v>
      </c>
      <c r="C561" s="1">
        <v>3</v>
      </c>
      <c r="D561" s="1" t="s">
        <v>577</v>
      </c>
      <c r="H561" s="4">
        <v>2</v>
      </c>
      <c r="I561" s="13">
        <v>8</v>
      </c>
      <c r="J561">
        <v>1.0596399999999999</v>
      </c>
      <c r="K561" s="2"/>
      <c r="N561" s="3"/>
    </row>
    <row r="562" spans="1:14" x14ac:dyDescent="0.25">
      <c r="A562" s="1">
        <v>561</v>
      </c>
      <c r="B562" s="1" t="s">
        <v>770</v>
      </c>
      <c r="C562" s="1">
        <v>4</v>
      </c>
      <c r="D562" s="1" t="s">
        <v>578</v>
      </c>
      <c r="H562" s="4">
        <v>2</v>
      </c>
      <c r="I562">
        <v>6</v>
      </c>
      <c r="J562">
        <v>3.1654599999999999</v>
      </c>
      <c r="K562" s="2"/>
      <c r="N562" s="3"/>
    </row>
    <row r="563" spans="1:14" x14ac:dyDescent="0.25">
      <c r="A563" s="1">
        <v>562</v>
      </c>
      <c r="B563" s="1" t="s">
        <v>770</v>
      </c>
      <c r="C563" s="1">
        <v>5</v>
      </c>
      <c r="D563" s="1" t="s">
        <v>579</v>
      </c>
      <c r="H563" s="4">
        <v>2</v>
      </c>
      <c r="I563">
        <v>8</v>
      </c>
      <c r="J563">
        <v>142.86600000000001</v>
      </c>
      <c r="K563" s="2"/>
      <c r="N563" s="3"/>
    </row>
    <row r="564" spans="1:14" x14ac:dyDescent="0.25">
      <c r="A564" s="1">
        <v>563</v>
      </c>
      <c r="B564" s="1" t="s">
        <v>770</v>
      </c>
      <c r="C564" s="1">
        <v>6</v>
      </c>
      <c r="D564" s="1" t="s">
        <v>580</v>
      </c>
      <c r="H564" s="4">
        <v>2</v>
      </c>
      <c r="I564">
        <v>8</v>
      </c>
      <c r="J564">
        <v>8.2069899999999993</v>
      </c>
      <c r="K564" s="2"/>
      <c r="N564" s="3"/>
    </row>
    <row r="565" spans="1:14" x14ac:dyDescent="0.25">
      <c r="A565" s="1">
        <v>564</v>
      </c>
      <c r="B565" s="1" t="s">
        <v>770</v>
      </c>
      <c r="C565" s="1">
        <v>7</v>
      </c>
      <c r="D565" s="1" t="s">
        <v>581</v>
      </c>
      <c r="H565" s="4">
        <v>3</v>
      </c>
      <c r="I565">
        <v>6</v>
      </c>
      <c r="J565">
        <v>4.3270999999999997</v>
      </c>
      <c r="K565" s="2"/>
      <c r="N565" s="3"/>
    </row>
    <row r="566" spans="1:14" x14ac:dyDescent="0.25">
      <c r="A566" s="1">
        <v>565</v>
      </c>
      <c r="B566" s="1" t="s">
        <v>770</v>
      </c>
      <c r="C566" s="1">
        <v>8</v>
      </c>
      <c r="D566" s="1" t="s">
        <v>582</v>
      </c>
      <c r="H566" s="4">
        <v>2</v>
      </c>
      <c r="I566">
        <v>8</v>
      </c>
      <c r="J566">
        <v>6.4896599999999998</v>
      </c>
      <c r="K566" s="2"/>
      <c r="N566" s="3"/>
    </row>
    <row r="567" spans="1:14" x14ac:dyDescent="0.25">
      <c r="A567" s="1">
        <v>566</v>
      </c>
      <c r="B567" s="1" t="s">
        <v>770</v>
      </c>
      <c r="C567" s="1">
        <v>9</v>
      </c>
      <c r="D567" s="1" t="s">
        <v>583</v>
      </c>
      <c r="H567" s="4">
        <v>3</v>
      </c>
      <c r="I567">
        <v>10</v>
      </c>
      <c r="J567">
        <v>3.3315100000000002</v>
      </c>
      <c r="K567" s="2"/>
      <c r="N567" s="3"/>
    </row>
    <row r="568" spans="1:14" x14ac:dyDescent="0.25">
      <c r="A568" s="1">
        <v>567</v>
      </c>
      <c r="B568" s="1" t="s">
        <v>770</v>
      </c>
      <c r="C568" s="1">
        <v>10</v>
      </c>
      <c r="D568" s="1" t="s">
        <v>584</v>
      </c>
      <c r="H568" s="4">
        <v>1</v>
      </c>
      <c r="I568">
        <v>5</v>
      </c>
      <c r="J568">
        <v>20.097999999999999</v>
      </c>
      <c r="K568" s="2"/>
      <c r="N568" s="3"/>
    </row>
    <row r="569" spans="1:14" x14ac:dyDescent="0.25">
      <c r="A569" s="1">
        <v>568</v>
      </c>
      <c r="B569" s="1" t="s">
        <v>770</v>
      </c>
      <c r="C569" s="1">
        <v>11</v>
      </c>
      <c r="D569" s="1" t="s">
        <v>585</v>
      </c>
      <c r="H569" s="4">
        <v>2</v>
      </c>
      <c r="I569">
        <v>6</v>
      </c>
      <c r="J569">
        <v>28.058499999999999</v>
      </c>
      <c r="K569" s="2"/>
      <c r="N569" s="3"/>
    </row>
    <row r="570" spans="1:14" x14ac:dyDescent="0.25">
      <c r="A570" s="1">
        <v>569</v>
      </c>
      <c r="B570" s="1" t="s">
        <v>770</v>
      </c>
      <c r="C570" s="1">
        <v>12</v>
      </c>
      <c r="D570" s="1" t="s">
        <v>586</v>
      </c>
      <c r="H570" s="4">
        <v>2</v>
      </c>
      <c r="I570">
        <v>6</v>
      </c>
      <c r="J570">
        <v>5.9326999999999996</v>
      </c>
      <c r="K570" s="2"/>
      <c r="N570" s="3"/>
    </row>
    <row r="571" spans="1:14" x14ac:dyDescent="0.25">
      <c r="A571" s="1">
        <v>570</v>
      </c>
      <c r="B571" s="1" t="s">
        <v>770</v>
      </c>
      <c r="C571" s="1">
        <v>13</v>
      </c>
      <c r="D571" s="1" t="s">
        <v>587</v>
      </c>
      <c r="H571" s="4">
        <v>2</v>
      </c>
      <c r="I571">
        <v>4</v>
      </c>
      <c r="J571">
        <v>416.11900000000003</v>
      </c>
      <c r="K571" s="2"/>
      <c r="N571" s="3"/>
    </row>
    <row r="572" spans="1:14" x14ac:dyDescent="0.25">
      <c r="A572" s="1">
        <v>571</v>
      </c>
      <c r="B572" s="1" t="s">
        <v>770</v>
      </c>
      <c r="C572" s="1">
        <v>14</v>
      </c>
      <c r="D572" s="1" t="s">
        <v>588</v>
      </c>
      <c r="H572" s="4">
        <v>2</v>
      </c>
      <c r="I572">
        <v>10</v>
      </c>
      <c r="J572">
        <v>3.1731699999999998</v>
      </c>
      <c r="K572" s="2"/>
      <c r="N572" s="3"/>
    </row>
    <row r="573" spans="1:14" x14ac:dyDescent="0.25">
      <c r="A573" s="1">
        <v>572</v>
      </c>
      <c r="B573" s="1" t="s">
        <v>770</v>
      </c>
      <c r="C573" s="1">
        <v>15</v>
      </c>
      <c r="D573" s="1" t="s">
        <v>589</v>
      </c>
      <c r="H573" s="4">
        <v>1</v>
      </c>
      <c r="I573">
        <v>5</v>
      </c>
      <c r="J573">
        <v>7.5453400000000004</v>
      </c>
      <c r="K573" s="2"/>
      <c r="N573" s="3"/>
    </row>
    <row r="574" spans="1:14" x14ac:dyDescent="0.25">
      <c r="A574" s="1">
        <v>573</v>
      </c>
      <c r="B574" s="1" t="s">
        <v>770</v>
      </c>
      <c r="C574" s="1">
        <v>16</v>
      </c>
      <c r="D574" s="1" t="s">
        <v>590</v>
      </c>
      <c r="H574" s="4">
        <v>2</v>
      </c>
      <c r="I574">
        <v>10</v>
      </c>
      <c r="J574">
        <v>1.0349200000000001</v>
      </c>
      <c r="K574" s="2"/>
      <c r="N574" s="3"/>
    </row>
    <row r="575" spans="1:14" x14ac:dyDescent="0.25">
      <c r="A575" s="1">
        <v>574</v>
      </c>
      <c r="B575" s="1" t="s">
        <v>770</v>
      </c>
      <c r="C575" s="1">
        <v>17</v>
      </c>
      <c r="D575" s="1" t="s">
        <v>591</v>
      </c>
      <c r="H575" s="4">
        <v>2</v>
      </c>
      <c r="I575">
        <v>3</v>
      </c>
      <c r="J575">
        <v>9154.33</v>
      </c>
      <c r="K575" s="2"/>
      <c r="N575" s="3"/>
    </row>
    <row r="576" spans="1:14" x14ac:dyDescent="0.25">
      <c r="A576" s="1">
        <v>575</v>
      </c>
      <c r="B576" s="1" t="s">
        <v>770</v>
      </c>
      <c r="C576" s="1">
        <v>18</v>
      </c>
      <c r="D576" s="1" t="s">
        <v>592</v>
      </c>
      <c r="H576" s="4">
        <v>1</v>
      </c>
      <c r="I576">
        <v>5</v>
      </c>
      <c r="J576">
        <v>122.848</v>
      </c>
      <c r="K576" s="2"/>
      <c r="N576" s="3"/>
    </row>
    <row r="577" spans="1:14" x14ac:dyDescent="0.25">
      <c r="A577" s="1">
        <v>576</v>
      </c>
      <c r="B577" s="1" t="s">
        <v>770</v>
      </c>
      <c r="C577" s="1">
        <v>19</v>
      </c>
      <c r="D577" s="1" t="s">
        <v>593</v>
      </c>
      <c r="H577" s="4">
        <v>2</v>
      </c>
      <c r="I577">
        <v>10</v>
      </c>
      <c r="J577">
        <v>58.045900000000003</v>
      </c>
      <c r="K577" s="2"/>
      <c r="N577" s="3"/>
    </row>
    <row r="578" spans="1:14" x14ac:dyDescent="0.25">
      <c r="A578" s="1">
        <v>577</v>
      </c>
      <c r="B578" s="1" t="s">
        <v>770</v>
      </c>
      <c r="C578" s="1">
        <v>20</v>
      </c>
      <c r="D578" s="1" t="s">
        <v>594</v>
      </c>
      <c r="H578" s="4">
        <v>3</v>
      </c>
      <c r="I578" s="13">
        <v>6</v>
      </c>
      <c r="J578">
        <v>1.15812</v>
      </c>
      <c r="K578" s="2"/>
      <c r="N578" s="3"/>
    </row>
    <row r="579" spans="1:14" x14ac:dyDescent="0.25">
      <c r="A579" s="1">
        <v>578</v>
      </c>
      <c r="B579" s="1" t="s">
        <v>770</v>
      </c>
      <c r="C579" s="1">
        <v>21</v>
      </c>
      <c r="D579" s="1" t="s">
        <v>595</v>
      </c>
      <c r="H579" s="4">
        <v>2</v>
      </c>
      <c r="I579">
        <v>4</v>
      </c>
      <c r="J579">
        <v>4182.8900000000003</v>
      </c>
      <c r="K579" s="2"/>
      <c r="N579" s="3"/>
    </row>
    <row r="580" spans="1:14" x14ac:dyDescent="0.25">
      <c r="A580" s="1">
        <v>579</v>
      </c>
      <c r="B580" s="1" t="s">
        <v>770</v>
      </c>
      <c r="C580" s="1">
        <v>22</v>
      </c>
      <c r="D580" s="1" t="s">
        <v>596</v>
      </c>
      <c r="H580" s="4">
        <v>2</v>
      </c>
      <c r="I580">
        <v>2</v>
      </c>
      <c r="J580">
        <v>119133</v>
      </c>
      <c r="K580" s="2"/>
      <c r="N580" s="3"/>
    </row>
    <row r="581" spans="1:14" x14ac:dyDescent="0.25">
      <c r="A581" s="1">
        <v>580</v>
      </c>
      <c r="B581" s="1" t="s">
        <v>770</v>
      </c>
      <c r="C581" s="1">
        <v>23</v>
      </c>
      <c r="D581" s="1" t="s">
        <v>597</v>
      </c>
      <c r="H581" s="4">
        <v>2</v>
      </c>
      <c r="I581">
        <v>4</v>
      </c>
      <c r="J581">
        <v>773.94899999999996</v>
      </c>
      <c r="K581" s="2"/>
      <c r="N581" s="3"/>
    </row>
    <row r="582" spans="1:14" x14ac:dyDescent="0.25">
      <c r="A582" s="1">
        <v>581</v>
      </c>
      <c r="B582" s="1" t="s">
        <v>770</v>
      </c>
      <c r="C582" s="1">
        <v>24</v>
      </c>
      <c r="D582" s="1" t="s">
        <v>598</v>
      </c>
      <c r="H582" s="4">
        <v>3</v>
      </c>
      <c r="I582">
        <v>9</v>
      </c>
      <c r="J582">
        <v>91.743600000000001</v>
      </c>
      <c r="K582" s="2"/>
      <c r="N582" s="3"/>
    </row>
    <row r="583" spans="1:14" x14ac:dyDescent="0.25">
      <c r="A583" s="1">
        <v>582</v>
      </c>
      <c r="B583" s="1" t="s">
        <v>770</v>
      </c>
      <c r="C583" s="1">
        <v>25</v>
      </c>
      <c r="D583" s="1" t="s">
        <v>599</v>
      </c>
      <c r="H583" s="4">
        <v>2</v>
      </c>
      <c r="I583">
        <v>6</v>
      </c>
      <c r="J583">
        <v>1.8107599999999999</v>
      </c>
      <c r="K583" s="2"/>
      <c r="N583" s="3"/>
    </row>
    <row r="584" spans="1:14" x14ac:dyDescent="0.25">
      <c r="A584" s="1">
        <v>583</v>
      </c>
      <c r="B584" s="1" t="s">
        <v>770</v>
      </c>
      <c r="C584" s="1">
        <v>26</v>
      </c>
      <c r="D584" s="1" t="s">
        <v>600</v>
      </c>
      <c r="H584" s="4">
        <v>2</v>
      </c>
      <c r="I584" s="13">
        <v>11</v>
      </c>
      <c r="J584">
        <v>1.5279100000000001</v>
      </c>
      <c r="K584" s="2"/>
      <c r="N584" s="3"/>
    </row>
    <row r="585" spans="1:14" x14ac:dyDescent="0.25">
      <c r="A585" s="1">
        <v>584</v>
      </c>
      <c r="B585" s="1" t="s">
        <v>770</v>
      </c>
      <c r="C585" s="1">
        <v>27</v>
      </c>
      <c r="D585" s="1" t="s">
        <v>601</v>
      </c>
      <c r="H585" s="4">
        <v>1</v>
      </c>
      <c r="I585">
        <v>5</v>
      </c>
      <c r="J585">
        <v>640.75599999999997</v>
      </c>
      <c r="K585" s="2"/>
      <c r="N585" s="3"/>
    </row>
    <row r="586" spans="1:14" x14ac:dyDescent="0.25">
      <c r="A586" s="1">
        <v>585</v>
      </c>
      <c r="B586" s="1" t="s">
        <v>770</v>
      </c>
      <c r="C586" s="1">
        <v>28</v>
      </c>
      <c r="D586" s="1" t="s">
        <v>602</v>
      </c>
      <c r="H586" s="4">
        <v>1</v>
      </c>
      <c r="I586" s="13">
        <v>12</v>
      </c>
      <c r="J586">
        <v>1.20844</v>
      </c>
      <c r="K586" s="2"/>
      <c r="N586" s="3"/>
    </row>
    <row r="587" spans="1:14" x14ac:dyDescent="0.25">
      <c r="A587" s="1">
        <v>586</v>
      </c>
      <c r="B587" s="1" t="s">
        <v>770</v>
      </c>
      <c r="C587" s="1">
        <v>29</v>
      </c>
      <c r="D587" s="1" t="s">
        <v>603</v>
      </c>
      <c r="H587" s="4">
        <v>2</v>
      </c>
      <c r="I587">
        <v>6</v>
      </c>
      <c r="J587">
        <v>82.209299999999999</v>
      </c>
      <c r="K587" s="2"/>
      <c r="N587" s="3"/>
    </row>
    <row r="588" spans="1:14" x14ac:dyDescent="0.25">
      <c r="A588" s="1">
        <v>587</v>
      </c>
      <c r="B588" s="1" t="s">
        <v>770</v>
      </c>
      <c r="C588" s="1">
        <v>30</v>
      </c>
      <c r="D588" s="1" t="s">
        <v>604</v>
      </c>
      <c r="H588" s="4">
        <v>2</v>
      </c>
      <c r="I588">
        <v>6</v>
      </c>
      <c r="J588">
        <v>11.022500000000001</v>
      </c>
      <c r="K588" s="2"/>
      <c r="N588" s="3"/>
    </row>
    <row r="589" spans="1:14" x14ac:dyDescent="0.25">
      <c r="A589" s="1">
        <v>588</v>
      </c>
      <c r="B589" s="1" t="s">
        <v>770</v>
      </c>
      <c r="C589" s="1">
        <v>31</v>
      </c>
      <c r="D589" s="1" t="s">
        <v>605</v>
      </c>
      <c r="H589" s="4">
        <v>2</v>
      </c>
      <c r="I589">
        <v>6</v>
      </c>
      <c r="J589">
        <v>152.96700000000001</v>
      </c>
      <c r="K589" s="2"/>
      <c r="N589" s="3"/>
    </row>
    <row r="590" spans="1:14" x14ac:dyDescent="0.25">
      <c r="A590" s="1">
        <v>589</v>
      </c>
      <c r="B590" s="1" t="s">
        <v>770</v>
      </c>
      <c r="C590" s="1">
        <v>32</v>
      </c>
      <c r="D590" s="1" t="s">
        <v>606</v>
      </c>
      <c r="H590" s="4">
        <v>2</v>
      </c>
      <c r="I590">
        <v>4</v>
      </c>
      <c r="J590">
        <v>65.934799999999996</v>
      </c>
      <c r="K590" s="2"/>
      <c r="N590" s="3"/>
    </row>
    <row r="591" spans="1:14" x14ac:dyDescent="0.25">
      <c r="A591" s="1">
        <v>590</v>
      </c>
      <c r="B591" s="1" t="s">
        <v>770</v>
      </c>
      <c r="C591" s="1">
        <v>33</v>
      </c>
      <c r="D591" s="1" t="s">
        <v>607</v>
      </c>
      <c r="H591" s="4">
        <v>2</v>
      </c>
      <c r="I591" s="13">
        <v>7</v>
      </c>
      <c r="J591">
        <v>2.90523</v>
      </c>
      <c r="K591" s="2"/>
      <c r="N591" s="3"/>
    </row>
    <row r="592" spans="1:14" x14ac:dyDescent="0.25">
      <c r="A592" s="1">
        <v>591</v>
      </c>
      <c r="B592" s="1" t="s">
        <v>770</v>
      </c>
      <c r="C592" s="1">
        <v>34</v>
      </c>
      <c r="D592" s="1" t="s">
        <v>608</v>
      </c>
      <c r="H592" s="4">
        <v>2</v>
      </c>
      <c r="I592">
        <v>6</v>
      </c>
      <c r="J592">
        <v>137.595</v>
      </c>
      <c r="K592" s="2"/>
      <c r="N592" s="3"/>
    </row>
    <row r="593" spans="1:14" x14ac:dyDescent="0.25">
      <c r="A593" s="1">
        <v>592</v>
      </c>
      <c r="B593" s="1" t="s">
        <v>770</v>
      </c>
      <c r="C593" s="1">
        <v>35</v>
      </c>
      <c r="D593" s="1" t="s">
        <v>609</v>
      </c>
      <c r="H593" s="4">
        <v>2</v>
      </c>
      <c r="I593">
        <v>8</v>
      </c>
      <c r="J593">
        <v>20.413</v>
      </c>
      <c r="K593" s="2"/>
      <c r="N593" s="3"/>
    </row>
    <row r="594" spans="1:14" x14ac:dyDescent="0.25">
      <c r="A594" s="1">
        <v>593</v>
      </c>
      <c r="B594" s="1" t="s">
        <v>770</v>
      </c>
      <c r="C594" s="1">
        <v>36</v>
      </c>
      <c r="D594" s="1" t="s">
        <v>610</v>
      </c>
      <c r="H594" s="4">
        <v>2</v>
      </c>
      <c r="I594">
        <v>10</v>
      </c>
      <c r="J594">
        <v>6.2660799999999997</v>
      </c>
      <c r="K594" s="2"/>
      <c r="N594" s="3"/>
    </row>
    <row r="595" spans="1:14" x14ac:dyDescent="0.25">
      <c r="A595" s="1">
        <v>594</v>
      </c>
      <c r="B595" s="1" t="s">
        <v>770</v>
      </c>
      <c r="C595" s="1">
        <v>37</v>
      </c>
      <c r="D595" s="1" t="s">
        <v>611</v>
      </c>
      <c r="H595" s="4">
        <v>1</v>
      </c>
      <c r="I595">
        <v>7</v>
      </c>
      <c r="J595">
        <v>18.8186</v>
      </c>
      <c r="K595" s="2"/>
      <c r="N595" s="3"/>
    </row>
    <row r="596" spans="1:14" x14ac:dyDescent="0.25">
      <c r="A596" s="1">
        <v>595</v>
      </c>
      <c r="B596" s="1" t="s">
        <v>770</v>
      </c>
      <c r="C596" s="1">
        <v>38</v>
      </c>
      <c r="D596" s="1" t="s">
        <v>612</v>
      </c>
      <c r="H596" s="4">
        <v>3</v>
      </c>
      <c r="I596" s="13">
        <v>9</v>
      </c>
      <c r="J596">
        <v>1.3995899999999999</v>
      </c>
      <c r="K596" s="2"/>
      <c r="N596" s="3"/>
    </row>
    <row r="597" spans="1:14" x14ac:dyDescent="0.25">
      <c r="A597" s="1">
        <v>596</v>
      </c>
      <c r="B597" s="1" t="s">
        <v>770</v>
      </c>
      <c r="C597" s="1">
        <v>39</v>
      </c>
      <c r="D597" s="1" t="s">
        <v>613</v>
      </c>
      <c r="H597" s="4">
        <v>2</v>
      </c>
      <c r="I597" s="13">
        <v>13</v>
      </c>
      <c r="J597">
        <v>4.0621499999999999</v>
      </c>
      <c r="K597" s="2"/>
      <c r="N597" s="3"/>
    </row>
    <row r="598" spans="1:14" x14ac:dyDescent="0.25">
      <c r="A598" s="1">
        <v>597</v>
      </c>
      <c r="B598" s="1" t="s">
        <v>770</v>
      </c>
      <c r="C598" s="1">
        <v>40</v>
      </c>
      <c r="D598" s="1" t="s">
        <v>614</v>
      </c>
      <c r="H598" s="4">
        <v>2</v>
      </c>
      <c r="I598">
        <v>8</v>
      </c>
      <c r="J598">
        <v>81.39</v>
      </c>
      <c r="K598" s="2"/>
      <c r="N598" s="3"/>
    </row>
    <row r="599" spans="1:14" x14ac:dyDescent="0.25">
      <c r="A599" s="1">
        <v>598</v>
      </c>
      <c r="B599" s="1" t="s">
        <v>770</v>
      </c>
      <c r="C599" s="1">
        <v>41</v>
      </c>
      <c r="D599" s="1" t="s">
        <v>615</v>
      </c>
      <c r="H599" s="4">
        <v>2</v>
      </c>
      <c r="I599">
        <v>12</v>
      </c>
      <c r="J599">
        <v>1.48315</v>
      </c>
      <c r="K599" s="2"/>
      <c r="N599" s="3"/>
    </row>
    <row r="600" spans="1:14" x14ac:dyDescent="0.25">
      <c r="A600" s="1">
        <v>599</v>
      </c>
      <c r="B600" s="1" t="s">
        <v>770</v>
      </c>
      <c r="C600" s="1">
        <v>42</v>
      </c>
      <c r="D600" s="1" t="s">
        <v>616</v>
      </c>
      <c r="H600" s="4">
        <v>2</v>
      </c>
      <c r="I600" s="13">
        <v>10</v>
      </c>
      <c r="J600">
        <v>1.0422100000000001</v>
      </c>
      <c r="K600" s="2"/>
      <c r="N600" s="3"/>
    </row>
    <row r="601" spans="1:14" x14ac:dyDescent="0.25">
      <c r="A601" s="1">
        <v>600</v>
      </c>
      <c r="B601" s="1" t="s">
        <v>770</v>
      </c>
      <c r="C601" s="1">
        <v>43</v>
      </c>
      <c r="D601" s="1" t="s">
        <v>617</v>
      </c>
      <c r="H601" s="4">
        <v>2</v>
      </c>
      <c r="I601">
        <v>4</v>
      </c>
      <c r="J601">
        <v>51.024299999999997</v>
      </c>
      <c r="K601" s="2"/>
      <c r="N601" s="3"/>
    </row>
    <row r="602" spans="1:14" x14ac:dyDescent="0.25">
      <c r="A602" s="1">
        <v>601</v>
      </c>
      <c r="B602" s="1" t="s">
        <v>770</v>
      </c>
      <c r="C602" s="1">
        <v>44</v>
      </c>
      <c r="D602" s="1" t="s">
        <v>618</v>
      </c>
      <c r="H602" s="4">
        <v>2</v>
      </c>
      <c r="I602">
        <v>8</v>
      </c>
      <c r="J602">
        <v>13.477499999999999</v>
      </c>
      <c r="K602" s="2"/>
      <c r="N602" s="3"/>
    </row>
    <row r="603" spans="1:14" x14ac:dyDescent="0.25">
      <c r="A603" s="1">
        <v>602</v>
      </c>
      <c r="B603" s="1" t="s">
        <v>770</v>
      </c>
      <c r="C603" s="1">
        <v>45</v>
      </c>
      <c r="D603" s="1" t="s">
        <v>619</v>
      </c>
      <c r="H603" s="4">
        <v>2</v>
      </c>
      <c r="I603">
        <v>4</v>
      </c>
      <c r="J603">
        <v>208.05799999999999</v>
      </c>
      <c r="K603" s="2"/>
      <c r="N603" s="3"/>
    </row>
    <row r="604" spans="1:14" x14ac:dyDescent="0.25">
      <c r="A604" s="1">
        <v>603</v>
      </c>
      <c r="B604" s="1" t="s">
        <v>770</v>
      </c>
      <c r="C604" s="1">
        <v>46</v>
      </c>
      <c r="D604" s="1" t="s">
        <v>620</v>
      </c>
      <c r="H604" s="4">
        <v>3</v>
      </c>
      <c r="I604">
        <v>9</v>
      </c>
      <c r="J604">
        <v>7.2749600000000001</v>
      </c>
      <c r="K604" s="2"/>
      <c r="N604" s="3"/>
    </row>
    <row r="605" spans="1:14" x14ac:dyDescent="0.25">
      <c r="A605" s="1">
        <v>604</v>
      </c>
      <c r="B605" s="1" t="s">
        <v>770</v>
      </c>
      <c r="C605" s="1">
        <v>47</v>
      </c>
      <c r="D605" s="1" t="s">
        <v>621</v>
      </c>
      <c r="H605" s="4">
        <v>1</v>
      </c>
      <c r="I605">
        <v>3</v>
      </c>
      <c r="J605">
        <v>1050.75</v>
      </c>
      <c r="K605" s="2"/>
      <c r="N605" s="3"/>
    </row>
    <row r="606" spans="1:14" x14ac:dyDescent="0.25">
      <c r="A606" s="1">
        <v>605</v>
      </c>
      <c r="B606" s="1" t="s">
        <v>770</v>
      </c>
      <c r="C606" s="1">
        <v>48</v>
      </c>
      <c r="D606" s="1" t="s">
        <v>622</v>
      </c>
      <c r="H606" s="4">
        <v>2</v>
      </c>
      <c r="I606">
        <v>6</v>
      </c>
      <c r="J606">
        <v>7.21814</v>
      </c>
      <c r="K606" s="2"/>
      <c r="N606" s="3"/>
    </row>
    <row r="607" spans="1:14" x14ac:dyDescent="0.25">
      <c r="A607" s="1">
        <v>606</v>
      </c>
      <c r="B607" s="1" t="s">
        <v>770</v>
      </c>
      <c r="C607" s="1">
        <v>49</v>
      </c>
      <c r="D607" s="1" t="s">
        <v>623</v>
      </c>
      <c r="H607" s="4">
        <v>1</v>
      </c>
      <c r="I607">
        <v>5</v>
      </c>
      <c r="J607">
        <v>1.1358900000000001</v>
      </c>
      <c r="K607" s="2"/>
      <c r="N607" s="3"/>
    </row>
    <row r="608" spans="1:14" x14ac:dyDescent="0.25">
      <c r="A608" s="1">
        <v>607</v>
      </c>
      <c r="B608" s="1" t="s">
        <v>770</v>
      </c>
      <c r="C608" s="1">
        <v>50</v>
      </c>
      <c r="D608" s="1" t="s">
        <v>624</v>
      </c>
      <c r="H608" s="4">
        <v>3</v>
      </c>
      <c r="I608">
        <v>5</v>
      </c>
      <c r="J608">
        <v>15.3598</v>
      </c>
      <c r="K608" s="2"/>
      <c r="N608" s="3"/>
    </row>
    <row r="609" spans="1:26" x14ac:dyDescent="0.25">
      <c r="A609" s="1">
        <v>608</v>
      </c>
      <c r="B609" s="1" t="s">
        <v>770</v>
      </c>
      <c r="C609" s="1">
        <v>51</v>
      </c>
      <c r="D609" s="1" t="s">
        <v>625</v>
      </c>
      <c r="H609" s="4">
        <v>2</v>
      </c>
      <c r="I609">
        <v>6</v>
      </c>
      <c r="J609">
        <v>72.831800000000001</v>
      </c>
      <c r="K609" s="2"/>
      <c r="N609" s="3"/>
    </row>
    <row r="610" spans="1:26" x14ac:dyDescent="0.25">
      <c r="A610" s="1">
        <v>609</v>
      </c>
      <c r="B610" s="1" t="s">
        <v>770</v>
      </c>
      <c r="C610" s="1">
        <v>52</v>
      </c>
      <c r="D610" s="1" t="s">
        <v>626</v>
      </c>
      <c r="H610" s="4">
        <v>2</v>
      </c>
      <c r="I610">
        <v>2</v>
      </c>
      <c r="J610">
        <v>12057.8</v>
      </c>
      <c r="K610" s="2"/>
      <c r="N610" s="3"/>
    </row>
    <row r="611" spans="1:26" x14ac:dyDescent="0.25">
      <c r="A611" s="1">
        <v>610</v>
      </c>
      <c r="B611" s="1" t="s">
        <v>770</v>
      </c>
      <c r="C611" s="1">
        <v>53</v>
      </c>
      <c r="D611" s="1" t="s">
        <v>627</v>
      </c>
      <c r="H611" s="4">
        <v>2</v>
      </c>
      <c r="I611">
        <v>6</v>
      </c>
      <c r="J611">
        <v>212.739</v>
      </c>
      <c r="K611" s="2"/>
      <c r="N611" s="3"/>
    </row>
    <row r="612" spans="1:26" x14ac:dyDescent="0.25">
      <c r="A612" s="1">
        <v>611</v>
      </c>
      <c r="B612" s="1" t="s">
        <v>770</v>
      </c>
      <c r="C612" s="1">
        <v>54</v>
      </c>
      <c r="D612" s="1" t="s">
        <v>628</v>
      </c>
      <c r="H612" s="4">
        <v>2</v>
      </c>
      <c r="I612">
        <v>6</v>
      </c>
      <c r="J612">
        <v>55.964199999999998</v>
      </c>
      <c r="K612" s="2"/>
      <c r="N612" s="3"/>
    </row>
    <row r="613" spans="1:26" x14ac:dyDescent="0.25">
      <c r="A613" s="1">
        <v>612</v>
      </c>
      <c r="B613" s="1" t="s">
        <v>770</v>
      </c>
      <c r="C613" s="1">
        <v>55</v>
      </c>
      <c r="D613" s="1" t="s">
        <v>629</v>
      </c>
      <c r="H613" s="4">
        <v>1</v>
      </c>
      <c r="I613">
        <v>7</v>
      </c>
      <c r="J613">
        <v>7.8068200000000001</v>
      </c>
      <c r="K613" s="2"/>
      <c r="N613" s="3"/>
    </row>
    <row r="614" spans="1:26" x14ac:dyDescent="0.25">
      <c r="A614" s="1">
        <v>613</v>
      </c>
      <c r="B614" s="1" t="s">
        <v>770</v>
      </c>
      <c r="C614" s="1">
        <v>56</v>
      </c>
      <c r="D614" s="1" t="s">
        <v>630</v>
      </c>
      <c r="H614" s="4">
        <v>2</v>
      </c>
      <c r="I614">
        <v>6</v>
      </c>
      <c r="J614">
        <v>31.3767</v>
      </c>
      <c r="K614" s="2"/>
      <c r="N614" s="3"/>
    </row>
    <row r="615" spans="1:26" x14ac:dyDescent="0.25">
      <c r="A615" s="1">
        <v>614</v>
      </c>
      <c r="B615" s="1" t="s">
        <v>770</v>
      </c>
      <c r="C615" s="1">
        <v>57</v>
      </c>
      <c r="D615" s="1" t="s">
        <v>631</v>
      </c>
      <c r="H615" s="4">
        <v>1</v>
      </c>
      <c r="I615" s="13">
        <v>7</v>
      </c>
      <c r="J615">
        <v>1.8193999999999999</v>
      </c>
      <c r="K615" s="2"/>
      <c r="N615" s="3"/>
    </row>
    <row r="616" spans="1:26" x14ac:dyDescent="0.25">
      <c r="A616" s="1">
        <v>615</v>
      </c>
      <c r="B616" s="1" t="s">
        <v>770</v>
      </c>
      <c r="C616" s="1">
        <v>58</v>
      </c>
      <c r="D616" s="1" t="s">
        <v>632</v>
      </c>
      <c r="H616" s="4">
        <v>2</v>
      </c>
      <c r="I616">
        <v>8</v>
      </c>
      <c r="J616">
        <v>3.3051599999999999</v>
      </c>
      <c r="K616" s="2"/>
      <c r="N616" s="3"/>
    </row>
    <row r="617" spans="1:26" x14ac:dyDescent="0.25">
      <c r="A617" s="1">
        <v>616</v>
      </c>
      <c r="B617" s="1" t="s">
        <v>770</v>
      </c>
      <c r="C617" s="1">
        <v>59</v>
      </c>
      <c r="D617" s="1" t="s">
        <v>633</v>
      </c>
      <c r="H617" s="4">
        <v>2</v>
      </c>
      <c r="I617">
        <v>6</v>
      </c>
      <c r="J617">
        <v>1.96635</v>
      </c>
      <c r="K617" s="2"/>
      <c r="N617" s="3"/>
    </row>
    <row r="618" spans="1:26" x14ac:dyDescent="0.25">
      <c r="A618" s="1">
        <v>617</v>
      </c>
      <c r="B618" s="1" t="s">
        <v>770</v>
      </c>
      <c r="C618" s="1">
        <v>60</v>
      </c>
      <c r="D618" s="1" t="s">
        <v>634</v>
      </c>
      <c r="H618" s="4">
        <v>2</v>
      </c>
      <c r="I618">
        <v>6</v>
      </c>
      <c r="J618">
        <v>25486.1</v>
      </c>
      <c r="K618" s="2"/>
      <c r="N618" s="3"/>
    </row>
    <row r="619" spans="1:26" x14ac:dyDescent="0.25">
      <c r="A619" s="1">
        <v>618</v>
      </c>
      <c r="B619" s="1" t="s">
        <v>770</v>
      </c>
      <c r="C619" s="1">
        <v>61</v>
      </c>
      <c r="D619" s="1" t="s">
        <v>635</v>
      </c>
      <c r="H619" s="4">
        <v>2</v>
      </c>
      <c r="I619">
        <v>4</v>
      </c>
      <c r="J619">
        <v>20.574100000000001</v>
      </c>
      <c r="K619" s="2"/>
      <c r="N619" s="3"/>
    </row>
    <row r="620" spans="1:26" x14ac:dyDescent="0.25">
      <c r="A620" s="1">
        <v>619</v>
      </c>
      <c r="B620" s="1" t="s">
        <v>770</v>
      </c>
      <c r="C620" s="1">
        <v>62</v>
      </c>
      <c r="D620" s="1" t="s">
        <v>636</v>
      </c>
      <c r="H620" s="4">
        <v>2</v>
      </c>
      <c r="I620">
        <v>6</v>
      </c>
      <c r="J620">
        <v>92.681299999999993</v>
      </c>
      <c r="K620" s="2"/>
      <c r="N620" s="3"/>
    </row>
    <row r="621" spans="1:26" x14ac:dyDescent="0.25">
      <c r="A621" s="1">
        <v>620</v>
      </c>
      <c r="B621" s="1" t="s">
        <v>770</v>
      </c>
      <c r="C621" s="1">
        <v>63</v>
      </c>
      <c r="D621" s="1" t="s">
        <v>637</v>
      </c>
      <c r="H621" s="4">
        <v>2</v>
      </c>
      <c r="I621">
        <v>16</v>
      </c>
      <c r="J621">
        <v>1.64358</v>
      </c>
      <c r="K621" s="2"/>
      <c r="N621" s="3"/>
      <c r="Z621" s="1">
        <v>273</v>
      </c>
    </row>
    <row r="622" spans="1:26" x14ac:dyDescent="0.25">
      <c r="A622" s="1">
        <v>621</v>
      </c>
      <c r="B622" s="1" t="s">
        <v>770</v>
      </c>
      <c r="C622" s="1">
        <v>64</v>
      </c>
      <c r="D622" s="1" t="s">
        <v>638</v>
      </c>
      <c r="H622" s="4">
        <v>2</v>
      </c>
      <c r="I622" s="13">
        <v>9</v>
      </c>
      <c r="J622">
        <v>1.41275</v>
      </c>
      <c r="K622" s="2"/>
      <c r="N622" s="3"/>
    </row>
    <row r="623" spans="1:26" x14ac:dyDescent="0.25">
      <c r="A623" s="1">
        <v>622</v>
      </c>
      <c r="B623" s="1" t="s">
        <v>770</v>
      </c>
      <c r="C623" s="1">
        <v>65</v>
      </c>
      <c r="D623" s="1" t="s">
        <v>639</v>
      </c>
      <c r="H623" s="4">
        <v>2</v>
      </c>
      <c r="I623">
        <v>6</v>
      </c>
      <c r="J623">
        <v>1.97044</v>
      </c>
      <c r="K623" s="2"/>
      <c r="N623" s="3"/>
    </row>
    <row r="624" spans="1:26" x14ac:dyDescent="0.25">
      <c r="A624" s="1">
        <v>623</v>
      </c>
      <c r="B624" s="1" t="s">
        <v>770</v>
      </c>
      <c r="C624" s="1">
        <v>66</v>
      </c>
      <c r="D624" s="1" t="s">
        <v>640</v>
      </c>
      <c r="H624" s="4">
        <v>2</v>
      </c>
      <c r="I624">
        <v>4</v>
      </c>
      <c r="J624">
        <v>6.0349399999999997</v>
      </c>
      <c r="K624" s="2"/>
      <c r="N624" s="3"/>
    </row>
    <row r="625" spans="1:14" x14ac:dyDescent="0.25">
      <c r="A625" s="1">
        <v>624</v>
      </c>
      <c r="B625" s="1" t="s">
        <v>770</v>
      </c>
      <c r="C625" s="1">
        <v>67</v>
      </c>
      <c r="D625" s="1" t="s">
        <v>641</v>
      </c>
      <c r="H625" s="4">
        <v>2</v>
      </c>
      <c r="I625">
        <v>6</v>
      </c>
      <c r="J625">
        <v>122.367</v>
      </c>
      <c r="K625" s="2"/>
      <c r="N625" s="3"/>
    </row>
    <row r="626" spans="1:14" x14ac:dyDescent="0.25">
      <c r="A626" s="1">
        <v>625</v>
      </c>
      <c r="B626" s="1" t="s">
        <v>770</v>
      </c>
      <c r="C626" s="1">
        <v>68</v>
      </c>
      <c r="D626" s="1" t="s">
        <v>642</v>
      </c>
      <c r="H626" s="4">
        <v>2</v>
      </c>
      <c r="I626">
        <v>6</v>
      </c>
      <c r="J626">
        <v>169.5</v>
      </c>
      <c r="K626" s="2"/>
      <c r="N626" s="3"/>
    </row>
    <row r="627" spans="1:14" x14ac:dyDescent="0.25">
      <c r="A627" s="1">
        <v>626</v>
      </c>
      <c r="B627" s="1" t="s">
        <v>770</v>
      </c>
      <c r="C627" s="1">
        <v>69</v>
      </c>
      <c r="D627" s="1" t="s">
        <v>643</v>
      </c>
      <c r="H627" s="4">
        <v>2</v>
      </c>
      <c r="I627">
        <v>6</v>
      </c>
      <c r="J627">
        <v>3.5818300000000001</v>
      </c>
      <c r="K627" s="2"/>
      <c r="N627" s="3"/>
    </row>
    <row r="628" spans="1:14" x14ac:dyDescent="0.25">
      <c r="A628" s="1">
        <v>627</v>
      </c>
      <c r="B628" s="1" t="s">
        <v>770</v>
      </c>
      <c r="C628" s="1">
        <v>70</v>
      </c>
      <c r="D628" s="1" t="s">
        <v>644</v>
      </c>
      <c r="H628" s="4">
        <v>2</v>
      </c>
      <c r="I628">
        <v>10</v>
      </c>
      <c r="J628">
        <v>1.03047</v>
      </c>
      <c r="K628" s="2"/>
      <c r="N628" s="3"/>
    </row>
    <row r="629" spans="1:14" x14ac:dyDescent="0.25">
      <c r="A629" s="1">
        <v>628</v>
      </c>
      <c r="B629" s="1" t="s">
        <v>770</v>
      </c>
      <c r="C629" s="1">
        <v>71</v>
      </c>
      <c r="D629" s="1" t="s">
        <v>645</v>
      </c>
      <c r="H629" s="4">
        <v>2</v>
      </c>
      <c r="I629">
        <v>6</v>
      </c>
      <c r="J629">
        <v>1365.26</v>
      </c>
      <c r="K629" s="2"/>
      <c r="N629" s="3"/>
    </row>
    <row r="630" spans="1:14" x14ac:dyDescent="0.25">
      <c r="A630" s="1">
        <v>629</v>
      </c>
      <c r="B630" s="1" t="s">
        <v>770</v>
      </c>
      <c r="C630" s="1">
        <v>72</v>
      </c>
      <c r="D630" s="1" t="s">
        <v>646</v>
      </c>
      <c r="H630" s="4">
        <v>2</v>
      </c>
      <c r="I630">
        <v>8</v>
      </c>
      <c r="J630">
        <v>6.41275</v>
      </c>
      <c r="K630" s="2"/>
      <c r="N630" s="3"/>
    </row>
    <row r="631" spans="1:14" x14ac:dyDescent="0.25">
      <c r="A631" s="1">
        <v>630</v>
      </c>
      <c r="B631" s="1" t="s">
        <v>770</v>
      </c>
      <c r="C631" s="1">
        <v>73</v>
      </c>
      <c r="D631" s="1" t="s">
        <v>647</v>
      </c>
      <c r="H631" s="4">
        <v>2</v>
      </c>
      <c r="I631">
        <v>6</v>
      </c>
      <c r="J631">
        <v>115.71</v>
      </c>
      <c r="K631" s="2"/>
      <c r="N631" s="3"/>
    </row>
    <row r="632" spans="1:14" x14ac:dyDescent="0.25">
      <c r="A632" s="1">
        <v>631</v>
      </c>
      <c r="B632" s="1" t="s">
        <v>770</v>
      </c>
      <c r="C632" s="1">
        <v>74</v>
      </c>
      <c r="D632" s="1" t="s">
        <v>648</v>
      </c>
      <c r="H632" s="4">
        <v>2</v>
      </c>
      <c r="I632">
        <v>4</v>
      </c>
      <c r="J632">
        <v>1042</v>
      </c>
      <c r="K632" s="2"/>
      <c r="N632" s="3"/>
    </row>
    <row r="633" spans="1:14" x14ac:dyDescent="0.25">
      <c r="A633" s="1">
        <v>632</v>
      </c>
      <c r="B633" s="1" t="s">
        <v>770</v>
      </c>
      <c r="C633" s="1">
        <v>75</v>
      </c>
      <c r="D633" s="1" t="s">
        <v>649</v>
      </c>
      <c r="H633" s="4">
        <v>1</v>
      </c>
      <c r="I633">
        <v>5</v>
      </c>
      <c r="J633">
        <v>70.254900000000006</v>
      </c>
      <c r="K633" s="2"/>
      <c r="N633" s="3"/>
    </row>
    <row r="634" spans="1:14" x14ac:dyDescent="0.25">
      <c r="A634" s="1">
        <v>633</v>
      </c>
      <c r="B634" s="1" t="s">
        <v>770</v>
      </c>
      <c r="C634" s="1">
        <v>76</v>
      </c>
      <c r="D634" s="1" t="s">
        <v>650</v>
      </c>
      <c r="H634" s="4">
        <v>2</v>
      </c>
      <c r="I634">
        <v>6</v>
      </c>
      <c r="J634">
        <v>40.581200000000003</v>
      </c>
      <c r="K634" s="2"/>
      <c r="N634" s="3"/>
    </row>
    <row r="635" spans="1:14" x14ac:dyDescent="0.25">
      <c r="A635" s="1">
        <v>634</v>
      </c>
      <c r="B635" s="1" t="s">
        <v>770</v>
      </c>
      <c r="C635" s="1">
        <v>77</v>
      </c>
      <c r="D635" s="1" t="s">
        <v>651</v>
      </c>
      <c r="H635" s="4">
        <v>3</v>
      </c>
      <c r="I635">
        <v>11</v>
      </c>
      <c r="J635">
        <v>3.3432400000000002</v>
      </c>
      <c r="K635" s="2"/>
      <c r="N635" s="3"/>
    </row>
    <row r="636" spans="1:14" x14ac:dyDescent="0.25">
      <c r="A636" s="1">
        <v>635</v>
      </c>
      <c r="B636" s="1" t="s">
        <v>770</v>
      </c>
      <c r="C636" s="1">
        <v>78</v>
      </c>
      <c r="D636" s="1" t="s">
        <v>652</v>
      </c>
      <c r="H636" s="4">
        <v>2</v>
      </c>
      <c r="I636">
        <v>8</v>
      </c>
      <c r="J636">
        <v>17.225999999999999</v>
      </c>
      <c r="K636" s="2"/>
      <c r="N636" s="3"/>
    </row>
    <row r="637" spans="1:14" x14ac:dyDescent="0.25">
      <c r="A637" s="1">
        <v>636</v>
      </c>
      <c r="B637" s="1" t="s">
        <v>770</v>
      </c>
      <c r="C637" s="1">
        <v>79</v>
      </c>
      <c r="D637" s="1" t="s">
        <v>653</v>
      </c>
      <c r="H637" s="4">
        <v>1</v>
      </c>
      <c r="I637">
        <v>7</v>
      </c>
      <c r="J637">
        <v>142.99700000000001</v>
      </c>
      <c r="K637" s="2"/>
      <c r="N637" s="3"/>
    </row>
    <row r="638" spans="1:14" x14ac:dyDescent="0.25">
      <c r="A638" s="1">
        <v>637</v>
      </c>
      <c r="B638" s="1" t="s">
        <v>770</v>
      </c>
      <c r="C638" s="1">
        <v>80</v>
      </c>
      <c r="D638" s="1" t="s">
        <v>654</v>
      </c>
      <c r="H638" s="4">
        <v>2</v>
      </c>
      <c r="I638">
        <v>4</v>
      </c>
      <c r="J638">
        <v>769.2</v>
      </c>
      <c r="K638" s="2"/>
      <c r="N638" s="3"/>
    </row>
    <row r="639" spans="1:14" x14ac:dyDescent="0.25">
      <c r="A639" s="1">
        <v>638</v>
      </c>
      <c r="B639" s="1" t="s">
        <v>770</v>
      </c>
      <c r="C639" s="1">
        <v>81</v>
      </c>
      <c r="D639" s="1" t="s">
        <v>655</v>
      </c>
      <c r="H639" s="4">
        <v>2</v>
      </c>
      <c r="I639">
        <v>10</v>
      </c>
      <c r="J639">
        <v>2.6757</v>
      </c>
      <c r="K639" s="2"/>
      <c r="N639" s="3"/>
    </row>
    <row r="640" spans="1:14" x14ac:dyDescent="0.25">
      <c r="A640" s="1">
        <v>639</v>
      </c>
      <c r="B640" s="1" t="s">
        <v>770</v>
      </c>
      <c r="C640" s="1">
        <v>82</v>
      </c>
      <c r="D640" s="1" t="s">
        <v>656</v>
      </c>
      <c r="H640" s="4">
        <v>3</v>
      </c>
      <c r="I640">
        <v>7</v>
      </c>
      <c r="J640">
        <v>35.964199999999998</v>
      </c>
      <c r="K640" s="2"/>
      <c r="N640" s="3"/>
    </row>
    <row r="641" spans="1:14" x14ac:dyDescent="0.25">
      <c r="A641" s="1">
        <v>640</v>
      </c>
      <c r="B641" s="1" t="s">
        <v>770</v>
      </c>
      <c r="C641" s="1">
        <v>83</v>
      </c>
      <c r="D641" s="1" t="s">
        <v>657</v>
      </c>
      <c r="H641" s="4">
        <v>1</v>
      </c>
      <c r="I641">
        <v>9</v>
      </c>
      <c r="J641">
        <v>2.2543500000000001</v>
      </c>
      <c r="K641" s="2"/>
      <c r="N641" s="3"/>
    </row>
    <row r="642" spans="1:14" x14ac:dyDescent="0.25">
      <c r="A642" s="1">
        <v>641</v>
      </c>
      <c r="B642" s="1" t="s">
        <v>770</v>
      </c>
      <c r="C642" s="1">
        <v>84</v>
      </c>
      <c r="D642" s="1" t="s">
        <v>658</v>
      </c>
      <c r="H642" s="4">
        <v>2</v>
      </c>
      <c r="I642">
        <v>10</v>
      </c>
      <c r="J642">
        <v>1.84338</v>
      </c>
      <c r="K642" s="2"/>
      <c r="N642" s="3"/>
    </row>
    <row r="643" spans="1:14" x14ac:dyDescent="0.25">
      <c r="A643" s="1">
        <v>642</v>
      </c>
      <c r="B643" s="1" t="s">
        <v>770</v>
      </c>
      <c r="C643" s="1">
        <v>85</v>
      </c>
      <c r="D643" s="1" t="s">
        <v>659</v>
      </c>
      <c r="H643" s="4">
        <v>1</v>
      </c>
      <c r="I643">
        <v>5</v>
      </c>
      <c r="J643">
        <v>44.598799999999997</v>
      </c>
      <c r="K643" s="2"/>
      <c r="N643" s="3"/>
    </row>
    <row r="644" spans="1:14" x14ac:dyDescent="0.25">
      <c r="A644" s="1">
        <v>643</v>
      </c>
      <c r="B644" s="1" t="s">
        <v>770</v>
      </c>
      <c r="C644" s="1">
        <v>86</v>
      </c>
      <c r="D644" s="1" t="s">
        <v>660</v>
      </c>
      <c r="H644" s="4">
        <v>2</v>
      </c>
      <c r="I644">
        <v>8</v>
      </c>
      <c r="J644">
        <v>1.6677500000000001</v>
      </c>
      <c r="K644" s="2"/>
      <c r="N644" s="3"/>
    </row>
    <row r="645" spans="1:14" x14ac:dyDescent="0.25">
      <c r="A645" s="1">
        <v>644</v>
      </c>
      <c r="B645" s="1" t="s">
        <v>770</v>
      </c>
      <c r="C645" s="1">
        <v>87</v>
      </c>
      <c r="D645" s="1" t="s">
        <v>661</v>
      </c>
      <c r="H645" s="4">
        <v>1</v>
      </c>
      <c r="I645">
        <v>5</v>
      </c>
      <c r="J645">
        <v>8.0673600000000008</v>
      </c>
      <c r="K645" s="2"/>
      <c r="N645" s="3"/>
    </row>
    <row r="646" spans="1:14" x14ac:dyDescent="0.25">
      <c r="A646" s="1">
        <v>645</v>
      </c>
      <c r="B646" s="1" t="s">
        <v>770</v>
      </c>
      <c r="C646" s="1">
        <v>88</v>
      </c>
      <c r="D646" s="1" t="s">
        <v>662</v>
      </c>
      <c r="H646" s="4">
        <v>2</v>
      </c>
      <c r="I646">
        <v>10</v>
      </c>
      <c r="J646">
        <v>3.6757399999999998</v>
      </c>
      <c r="K646" s="2"/>
      <c r="N646" s="3"/>
    </row>
    <row r="647" spans="1:14" x14ac:dyDescent="0.25">
      <c r="A647" s="1">
        <v>646</v>
      </c>
      <c r="B647" s="1" t="s">
        <v>770</v>
      </c>
      <c r="C647" s="1">
        <v>89</v>
      </c>
      <c r="D647" s="1" t="s">
        <v>663</v>
      </c>
      <c r="H647" s="4">
        <v>2</v>
      </c>
      <c r="I647">
        <v>6</v>
      </c>
      <c r="J647">
        <v>53.013100000000001</v>
      </c>
      <c r="K647" s="2"/>
      <c r="N647" s="3"/>
    </row>
    <row r="648" spans="1:14" x14ac:dyDescent="0.25">
      <c r="A648" s="1">
        <v>647</v>
      </c>
      <c r="B648" s="1" t="s">
        <v>770</v>
      </c>
      <c r="C648" s="1">
        <v>90</v>
      </c>
      <c r="D648" s="1" t="s">
        <v>664</v>
      </c>
      <c r="H648" s="4">
        <v>1</v>
      </c>
      <c r="I648">
        <v>7</v>
      </c>
      <c r="J648">
        <v>46.189300000000003</v>
      </c>
      <c r="K648" s="2"/>
      <c r="N648" s="3"/>
    </row>
    <row r="649" spans="1:14" x14ac:dyDescent="0.25">
      <c r="A649" s="1">
        <v>648</v>
      </c>
      <c r="B649" s="1" t="s">
        <v>770</v>
      </c>
      <c r="C649" s="1">
        <v>91</v>
      </c>
      <c r="D649" s="1" t="s">
        <v>665</v>
      </c>
      <c r="H649" s="4">
        <v>2</v>
      </c>
      <c r="I649">
        <v>4</v>
      </c>
      <c r="J649">
        <v>25914.6</v>
      </c>
      <c r="K649" s="2"/>
      <c r="N649" s="3"/>
    </row>
    <row r="650" spans="1:14" x14ac:dyDescent="0.25">
      <c r="A650" s="1">
        <v>649</v>
      </c>
      <c r="B650" s="1" t="s">
        <v>770</v>
      </c>
      <c r="C650" s="1">
        <v>92</v>
      </c>
      <c r="D650" s="1" t="s">
        <v>666</v>
      </c>
      <c r="H650" s="4">
        <v>1</v>
      </c>
      <c r="I650">
        <v>5</v>
      </c>
      <c r="J650">
        <v>224.15600000000001</v>
      </c>
      <c r="K650" s="2"/>
      <c r="N650" s="3"/>
    </row>
    <row r="651" spans="1:14" x14ac:dyDescent="0.25">
      <c r="A651" s="1">
        <v>650</v>
      </c>
      <c r="B651" s="1" t="s">
        <v>770</v>
      </c>
      <c r="C651" s="1">
        <v>93</v>
      </c>
      <c r="D651" s="1" t="s">
        <v>667</v>
      </c>
      <c r="H651" s="4">
        <v>2</v>
      </c>
      <c r="I651">
        <v>4</v>
      </c>
      <c r="J651">
        <v>492.01600000000002</v>
      </c>
      <c r="K651" s="2"/>
      <c r="N651" s="3"/>
    </row>
    <row r="652" spans="1:14" x14ac:dyDescent="0.25">
      <c r="A652" s="1">
        <v>651</v>
      </c>
      <c r="B652" s="1" t="s">
        <v>770</v>
      </c>
      <c r="C652" s="1">
        <v>94</v>
      </c>
      <c r="D652" s="1" t="s">
        <v>668</v>
      </c>
      <c r="H652" s="4">
        <v>3</v>
      </c>
      <c r="I652">
        <v>11</v>
      </c>
      <c r="J652">
        <v>3.87303</v>
      </c>
      <c r="K652" s="2"/>
      <c r="N652" s="3"/>
    </row>
    <row r="653" spans="1:14" x14ac:dyDescent="0.25">
      <c r="A653" s="1">
        <v>652</v>
      </c>
      <c r="B653" s="1" t="s">
        <v>770</v>
      </c>
      <c r="C653" s="1">
        <v>95</v>
      </c>
      <c r="D653" s="1" t="s">
        <v>669</v>
      </c>
      <c r="H653" s="4">
        <v>1</v>
      </c>
      <c r="I653">
        <v>5</v>
      </c>
      <c r="J653">
        <v>21.4329</v>
      </c>
      <c r="K653" s="2"/>
      <c r="N653" s="3"/>
    </row>
    <row r="654" spans="1:14" x14ac:dyDescent="0.25">
      <c r="A654" s="1">
        <v>653</v>
      </c>
      <c r="B654" s="1" t="s">
        <v>770</v>
      </c>
      <c r="C654" s="1">
        <v>96</v>
      </c>
      <c r="D654" s="1" t="s">
        <v>670</v>
      </c>
      <c r="H654" s="4">
        <v>3</v>
      </c>
      <c r="I654" s="13">
        <v>8</v>
      </c>
      <c r="J654">
        <v>1.67398</v>
      </c>
      <c r="K654" s="2"/>
      <c r="N654" s="3"/>
    </row>
    <row r="655" spans="1:14" x14ac:dyDescent="0.25">
      <c r="A655" s="1">
        <v>654</v>
      </c>
      <c r="B655" s="1" t="s">
        <v>771</v>
      </c>
      <c r="C655" s="1">
        <v>1</v>
      </c>
      <c r="D655" s="1" t="s">
        <v>671</v>
      </c>
      <c r="H655" s="4">
        <v>1</v>
      </c>
      <c r="I655">
        <v>5</v>
      </c>
      <c r="J655">
        <v>3.4038400000000002</v>
      </c>
      <c r="K655" s="2"/>
      <c r="N655" s="3"/>
    </row>
    <row r="656" spans="1:14" x14ac:dyDescent="0.25">
      <c r="A656" s="1">
        <v>655</v>
      </c>
      <c r="B656" s="1" t="s">
        <v>771</v>
      </c>
      <c r="C656" s="1">
        <v>2</v>
      </c>
      <c r="D656" s="1" t="s">
        <v>672</v>
      </c>
      <c r="H656" s="4">
        <v>2</v>
      </c>
      <c r="I656">
        <v>6</v>
      </c>
      <c r="J656">
        <v>64.5959</v>
      </c>
      <c r="K656" s="2"/>
      <c r="N656" s="3"/>
    </row>
    <row r="657" spans="1:14" x14ac:dyDescent="0.25">
      <c r="A657" s="1">
        <v>656</v>
      </c>
      <c r="B657" s="1" t="s">
        <v>771</v>
      </c>
      <c r="C657" s="1">
        <v>3</v>
      </c>
      <c r="D657" s="1" t="s">
        <v>673</v>
      </c>
      <c r="H657" s="4">
        <v>2</v>
      </c>
      <c r="I657">
        <v>4</v>
      </c>
      <c r="J657">
        <v>440.34399999999999</v>
      </c>
      <c r="K657" s="2"/>
      <c r="N657" s="3"/>
    </row>
    <row r="658" spans="1:14" x14ac:dyDescent="0.25">
      <c r="A658" s="1">
        <v>657</v>
      </c>
      <c r="B658" s="1" t="s">
        <v>771</v>
      </c>
      <c r="C658" s="1">
        <v>4</v>
      </c>
      <c r="D658" s="1" t="s">
        <v>674</v>
      </c>
      <c r="H658" s="4">
        <v>2</v>
      </c>
      <c r="I658">
        <v>6</v>
      </c>
      <c r="J658">
        <v>36.523600000000002</v>
      </c>
      <c r="K658" s="2"/>
      <c r="N658" s="3"/>
    </row>
    <row r="659" spans="1:14" x14ac:dyDescent="0.25">
      <c r="A659" s="1">
        <v>658</v>
      </c>
      <c r="B659" s="1" t="s">
        <v>771</v>
      </c>
      <c r="C659" s="1">
        <v>5</v>
      </c>
      <c r="D659" s="1" t="s">
        <v>675</v>
      </c>
      <c r="H659" s="4">
        <v>3</v>
      </c>
      <c r="I659">
        <v>7</v>
      </c>
      <c r="J659">
        <v>102.52800000000001</v>
      </c>
      <c r="K659" s="2"/>
      <c r="N659" s="3"/>
    </row>
    <row r="660" spans="1:14" x14ac:dyDescent="0.25">
      <c r="A660" s="1">
        <v>659</v>
      </c>
      <c r="B660" s="1" t="s">
        <v>771</v>
      </c>
      <c r="C660" s="1">
        <v>6</v>
      </c>
      <c r="D660" s="1" t="s">
        <v>676</v>
      </c>
      <c r="H660" s="4">
        <v>2</v>
      </c>
      <c r="I660" s="13">
        <v>7</v>
      </c>
      <c r="J660">
        <v>1.4134199999999999</v>
      </c>
      <c r="K660" s="2"/>
      <c r="N660" s="3"/>
    </row>
    <row r="661" spans="1:14" x14ac:dyDescent="0.25">
      <c r="A661" s="1">
        <v>660</v>
      </c>
      <c r="B661" s="1" t="s">
        <v>771</v>
      </c>
      <c r="C661" s="1">
        <v>7</v>
      </c>
      <c r="D661" s="1" t="s">
        <v>677</v>
      </c>
      <c r="H661" s="4">
        <v>2</v>
      </c>
      <c r="I661" s="13">
        <v>9</v>
      </c>
      <c r="J661">
        <v>2.17516</v>
      </c>
      <c r="K661" s="2"/>
      <c r="N661" s="3"/>
    </row>
    <row r="662" spans="1:14" x14ac:dyDescent="0.25">
      <c r="A662" s="1">
        <v>661</v>
      </c>
      <c r="B662" s="1" t="s">
        <v>771</v>
      </c>
      <c r="C662" s="1">
        <v>8</v>
      </c>
      <c r="D662" s="1" t="s">
        <v>678</v>
      </c>
      <c r="H662" s="4">
        <v>2</v>
      </c>
      <c r="I662">
        <v>9</v>
      </c>
      <c r="J662">
        <v>10.4863</v>
      </c>
      <c r="K662" s="2"/>
      <c r="N662" s="3"/>
    </row>
    <row r="663" spans="1:14" x14ac:dyDescent="0.25">
      <c r="A663" s="1">
        <v>662</v>
      </c>
      <c r="B663" s="1" t="s">
        <v>771</v>
      </c>
      <c r="C663" s="1">
        <v>9</v>
      </c>
      <c r="D663" s="1" t="s">
        <v>679</v>
      </c>
      <c r="H663" s="4">
        <v>2</v>
      </c>
      <c r="I663" s="13">
        <v>7</v>
      </c>
      <c r="J663">
        <v>1.77332</v>
      </c>
      <c r="K663" s="2"/>
      <c r="N663" s="3"/>
    </row>
    <row r="664" spans="1:14" x14ac:dyDescent="0.25">
      <c r="A664" s="1">
        <v>663</v>
      </c>
      <c r="B664" s="1" t="s">
        <v>771</v>
      </c>
      <c r="C664" s="1">
        <v>10</v>
      </c>
      <c r="D664" s="1" t="s">
        <v>680</v>
      </c>
      <c r="H664" s="4">
        <v>1</v>
      </c>
      <c r="I664">
        <v>5</v>
      </c>
      <c r="J664">
        <v>2812.71</v>
      </c>
      <c r="K664" s="2"/>
      <c r="N664" s="3"/>
    </row>
    <row r="665" spans="1:14" x14ac:dyDescent="0.25">
      <c r="A665" s="1">
        <v>664</v>
      </c>
      <c r="B665" s="1" t="s">
        <v>771</v>
      </c>
      <c r="C665" s="1">
        <v>11</v>
      </c>
      <c r="D665" s="1" t="s">
        <v>681</v>
      </c>
      <c r="H665" s="4">
        <v>2</v>
      </c>
      <c r="I665">
        <v>12</v>
      </c>
      <c r="J665">
        <v>1.24719</v>
      </c>
      <c r="K665" s="2"/>
      <c r="N665" s="3"/>
    </row>
    <row r="666" spans="1:14" x14ac:dyDescent="0.25">
      <c r="A666" s="1">
        <v>665</v>
      </c>
      <c r="B666" s="1" t="s">
        <v>771</v>
      </c>
      <c r="C666" s="1">
        <v>12</v>
      </c>
      <c r="D666" s="1" t="s">
        <v>682</v>
      </c>
      <c r="H666" s="4">
        <v>1</v>
      </c>
      <c r="I666">
        <v>5</v>
      </c>
      <c r="J666">
        <v>55.440899999999999</v>
      </c>
      <c r="K666" s="2"/>
      <c r="N666" s="3"/>
    </row>
    <row r="667" spans="1:14" x14ac:dyDescent="0.25">
      <c r="A667" s="1">
        <v>666</v>
      </c>
      <c r="B667" s="1" t="s">
        <v>771</v>
      </c>
      <c r="C667" s="1">
        <v>13</v>
      </c>
      <c r="D667" s="1" t="s">
        <v>683</v>
      </c>
      <c r="H667" s="4">
        <v>1</v>
      </c>
      <c r="I667">
        <v>5</v>
      </c>
      <c r="J667">
        <v>83.877899999999997</v>
      </c>
      <c r="K667" s="2"/>
      <c r="N667" s="3"/>
    </row>
    <row r="668" spans="1:14" x14ac:dyDescent="0.25">
      <c r="A668" s="1">
        <v>667</v>
      </c>
      <c r="B668" s="1" t="s">
        <v>771</v>
      </c>
      <c r="C668" s="1">
        <v>14</v>
      </c>
      <c r="D668" s="1" t="s">
        <v>684</v>
      </c>
      <c r="H668" s="4">
        <v>2</v>
      </c>
      <c r="I668">
        <v>4</v>
      </c>
      <c r="J668">
        <v>22821.8</v>
      </c>
      <c r="K668" s="2"/>
      <c r="N668" s="3"/>
    </row>
    <row r="669" spans="1:14" x14ac:dyDescent="0.25">
      <c r="A669" s="1">
        <v>668</v>
      </c>
      <c r="B669" s="1" t="s">
        <v>771</v>
      </c>
      <c r="C669" s="1">
        <v>15</v>
      </c>
      <c r="D669" s="1" t="s">
        <v>685</v>
      </c>
      <c r="H669" s="4">
        <v>3</v>
      </c>
      <c r="I669">
        <v>5</v>
      </c>
      <c r="J669">
        <v>380.63799999999998</v>
      </c>
      <c r="K669" s="2"/>
      <c r="N669" s="3"/>
    </row>
    <row r="670" spans="1:14" x14ac:dyDescent="0.25">
      <c r="A670" s="1">
        <v>669</v>
      </c>
      <c r="B670" s="1" t="s">
        <v>771</v>
      </c>
      <c r="C670" s="1">
        <v>16</v>
      </c>
      <c r="D670" s="1" t="s">
        <v>686</v>
      </c>
      <c r="H670" s="4">
        <v>2</v>
      </c>
      <c r="I670">
        <v>4</v>
      </c>
      <c r="J670">
        <v>38181.699999999997</v>
      </c>
      <c r="K670" s="2"/>
      <c r="N670" s="3"/>
    </row>
    <row r="671" spans="1:14" x14ac:dyDescent="0.25">
      <c r="A671" s="1">
        <v>670</v>
      </c>
      <c r="B671" s="1" t="s">
        <v>771</v>
      </c>
      <c r="C671" s="1">
        <v>17</v>
      </c>
      <c r="D671" s="1" t="s">
        <v>687</v>
      </c>
      <c r="H671" s="4">
        <v>2</v>
      </c>
      <c r="I671">
        <v>6</v>
      </c>
      <c r="J671">
        <v>5.39344</v>
      </c>
      <c r="K671" s="2"/>
      <c r="N671" s="3"/>
    </row>
    <row r="672" spans="1:14" x14ac:dyDescent="0.25">
      <c r="A672" s="1">
        <v>671</v>
      </c>
      <c r="B672" s="1" t="s">
        <v>771</v>
      </c>
      <c r="C672" s="1">
        <v>18</v>
      </c>
      <c r="D672" s="1" t="s">
        <v>688</v>
      </c>
      <c r="H672" s="4">
        <v>2</v>
      </c>
      <c r="I672">
        <v>6</v>
      </c>
      <c r="J672">
        <v>11.8195</v>
      </c>
      <c r="K672" s="2"/>
      <c r="N672" s="3"/>
    </row>
    <row r="673" spans="1:14" x14ac:dyDescent="0.25">
      <c r="A673" s="1">
        <v>672</v>
      </c>
      <c r="B673" s="1" t="s">
        <v>771</v>
      </c>
      <c r="C673" s="1">
        <v>19</v>
      </c>
      <c r="D673" s="1" t="s">
        <v>689</v>
      </c>
      <c r="H673" s="4">
        <v>2</v>
      </c>
      <c r="I673">
        <v>2</v>
      </c>
      <c r="J673">
        <v>415.97699999999998</v>
      </c>
      <c r="K673" s="2"/>
      <c r="N673" s="3"/>
    </row>
    <row r="674" spans="1:14" x14ac:dyDescent="0.25">
      <c r="A674" s="1">
        <v>673</v>
      </c>
      <c r="B674" s="1" t="s">
        <v>771</v>
      </c>
      <c r="C674" s="1">
        <v>20</v>
      </c>
      <c r="D674" s="1" t="s">
        <v>690</v>
      </c>
      <c r="H674" s="4">
        <v>2</v>
      </c>
      <c r="I674">
        <v>2</v>
      </c>
      <c r="J674" s="11">
        <v>1872040</v>
      </c>
      <c r="K674" s="2"/>
      <c r="N674" s="3"/>
    </row>
    <row r="675" spans="1:14" x14ac:dyDescent="0.25">
      <c r="A675" s="1">
        <v>674</v>
      </c>
      <c r="B675" s="1" t="s">
        <v>771</v>
      </c>
      <c r="C675" s="1">
        <v>21</v>
      </c>
      <c r="D675" s="1" t="s">
        <v>691</v>
      </c>
      <c r="H675" s="4">
        <v>2</v>
      </c>
      <c r="I675" s="13">
        <v>11</v>
      </c>
      <c r="J675">
        <v>3.66432</v>
      </c>
      <c r="K675" s="2"/>
      <c r="N675" s="3"/>
    </row>
    <row r="676" spans="1:14" x14ac:dyDescent="0.25">
      <c r="A676" s="1">
        <v>675</v>
      </c>
      <c r="B676" s="1" t="s">
        <v>771</v>
      </c>
      <c r="C676" s="1">
        <v>22</v>
      </c>
      <c r="D676" s="1" t="s">
        <v>692</v>
      </c>
      <c r="H676" s="4">
        <v>2</v>
      </c>
      <c r="I676" s="13">
        <v>7</v>
      </c>
      <c r="J676">
        <v>1.0831900000000001</v>
      </c>
      <c r="K676" s="2"/>
      <c r="N676" s="3"/>
    </row>
    <row r="677" spans="1:14" x14ac:dyDescent="0.25">
      <c r="A677" s="1">
        <v>676</v>
      </c>
      <c r="B677" s="1" t="s">
        <v>771</v>
      </c>
      <c r="C677" s="1">
        <v>23</v>
      </c>
      <c r="D677" s="1" t="s">
        <v>693</v>
      </c>
      <c r="H677" s="4">
        <v>2</v>
      </c>
      <c r="I677">
        <v>8</v>
      </c>
      <c r="J677">
        <v>3.4292799999999999</v>
      </c>
      <c r="K677" s="2"/>
      <c r="N677" s="3"/>
    </row>
    <row r="678" spans="1:14" x14ac:dyDescent="0.25">
      <c r="A678" s="1">
        <v>677</v>
      </c>
      <c r="B678" s="1" t="s">
        <v>771</v>
      </c>
      <c r="C678" s="1">
        <v>24</v>
      </c>
      <c r="D678" s="1" t="s">
        <v>694</v>
      </c>
      <c r="H678" s="4">
        <v>2</v>
      </c>
      <c r="I678">
        <v>12</v>
      </c>
      <c r="J678">
        <v>1.70122</v>
      </c>
      <c r="K678" s="2"/>
      <c r="N678" s="3"/>
    </row>
    <row r="679" spans="1:14" x14ac:dyDescent="0.25">
      <c r="A679" s="1">
        <v>678</v>
      </c>
      <c r="B679" s="1" t="s">
        <v>771</v>
      </c>
      <c r="C679" s="1">
        <v>25</v>
      </c>
      <c r="D679" s="1" t="s">
        <v>695</v>
      </c>
      <c r="H679" s="4">
        <v>2</v>
      </c>
      <c r="I679">
        <v>6</v>
      </c>
      <c r="J679">
        <v>87.231099999999998</v>
      </c>
      <c r="K679" s="2"/>
      <c r="N679" s="3"/>
    </row>
    <row r="680" spans="1:14" x14ac:dyDescent="0.25">
      <c r="A680" s="1">
        <v>679</v>
      </c>
      <c r="B680" s="1" t="s">
        <v>771</v>
      </c>
      <c r="C680" s="1">
        <v>26</v>
      </c>
      <c r="D680" s="1" t="s">
        <v>696</v>
      </c>
      <c r="H680" s="4">
        <v>2</v>
      </c>
      <c r="I680">
        <v>6</v>
      </c>
      <c r="J680">
        <v>44.585299999999997</v>
      </c>
      <c r="K680" s="2"/>
      <c r="N680" s="3"/>
    </row>
    <row r="681" spans="1:14" x14ac:dyDescent="0.25">
      <c r="A681" s="1">
        <v>680</v>
      </c>
      <c r="B681" s="1" t="s">
        <v>771</v>
      </c>
      <c r="C681" s="1">
        <v>27</v>
      </c>
      <c r="D681" s="1" t="s">
        <v>697</v>
      </c>
      <c r="H681" s="4">
        <v>1</v>
      </c>
      <c r="I681">
        <v>5</v>
      </c>
      <c r="J681">
        <v>31.5853</v>
      </c>
      <c r="K681" s="2"/>
      <c r="N681" s="3"/>
    </row>
    <row r="682" spans="1:14" x14ac:dyDescent="0.25">
      <c r="A682" s="1">
        <v>681</v>
      </c>
      <c r="B682" s="1" t="s">
        <v>771</v>
      </c>
      <c r="C682" s="1">
        <v>28</v>
      </c>
      <c r="D682" s="1" t="s">
        <v>698</v>
      </c>
      <c r="H682" s="4">
        <v>1</v>
      </c>
      <c r="I682">
        <v>3</v>
      </c>
      <c r="J682">
        <v>16.0061</v>
      </c>
      <c r="K682" s="2"/>
      <c r="N682" s="3"/>
    </row>
    <row r="683" spans="1:14" x14ac:dyDescent="0.25">
      <c r="A683" s="1">
        <v>682</v>
      </c>
      <c r="B683" s="1" t="s">
        <v>771</v>
      </c>
      <c r="C683" s="1">
        <v>29</v>
      </c>
      <c r="D683" s="1" t="s">
        <v>699</v>
      </c>
      <c r="H683" s="4">
        <v>2</v>
      </c>
      <c r="I683">
        <v>6</v>
      </c>
      <c r="J683">
        <v>164.62899999999999</v>
      </c>
      <c r="K683" s="2"/>
      <c r="N683" s="3"/>
    </row>
    <row r="684" spans="1:14" x14ac:dyDescent="0.25">
      <c r="A684" s="1">
        <v>683</v>
      </c>
      <c r="B684" s="1" t="s">
        <v>771</v>
      </c>
      <c r="C684" s="1">
        <v>30</v>
      </c>
      <c r="D684" s="1" t="s">
        <v>700</v>
      </c>
      <c r="H684" s="4">
        <v>2</v>
      </c>
      <c r="I684">
        <v>6</v>
      </c>
      <c r="J684">
        <v>19.287500000000001</v>
      </c>
      <c r="K684" s="2"/>
      <c r="N684" s="3"/>
    </row>
    <row r="685" spans="1:14" x14ac:dyDescent="0.25">
      <c r="A685" s="1">
        <v>684</v>
      </c>
      <c r="B685" s="1" t="s">
        <v>771</v>
      </c>
      <c r="C685" s="1">
        <v>31</v>
      </c>
      <c r="D685" s="1" t="s">
        <v>701</v>
      </c>
      <c r="H685" s="4">
        <v>2</v>
      </c>
      <c r="I685">
        <v>6</v>
      </c>
      <c r="J685">
        <v>1.98719</v>
      </c>
      <c r="K685" s="2"/>
      <c r="N685" s="3"/>
    </row>
    <row r="686" spans="1:14" x14ac:dyDescent="0.25">
      <c r="A686" s="1">
        <v>685</v>
      </c>
      <c r="B686" s="1" t="s">
        <v>771</v>
      </c>
      <c r="C686" s="1">
        <v>32</v>
      </c>
      <c r="D686" s="1" t="s">
        <v>702</v>
      </c>
      <c r="H686" s="4">
        <v>2</v>
      </c>
      <c r="I686">
        <v>4</v>
      </c>
      <c r="J686">
        <v>47316.6</v>
      </c>
      <c r="K686" s="2"/>
      <c r="N686" s="3"/>
    </row>
    <row r="687" spans="1:14" x14ac:dyDescent="0.25">
      <c r="A687" s="1">
        <v>686</v>
      </c>
      <c r="B687" s="1" t="s">
        <v>771</v>
      </c>
      <c r="C687" s="1">
        <v>33</v>
      </c>
      <c r="D687" s="1" t="s">
        <v>703</v>
      </c>
      <c r="H687" s="4">
        <v>3</v>
      </c>
      <c r="I687">
        <v>5</v>
      </c>
      <c r="J687">
        <v>6.0393400000000002</v>
      </c>
      <c r="K687" s="2"/>
      <c r="N687" s="3"/>
    </row>
    <row r="688" spans="1:14" x14ac:dyDescent="0.25">
      <c r="A688" s="1">
        <v>687</v>
      </c>
      <c r="B688" s="1" t="s">
        <v>771</v>
      </c>
      <c r="C688" s="1">
        <v>34</v>
      </c>
      <c r="D688" s="1" t="s">
        <v>704</v>
      </c>
      <c r="H688" s="4">
        <v>2</v>
      </c>
      <c r="I688" s="13">
        <v>7</v>
      </c>
      <c r="J688">
        <v>2.92225</v>
      </c>
      <c r="K688" s="2"/>
      <c r="N688" s="3"/>
    </row>
    <row r="689" spans="1:26" x14ac:dyDescent="0.25">
      <c r="A689" s="1">
        <v>688</v>
      </c>
      <c r="B689" s="1" t="s">
        <v>771</v>
      </c>
      <c r="C689" s="1">
        <v>35</v>
      </c>
      <c r="D689" s="1" t="s">
        <v>705</v>
      </c>
      <c r="H689" s="4">
        <v>1</v>
      </c>
      <c r="I689">
        <v>5</v>
      </c>
      <c r="J689">
        <v>5.4137300000000002</v>
      </c>
      <c r="K689" s="2"/>
      <c r="N689" s="3"/>
    </row>
    <row r="690" spans="1:26" x14ac:dyDescent="0.25">
      <c r="A690" s="1">
        <v>689</v>
      </c>
      <c r="B690" s="1" t="s">
        <v>771</v>
      </c>
      <c r="C690" s="1">
        <v>36</v>
      </c>
      <c r="D690" s="1" t="s">
        <v>706</v>
      </c>
      <c r="H690" s="4">
        <v>1</v>
      </c>
      <c r="I690">
        <v>5</v>
      </c>
      <c r="J690">
        <v>304.459</v>
      </c>
      <c r="K690" s="2"/>
      <c r="N690" s="3"/>
    </row>
    <row r="691" spans="1:26" x14ac:dyDescent="0.25">
      <c r="A691" s="1">
        <v>690</v>
      </c>
      <c r="B691" s="1" t="s">
        <v>771</v>
      </c>
      <c r="C691" s="1">
        <v>37</v>
      </c>
      <c r="D691" s="1" t="s">
        <v>707</v>
      </c>
      <c r="H691" s="4">
        <v>2</v>
      </c>
      <c r="I691" s="13">
        <v>5</v>
      </c>
      <c r="J691">
        <v>1.2860199999999999</v>
      </c>
      <c r="K691" s="2"/>
      <c r="N691" s="3"/>
    </row>
    <row r="692" spans="1:26" x14ac:dyDescent="0.25">
      <c r="A692" s="1">
        <v>691</v>
      </c>
      <c r="B692" s="1" t="s">
        <v>771</v>
      </c>
      <c r="C692" s="1">
        <v>38</v>
      </c>
      <c r="D692" s="1" t="s">
        <v>708</v>
      </c>
      <c r="H692" s="4">
        <v>2</v>
      </c>
      <c r="I692">
        <v>6</v>
      </c>
      <c r="J692">
        <v>15.3459</v>
      </c>
      <c r="K692" s="2"/>
      <c r="N692" s="3"/>
    </row>
    <row r="693" spans="1:26" x14ac:dyDescent="0.25">
      <c r="A693" s="1">
        <v>692</v>
      </c>
      <c r="B693" s="1" t="s">
        <v>771</v>
      </c>
      <c r="C693" s="1">
        <v>39</v>
      </c>
      <c r="D693" s="1" t="s">
        <v>709</v>
      </c>
      <c r="H693" s="4">
        <v>1</v>
      </c>
      <c r="I693" s="13">
        <v>16</v>
      </c>
      <c r="J693">
        <v>1.01092</v>
      </c>
      <c r="K693" s="2"/>
      <c r="N693" s="3"/>
      <c r="Z693" s="1">
        <v>273</v>
      </c>
    </row>
    <row r="694" spans="1:26" x14ac:dyDescent="0.25">
      <c r="A694" s="1">
        <v>693</v>
      </c>
      <c r="B694" s="1" t="s">
        <v>771</v>
      </c>
      <c r="C694" s="1">
        <v>40</v>
      </c>
      <c r="D694" s="1" t="s">
        <v>710</v>
      </c>
      <c r="H694" s="4">
        <v>2</v>
      </c>
      <c r="I694">
        <v>2</v>
      </c>
      <c r="J694">
        <v>4865.08</v>
      </c>
      <c r="K694" s="2"/>
      <c r="N694" s="3"/>
    </row>
    <row r="695" spans="1:26" x14ac:dyDescent="0.25">
      <c r="A695" s="1">
        <v>694</v>
      </c>
      <c r="B695" s="1" t="s">
        <v>771</v>
      </c>
      <c r="C695" s="1">
        <v>41</v>
      </c>
      <c r="D695" s="1" t="s">
        <v>711</v>
      </c>
      <c r="H695" s="4">
        <v>2</v>
      </c>
      <c r="I695" s="13">
        <v>7</v>
      </c>
      <c r="J695">
        <v>1.2486600000000001</v>
      </c>
      <c r="K695" s="2"/>
      <c r="N695" s="3"/>
    </row>
    <row r="696" spans="1:26" x14ac:dyDescent="0.25">
      <c r="A696" s="1">
        <v>695</v>
      </c>
      <c r="B696" s="1" t="s">
        <v>771</v>
      </c>
      <c r="C696" s="1">
        <v>42</v>
      </c>
      <c r="D696" s="1" t="s">
        <v>712</v>
      </c>
      <c r="H696" s="4">
        <v>3</v>
      </c>
      <c r="I696" s="13">
        <v>10</v>
      </c>
      <c r="J696">
        <v>1.10954</v>
      </c>
      <c r="K696" s="2"/>
      <c r="N696" s="3"/>
    </row>
    <row r="697" spans="1:26" x14ac:dyDescent="0.25">
      <c r="A697" s="1">
        <v>696</v>
      </c>
      <c r="B697" s="1" t="s">
        <v>771</v>
      </c>
      <c r="C697" s="1">
        <v>43</v>
      </c>
      <c r="D697" s="1" t="s">
        <v>713</v>
      </c>
      <c r="H697" s="4">
        <v>2</v>
      </c>
      <c r="I697">
        <v>8</v>
      </c>
      <c r="J697">
        <v>6.6861199999999998</v>
      </c>
      <c r="K697" s="2"/>
      <c r="N697" s="3"/>
    </row>
    <row r="698" spans="1:26" x14ac:dyDescent="0.25">
      <c r="A698" s="1">
        <v>697</v>
      </c>
      <c r="B698" s="1" t="s">
        <v>771</v>
      </c>
      <c r="C698" s="1">
        <v>44</v>
      </c>
      <c r="D698" s="1" t="s">
        <v>714</v>
      </c>
      <c r="H698" s="4">
        <v>2</v>
      </c>
      <c r="I698">
        <v>5</v>
      </c>
      <c r="J698">
        <v>7.6013200000000003</v>
      </c>
      <c r="K698" s="2"/>
      <c r="N698" s="3"/>
    </row>
    <row r="699" spans="1:26" x14ac:dyDescent="0.25">
      <c r="A699" s="1">
        <v>698</v>
      </c>
      <c r="B699" s="1" t="s">
        <v>771</v>
      </c>
      <c r="C699" s="1">
        <v>45</v>
      </c>
      <c r="D699" s="1" t="s">
        <v>715</v>
      </c>
      <c r="H699" s="4">
        <v>2</v>
      </c>
      <c r="I699">
        <v>4</v>
      </c>
      <c r="J699">
        <v>1067.18</v>
      </c>
      <c r="K699" s="2"/>
      <c r="N699" s="3"/>
    </row>
    <row r="700" spans="1:26" x14ac:dyDescent="0.25">
      <c r="A700" s="1">
        <v>699</v>
      </c>
      <c r="B700" s="1" t="s">
        <v>771</v>
      </c>
      <c r="C700" s="1">
        <v>46</v>
      </c>
      <c r="D700" s="1" t="s">
        <v>716</v>
      </c>
      <c r="H700" s="4">
        <v>2</v>
      </c>
      <c r="I700">
        <v>10</v>
      </c>
      <c r="J700">
        <v>1.37802</v>
      </c>
      <c r="K700" s="2"/>
      <c r="N700" s="3"/>
    </row>
    <row r="701" spans="1:26" x14ac:dyDescent="0.25">
      <c r="A701" s="1">
        <v>700</v>
      </c>
      <c r="B701" s="1" t="s">
        <v>771</v>
      </c>
      <c r="C701" s="1">
        <v>47</v>
      </c>
      <c r="D701" s="1" t="s">
        <v>717</v>
      </c>
      <c r="H701" s="4">
        <v>2</v>
      </c>
      <c r="I701" s="13">
        <v>9</v>
      </c>
      <c r="J701">
        <v>1.7853300000000001</v>
      </c>
      <c r="K701" s="2"/>
      <c r="N701" s="3"/>
    </row>
    <row r="702" spans="1:26" x14ac:dyDescent="0.25">
      <c r="A702" s="1">
        <v>701</v>
      </c>
      <c r="B702" s="1" t="s">
        <v>771</v>
      </c>
      <c r="C702" s="1">
        <v>48</v>
      </c>
      <c r="D702" s="1" t="s">
        <v>718</v>
      </c>
      <c r="H702" s="4">
        <v>2</v>
      </c>
      <c r="I702" s="13">
        <v>11</v>
      </c>
      <c r="J702">
        <v>4.4531299999999998</v>
      </c>
      <c r="K702" s="2"/>
      <c r="N702" s="3"/>
      <c r="Z702" s="1">
        <v>269</v>
      </c>
    </row>
    <row r="703" spans="1:26" x14ac:dyDescent="0.25">
      <c r="A703" s="1">
        <v>702</v>
      </c>
      <c r="B703" s="1" t="s">
        <v>771</v>
      </c>
      <c r="C703" s="1">
        <v>49</v>
      </c>
      <c r="D703" s="1" t="s">
        <v>719</v>
      </c>
      <c r="H703" s="4">
        <v>2</v>
      </c>
      <c r="I703">
        <v>4</v>
      </c>
      <c r="J703">
        <v>274.66899999999998</v>
      </c>
      <c r="K703" s="2"/>
      <c r="N703" s="3"/>
    </row>
    <row r="704" spans="1:26" x14ac:dyDescent="0.25">
      <c r="A704" s="1">
        <v>703</v>
      </c>
      <c r="B704" s="1" t="s">
        <v>771</v>
      </c>
      <c r="C704" s="1">
        <v>50</v>
      </c>
      <c r="D704" s="1" t="s">
        <v>720</v>
      </c>
      <c r="H704" s="4">
        <v>1</v>
      </c>
      <c r="I704">
        <v>5</v>
      </c>
      <c r="J704">
        <v>3234.25</v>
      </c>
      <c r="K704" s="2"/>
      <c r="N704" s="3"/>
    </row>
    <row r="705" spans="1:14" x14ac:dyDescent="0.25">
      <c r="A705" s="1">
        <v>704</v>
      </c>
      <c r="B705" s="1" t="s">
        <v>771</v>
      </c>
      <c r="C705" s="1">
        <v>51</v>
      </c>
      <c r="D705" s="1" t="s">
        <v>721</v>
      </c>
      <c r="H705" s="4">
        <v>2</v>
      </c>
      <c r="I705" s="13">
        <v>5</v>
      </c>
      <c r="J705">
        <v>3.07775</v>
      </c>
      <c r="K705" s="2"/>
      <c r="N705" s="3"/>
    </row>
    <row r="706" spans="1:14" x14ac:dyDescent="0.25">
      <c r="A706" s="1">
        <v>705</v>
      </c>
      <c r="B706" s="1" t="s">
        <v>771</v>
      </c>
      <c r="C706" s="1">
        <v>52</v>
      </c>
      <c r="D706" s="1" t="s">
        <v>722</v>
      </c>
      <c r="H706" s="4">
        <v>2</v>
      </c>
      <c r="I706" s="13">
        <v>6</v>
      </c>
      <c r="J706">
        <v>2.5455100000000002</v>
      </c>
      <c r="K706" s="2"/>
      <c r="N706" s="3"/>
    </row>
    <row r="707" spans="1:14" x14ac:dyDescent="0.25">
      <c r="A707" s="1">
        <v>706</v>
      </c>
      <c r="B707" s="1" t="s">
        <v>771</v>
      </c>
      <c r="C707" s="1">
        <v>53</v>
      </c>
      <c r="D707" s="1" t="s">
        <v>723</v>
      </c>
      <c r="H707" s="4">
        <v>1</v>
      </c>
      <c r="I707" s="13">
        <v>4</v>
      </c>
      <c r="J707">
        <v>4.8926400000000001</v>
      </c>
      <c r="K707" s="2"/>
      <c r="N707" s="3"/>
    </row>
    <row r="708" spans="1:14" x14ac:dyDescent="0.25">
      <c r="A708" s="1">
        <v>707</v>
      </c>
      <c r="B708" s="1" t="s">
        <v>771</v>
      </c>
      <c r="C708" s="1">
        <v>54</v>
      </c>
      <c r="D708" s="1" t="s">
        <v>724</v>
      </c>
      <c r="H708" s="4">
        <v>0</v>
      </c>
      <c r="I708">
        <v>4</v>
      </c>
      <c r="J708">
        <v>24.674299999999999</v>
      </c>
      <c r="K708" s="2"/>
      <c r="N708" s="3"/>
    </row>
    <row r="709" spans="1:14" x14ac:dyDescent="0.25">
      <c r="A709" s="1">
        <v>708</v>
      </c>
      <c r="B709" s="1" t="s">
        <v>771</v>
      </c>
      <c r="C709" s="1">
        <v>55</v>
      </c>
      <c r="D709" s="1" t="s">
        <v>725</v>
      </c>
      <c r="H709" s="4">
        <v>2</v>
      </c>
      <c r="I709">
        <v>8</v>
      </c>
      <c r="J709">
        <v>5.1195700000000004</v>
      </c>
      <c r="K709" s="2"/>
      <c r="N709" s="3"/>
    </row>
    <row r="710" spans="1:14" x14ac:dyDescent="0.25">
      <c r="A710" s="1">
        <v>709</v>
      </c>
      <c r="B710" s="1" t="s">
        <v>771</v>
      </c>
      <c r="C710" s="1">
        <v>56</v>
      </c>
      <c r="D710" s="1" t="s">
        <v>726</v>
      </c>
      <c r="H710" s="4">
        <v>3</v>
      </c>
      <c r="I710">
        <v>11</v>
      </c>
      <c r="J710">
        <v>1.9422600000000001</v>
      </c>
      <c r="K710" s="2"/>
      <c r="N710" s="3"/>
    </row>
    <row r="711" spans="1:14" x14ac:dyDescent="0.25">
      <c r="A711" s="1">
        <v>710</v>
      </c>
      <c r="B711" s="1" t="s">
        <v>771</v>
      </c>
      <c r="C711" s="1">
        <v>57</v>
      </c>
      <c r="D711" s="1" t="s">
        <v>727</v>
      </c>
      <c r="H711" s="4">
        <v>2</v>
      </c>
      <c r="I711">
        <v>6</v>
      </c>
      <c r="J711">
        <v>1.9965900000000001</v>
      </c>
      <c r="K711" s="2"/>
      <c r="N711" s="3"/>
    </row>
    <row r="712" spans="1:14" x14ac:dyDescent="0.25">
      <c r="A712" s="1">
        <v>711</v>
      </c>
      <c r="B712" s="1" t="s">
        <v>771</v>
      </c>
      <c r="C712" s="1">
        <v>58</v>
      </c>
      <c r="D712" s="1" t="s">
        <v>728</v>
      </c>
      <c r="H712" s="4">
        <v>2</v>
      </c>
      <c r="I712">
        <v>4</v>
      </c>
      <c r="J712">
        <v>1361.91</v>
      </c>
      <c r="K712" s="2"/>
      <c r="N712" s="3"/>
    </row>
    <row r="713" spans="1:14" x14ac:dyDescent="0.25">
      <c r="A713" s="1">
        <v>712</v>
      </c>
      <c r="B713" s="1" t="s">
        <v>771</v>
      </c>
      <c r="C713" s="1">
        <v>59</v>
      </c>
      <c r="D713" s="1" t="s">
        <v>729</v>
      </c>
      <c r="H713" s="4">
        <v>2</v>
      </c>
      <c r="I713">
        <v>4</v>
      </c>
      <c r="J713">
        <v>2807.87</v>
      </c>
      <c r="K713" s="2"/>
      <c r="N713" s="3"/>
    </row>
    <row r="714" spans="1:14" x14ac:dyDescent="0.25">
      <c r="A714" s="1">
        <v>713</v>
      </c>
      <c r="B714" s="1" t="s">
        <v>771</v>
      </c>
      <c r="C714" s="1">
        <v>60</v>
      </c>
      <c r="D714" s="1" t="s">
        <v>730</v>
      </c>
      <c r="H714" s="4">
        <v>2</v>
      </c>
      <c r="I714">
        <v>4</v>
      </c>
      <c r="J714">
        <v>5357.14</v>
      </c>
      <c r="K714" s="2"/>
      <c r="N714" s="3"/>
    </row>
    <row r="715" spans="1:14" x14ac:dyDescent="0.25">
      <c r="A715" s="1">
        <v>714</v>
      </c>
      <c r="B715" s="1" t="s">
        <v>771</v>
      </c>
      <c r="C715" s="1">
        <v>61</v>
      </c>
      <c r="D715" s="1" t="s">
        <v>731</v>
      </c>
      <c r="H715" s="4">
        <v>2</v>
      </c>
      <c r="I715">
        <v>6</v>
      </c>
      <c r="J715">
        <v>7.3195399999999999</v>
      </c>
      <c r="K715" s="2"/>
      <c r="N715" s="3"/>
    </row>
    <row r="716" spans="1:14" x14ac:dyDescent="0.25">
      <c r="A716" s="1">
        <v>715</v>
      </c>
      <c r="B716" s="1" t="s">
        <v>771</v>
      </c>
      <c r="C716" s="1">
        <v>62</v>
      </c>
      <c r="D716" s="1" t="s">
        <v>732</v>
      </c>
      <c r="H716" s="4">
        <v>2</v>
      </c>
      <c r="I716">
        <v>7</v>
      </c>
      <c r="J716">
        <v>9.4921500000000005</v>
      </c>
      <c r="K716" s="2"/>
      <c r="N716" s="3"/>
    </row>
    <row r="717" spans="1:14" x14ac:dyDescent="0.25">
      <c r="A717" s="1">
        <v>716</v>
      </c>
      <c r="B717" s="1" t="s">
        <v>771</v>
      </c>
      <c r="C717" s="1">
        <v>63</v>
      </c>
      <c r="D717" s="1" t="s">
        <v>733</v>
      </c>
      <c r="H717" s="4">
        <v>1</v>
      </c>
      <c r="I717">
        <v>7</v>
      </c>
      <c r="J717">
        <v>70.306899999999999</v>
      </c>
      <c r="K717" s="2"/>
      <c r="N717" s="3"/>
    </row>
    <row r="718" spans="1:14" x14ac:dyDescent="0.25">
      <c r="A718" s="1">
        <v>717</v>
      </c>
      <c r="B718" s="1" t="s">
        <v>771</v>
      </c>
      <c r="C718" s="1">
        <v>64</v>
      </c>
      <c r="D718" s="1" t="s">
        <v>734</v>
      </c>
      <c r="H718" s="4">
        <v>2</v>
      </c>
      <c r="I718" s="13">
        <v>8</v>
      </c>
      <c r="J718">
        <v>1.63147</v>
      </c>
      <c r="K718" s="2"/>
      <c r="N718" s="3"/>
    </row>
    <row r="719" spans="1:14" x14ac:dyDescent="0.25">
      <c r="A719" s="1">
        <v>718</v>
      </c>
      <c r="B719" s="1" t="s">
        <v>771</v>
      </c>
      <c r="C719" s="1">
        <v>65</v>
      </c>
      <c r="D719" s="1" t="s">
        <v>735</v>
      </c>
      <c r="H719" s="4">
        <v>1</v>
      </c>
      <c r="I719">
        <v>7</v>
      </c>
      <c r="J719">
        <v>43.131</v>
      </c>
      <c r="K719" s="2"/>
      <c r="N719" s="3"/>
    </row>
    <row r="720" spans="1:14" x14ac:dyDescent="0.25">
      <c r="A720" s="1">
        <v>719</v>
      </c>
      <c r="B720" s="1" t="s">
        <v>771</v>
      </c>
      <c r="C720" s="1">
        <v>66</v>
      </c>
      <c r="D720" s="1" t="s">
        <v>736</v>
      </c>
      <c r="H720" s="4">
        <v>2</v>
      </c>
      <c r="I720">
        <v>6</v>
      </c>
      <c r="J720">
        <v>54.197600000000001</v>
      </c>
      <c r="K720" s="2"/>
      <c r="N720" s="3"/>
    </row>
    <row r="721" spans="1:14" x14ac:dyDescent="0.25">
      <c r="A721" s="1">
        <v>720</v>
      </c>
      <c r="B721" s="1" t="s">
        <v>771</v>
      </c>
      <c r="C721" s="1">
        <v>67</v>
      </c>
      <c r="D721" s="1" t="s">
        <v>737</v>
      </c>
      <c r="H721" s="4">
        <v>2</v>
      </c>
      <c r="I721">
        <v>6</v>
      </c>
      <c r="J721">
        <v>9.5986600000000006</v>
      </c>
      <c r="K721" s="2"/>
      <c r="N721" s="3"/>
    </row>
    <row r="722" spans="1:14" x14ac:dyDescent="0.25">
      <c r="A722" s="1">
        <v>721</v>
      </c>
      <c r="B722" s="1" t="s">
        <v>771</v>
      </c>
      <c r="C722" s="1">
        <v>68</v>
      </c>
      <c r="D722" s="1" t="s">
        <v>738</v>
      </c>
      <c r="H722" s="4">
        <v>2</v>
      </c>
      <c r="I722" s="13">
        <v>4</v>
      </c>
      <c r="J722">
        <v>2.1961900000000001</v>
      </c>
      <c r="K722" s="2"/>
      <c r="N722" s="3"/>
    </row>
    <row r="723" spans="1:14" x14ac:dyDescent="0.25">
      <c r="A723" s="1">
        <v>722</v>
      </c>
      <c r="B723" s="1" t="s">
        <v>771</v>
      </c>
      <c r="C723" s="1">
        <v>69</v>
      </c>
      <c r="D723" s="1" t="s">
        <v>739</v>
      </c>
      <c r="H723" s="4">
        <v>2</v>
      </c>
      <c r="I723">
        <v>4</v>
      </c>
      <c r="J723">
        <v>30.982199999999999</v>
      </c>
      <c r="K723" s="2"/>
      <c r="N723" s="3"/>
    </row>
    <row r="724" spans="1:14" x14ac:dyDescent="0.25">
      <c r="A724" s="1">
        <v>723</v>
      </c>
      <c r="B724" s="1" t="s">
        <v>771</v>
      </c>
      <c r="C724" s="1">
        <v>70</v>
      </c>
      <c r="D724" s="1" t="s">
        <v>740</v>
      </c>
      <c r="H724" s="4">
        <v>2</v>
      </c>
      <c r="I724">
        <v>6</v>
      </c>
      <c r="J724">
        <v>33.042900000000003</v>
      </c>
      <c r="K724" s="2"/>
      <c r="N724" s="3"/>
    </row>
    <row r="725" spans="1:14" x14ac:dyDescent="0.25">
      <c r="A725" s="1">
        <v>724</v>
      </c>
      <c r="B725" s="1" t="s">
        <v>771</v>
      </c>
      <c r="C725" s="1">
        <v>71</v>
      </c>
      <c r="D725" s="1" t="s">
        <v>741</v>
      </c>
      <c r="H725" s="4">
        <v>2</v>
      </c>
      <c r="I725">
        <v>6</v>
      </c>
      <c r="J725">
        <v>918.51199999999994</v>
      </c>
      <c r="K725" s="2"/>
      <c r="N725" s="3"/>
    </row>
    <row r="726" spans="1:14" x14ac:dyDescent="0.25">
      <c r="A726" s="1">
        <v>725</v>
      </c>
      <c r="B726" s="1" t="s">
        <v>771</v>
      </c>
      <c r="C726" s="1">
        <v>72</v>
      </c>
      <c r="D726" s="1" t="s">
        <v>742</v>
      </c>
      <c r="H726" s="4">
        <v>1</v>
      </c>
      <c r="I726">
        <v>5</v>
      </c>
      <c r="J726">
        <v>3.1910699999999999</v>
      </c>
      <c r="K726" s="2"/>
      <c r="N726" s="3"/>
    </row>
    <row r="727" spans="1:14" x14ac:dyDescent="0.25">
      <c r="A727" s="1">
        <v>726</v>
      </c>
      <c r="B727" s="1" t="s">
        <v>771</v>
      </c>
      <c r="C727" s="1">
        <v>73</v>
      </c>
      <c r="D727" s="1" t="s">
        <v>743</v>
      </c>
      <c r="H727" s="4">
        <v>3</v>
      </c>
      <c r="I727">
        <v>7</v>
      </c>
      <c r="J727">
        <v>16.971900000000002</v>
      </c>
      <c r="K727" s="2"/>
      <c r="N727" s="3"/>
    </row>
    <row r="728" spans="1:14" x14ac:dyDescent="0.25">
      <c r="A728" s="1">
        <v>727</v>
      </c>
      <c r="B728" s="1" t="s">
        <v>771</v>
      </c>
      <c r="C728" s="1">
        <v>74</v>
      </c>
      <c r="D728" s="1" t="s">
        <v>744</v>
      </c>
      <c r="H728" s="4">
        <v>2</v>
      </c>
      <c r="I728">
        <v>6</v>
      </c>
      <c r="J728">
        <v>10.013500000000001</v>
      </c>
      <c r="K728" s="2"/>
      <c r="N728" s="3"/>
    </row>
    <row r="729" spans="1:14" x14ac:dyDescent="0.25">
      <c r="A729" s="1">
        <v>728</v>
      </c>
      <c r="B729" s="1" t="s">
        <v>771</v>
      </c>
      <c r="C729" s="1">
        <v>75</v>
      </c>
      <c r="D729" s="1" t="s">
        <v>745</v>
      </c>
      <c r="H729" s="4">
        <v>2</v>
      </c>
      <c r="I729" s="13">
        <v>10</v>
      </c>
      <c r="J729">
        <v>1.05209</v>
      </c>
      <c r="K729" s="2"/>
      <c r="N729" s="3"/>
    </row>
    <row r="730" spans="1:14" x14ac:dyDescent="0.25">
      <c r="A730" s="1">
        <v>729</v>
      </c>
      <c r="B730" s="1" t="s">
        <v>771</v>
      </c>
      <c r="C730" s="1">
        <v>76</v>
      </c>
      <c r="D730" s="1" t="s">
        <v>746</v>
      </c>
      <c r="H730" s="4">
        <v>1</v>
      </c>
      <c r="I730">
        <v>5</v>
      </c>
      <c r="J730">
        <v>84.557100000000005</v>
      </c>
      <c r="K730" s="2"/>
      <c r="N730" s="3"/>
    </row>
    <row r="731" spans="1:14" x14ac:dyDescent="0.25">
      <c r="A731" s="1">
        <v>730</v>
      </c>
      <c r="B731" s="1" t="s">
        <v>771</v>
      </c>
      <c r="C731" s="1">
        <v>77</v>
      </c>
      <c r="D731" s="1" t="s">
        <v>747</v>
      </c>
      <c r="H731" s="4">
        <v>2</v>
      </c>
      <c r="I731">
        <v>10</v>
      </c>
      <c r="J731">
        <v>1.1932799999999999</v>
      </c>
      <c r="K731" s="2"/>
      <c r="N731" s="3"/>
    </row>
    <row r="732" spans="1:14" x14ac:dyDescent="0.25">
      <c r="A732" s="1">
        <v>731</v>
      </c>
      <c r="B732" s="1" t="s">
        <v>771</v>
      </c>
      <c r="C732" s="1">
        <v>78</v>
      </c>
      <c r="D732" s="1" t="s">
        <v>748</v>
      </c>
      <c r="H732" s="4">
        <v>2</v>
      </c>
      <c r="I732" s="13">
        <v>9</v>
      </c>
      <c r="J732">
        <v>1.5559799999999999</v>
      </c>
      <c r="K732" s="2"/>
      <c r="N732" s="3"/>
    </row>
    <row r="733" spans="1:14" x14ac:dyDescent="0.25">
      <c r="A733" s="1">
        <v>732</v>
      </c>
      <c r="B733" s="1" t="s">
        <v>771</v>
      </c>
      <c r="C733" s="1">
        <v>79</v>
      </c>
      <c r="D733" s="1" t="s">
        <v>749</v>
      </c>
      <c r="H733" s="4">
        <v>2</v>
      </c>
      <c r="I733">
        <v>6</v>
      </c>
      <c r="J733">
        <v>59.012500000000003</v>
      </c>
      <c r="K733" s="2"/>
      <c r="N733" s="3"/>
    </row>
    <row r="734" spans="1:14" x14ac:dyDescent="0.25">
      <c r="A734" s="1">
        <v>733</v>
      </c>
      <c r="B734" s="1" t="s">
        <v>771</v>
      </c>
      <c r="C734" s="1">
        <v>80</v>
      </c>
      <c r="D734" s="1" t="s">
        <v>750</v>
      </c>
      <c r="H734" s="4">
        <v>3</v>
      </c>
      <c r="I734">
        <v>11</v>
      </c>
      <c r="J734">
        <v>1.2637100000000001</v>
      </c>
      <c r="K734" s="2"/>
      <c r="N734" s="3"/>
    </row>
    <row r="735" spans="1:14" x14ac:dyDescent="0.25">
      <c r="A735" s="1">
        <v>734</v>
      </c>
      <c r="B735" s="1" t="s">
        <v>771</v>
      </c>
      <c r="C735" s="1">
        <v>81</v>
      </c>
      <c r="D735" s="1" t="s">
        <v>751</v>
      </c>
      <c r="H735" s="4">
        <v>2</v>
      </c>
      <c r="I735">
        <v>8</v>
      </c>
      <c r="J735">
        <v>3.02623</v>
      </c>
      <c r="K735" s="2"/>
      <c r="N735" s="3"/>
    </row>
    <row r="736" spans="1:14" x14ac:dyDescent="0.25">
      <c r="A736" s="1">
        <v>735</v>
      </c>
      <c r="B736" s="1" t="s">
        <v>771</v>
      </c>
      <c r="C736" s="1">
        <v>82</v>
      </c>
      <c r="D736" s="1" t="s">
        <v>752</v>
      </c>
      <c r="H736" s="4">
        <v>2</v>
      </c>
      <c r="I736">
        <v>6</v>
      </c>
      <c r="J736">
        <v>9.9442699999999995</v>
      </c>
      <c r="K736" s="2"/>
      <c r="N736" s="3"/>
    </row>
    <row r="737" spans="1:14" x14ac:dyDescent="0.25">
      <c r="A737" s="1">
        <v>736</v>
      </c>
      <c r="B737" s="1" t="s">
        <v>771</v>
      </c>
      <c r="C737" s="1">
        <v>83</v>
      </c>
      <c r="D737" s="1" t="s">
        <v>753</v>
      </c>
      <c r="H737" s="4">
        <v>1</v>
      </c>
      <c r="I737">
        <v>5</v>
      </c>
      <c r="J737">
        <v>19.7285</v>
      </c>
      <c r="K737" s="2"/>
      <c r="N737" s="3"/>
    </row>
    <row r="738" spans="1:14" x14ac:dyDescent="0.25">
      <c r="A738" s="1">
        <v>737</v>
      </c>
      <c r="B738" s="1" t="s">
        <v>771</v>
      </c>
      <c r="C738" s="1">
        <v>84</v>
      </c>
      <c r="D738" s="1" t="s">
        <v>754</v>
      </c>
      <c r="H738" s="4">
        <v>2</v>
      </c>
      <c r="I738">
        <v>4</v>
      </c>
      <c r="J738">
        <v>5.7089299999999996</v>
      </c>
      <c r="K738" s="2"/>
      <c r="N738" s="3"/>
    </row>
    <row r="739" spans="1:14" x14ac:dyDescent="0.25">
      <c r="A739" s="1">
        <v>738</v>
      </c>
      <c r="B739" s="1" t="s">
        <v>771</v>
      </c>
      <c r="C739" s="1">
        <v>85</v>
      </c>
      <c r="D739" s="1" t="s">
        <v>755</v>
      </c>
      <c r="H739" s="4">
        <v>2</v>
      </c>
      <c r="I739">
        <v>6</v>
      </c>
      <c r="J739">
        <v>2.7085300000000001</v>
      </c>
      <c r="K739" s="2"/>
      <c r="N739" s="3"/>
    </row>
    <row r="740" spans="1:14" x14ac:dyDescent="0.25">
      <c r="A740" s="1">
        <v>739</v>
      </c>
      <c r="B740" s="1" t="s">
        <v>771</v>
      </c>
      <c r="C740" s="1">
        <v>86</v>
      </c>
      <c r="D740" s="1" t="s">
        <v>756</v>
      </c>
      <c r="H740" s="4">
        <v>2</v>
      </c>
      <c r="I740">
        <v>4</v>
      </c>
      <c r="J740">
        <v>45.802799999999998</v>
      </c>
      <c r="K740" s="2"/>
      <c r="N740" s="3"/>
    </row>
    <row r="741" spans="1:14" x14ac:dyDescent="0.25">
      <c r="A741" s="1">
        <v>740</v>
      </c>
      <c r="B741" s="1" t="s">
        <v>771</v>
      </c>
      <c r="C741" s="1">
        <v>87</v>
      </c>
      <c r="D741" s="1" t="s">
        <v>757</v>
      </c>
      <c r="H741" s="4">
        <v>2</v>
      </c>
      <c r="I741">
        <v>4</v>
      </c>
      <c r="J741">
        <v>32.333399999999997</v>
      </c>
      <c r="K741" s="2"/>
      <c r="N741" s="3"/>
    </row>
    <row r="742" spans="1:14" x14ac:dyDescent="0.25">
      <c r="A742" s="1">
        <v>741</v>
      </c>
      <c r="B742" s="1" t="s">
        <v>771</v>
      </c>
      <c r="C742" s="1">
        <v>88</v>
      </c>
      <c r="D742" s="1" t="s">
        <v>758</v>
      </c>
      <c r="H742" s="4">
        <v>2</v>
      </c>
      <c r="I742" s="13">
        <v>15</v>
      </c>
      <c r="J742">
        <v>1.1070899999999999</v>
      </c>
      <c r="K742" s="2"/>
      <c r="N742" s="3"/>
    </row>
    <row r="743" spans="1:14" x14ac:dyDescent="0.25">
      <c r="A743" s="1">
        <v>742</v>
      </c>
      <c r="B743" s="1" t="s">
        <v>771</v>
      </c>
      <c r="C743" s="1">
        <v>89</v>
      </c>
      <c r="D743" s="1" t="s">
        <v>759</v>
      </c>
      <c r="H743" s="4">
        <v>1</v>
      </c>
      <c r="I743">
        <v>5</v>
      </c>
      <c r="J743">
        <v>18.688199999999998</v>
      </c>
      <c r="K743" s="2"/>
      <c r="N743" s="3"/>
    </row>
    <row r="744" spans="1:14" x14ac:dyDescent="0.25">
      <c r="A744" s="1">
        <v>743</v>
      </c>
      <c r="B744" s="1" t="s">
        <v>771</v>
      </c>
      <c r="C744" s="1">
        <v>90</v>
      </c>
      <c r="D744" s="1" t="s">
        <v>760</v>
      </c>
      <c r="H744" s="4">
        <v>1</v>
      </c>
      <c r="I744">
        <v>7</v>
      </c>
      <c r="J744">
        <v>12.6394</v>
      </c>
      <c r="K744" s="2"/>
      <c r="N744" s="3"/>
    </row>
    <row r="745" spans="1:14" x14ac:dyDescent="0.25">
      <c r="A745" s="1">
        <v>744</v>
      </c>
      <c r="B745" s="1" t="s">
        <v>771</v>
      </c>
      <c r="C745" s="1">
        <v>91</v>
      </c>
      <c r="D745" s="1" t="s">
        <v>761</v>
      </c>
      <c r="H745" s="4">
        <v>2</v>
      </c>
      <c r="I745">
        <v>7</v>
      </c>
      <c r="J745">
        <v>5.4659899999999997</v>
      </c>
      <c r="K745" s="2"/>
      <c r="N745" s="3"/>
    </row>
    <row r="746" spans="1:14" x14ac:dyDescent="0.25">
      <c r="A746" s="1">
        <v>745</v>
      </c>
      <c r="B746" s="1" t="s">
        <v>771</v>
      </c>
      <c r="C746" s="1">
        <v>92</v>
      </c>
      <c r="D746" s="1" t="s">
        <v>762</v>
      </c>
      <c r="H746" s="4">
        <v>2</v>
      </c>
      <c r="I746">
        <v>6</v>
      </c>
      <c r="J746">
        <v>6.0682799999999997</v>
      </c>
      <c r="K746" s="2"/>
      <c r="N746" s="3"/>
    </row>
    <row r="747" spans="1:14" x14ac:dyDescent="0.25">
      <c r="A747" s="1">
        <v>746</v>
      </c>
      <c r="B747" s="1" t="s">
        <v>771</v>
      </c>
      <c r="C747" s="1">
        <v>93</v>
      </c>
      <c r="D747" s="1" t="s">
        <v>763</v>
      </c>
      <c r="H747" s="4">
        <v>2</v>
      </c>
      <c r="I747">
        <v>6</v>
      </c>
      <c r="J747">
        <v>57.151400000000002</v>
      </c>
      <c r="K747" s="2"/>
      <c r="N747" s="3"/>
    </row>
    <row r="748" spans="1:14" x14ac:dyDescent="0.25">
      <c r="A748" s="1">
        <v>747</v>
      </c>
      <c r="B748" s="1" t="s">
        <v>771</v>
      </c>
      <c r="C748" s="1">
        <v>94</v>
      </c>
      <c r="D748" s="1" t="s">
        <v>764</v>
      </c>
      <c r="H748" s="4">
        <v>2</v>
      </c>
      <c r="I748">
        <v>8</v>
      </c>
      <c r="J748">
        <v>2.4545400000000002</v>
      </c>
      <c r="K748" s="2"/>
      <c r="N748" s="3"/>
    </row>
    <row r="749" spans="1:14" x14ac:dyDescent="0.25">
      <c r="A749" s="1">
        <v>748</v>
      </c>
      <c r="B749" s="1" t="s">
        <v>771</v>
      </c>
      <c r="C749" s="1">
        <v>95</v>
      </c>
      <c r="D749" s="1" t="s">
        <v>765</v>
      </c>
      <c r="H749" s="4">
        <v>2</v>
      </c>
      <c r="I749">
        <v>8</v>
      </c>
      <c r="J749">
        <v>2.9235500000000001</v>
      </c>
      <c r="K749" s="2"/>
      <c r="N749" s="3"/>
    </row>
    <row r="750" spans="1:14" x14ac:dyDescent="0.25">
      <c r="A750" s="1">
        <v>749</v>
      </c>
      <c r="B750" s="1" t="s">
        <v>771</v>
      </c>
      <c r="C750" s="1">
        <v>96</v>
      </c>
      <c r="D750" s="1" t="s">
        <v>766</v>
      </c>
      <c r="H750" s="4">
        <v>1</v>
      </c>
      <c r="I750">
        <v>5</v>
      </c>
      <c r="J750">
        <v>4.5911999999999997</v>
      </c>
      <c r="K750" s="2"/>
      <c r="N750" s="3"/>
    </row>
  </sheetData>
  <sortState ref="A2:O750">
    <sortCondition ref="A2:A75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0"/>
  <sheetViews>
    <sheetView zoomScale="69" zoomScaleNormal="69" workbookViewId="0">
      <pane ySplit="1" topLeftCell="A2" activePane="bottomLeft" state="frozen"/>
      <selection pane="bottomLeft"/>
    </sheetView>
  </sheetViews>
  <sheetFormatPr defaultRowHeight="15" x14ac:dyDescent="0.25"/>
  <cols>
    <col min="1" max="1" width="6.140625" style="1" customWidth="1"/>
    <col min="2" max="12" width="9.140625" style="1"/>
    <col min="13" max="13" width="12.42578125" style="4" customWidth="1"/>
    <col min="14" max="14" width="12.42578125" style="1" customWidth="1"/>
    <col min="15" max="15" width="10.42578125" style="1" customWidth="1"/>
    <col min="16" max="17" width="9.140625" style="1"/>
    <col min="20" max="16384" width="9.140625" style="1"/>
  </cols>
  <sheetData>
    <row r="1" spans="1:17" ht="30" x14ac:dyDescent="0.25">
      <c r="A1" s="1" t="s">
        <v>815</v>
      </c>
      <c r="B1" s="1" t="s">
        <v>814</v>
      </c>
      <c r="C1" s="1" t="s">
        <v>808</v>
      </c>
      <c r="D1" s="1" t="s">
        <v>809</v>
      </c>
      <c r="E1" s="1" t="s">
        <v>810</v>
      </c>
      <c r="F1" s="1" t="s">
        <v>811</v>
      </c>
      <c r="G1" s="1" t="s">
        <v>224</v>
      </c>
      <c r="M1" s="5" t="s">
        <v>171</v>
      </c>
      <c r="N1" s="7" t="s">
        <v>220</v>
      </c>
      <c r="O1" s="7" t="s">
        <v>785</v>
      </c>
      <c r="P1" s="1" t="s">
        <v>796</v>
      </c>
      <c r="Q1" s="1" t="s">
        <v>797</v>
      </c>
    </row>
    <row r="2" spans="1:17" x14ac:dyDescent="0.25">
      <c r="A2" s="1">
        <v>1</v>
      </c>
      <c r="B2" s="1" t="s">
        <v>2</v>
      </c>
      <c r="C2" s="1">
        <v>6.4572763831220001</v>
      </c>
      <c r="D2" s="1">
        <v>7.6893677334757999</v>
      </c>
      <c r="E2" s="1">
        <v>5.9234486874428454</v>
      </c>
      <c r="F2" s="1">
        <v>6.5685961538460997</v>
      </c>
      <c r="G2" s="1">
        <v>0</v>
      </c>
      <c r="H2" s="1">
        <v>0</v>
      </c>
      <c r="I2" s="1">
        <v>17387</v>
      </c>
      <c r="J2" s="1">
        <v>16886</v>
      </c>
      <c r="K2" s="1">
        <v>0</v>
      </c>
      <c r="L2" s="1">
        <v>0</v>
      </c>
      <c r="M2" s="4" t="s">
        <v>173</v>
      </c>
      <c r="N2" s="1">
        <v>1.0153313550939664</v>
      </c>
      <c r="O2" s="1">
        <v>1.021553563807085</v>
      </c>
      <c r="P2">
        <v>6.6795129396180482</v>
      </c>
      <c r="Q2">
        <v>7.284252791242273</v>
      </c>
    </row>
    <row r="3" spans="1:17" x14ac:dyDescent="0.25">
      <c r="A3" s="1">
        <v>2</v>
      </c>
      <c r="B3" s="1" t="s">
        <v>3</v>
      </c>
      <c r="C3" s="1">
        <v>7.3553764498817999</v>
      </c>
      <c r="D3" s="1">
        <v>6.5547872281526098</v>
      </c>
      <c r="E3" s="1">
        <v>6.1797158953400002</v>
      </c>
      <c r="F3" s="1">
        <v>5.5733815933186071</v>
      </c>
      <c r="G3" s="1">
        <v>0</v>
      </c>
      <c r="H3" s="1">
        <v>6159</v>
      </c>
      <c r="I3" s="1">
        <v>11886</v>
      </c>
      <c r="J3" s="1">
        <v>17366</v>
      </c>
      <c r="K3" s="1">
        <v>0</v>
      </c>
      <c r="L3" s="1">
        <v>0</v>
      </c>
      <c r="M3" s="4" t="s">
        <v>173</v>
      </c>
      <c r="N3" s="1">
        <v>0.89763779527559051</v>
      </c>
      <c r="O3" s="1">
        <v>1.0337129840546697</v>
      </c>
      <c r="P3">
        <v>6.6999103840038288</v>
      </c>
      <c r="Q3">
        <v>7.0655888732485481</v>
      </c>
    </row>
    <row r="4" spans="1:17" x14ac:dyDescent="0.25">
      <c r="A4" s="1">
        <v>3</v>
      </c>
      <c r="B4" s="1" t="s">
        <v>4</v>
      </c>
      <c r="C4" s="1">
        <v>6.2534519166300004</v>
      </c>
      <c r="D4" s="1">
        <v>6.9152581126130004</v>
      </c>
      <c r="E4" s="1">
        <v>6.1594976728619999</v>
      </c>
      <c r="F4" s="1">
        <v>6.1263439968142306</v>
      </c>
      <c r="G4" s="1">
        <v>0</v>
      </c>
      <c r="H4" s="1">
        <v>0</v>
      </c>
      <c r="I4" s="1">
        <v>8801</v>
      </c>
      <c r="J4" s="1">
        <v>30637</v>
      </c>
      <c r="K4" s="1">
        <v>8251</v>
      </c>
      <c r="L4" s="1">
        <v>0</v>
      </c>
      <c r="M4" s="4" t="s">
        <v>173</v>
      </c>
      <c r="N4" s="1">
        <v>0.91089108910891092</v>
      </c>
      <c r="O4" s="1">
        <v>2.6934809862097784</v>
      </c>
      <c r="P4">
        <v>6.2937859057426628</v>
      </c>
      <c r="Q4">
        <v>5.7446072788195011</v>
      </c>
    </row>
    <row r="5" spans="1:17" x14ac:dyDescent="0.25">
      <c r="A5" s="1">
        <v>4</v>
      </c>
      <c r="B5" s="1" t="s">
        <v>5</v>
      </c>
      <c r="C5" s="1">
        <v>5.8652765264740001</v>
      </c>
      <c r="D5" s="1">
        <v>9.1954357868999992</v>
      </c>
      <c r="E5" s="1">
        <v>7.7936557698110001</v>
      </c>
      <c r="F5" s="1">
        <v>7.3537581988225522</v>
      </c>
      <c r="G5" s="1">
        <v>4637</v>
      </c>
      <c r="H5" s="1">
        <v>5805</v>
      </c>
      <c r="I5" s="1">
        <v>0</v>
      </c>
      <c r="J5" s="1">
        <v>15251</v>
      </c>
      <c r="K5" s="1">
        <v>14961</v>
      </c>
      <c r="L5" s="1">
        <v>0</v>
      </c>
      <c r="M5" s="4" t="s">
        <v>173</v>
      </c>
      <c r="N5" s="1">
        <v>0.96965163496473605</v>
      </c>
      <c r="O5" s="1">
        <v>1.4849993616749648</v>
      </c>
      <c r="P5">
        <v>7.8886687674264522</v>
      </c>
      <c r="Q5">
        <v>8.1490194224579469</v>
      </c>
    </row>
    <row r="6" spans="1:17" x14ac:dyDescent="0.25">
      <c r="A6" s="1">
        <v>5</v>
      </c>
      <c r="B6" s="1" t="s">
        <v>6</v>
      </c>
      <c r="C6" s="1">
        <v>4.1153861544276058</v>
      </c>
      <c r="D6" s="1">
        <v>4.7343246155763996</v>
      </c>
      <c r="E6" s="1">
        <v>3.4651683573329999</v>
      </c>
      <c r="F6" s="1">
        <v>3.7911853824845001</v>
      </c>
      <c r="G6" s="1">
        <v>0</v>
      </c>
      <c r="H6" s="1">
        <v>0</v>
      </c>
      <c r="I6" s="1">
        <v>6849</v>
      </c>
      <c r="J6" s="1">
        <v>13289</v>
      </c>
      <c r="K6" s="1">
        <v>6675</v>
      </c>
      <c r="L6" s="1">
        <v>0</v>
      </c>
      <c r="M6" s="4" t="s">
        <v>173</v>
      </c>
      <c r="N6" s="1">
        <v>1.0136108887109687</v>
      </c>
      <c r="O6" s="1">
        <v>0.5020606060606061</v>
      </c>
      <c r="P6">
        <v>4.5986915393405301</v>
      </c>
      <c r="Q6">
        <v>4.0959644620547477</v>
      </c>
    </row>
    <row r="7" spans="1:17" x14ac:dyDescent="0.25">
      <c r="A7" s="1">
        <v>6</v>
      </c>
      <c r="B7" s="1" t="s">
        <v>7</v>
      </c>
      <c r="C7" s="1">
        <v>4.3779719442216969</v>
      </c>
      <c r="D7" s="1">
        <v>6.1714281584970001</v>
      </c>
      <c r="F7" s="1">
        <v>4.1981687223425288</v>
      </c>
      <c r="G7" s="1">
        <v>13155</v>
      </c>
      <c r="H7" s="1">
        <v>0</v>
      </c>
      <c r="I7" s="1">
        <v>0</v>
      </c>
      <c r="J7" s="1">
        <v>39922</v>
      </c>
      <c r="K7" s="1">
        <v>0</v>
      </c>
      <c r="L7" s="1">
        <v>0</v>
      </c>
      <c r="M7" s="4" t="s">
        <v>173</v>
      </c>
      <c r="N7" s="1">
        <v>0.97002724795640327</v>
      </c>
      <c r="O7" s="1">
        <v>0.51809983487869937</v>
      </c>
      <c r="P7">
        <v>5.13400613134979</v>
      </c>
      <c r="Q7">
        <v>4.4266792642542052</v>
      </c>
    </row>
    <row r="8" spans="1:17" x14ac:dyDescent="0.25">
      <c r="A8" s="1">
        <v>7</v>
      </c>
      <c r="B8" s="1" t="s">
        <v>9</v>
      </c>
      <c r="C8" s="1">
        <v>7.5532746284999996</v>
      </c>
      <c r="D8" s="1">
        <v>9.1253694799824991</v>
      </c>
      <c r="E8" s="1">
        <v>8.9347245465197744</v>
      </c>
      <c r="F8" s="1">
        <v>6.5858617766976</v>
      </c>
      <c r="G8" s="1">
        <v>0</v>
      </c>
      <c r="H8" s="1">
        <v>2392</v>
      </c>
      <c r="I8" s="1">
        <v>4685</v>
      </c>
      <c r="J8" s="1">
        <v>7139</v>
      </c>
      <c r="K8" s="1">
        <v>0</v>
      </c>
      <c r="L8" s="1">
        <v>0</v>
      </c>
      <c r="M8" s="4" t="s">
        <v>173</v>
      </c>
      <c r="N8" s="1">
        <v>0.53266627427898761</v>
      </c>
      <c r="O8" s="1">
        <v>2.8176976648914378</v>
      </c>
      <c r="P8">
        <v>7.9338314199900504</v>
      </c>
      <c r="Q8">
        <v>8.4991507715091146</v>
      </c>
    </row>
    <row r="9" spans="1:17" x14ac:dyDescent="0.25">
      <c r="A9" s="1">
        <v>8</v>
      </c>
      <c r="B9" s="1" t="s">
        <v>10</v>
      </c>
      <c r="C9" s="1">
        <v>5.34398561246</v>
      </c>
      <c r="D9" s="1">
        <v>5.6218846152567803</v>
      </c>
      <c r="E9" s="1">
        <v>5.8862275619912996</v>
      </c>
      <c r="F9" s="1">
        <v>5.1983878997800002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4" t="s">
        <v>121</v>
      </c>
      <c r="N9" s="1">
        <v>1.0422255340288127</v>
      </c>
      <c r="O9" s="1">
        <v>0</v>
      </c>
      <c r="P9">
        <v>5.6329734398318596</v>
      </c>
      <c r="Q9">
        <v>5.6205734498619382</v>
      </c>
    </row>
    <row r="10" spans="1:17" x14ac:dyDescent="0.25">
      <c r="A10" s="1">
        <v>9</v>
      </c>
      <c r="B10" s="1" t="s">
        <v>11</v>
      </c>
      <c r="C10" s="1">
        <v>11.974419873136</v>
      </c>
      <c r="D10" s="1">
        <v>1.386982261794</v>
      </c>
      <c r="E10" s="1">
        <v>1.38475157378</v>
      </c>
      <c r="F10" s="1">
        <v>1.6944813167849999</v>
      </c>
      <c r="G10" s="1">
        <v>0</v>
      </c>
      <c r="H10" s="1">
        <v>9425</v>
      </c>
      <c r="I10" s="1">
        <v>5547</v>
      </c>
      <c r="J10" s="1">
        <v>25796</v>
      </c>
      <c r="K10" s="1">
        <v>4097</v>
      </c>
      <c r="L10" s="1">
        <v>0</v>
      </c>
      <c r="M10" s="4" t="s">
        <v>173</v>
      </c>
      <c r="N10" s="1">
        <v>1.020763358778626</v>
      </c>
      <c r="O10" s="1">
        <v>2.0007739938080493</v>
      </c>
      <c r="P10">
        <v>8.9258859761709797</v>
      </c>
      <c r="Q10">
        <v>9.3604109387681298</v>
      </c>
    </row>
    <row r="11" spans="1:17" x14ac:dyDescent="0.25">
      <c r="A11" s="1">
        <v>10</v>
      </c>
      <c r="B11" s="1" t="s">
        <v>12</v>
      </c>
      <c r="C11" s="1">
        <v>6.2898721772929997</v>
      </c>
      <c r="D11" s="1">
        <v>6.9419929486700003</v>
      </c>
      <c r="E11" s="1">
        <v>8.4964948812959005</v>
      </c>
      <c r="F11" s="1">
        <v>6.1894385573699999</v>
      </c>
      <c r="G11" s="1">
        <v>0</v>
      </c>
      <c r="H11" s="1">
        <v>0</v>
      </c>
      <c r="I11" s="1">
        <v>14923</v>
      </c>
      <c r="J11" s="1">
        <v>21012</v>
      </c>
      <c r="K11" s="1">
        <v>6839</v>
      </c>
      <c r="L11" s="1">
        <v>0</v>
      </c>
      <c r="M11" s="4" t="s">
        <v>173</v>
      </c>
      <c r="N11" s="1">
        <v>1.048713895674666</v>
      </c>
      <c r="O11" s="1">
        <v>2.9641538127308276</v>
      </c>
      <c r="P11">
        <v>5.7373680851529576</v>
      </c>
      <c r="Q11">
        <v>5.8740140320036529</v>
      </c>
    </row>
    <row r="12" spans="1:17" x14ac:dyDescent="0.25">
      <c r="A12" s="1">
        <v>11</v>
      </c>
      <c r="B12" s="1" t="s">
        <v>13</v>
      </c>
      <c r="C12" s="1">
        <v>1.2544763858500001</v>
      </c>
      <c r="D12" s="1">
        <v>8.9214596495799992</v>
      </c>
      <c r="E12" s="1">
        <v>7.819846153387279</v>
      </c>
      <c r="F12" s="1">
        <v>7.3244817448169997</v>
      </c>
      <c r="G12" s="1">
        <v>0</v>
      </c>
      <c r="H12" s="1">
        <v>0</v>
      </c>
      <c r="I12" s="1">
        <v>51653</v>
      </c>
      <c r="J12" s="1">
        <v>50969</v>
      </c>
      <c r="K12" s="1">
        <v>48856</v>
      </c>
      <c r="L12" s="1">
        <v>16468</v>
      </c>
      <c r="M12" s="4" t="s">
        <v>173</v>
      </c>
      <c r="N12" s="1">
        <v>0.53053435114503822</v>
      </c>
      <c r="O12" s="1">
        <v>4.0268138801261832</v>
      </c>
      <c r="P12">
        <v>9.4160819504446067</v>
      </c>
      <c r="Q12">
        <v>9.1993277439877978</v>
      </c>
    </row>
    <row r="13" spans="1:17" x14ac:dyDescent="0.25">
      <c r="A13" s="1">
        <v>12</v>
      </c>
      <c r="B13" s="1" t="s">
        <v>14</v>
      </c>
      <c r="C13" s="1">
        <v>5.5877625358334999</v>
      </c>
      <c r="D13" s="1">
        <v>6.3583646957160003</v>
      </c>
      <c r="E13" s="1">
        <v>5.6963362158660003</v>
      </c>
      <c r="F13" s="1">
        <v>5.812296133572981</v>
      </c>
      <c r="G13" s="1">
        <v>0</v>
      </c>
      <c r="H13" s="1">
        <v>0</v>
      </c>
      <c r="I13" s="1">
        <v>26219</v>
      </c>
      <c r="J13" s="1">
        <v>24764</v>
      </c>
      <c r="K13" s="1">
        <v>0</v>
      </c>
      <c r="L13" s="1">
        <v>0</v>
      </c>
      <c r="M13" s="4" t="s">
        <v>173</v>
      </c>
      <c r="N13" s="1">
        <v>1.0008370535714286</v>
      </c>
      <c r="O13" s="1">
        <v>3.2351477112866571</v>
      </c>
      <c r="P13">
        <v>6.12895848674947</v>
      </c>
      <c r="Q13">
        <v>6.3807912069076398</v>
      </c>
    </row>
    <row r="14" spans="1:17" x14ac:dyDescent="0.25">
      <c r="A14" s="1">
        <v>13</v>
      </c>
      <c r="B14" s="1" t="s">
        <v>8</v>
      </c>
      <c r="C14" s="1">
        <v>4.8599889377209999</v>
      </c>
      <c r="D14" s="1">
        <v>5.8663821532528617</v>
      </c>
      <c r="E14" s="1">
        <v>6.5583982333110997</v>
      </c>
      <c r="F14" s="1">
        <v>4.9148769613239001</v>
      </c>
      <c r="G14" s="1">
        <v>0</v>
      </c>
      <c r="H14" s="1">
        <v>5664</v>
      </c>
      <c r="I14" s="1">
        <v>3434</v>
      </c>
      <c r="J14" s="1">
        <v>6585</v>
      </c>
      <c r="K14" s="1">
        <v>0</v>
      </c>
      <c r="L14" s="1">
        <v>0</v>
      </c>
      <c r="M14" s="4" t="s">
        <v>173</v>
      </c>
      <c r="N14" s="1">
        <v>0.58841778697001035</v>
      </c>
      <c r="O14" s="1">
        <v>2.0367980884109915</v>
      </c>
      <c r="P14">
        <v>6.231250705897283</v>
      </c>
      <c r="Q14">
        <v>6.0714806317276748</v>
      </c>
    </row>
    <row r="15" spans="1:17" x14ac:dyDescent="0.25">
      <c r="A15" s="1">
        <v>14</v>
      </c>
      <c r="B15" s="1" t="s">
        <v>15</v>
      </c>
      <c r="C15" s="1">
        <v>5.784887526396</v>
      </c>
      <c r="D15" s="1">
        <v>5.5718513925795996</v>
      </c>
      <c r="E15" s="1">
        <v>6.7858733392779751</v>
      </c>
      <c r="F15" s="1">
        <v>4.9935562532219997</v>
      </c>
      <c r="G15" s="1">
        <v>0</v>
      </c>
      <c r="H15" s="1">
        <v>0</v>
      </c>
      <c r="I15" s="1">
        <v>2268</v>
      </c>
      <c r="J15" s="1">
        <v>3197</v>
      </c>
      <c r="K15" s="1">
        <v>0</v>
      </c>
      <c r="L15" s="1">
        <v>0</v>
      </c>
      <c r="M15" s="4" t="s">
        <v>173</v>
      </c>
      <c r="N15" s="1">
        <v>0.55798789007918026</v>
      </c>
      <c r="O15" s="1">
        <v>0</v>
      </c>
      <c r="P15">
        <v>5.1940341194661297</v>
      </c>
      <c r="Q15">
        <v>5.2559944943968819</v>
      </c>
    </row>
    <row r="16" spans="1:17" x14ac:dyDescent="0.25">
      <c r="A16" s="1">
        <v>15</v>
      </c>
      <c r="B16" s="1" t="s">
        <v>16</v>
      </c>
      <c r="C16" s="1">
        <v>4.4718877976888001</v>
      </c>
      <c r="D16" s="1">
        <v>6.7747222713483595</v>
      </c>
      <c r="F16" s="1">
        <v>6.1714872252338804</v>
      </c>
      <c r="G16" s="1">
        <v>10051</v>
      </c>
      <c r="H16" s="1">
        <v>5296</v>
      </c>
      <c r="I16" s="1">
        <v>4952</v>
      </c>
      <c r="J16" s="1">
        <v>9152</v>
      </c>
      <c r="K16" s="1">
        <v>0</v>
      </c>
      <c r="L16" s="1">
        <v>0</v>
      </c>
      <c r="M16" s="4" t="s">
        <v>173</v>
      </c>
      <c r="N16" s="1">
        <v>1.0059171597633136</v>
      </c>
      <c r="O16" s="1">
        <v>0.96523922812582608</v>
      </c>
      <c r="P16">
        <v>6.3711192129665255</v>
      </c>
      <c r="Q16">
        <v>6.8352153002916856</v>
      </c>
    </row>
    <row r="17" spans="1:17" x14ac:dyDescent="0.25">
      <c r="A17" s="1">
        <v>16</v>
      </c>
      <c r="B17" s="1" t="s">
        <v>17</v>
      </c>
      <c r="C17" s="1">
        <v>5.6242654798284004</v>
      </c>
      <c r="D17" s="1">
        <v>5.9116512424799996</v>
      </c>
      <c r="E17" s="1">
        <v>7.2684924519632998</v>
      </c>
      <c r="F17" s="1">
        <v>5.4449421839500003</v>
      </c>
      <c r="G17" s="1">
        <v>15827</v>
      </c>
      <c r="H17" s="1">
        <v>0</v>
      </c>
      <c r="I17" s="1">
        <v>31521</v>
      </c>
      <c r="J17" s="1">
        <v>32563</v>
      </c>
      <c r="K17" s="1">
        <v>0</v>
      </c>
      <c r="L17" s="1">
        <v>0</v>
      </c>
      <c r="M17" s="4" t="s">
        <v>173</v>
      </c>
      <c r="N17" s="1">
        <v>0.52344931921331317</v>
      </c>
      <c r="O17" s="1">
        <v>1.8298279158699808</v>
      </c>
      <c r="P17">
        <v>4.8927932943064851</v>
      </c>
      <c r="Q17">
        <v>4.7602791487446483</v>
      </c>
    </row>
    <row r="18" spans="1:17" x14ac:dyDescent="0.25">
      <c r="A18" s="1">
        <v>17</v>
      </c>
      <c r="B18" s="1" t="s">
        <v>18</v>
      </c>
      <c r="C18" s="1">
        <v>3.9458337764826998</v>
      </c>
      <c r="F18" s="1">
        <v>4.1391361348590028</v>
      </c>
      <c r="G18" s="1">
        <v>0</v>
      </c>
      <c r="H18" s="1">
        <v>0</v>
      </c>
      <c r="I18" s="1">
        <v>31601</v>
      </c>
      <c r="J18" s="1">
        <v>15767</v>
      </c>
      <c r="K18" s="1">
        <v>15000</v>
      </c>
      <c r="L18" s="1">
        <v>0</v>
      </c>
      <c r="M18" s="4" t="s">
        <v>173</v>
      </c>
      <c r="N18" s="1">
        <v>1.0048169556840076</v>
      </c>
      <c r="O18" s="1">
        <v>0.52300242130750607</v>
      </c>
      <c r="P18">
        <v>4.6545692709429867</v>
      </c>
      <c r="Q18">
        <v>4.0432830800778223</v>
      </c>
    </row>
    <row r="19" spans="1:17" x14ac:dyDescent="0.25">
      <c r="A19" s="1">
        <v>18</v>
      </c>
      <c r="B19" s="1" t="s">
        <v>20</v>
      </c>
      <c r="C19" s="1">
        <v>4.7879431313429581</v>
      </c>
      <c r="D19" s="1">
        <v>5.7755766946755003</v>
      </c>
      <c r="E19" s="1">
        <v>7.5486227834999999</v>
      </c>
      <c r="F19" s="1">
        <v>4.1566451352315079</v>
      </c>
      <c r="G19" s="1">
        <v>11418</v>
      </c>
      <c r="H19" s="1">
        <v>0</v>
      </c>
      <c r="I19" s="1">
        <v>21942</v>
      </c>
      <c r="J19" s="1">
        <v>31822</v>
      </c>
      <c r="K19" s="1">
        <v>0</v>
      </c>
      <c r="L19" s="1">
        <v>0</v>
      </c>
      <c r="M19" s="4" t="s">
        <v>173</v>
      </c>
      <c r="N19" s="1">
        <v>0.91527777777777775</v>
      </c>
      <c r="O19" s="1">
        <v>1.0391562174641256</v>
      </c>
      <c r="P19">
        <v>7.94958675835385</v>
      </c>
      <c r="Q19">
        <v>7.4083497912457803</v>
      </c>
    </row>
    <row r="20" spans="1:17" x14ac:dyDescent="0.25">
      <c r="A20" s="1">
        <v>19</v>
      </c>
      <c r="B20" s="1" t="s">
        <v>21</v>
      </c>
      <c r="C20" s="1">
        <v>6.9777334128539996</v>
      </c>
      <c r="D20" s="1">
        <v>6.3988944587234</v>
      </c>
      <c r="F20" s="1">
        <v>6.2484684636692949</v>
      </c>
      <c r="G20" s="1">
        <v>0</v>
      </c>
      <c r="H20" s="1">
        <v>12068</v>
      </c>
      <c r="I20" s="1">
        <v>6209</v>
      </c>
      <c r="J20" s="1">
        <v>11427</v>
      </c>
      <c r="K20" s="1">
        <v>5369</v>
      </c>
      <c r="L20" s="1">
        <v>0</v>
      </c>
      <c r="M20" s="4" t="s">
        <v>173</v>
      </c>
      <c r="N20" s="1">
        <v>0.97488433575677458</v>
      </c>
      <c r="O20" s="1">
        <v>2.9216179159049358</v>
      </c>
      <c r="P20">
        <v>6.9944580149767868</v>
      </c>
      <c r="Q20">
        <v>7.0692302011070511</v>
      </c>
    </row>
    <row r="21" spans="1:17" x14ac:dyDescent="0.25">
      <c r="A21" s="1">
        <v>20</v>
      </c>
      <c r="B21" s="1" t="s">
        <v>22</v>
      </c>
      <c r="C21" s="1">
        <v>6.2168711726870001</v>
      </c>
      <c r="D21" s="1">
        <v>6.3268887248443288</v>
      </c>
      <c r="E21" s="1">
        <v>7.3669212353600004</v>
      </c>
      <c r="F21" s="1">
        <v>6.1394262531126662</v>
      </c>
      <c r="G21" s="1">
        <v>0</v>
      </c>
      <c r="H21" s="1">
        <v>0</v>
      </c>
      <c r="I21" s="1">
        <v>0</v>
      </c>
      <c r="J21" s="1">
        <v>31321</v>
      </c>
      <c r="K21" s="1">
        <v>15431</v>
      </c>
      <c r="L21" s="1">
        <v>0</v>
      </c>
      <c r="M21" s="4" t="s">
        <v>173</v>
      </c>
      <c r="N21" s="1">
        <v>0.98612945838837518</v>
      </c>
      <c r="O21" s="1">
        <v>2.9710910354412787</v>
      </c>
      <c r="P21">
        <v>6.7414354580753404</v>
      </c>
      <c r="Q21">
        <v>6.6189007870159013</v>
      </c>
    </row>
    <row r="22" spans="1:17" x14ac:dyDescent="0.25">
      <c r="A22" s="1">
        <v>21</v>
      </c>
      <c r="B22" s="1" t="s">
        <v>23</v>
      </c>
      <c r="C22" s="1">
        <v>8.6691254316266377</v>
      </c>
      <c r="D22" s="1">
        <v>6.6729178252799999</v>
      </c>
      <c r="E22" s="1">
        <v>9.2843394522656606</v>
      </c>
      <c r="F22" s="1">
        <v>7.7557829738955792</v>
      </c>
      <c r="G22" s="1">
        <v>0</v>
      </c>
      <c r="H22" s="1">
        <v>0</v>
      </c>
      <c r="I22" s="1">
        <v>0</v>
      </c>
      <c r="J22" s="1">
        <v>60251</v>
      </c>
      <c r="K22" s="1">
        <v>8520</v>
      </c>
      <c r="L22" s="1">
        <v>0</v>
      </c>
      <c r="M22" s="4" t="s">
        <v>173</v>
      </c>
      <c r="N22" s="1">
        <v>0.97234352256186318</v>
      </c>
      <c r="O22" s="1">
        <v>1.8754773869346735</v>
      </c>
      <c r="P22">
        <v>8.8526718294623432</v>
      </c>
      <c r="Q22">
        <v>8.7679866919436122</v>
      </c>
    </row>
    <row r="23" spans="1:17" x14ac:dyDescent="0.25">
      <c r="A23" s="1">
        <v>22</v>
      </c>
      <c r="B23" s="1" t="s">
        <v>19</v>
      </c>
      <c r="C23" s="1">
        <v>3.8835654316500001</v>
      </c>
      <c r="D23" s="1">
        <v>6.2642617883429459</v>
      </c>
      <c r="E23" s="1">
        <v>7.3589874668990003</v>
      </c>
      <c r="F23" s="1">
        <v>5.8549153414861506</v>
      </c>
      <c r="G23" s="1">
        <v>16970</v>
      </c>
      <c r="H23" s="1">
        <v>0</v>
      </c>
      <c r="I23" s="1">
        <v>48958</v>
      </c>
      <c r="J23" s="1">
        <v>15841</v>
      </c>
      <c r="K23" s="1">
        <v>0</v>
      </c>
      <c r="L23" s="1">
        <v>15546</v>
      </c>
      <c r="M23" s="4" t="s">
        <v>173</v>
      </c>
      <c r="N23" s="1">
        <v>0.95994378074490516</v>
      </c>
      <c r="O23" s="1">
        <v>1.0274352725430109</v>
      </c>
      <c r="P23">
        <v>6.002391652611478</v>
      </c>
      <c r="Q23">
        <v>6.089372503190674</v>
      </c>
    </row>
    <row r="24" spans="1:17" x14ac:dyDescent="0.25">
      <c r="A24" s="1">
        <v>23</v>
      </c>
      <c r="B24" s="1" t="s">
        <v>24</v>
      </c>
      <c r="C24" s="1">
        <v>9.3733397451842002</v>
      </c>
      <c r="E24" s="1">
        <v>8.1965455214768994</v>
      </c>
      <c r="F24" s="1">
        <v>5.5789462286172817</v>
      </c>
      <c r="G24" s="1">
        <v>0</v>
      </c>
      <c r="H24" s="1">
        <v>0</v>
      </c>
      <c r="I24" s="1">
        <v>5645</v>
      </c>
      <c r="J24" s="1">
        <v>19518</v>
      </c>
      <c r="K24" s="1">
        <v>14250</v>
      </c>
      <c r="L24" s="1">
        <v>0</v>
      </c>
      <c r="M24" s="4" t="s">
        <v>173</v>
      </c>
      <c r="N24" s="6">
        <v>1.0479499999999999</v>
      </c>
      <c r="O24" s="1">
        <v>1.4774590163934427</v>
      </c>
      <c r="P24">
        <v>8.5536340974829237</v>
      </c>
      <c r="Q24">
        <v>9.1457257867999306</v>
      </c>
    </row>
    <row r="25" spans="1:17" x14ac:dyDescent="0.25">
      <c r="A25" s="1">
        <v>24</v>
      </c>
      <c r="B25" s="1" t="s">
        <v>25</v>
      </c>
      <c r="C25" s="1">
        <v>4.6991136960000004</v>
      </c>
      <c r="D25" s="1">
        <v>5.4311235565447866</v>
      </c>
      <c r="E25" s="1">
        <v>5.9885395297289996</v>
      </c>
      <c r="F25" s="1">
        <v>3.1655164928100001</v>
      </c>
      <c r="G25" s="1">
        <v>0</v>
      </c>
      <c r="H25" s="1">
        <v>0</v>
      </c>
      <c r="I25" s="1">
        <v>0</v>
      </c>
      <c r="J25" s="1">
        <v>59390</v>
      </c>
      <c r="K25" s="1">
        <v>0</v>
      </c>
      <c r="L25" s="1">
        <v>0</v>
      </c>
      <c r="M25" s="4" t="s">
        <v>173</v>
      </c>
      <c r="N25" s="1">
        <v>0.56492027334851935</v>
      </c>
      <c r="O25" s="1">
        <v>1.8682170542635659</v>
      </c>
      <c r="P25">
        <v>5.8768903584076631</v>
      </c>
      <c r="Q25">
        <v>6.1559558715312717</v>
      </c>
    </row>
    <row r="26" spans="1:17" x14ac:dyDescent="0.25">
      <c r="A26" s="1">
        <v>25</v>
      </c>
      <c r="B26" s="1" t="s">
        <v>26</v>
      </c>
      <c r="C26" s="1">
        <v>7.1431385758000001</v>
      </c>
      <c r="D26" s="1">
        <v>7.7153748911470004</v>
      </c>
      <c r="E26" s="1">
        <v>7.1746178858784004</v>
      </c>
      <c r="F26" s="1">
        <v>6.4764579534567481</v>
      </c>
      <c r="G26" s="1">
        <v>0</v>
      </c>
      <c r="H26" s="1">
        <v>0</v>
      </c>
      <c r="I26" s="1">
        <v>47626</v>
      </c>
      <c r="J26" s="1">
        <v>0</v>
      </c>
      <c r="K26" s="1">
        <v>9704</v>
      </c>
      <c r="L26" s="1">
        <v>0</v>
      </c>
      <c r="M26" s="4" t="s">
        <v>173</v>
      </c>
      <c r="N26" s="1">
        <v>0.99092702169625246</v>
      </c>
      <c r="O26" s="1">
        <v>2.9716383894656877</v>
      </c>
      <c r="P26">
        <v>7.5215760449711793</v>
      </c>
      <c r="Q26">
        <v>7.4060961846183089</v>
      </c>
    </row>
    <row r="27" spans="1:17" x14ac:dyDescent="0.25">
      <c r="A27" s="1">
        <v>26</v>
      </c>
      <c r="B27" s="1" t="s">
        <v>27</v>
      </c>
      <c r="C27" s="1">
        <v>9.3549974685719999</v>
      </c>
      <c r="D27" s="1">
        <v>8.8968837197230002</v>
      </c>
      <c r="E27" s="1">
        <v>9.2269543845641007</v>
      </c>
      <c r="F27" s="1">
        <v>8.5469849943590006</v>
      </c>
      <c r="G27" s="1">
        <v>0</v>
      </c>
      <c r="H27" s="1">
        <v>0</v>
      </c>
      <c r="I27" s="1">
        <v>0</v>
      </c>
      <c r="J27" s="1">
        <v>52265</v>
      </c>
      <c r="K27" s="1">
        <v>50954</v>
      </c>
      <c r="L27" s="1">
        <v>0</v>
      </c>
      <c r="M27" s="4" t="s">
        <v>173</v>
      </c>
      <c r="N27" s="1">
        <v>0.95793581960104079</v>
      </c>
      <c r="O27" s="1">
        <v>4.052967227635075</v>
      </c>
      <c r="P27">
        <v>10.695757455460388</v>
      </c>
      <c r="Q27">
        <v>11.687939403325423</v>
      </c>
    </row>
    <row r="28" spans="1:17" x14ac:dyDescent="0.25">
      <c r="A28" s="1">
        <v>27</v>
      </c>
      <c r="B28" s="1" t="s">
        <v>28</v>
      </c>
      <c r="F28" s="1">
        <v>12.175122264399834</v>
      </c>
      <c r="G28" s="1">
        <v>0</v>
      </c>
      <c r="H28" s="1">
        <v>0</v>
      </c>
      <c r="I28" s="1">
        <v>2309</v>
      </c>
      <c r="J28" s="1">
        <v>8483</v>
      </c>
      <c r="K28" s="1">
        <v>0</v>
      </c>
      <c r="L28" s="1">
        <v>994</v>
      </c>
      <c r="M28" s="4" t="s">
        <v>173</v>
      </c>
      <c r="N28" s="1">
        <v>1.0033222591362125</v>
      </c>
      <c r="O28" s="1">
        <v>2.4733413913510609</v>
      </c>
      <c r="P28">
        <v>10.941005600178675</v>
      </c>
      <c r="Q28">
        <v>10.751478397487572</v>
      </c>
    </row>
    <row r="29" spans="1:17" x14ac:dyDescent="0.25">
      <c r="A29" s="1">
        <v>28</v>
      </c>
      <c r="B29" s="1" t="s">
        <v>29</v>
      </c>
      <c r="C29" s="1">
        <v>7.4736279329139998</v>
      </c>
      <c r="D29" s="1">
        <v>8.5632627942382999</v>
      </c>
      <c r="E29" s="1">
        <v>9.5176668836699996</v>
      </c>
      <c r="F29" s="1">
        <v>8.6814855185350002</v>
      </c>
      <c r="G29" s="1">
        <v>0</v>
      </c>
      <c r="H29" s="1">
        <v>0</v>
      </c>
      <c r="I29" s="1">
        <v>31051</v>
      </c>
      <c r="J29" s="1">
        <v>58427</v>
      </c>
      <c r="K29" s="1">
        <v>15225</v>
      </c>
      <c r="L29" s="1">
        <v>13295</v>
      </c>
      <c r="M29" s="4" t="s">
        <v>173</v>
      </c>
      <c r="N29" s="1">
        <v>1.0327727468736525</v>
      </c>
      <c r="O29" s="1">
        <v>1.5364600781686208</v>
      </c>
      <c r="P29">
        <v>8.1874772858646097</v>
      </c>
      <c r="Q29">
        <v>8.3657894190196949</v>
      </c>
    </row>
    <row r="30" spans="1:17" x14ac:dyDescent="0.25">
      <c r="A30" s="1">
        <v>29</v>
      </c>
      <c r="B30" s="1" t="s">
        <v>30</v>
      </c>
      <c r="C30" s="1">
        <v>3.834594522568</v>
      </c>
      <c r="D30" s="1">
        <v>4.1899855153491004</v>
      </c>
      <c r="E30" s="1">
        <v>4.5582794632779997</v>
      </c>
      <c r="F30" s="1">
        <v>3.6423327312741001</v>
      </c>
      <c r="G30" s="1">
        <v>0</v>
      </c>
      <c r="H30" s="1">
        <v>0</v>
      </c>
      <c r="I30" s="1">
        <v>32391</v>
      </c>
      <c r="J30" s="1">
        <v>33701</v>
      </c>
      <c r="K30" s="1">
        <v>60737</v>
      </c>
      <c r="L30" s="1">
        <v>0</v>
      </c>
      <c r="M30" s="4" t="s">
        <v>173</v>
      </c>
      <c r="N30" s="1">
        <v>0.97445972495088407</v>
      </c>
      <c r="O30" s="1">
        <v>0.56852642426026789</v>
      </c>
      <c r="P30">
        <v>5.1027692485346048</v>
      </c>
      <c r="Q30">
        <v>4.2479113092690941</v>
      </c>
    </row>
    <row r="31" spans="1:17" x14ac:dyDescent="0.25">
      <c r="A31" s="1">
        <v>30</v>
      </c>
      <c r="B31" s="1" t="s">
        <v>31</v>
      </c>
      <c r="C31" s="1">
        <v>5.3724417843459999</v>
      </c>
      <c r="D31" s="1">
        <v>7.6743859815880002</v>
      </c>
      <c r="G31" s="1">
        <v>19119</v>
      </c>
      <c r="H31" s="1">
        <v>0</v>
      </c>
      <c r="I31" s="1">
        <v>38663</v>
      </c>
      <c r="J31" s="1">
        <v>37561</v>
      </c>
      <c r="K31" s="1">
        <v>35623</v>
      </c>
      <c r="L31" s="1">
        <v>0</v>
      </c>
      <c r="M31" s="4" t="s">
        <v>121</v>
      </c>
      <c r="N31" s="1">
        <v>0.94916305021698699</v>
      </c>
      <c r="O31" s="1">
        <v>0.67584501236603467</v>
      </c>
      <c r="P31">
        <v>8.6901085364532413</v>
      </c>
      <c r="Q31">
        <v>8.4196699075096646</v>
      </c>
    </row>
    <row r="32" spans="1:17" x14ac:dyDescent="0.25">
      <c r="A32" s="1">
        <v>31</v>
      </c>
      <c r="B32" s="1" t="s">
        <v>32</v>
      </c>
      <c r="C32" s="1">
        <v>6.1386178311446207</v>
      </c>
      <c r="E32" s="1">
        <v>7.1266772135228003</v>
      </c>
      <c r="F32" s="1">
        <v>6.4129924343853792</v>
      </c>
      <c r="G32" s="1">
        <v>0</v>
      </c>
      <c r="H32" s="1">
        <v>0</v>
      </c>
      <c r="I32" s="1">
        <v>22765</v>
      </c>
      <c r="J32" s="1">
        <v>5553</v>
      </c>
      <c r="K32" s="1">
        <v>0</v>
      </c>
      <c r="L32" s="1">
        <v>5445</v>
      </c>
      <c r="M32" s="4" t="s">
        <v>173</v>
      </c>
      <c r="N32" s="1">
        <v>1.0154738878143132</v>
      </c>
      <c r="O32" s="1">
        <v>1.0126627186638648</v>
      </c>
      <c r="P32">
        <v>5.9346875284769318</v>
      </c>
      <c r="Q32">
        <v>6.230601955558841</v>
      </c>
    </row>
    <row r="33" spans="1:17" x14ac:dyDescent="0.25">
      <c r="A33" s="1">
        <v>32</v>
      </c>
      <c r="B33" s="1" t="s">
        <v>33</v>
      </c>
      <c r="C33" s="1">
        <v>7.3468687954562171</v>
      </c>
      <c r="D33" s="1">
        <v>5.9413222262694463</v>
      </c>
      <c r="E33" s="1">
        <v>7.2966631492409997</v>
      </c>
      <c r="F33" s="1">
        <v>5.6259488866396774</v>
      </c>
      <c r="G33" s="1">
        <v>10656</v>
      </c>
      <c r="H33" s="1">
        <v>0</v>
      </c>
      <c r="I33" s="1">
        <v>20384</v>
      </c>
      <c r="J33" s="1">
        <v>28226</v>
      </c>
      <c r="K33" s="1">
        <v>0</v>
      </c>
      <c r="L33" s="1">
        <v>0</v>
      </c>
      <c r="M33" s="4" t="s">
        <v>173</v>
      </c>
      <c r="N33" s="1">
        <v>0.95178335535006608</v>
      </c>
      <c r="O33" s="1">
        <v>0.99358273171443157</v>
      </c>
      <c r="P33">
        <v>6.3935679132480185</v>
      </c>
      <c r="Q33">
        <v>6.9814425736222496</v>
      </c>
    </row>
    <row r="34" spans="1:17" x14ac:dyDescent="0.25">
      <c r="A34" s="1">
        <v>33</v>
      </c>
      <c r="B34" s="1" t="s">
        <v>34</v>
      </c>
      <c r="C34" s="1">
        <v>5.6275286929239998</v>
      </c>
      <c r="D34" s="1">
        <v>6.5681276811459917</v>
      </c>
      <c r="G34" s="1">
        <v>0</v>
      </c>
      <c r="H34" s="1">
        <v>0</v>
      </c>
      <c r="I34" s="1">
        <v>25947</v>
      </c>
      <c r="J34" s="1">
        <v>25808</v>
      </c>
      <c r="K34" s="1">
        <v>24395</v>
      </c>
      <c r="L34" s="1">
        <v>0</v>
      </c>
      <c r="M34" s="4" t="s">
        <v>173</v>
      </c>
      <c r="N34" s="1">
        <v>1.0011244377811095</v>
      </c>
      <c r="O34" s="1">
        <v>1.0063972538617569</v>
      </c>
      <c r="P34"/>
      <c r="Q34">
        <v>2.0855491114768387</v>
      </c>
    </row>
    <row r="35" spans="1:17" x14ac:dyDescent="0.25">
      <c r="A35" s="1">
        <v>34</v>
      </c>
      <c r="B35" s="1" t="s">
        <v>35</v>
      </c>
      <c r="C35" s="1">
        <v>6.1732622387399996</v>
      </c>
      <c r="D35" s="1">
        <v>7.1149582683721997</v>
      </c>
      <c r="E35" s="1">
        <v>4.6458486999749997</v>
      </c>
      <c r="G35" s="1">
        <v>0</v>
      </c>
      <c r="H35" s="1">
        <v>0</v>
      </c>
      <c r="I35" s="1">
        <v>0</v>
      </c>
      <c r="J35" s="1">
        <v>19903</v>
      </c>
      <c r="K35" s="1">
        <v>0</v>
      </c>
      <c r="L35" s="1">
        <v>0</v>
      </c>
      <c r="M35" s="4" t="s">
        <v>173</v>
      </c>
      <c r="N35" s="1">
        <v>0.52063427525919903</v>
      </c>
      <c r="O35" s="1">
        <v>1.9336188436830835</v>
      </c>
      <c r="P35">
        <v>6.7090630814607612</v>
      </c>
      <c r="Q35">
        <v>4.9340059117187014</v>
      </c>
    </row>
    <row r="36" spans="1:17" x14ac:dyDescent="0.25">
      <c r="A36" s="1">
        <v>35</v>
      </c>
      <c r="B36" s="1" t="s">
        <v>36</v>
      </c>
      <c r="C36" s="1">
        <v>5.7743782637195045</v>
      </c>
      <c r="D36" s="1">
        <v>6.4119491869459999</v>
      </c>
      <c r="E36" s="1">
        <v>5.5922419452372996</v>
      </c>
      <c r="G36" s="1">
        <v>21061</v>
      </c>
      <c r="H36" s="1">
        <v>0</v>
      </c>
      <c r="I36" s="1">
        <v>57642</v>
      </c>
      <c r="J36" s="1">
        <v>18981</v>
      </c>
      <c r="K36" s="1">
        <v>18394</v>
      </c>
      <c r="L36" s="1">
        <v>0</v>
      </c>
      <c r="M36" s="4" t="s">
        <v>173</v>
      </c>
      <c r="N36" s="1">
        <v>1.0054733427934319</v>
      </c>
      <c r="O36" s="1">
        <v>0.93624077605505351</v>
      </c>
      <c r="P36">
        <v>6.7697963446866218</v>
      </c>
      <c r="Q36">
        <v>5.6433947658324799</v>
      </c>
    </row>
    <row r="37" spans="1:17" x14ac:dyDescent="0.25">
      <c r="A37" s="1">
        <v>36</v>
      </c>
      <c r="B37" s="1" t="s">
        <v>37</v>
      </c>
      <c r="C37" s="1">
        <v>7.19445262171</v>
      </c>
      <c r="D37" s="1">
        <v>8.4194834537138004</v>
      </c>
      <c r="E37" s="1">
        <v>6.4526378332162002</v>
      </c>
      <c r="F37" s="1">
        <v>7.1778212578941076</v>
      </c>
      <c r="G37" s="1">
        <v>0</v>
      </c>
      <c r="H37" s="1">
        <v>0</v>
      </c>
      <c r="I37" s="1">
        <v>28606</v>
      </c>
      <c r="J37" s="1">
        <v>11085</v>
      </c>
      <c r="K37" s="1">
        <v>0</v>
      </c>
      <c r="L37" s="1">
        <v>0</v>
      </c>
      <c r="M37" s="4" t="s">
        <v>173</v>
      </c>
      <c r="N37" s="1">
        <v>0.56513026052104209</v>
      </c>
      <c r="O37" s="1">
        <v>2.8034504004929142</v>
      </c>
      <c r="P37">
        <v>8.347457948136082</v>
      </c>
      <c r="Q37">
        <v>6.3122140109785203</v>
      </c>
    </row>
    <row r="38" spans="1:17" x14ac:dyDescent="0.25">
      <c r="A38" s="1">
        <v>37</v>
      </c>
      <c r="B38" s="1" t="s">
        <v>38</v>
      </c>
      <c r="C38" s="1">
        <v>12.831914183</v>
      </c>
      <c r="D38" s="1">
        <v>13.37349588428</v>
      </c>
      <c r="E38" s="1">
        <v>12.827885747590001</v>
      </c>
      <c r="F38" s="1">
        <v>14.939654788763001</v>
      </c>
      <c r="G38" s="1">
        <v>0</v>
      </c>
      <c r="H38" s="1">
        <v>0</v>
      </c>
      <c r="I38" s="1">
        <v>25091</v>
      </c>
      <c r="J38" s="1">
        <v>36202</v>
      </c>
      <c r="K38" s="1">
        <v>23261</v>
      </c>
      <c r="L38" s="1">
        <v>0</v>
      </c>
      <c r="M38" s="4" t="s">
        <v>173</v>
      </c>
      <c r="N38" s="1">
        <v>0.97492673396287854</v>
      </c>
      <c r="O38" s="1">
        <v>3.0556635044005027</v>
      </c>
      <c r="P38">
        <v>20.147559989548157</v>
      </c>
      <c r="Q38">
        <v>17.073627944986946</v>
      </c>
    </row>
    <row r="39" spans="1:17" x14ac:dyDescent="0.25">
      <c r="A39" s="1">
        <v>38</v>
      </c>
      <c r="B39" s="1" t="s">
        <v>39</v>
      </c>
      <c r="C39" s="1">
        <v>4.3291335122000003</v>
      </c>
      <c r="D39" s="1">
        <v>7.1689599529494901</v>
      </c>
      <c r="E39" s="1">
        <v>5.5394751996530003</v>
      </c>
      <c r="F39" s="1">
        <v>5.9327892152641999</v>
      </c>
      <c r="G39" s="1">
        <v>0</v>
      </c>
      <c r="H39" s="1">
        <v>0</v>
      </c>
      <c r="I39" s="1">
        <v>5431</v>
      </c>
      <c r="J39" s="1">
        <v>22876</v>
      </c>
      <c r="K39" s="1">
        <v>0</v>
      </c>
      <c r="L39" s="1">
        <v>0</v>
      </c>
      <c r="M39" s="4" t="s">
        <v>173</v>
      </c>
      <c r="N39" s="1">
        <v>0.95591771306438689</v>
      </c>
      <c r="O39" s="1">
        <v>0.92681475604918684</v>
      </c>
      <c r="P39">
        <v>8.2843855192580005</v>
      </c>
      <c r="Q39">
        <v>6.6173447957537785</v>
      </c>
    </row>
    <row r="40" spans="1:17" x14ac:dyDescent="0.25">
      <c r="A40" s="1">
        <v>39</v>
      </c>
      <c r="B40" s="1" t="s">
        <v>40</v>
      </c>
      <c r="C40" s="1">
        <v>6.4159755388109998</v>
      </c>
      <c r="E40" s="1">
        <v>6.7385888634600004</v>
      </c>
      <c r="F40" s="1">
        <v>4.7715447139652003</v>
      </c>
      <c r="G40" s="1">
        <v>0</v>
      </c>
      <c r="H40" s="1">
        <v>0</v>
      </c>
      <c r="I40" s="1">
        <v>9890</v>
      </c>
      <c r="J40" s="1">
        <v>0</v>
      </c>
      <c r="K40" s="1">
        <v>42536</v>
      </c>
      <c r="L40" s="1">
        <v>0</v>
      </c>
      <c r="M40" s="4" t="s">
        <v>173</v>
      </c>
      <c r="N40" s="1">
        <v>0.9699115044247788</v>
      </c>
      <c r="O40" s="1">
        <v>1.0093224789915967</v>
      </c>
      <c r="P40">
        <v>8.4120987612655327</v>
      </c>
      <c r="Q40">
        <v>7.325002335054597</v>
      </c>
    </row>
    <row r="41" spans="1:17" x14ac:dyDescent="0.25">
      <c r="A41" s="1">
        <v>40</v>
      </c>
      <c r="B41" s="1" t="s">
        <v>41</v>
      </c>
      <c r="C41" s="1">
        <v>5.3749753882390996</v>
      </c>
      <c r="D41" s="1">
        <v>4.9466216385491002</v>
      </c>
      <c r="E41" s="1">
        <v>4.7294294937950001</v>
      </c>
      <c r="F41" s="1">
        <v>3.996567447246</v>
      </c>
      <c r="G41" s="1">
        <v>0</v>
      </c>
      <c r="H41" s="1">
        <v>0</v>
      </c>
      <c r="I41" s="1">
        <v>0</v>
      </c>
      <c r="J41" s="1">
        <v>28144</v>
      </c>
      <c r="K41" s="1">
        <v>0</v>
      </c>
      <c r="L41" s="1">
        <v>9083</v>
      </c>
      <c r="M41" s="4" t="s">
        <v>173</v>
      </c>
      <c r="N41" s="1">
        <v>0</v>
      </c>
      <c r="O41" s="1">
        <v>0</v>
      </c>
      <c r="P41">
        <v>5.0483542361209057</v>
      </c>
      <c r="Q41">
        <v>2.7987647623768419</v>
      </c>
    </row>
    <row r="42" spans="1:17" x14ac:dyDescent="0.25">
      <c r="A42" s="1">
        <v>41</v>
      </c>
      <c r="B42" s="1" t="s">
        <v>42</v>
      </c>
      <c r="C42" s="1">
        <v>2.8696269851270002</v>
      </c>
      <c r="D42" s="1">
        <v>6.1222134591349997</v>
      </c>
      <c r="E42" s="1">
        <v>5.7698465441947997</v>
      </c>
      <c r="F42" s="1">
        <v>6.1974221633479001</v>
      </c>
      <c r="G42" s="1">
        <v>16413</v>
      </c>
      <c r="H42" s="1">
        <v>0</v>
      </c>
      <c r="I42" s="1">
        <v>0</v>
      </c>
      <c r="J42" s="1">
        <v>65078</v>
      </c>
      <c r="K42" s="1">
        <v>15624</v>
      </c>
      <c r="L42" s="1">
        <v>0</v>
      </c>
      <c r="M42" s="4" t="s">
        <v>173</v>
      </c>
      <c r="N42" s="1">
        <v>1.0133643230679836</v>
      </c>
      <c r="O42" s="1">
        <v>1.0497032640949555</v>
      </c>
      <c r="P42">
        <v>8.2932537651180258</v>
      </c>
      <c r="Q42">
        <v>6.8382972073071278</v>
      </c>
    </row>
    <row r="43" spans="1:17" x14ac:dyDescent="0.25">
      <c r="A43" s="1">
        <v>42</v>
      </c>
      <c r="B43" s="1" t="s">
        <v>43</v>
      </c>
      <c r="C43" s="1">
        <v>9.7339794797960995</v>
      </c>
      <c r="D43" s="1">
        <v>11.21385566431</v>
      </c>
      <c r="E43" s="1">
        <v>9.4599948525209996</v>
      </c>
      <c r="F43" s="1">
        <v>7.9644296581398315</v>
      </c>
      <c r="G43" s="1">
        <v>0</v>
      </c>
      <c r="H43" s="1">
        <v>0</v>
      </c>
      <c r="I43" s="1">
        <v>17093</v>
      </c>
      <c r="J43" s="1">
        <v>16681</v>
      </c>
      <c r="K43" s="1">
        <v>11005</v>
      </c>
      <c r="L43" s="1">
        <v>0</v>
      </c>
      <c r="M43" s="4" t="s">
        <v>173</v>
      </c>
      <c r="N43" s="1">
        <v>0.95754359363153907</v>
      </c>
      <c r="O43" s="1">
        <v>1.3519643580396923</v>
      </c>
      <c r="P43">
        <v>10.236282706073624</v>
      </c>
      <c r="Q43">
        <v>9.3100553242382897</v>
      </c>
    </row>
    <row r="44" spans="1:17" x14ac:dyDescent="0.25">
      <c r="A44" s="1">
        <v>43</v>
      </c>
      <c r="B44" s="1" t="s">
        <v>44</v>
      </c>
      <c r="C44" s="1">
        <v>9.2226375969929997</v>
      </c>
      <c r="D44" s="1">
        <v>7.5619771758432872</v>
      </c>
      <c r="E44" s="1">
        <v>5.6641294578799997</v>
      </c>
      <c r="F44" s="1">
        <v>6.267181211245668</v>
      </c>
      <c r="G44" s="1">
        <v>27360</v>
      </c>
      <c r="H44" s="1">
        <v>0</v>
      </c>
      <c r="I44" s="1">
        <v>53292</v>
      </c>
      <c r="J44" s="1">
        <v>0</v>
      </c>
      <c r="K44" s="1">
        <v>0</v>
      </c>
      <c r="L44" s="1">
        <v>0</v>
      </c>
      <c r="M44" s="4" t="s">
        <v>173</v>
      </c>
      <c r="N44" s="1">
        <v>1.0163812360387192</v>
      </c>
      <c r="O44" s="1">
        <v>3.0811740890688259</v>
      </c>
      <c r="P44">
        <v>7.2904381403678018</v>
      </c>
      <c r="Q44">
        <v>6.1365866904714972</v>
      </c>
    </row>
    <row r="45" spans="1:17" x14ac:dyDescent="0.25">
      <c r="A45" s="1">
        <v>44</v>
      </c>
      <c r="B45" s="1" t="s">
        <v>45</v>
      </c>
      <c r="C45" s="1">
        <v>13.3477948541</v>
      </c>
      <c r="D45" s="1">
        <v>14.68336468227</v>
      </c>
      <c r="E45" s="1">
        <v>12.56227629154</v>
      </c>
      <c r="F45" s="1">
        <v>9.6677453557700002</v>
      </c>
      <c r="G45" s="1">
        <v>0</v>
      </c>
      <c r="H45" s="1">
        <v>15810</v>
      </c>
      <c r="I45" s="1">
        <v>6034</v>
      </c>
      <c r="J45" s="1">
        <v>24452</v>
      </c>
      <c r="K45" s="1">
        <v>19576</v>
      </c>
      <c r="L45" s="1">
        <v>0</v>
      </c>
      <c r="M45" s="4" t="s">
        <v>121</v>
      </c>
      <c r="N45" s="1">
        <v>1.3756230176710467</v>
      </c>
      <c r="O45" s="1">
        <v>0</v>
      </c>
      <c r="P45">
        <v>13.488352066255382</v>
      </c>
      <c r="Q45">
        <v>12.064127480505089</v>
      </c>
    </row>
    <row r="46" spans="1:17" x14ac:dyDescent="0.25">
      <c r="A46" s="1">
        <v>45</v>
      </c>
      <c r="B46" s="1" t="s">
        <v>46</v>
      </c>
      <c r="C46" s="1">
        <v>9.8744756376152711</v>
      </c>
      <c r="E46" s="1">
        <v>8.6347829331542325</v>
      </c>
      <c r="F46" s="1">
        <v>5.6488786766246726</v>
      </c>
      <c r="G46" s="1">
        <v>0</v>
      </c>
      <c r="H46" s="1">
        <v>0</v>
      </c>
      <c r="I46" s="1">
        <v>7207</v>
      </c>
      <c r="J46" s="1">
        <v>48116</v>
      </c>
      <c r="K46" s="1">
        <v>0</v>
      </c>
      <c r="L46" s="1">
        <v>0</v>
      </c>
      <c r="M46" s="4" t="s">
        <v>173</v>
      </c>
      <c r="N46" s="1">
        <v>0.98815566835871405</v>
      </c>
      <c r="O46" s="1">
        <v>1.9908424908424909</v>
      </c>
      <c r="P46">
        <v>8.7682790666692263</v>
      </c>
      <c r="Q46">
        <v>7.7568539411592097</v>
      </c>
    </row>
    <row r="47" spans="1:17" x14ac:dyDescent="0.25">
      <c r="A47" s="1">
        <v>46</v>
      </c>
      <c r="B47" s="1" t="s">
        <v>47</v>
      </c>
      <c r="C47" s="1">
        <v>6.1932441968224001</v>
      </c>
      <c r="D47" s="1">
        <v>4.7578453566377998</v>
      </c>
      <c r="E47" s="1">
        <v>4.374356114457</v>
      </c>
      <c r="G47" s="1">
        <v>3381</v>
      </c>
      <c r="H47" s="1">
        <v>3617</v>
      </c>
      <c r="I47" s="1">
        <v>0</v>
      </c>
      <c r="J47" s="1">
        <v>0</v>
      </c>
      <c r="K47" s="1">
        <v>3667</v>
      </c>
      <c r="L47" s="1">
        <v>3365</v>
      </c>
      <c r="M47" s="4" t="s">
        <v>173</v>
      </c>
      <c r="N47" s="1">
        <v>1.0044004400440043</v>
      </c>
      <c r="O47" s="1">
        <v>0.50882232252769799</v>
      </c>
      <c r="P47">
        <v>4.6171224313247228</v>
      </c>
      <c r="Q47">
        <v>3.0740158686241768</v>
      </c>
    </row>
    <row r="48" spans="1:17" x14ac:dyDescent="0.25">
      <c r="A48" s="1">
        <v>47</v>
      </c>
      <c r="B48" s="1" t="s">
        <v>48</v>
      </c>
      <c r="C48" s="1">
        <v>8.6442215964742992</v>
      </c>
      <c r="D48" s="1">
        <v>9.112485325965956</v>
      </c>
      <c r="E48" s="1">
        <v>7.7338441121727</v>
      </c>
      <c r="G48" s="1">
        <v>0</v>
      </c>
      <c r="H48" s="1">
        <v>0</v>
      </c>
      <c r="I48" s="1">
        <v>15846</v>
      </c>
      <c r="J48" s="1">
        <v>65308</v>
      </c>
      <c r="K48" s="1">
        <v>26301</v>
      </c>
      <c r="L48" s="1">
        <v>0</v>
      </c>
      <c r="M48" s="4" t="s">
        <v>173</v>
      </c>
      <c r="N48" s="1">
        <v>0.99796057104010882</v>
      </c>
      <c r="O48" s="1">
        <v>1.4767069263002219</v>
      </c>
      <c r="P48">
        <v>9.7697469838901387</v>
      </c>
      <c r="Q48">
        <v>9.4749598475376562</v>
      </c>
    </row>
    <row r="49" spans="1:17" x14ac:dyDescent="0.25">
      <c r="A49" s="1">
        <v>48</v>
      </c>
      <c r="B49" s="1" t="s">
        <v>49</v>
      </c>
      <c r="C49" s="1">
        <v>6.8839952973758001</v>
      </c>
      <c r="D49" s="1">
        <v>9.8468643643870006</v>
      </c>
      <c r="E49" s="1">
        <v>7.9546596228000004</v>
      </c>
      <c r="F49" s="1">
        <v>8.4939284597819995</v>
      </c>
      <c r="G49" s="1">
        <v>7572</v>
      </c>
      <c r="H49" s="1">
        <v>21952</v>
      </c>
      <c r="I49" s="1">
        <v>0</v>
      </c>
      <c r="J49" s="1">
        <v>21511</v>
      </c>
      <c r="K49" s="1">
        <v>6883</v>
      </c>
      <c r="L49" s="1">
        <v>0</v>
      </c>
      <c r="M49" s="4" t="s">
        <v>173</v>
      </c>
      <c r="N49" s="1">
        <v>0.93795093795093798</v>
      </c>
      <c r="O49" s="1">
        <v>1.4845708775313404</v>
      </c>
      <c r="P49">
        <v>8.4587941358424796</v>
      </c>
      <c r="Q49">
        <v>8.9851631667635257</v>
      </c>
    </row>
    <row r="50" spans="1:17" x14ac:dyDescent="0.25">
      <c r="A50" s="1">
        <v>49</v>
      </c>
      <c r="B50" s="1" t="s">
        <v>50</v>
      </c>
      <c r="C50" s="1">
        <v>8.4929374152099992</v>
      </c>
      <c r="D50" s="1">
        <v>13.815725427838718</v>
      </c>
      <c r="E50" s="1">
        <v>8.9391466222599991</v>
      </c>
      <c r="G50" s="1">
        <v>0</v>
      </c>
      <c r="H50" s="1">
        <v>10245</v>
      </c>
      <c r="I50" s="1">
        <v>10456</v>
      </c>
      <c r="J50" s="1">
        <v>68268</v>
      </c>
      <c r="K50" s="1">
        <v>0</v>
      </c>
      <c r="L50" s="1">
        <v>0</v>
      </c>
      <c r="M50" s="4" t="s">
        <v>173</v>
      </c>
      <c r="N50" s="1">
        <v>0.92922762844504936</v>
      </c>
      <c r="O50" s="1">
        <v>1.9125000000000001</v>
      </c>
      <c r="P50">
        <v>11.631635274526435</v>
      </c>
      <c r="Q50">
        <v>10.280066053419743</v>
      </c>
    </row>
    <row r="51" spans="1:17" x14ac:dyDescent="0.25">
      <c r="A51" s="1">
        <v>50</v>
      </c>
      <c r="B51" s="1" t="s">
        <v>51</v>
      </c>
      <c r="C51" s="1">
        <v>1.324396332689</v>
      </c>
      <c r="E51" s="1">
        <v>9.2716319744100009</v>
      </c>
      <c r="F51" s="1">
        <v>11.332375671625</v>
      </c>
      <c r="G51" s="1">
        <v>0</v>
      </c>
      <c r="H51" s="1">
        <v>0</v>
      </c>
      <c r="I51" s="1">
        <v>24079</v>
      </c>
      <c r="J51" s="1">
        <v>23814</v>
      </c>
      <c r="K51" s="1">
        <v>32032</v>
      </c>
      <c r="L51" s="1">
        <v>0</v>
      </c>
      <c r="M51" s="4" t="s">
        <v>121</v>
      </c>
      <c r="N51" s="1">
        <v>0.90190067443286326</v>
      </c>
      <c r="O51" s="1">
        <v>1.2420981842636181</v>
      </c>
      <c r="P51">
        <v>11.280035262861237</v>
      </c>
      <c r="Q51">
        <v>11.457692075395874</v>
      </c>
    </row>
    <row r="52" spans="1:17" x14ac:dyDescent="0.25">
      <c r="A52" s="1">
        <v>51</v>
      </c>
      <c r="B52" s="1" t="s">
        <v>53</v>
      </c>
      <c r="C52" s="1">
        <v>3.7498626562285398</v>
      </c>
      <c r="D52" s="1">
        <v>3.446439159253893</v>
      </c>
      <c r="G52" s="1">
        <v>0</v>
      </c>
      <c r="H52" s="1">
        <v>0</v>
      </c>
      <c r="I52" s="1">
        <v>628</v>
      </c>
      <c r="J52" s="1">
        <v>1126</v>
      </c>
      <c r="K52" s="1">
        <v>0</v>
      </c>
      <c r="L52" s="1">
        <v>0</v>
      </c>
      <c r="M52" s="4" t="s">
        <v>121</v>
      </c>
      <c r="N52" s="1">
        <v>0.99969325153374233</v>
      </c>
      <c r="O52" s="1">
        <v>0</v>
      </c>
      <c r="P52">
        <v>2.5017612995352874</v>
      </c>
      <c r="Q52">
        <v>3.2795718653503951</v>
      </c>
    </row>
    <row r="53" spans="1:17" x14ac:dyDescent="0.25">
      <c r="A53" s="1">
        <v>52</v>
      </c>
      <c r="B53" s="1" t="s">
        <v>54</v>
      </c>
      <c r="C53" s="1">
        <v>5.9729675916399998</v>
      </c>
      <c r="D53" s="1">
        <v>6.8989215732947216</v>
      </c>
      <c r="G53" s="1">
        <v>0</v>
      </c>
      <c r="H53" s="1">
        <v>0</v>
      </c>
      <c r="I53" s="1">
        <v>30308</v>
      </c>
      <c r="J53" s="1">
        <v>56625</v>
      </c>
      <c r="K53" s="1">
        <v>0</v>
      </c>
      <c r="L53" s="1">
        <v>0</v>
      </c>
      <c r="M53" s="4" t="s">
        <v>173</v>
      </c>
      <c r="N53" s="1">
        <v>0.96752265861027187</v>
      </c>
      <c r="O53" s="1">
        <v>1.141776096149566</v>
      </c>
      <c r="P53">
        <v>4.4465896664386886</v>
      </c>
      <c r="Q53">
        <v>5.202426712137239</v>
      </c>
    </row>
    <row r="54" spans="1:17" x14ac:dyDescent="0.25">
      <c r="A54" s="1">
        <v>53</v>
      </c>
      <c r="B54" s="1" t="s">
        <v>52</v>
      </c>
      <c r="C54" s="1">
        <v>6.7781343875616997</v>
      </c>
      <c r="D54" s="1">
        <v>6.678849662897</v>
      </c>
      <c r="G54" s="1">
        <v>0</v>
      </c>
      <c r="H54" s="1">
        <v>0</v>
      </c>
      <c r="I54" s="1">
        <v>16407</v>
      </c>
      <c r="J54" s="1">
        <v>53681</v>
      </c>
      <c r="K54" s="1">
        <v>26513</v>
      </c>
      <c r="L54" s="1">
        <v>12266</v>
      </c>
      <c r="M54" s="4" t="s">
        <v>173</v>
      </c>
      <c r="N54" s="1">
        <v>1.0070304653498494</v>
      </c>
      <c r="O54" s="1">
        <v>1.5026272988865257</v>
      </c>
      <c r="P54">
        <v>5.4815828252182444</v>
      </c>
      <c r="Q54">
        <v>5.7860463646993114</v>
      </c>
    </row>
    <row r="55" spans="1:17" x14ac:dyDescent="0.25">
      <c r="A55" s="1">
        <v>54</v>
      </c>
      <c r="B55" s="1" t="s">
        <v>55</v>
      </c>
      <c r="C55" s="1">
        <v>12.322868318275491</v>
      </c>
      <c r="D55" s="1">
        <v>14.81374734572</v>
      </c>
      <c r="G55" s="1">
        <v>0</v>
      </c>
      <c r="H55" s="1">
        <v>0</v>
      </c>
      <c r="I55" s="1">
        <v>13689</v>
      </c>
      <c r="J55" s="1">
        <v>38648</v>
      </c>
      <c r="K55" s="1">
        <v>4358</v>
      </c>
      <c r="L55" s="1">
        <v>4187</v>
      </c>
      <c r="M55" s="4" t="s">
        <v>173</v>
      </c>
      <c r="N55" s="1">
        <v>1.3455214723926381</v>
      </c>
      <c r="O55" s="1">
        <v>1.9276145956882718</v>
      </c>
      <c r="P55">
        <v>19.291340686006599</v>
      </c>
      <c r="Q55">
        <v>15.842615792436083</v>
      </c>
    </row>
    <row r="56" spans="1:17" x14ac:dyDescent="0.25">
      <c r="A56" s="1">
        <v>55</v>
      </c>
      <c r="B56" s="1" t="s">
        <v>56</v>
      </c>
      <c r="C56" s="1">
        <v>9.3974173638115008</v>
      </c>
      <c r="D56" s="1">
        <v>9.6238681925112886</v>
      </c>
      <c r="G56" s="1">
        <v>6556</v>
      </c>
      <c r="H56" s="1">
        <v>0</v>
      </c>
      <c r="I56" s="1">
        <v>11681</v>
      </c>
      <c r="J56" s="1">
        <v>18095</v>
      </c>
      <c r="K56" s="1">
        <v>5950</v>
      </c>
      <c r="L56" s="1">
        <v>5656</v>
      </c>
      <c r="M56" s="4" t="s">
        <v>173</v>
      </c>
      <c r="N56" s="1">
        <v>0.96131069877615472</v>
      </c>
      <c r="O56" s="1">
        <v>3.5471442138108804</v>
      </c>
      <c r="P56">
        <v>9.8603824295196976</v>
      </c>
      <c r="Q56">
        <v>10.153795918242373</v>
      </c>
    </row>
    <row r="57" spans="1:17" x14ac:dyDescent="0.25">
      <c r="A57" s="1">
        <v>56</v>
      </c>
      <c r="B57" s="1" t="s">
        <v>57</v>
      </c>
      <c r="C57" s="1">
        <v>8.3677786835845183</v>
      </c>
      <c r="G57" s="1">
        <v>0</v>
      </c>
      <c r="H57" s="1">
        <v>0</v>
      </c>
      <c r="I57" s="1">
        <v>10371</v>
      </c>
      <c r="J57" s="1">
        <v>48619</v>
      </c>
      <c r="K57" s="1">
        <v>10073</v>
      </c>
      <c r="L57" s="1">
        <v>0</v>
      </c>
      <c r="M57" s="4" t="s">
        <v>173</v>
      </c>
      <c r="N57" s="1">
        <v>1.00065445026178</v>
      </c>
      <c r="O57" s="1">
        <v>1.6762706792630273</v>
      </c>
      <c r="P57">
        <v>9.7812385579073595</v>
      </c>
      <c r="Q57">
        <v>10.203773051753164</v>
      </c>
    </row>
    <row r="58" spans="1:17" x14ac:dyDescent="0.25">
      <c r="A58" s="1">
        <v>57</v>
      </c>
      <c r="B58" s="1" t="s">
        <v>58</v>
      </c>
      <c r="C58" s="1">
        <v>1.521121633256</v>
      </c>
      <c r="D58" s="1">
        <v>14.15497781981</v>
      </c>
      <c r="G58" s="1">
        <v>0</v>
      </c>
      <c r="H58" s="1">
        <v>4641</v>
      </c>
      <c r="I58" s="1">
        <v>11784</v>
      </c>
      <c r="J58" s="1">
        <v>7817</v>
      </c>
      <c r="K58" s="1">
        <v>7262</v>
      </c>
      <c r="L58" s="1">
        <v>0</v>
      </c>
      <c r="M58" s="4" t="s">
        <v>173</v>
      </c>
      <c r="N58" s="1">
        <v>0.98203309692671392</v>
      </c>
      <c r="O58" s="1">
        <v>1.4131842260153031</v>
      </c>
      <c r="P58">
        <v>7.0980616457687757</v>
      </c>
      <c r="Q58">
        <v>7.5472330357824573</v>
      </c>
    </row>
    <row r="59" spans="1:17" x14ac:dyDescent="0.25">
      <c r="A59" s="1">
        <v>58</v>
      </c>
      <c r="B59" s="1" t="s">
        <v>59</v>
      </c>
      <c r="C59" s="1">
        <v>7.8183171476496716</v>
      </c>
      <c r="D59" s="1">
        <v>7.1753191134399996</v>
      </c>
      <c r="G59" s="1">
        <v>0</v>
      </c>
      <c r="H59" s="1">
        <v>0</v>
      </c>
      <c r="I59" s="1">
        <v>37814</v>
      </c>
      <c r="J59" s="1">
        <v>24849</v>
      </c>
      <c r="K59" s="1">
        <v>12986</v>
      </c>
      <c r="L59" s="1">
        <v>12037</v>
      </c>
      <c r="M59" s="4" t="s">
        <v>121</v>
      </c>
      <c r="N59" s="1">
        <v>0.99960815047021945</v>
      </c>
      <c r="O59" s="1">
        <v>0.68872742968131784</v>
      </c>
      <c r="P59">
        <v>6.7363798551745271</v>
      </c>
      <c r="Q59">
        <v>6.9552135120310155</v>
      </c>
    </row>
    <row r="60" spans="1:17" x14ac:dyDescent="0.25">
      <c r="A60" s="1">
        <v>59</v>
      </c>
      <c r="B60" s="1" t="s">
        <v>60</v>
      </c>
      <c r="C60" s="1">
        <v>14.76715674697</v>
      </c>
      <c r="G60" s="1">
        <v>0</v>
      </c>
      <c r="H60" s="1">
        <v>5379</v>
      </c>
      <c r="I60" s="1">
        <v>10834</v>
      </c>
      <c r="J60" s="1">
        <v>21949</v>
      </c>
      <c r="K60" s="1">
        <v>0</v>
      </c>
      <c r="L60" s="1">
        <v>0</v>
      </c>
      <c r="M60" s="4" t="s">
        <v>173</v>
      </c>
      <c r="N60" s="1">
        <v>0.5943683409436834</v>
      </c>
      <c r="O60" s="1">
        <v>0.39096303394390597</v>
      </c>
      <c r="P60">
        <v>6.5306767215315462</v>
      </c>
      <c r="Q60">
        <v>7.1434669611980999</v>
      </c>
    </row>
    <row r="61" spans="1:17" x14ac:dyDescent="0.25">
      <c r="A61" s="1">
        <v>60</v>
      </c>
      <c r="B61" s="1" t="s">
        <v>61</v>
      </c>
      <c r="C61" s="1">
        <v>8.9772926919600007</v>
      </c>
      <c r="G61" s="1">
        <v>0</v>
      </c>
      <c r="H61" s="1">
        <v>0</v>
      </c>
      <c r="I61" s="1">
        <v>16461</v>
      </c>
      <c r="J61" s="1">
        <v>62035</v>
      </c>
      <c r="K61" s="1">
        <v>12498</v>
      </c>
      <c r="L61" s="1">
        <v>10930</v>
      </c>
      <c r="M61" s="4" t="s">
        <v>173</v>
      </c>
      <c r="N61" s="1">
        <v>0.99296325254104767</v>
      </c>
      <c r="O61" s="1">
        <v>1.5805020805706709</v>
      </c>
      <c r="P61">
        <v>9.1505919556639306</v>
      </c>
      <c r="Q61">
        <v>8.7075125907692694</v>
      </c>
    </row>
    <row r="62" spans="1:17" x14ac:dyDescent="0.25">
      <c r="A62" s="1">
        <v>61</v>
      </c>
      <c r="B62" s="1" t="s">
        <v>62</v>
      </c>
      <c r="C62" s="1">
        <v>8.7957831842760008</v>
      </c>
      <c r="D62" s="1">
        <v>8.3325172341188143</v>
      </c>
      <c r="E62" s="1">
        <v>7.6248557837869999</v>
      </c>
      <c r="F62" s="1">
        <v>7.5257436513256355</v>
      </c>
      <c r="G62" s="1">
        <v>6714</v>
      </c>
      <c r="H62" s="1">
        <v>28854</v>
      </c>
      <c r="I62" s="1">
        <v>5903</v>
      </c>
      <c r="J62" s="1">
        <v>0</v>
      </c>
      <c r="K62" s="1">
        <v>0</v>
      </c>
      <c r="L62" s="1">
        <v>0</v>
      </c>
      <c r="M62" s="4" t="s">
        <v>173</v>
      </c>
      <c r="N62" s="1">
        <v>0.55848546315077752</v>
      </c>
      <c r="O62" s="1">
        <v>2.9081638883800451</v>
      </c>
      <c r="P62">
        <v>8.6730207371341272</v>
      </c>
      <c r="Q62">
        <v>8.3039640158599948</v>
      </c>
    </row>
    <row r="63" spans="1:17" x14ac:dyDescent="0.25">
      <c r="A63" s="1">
        <v>62</v>
      </c>
      <c r="B63" s="1" t="s">
        <v>64</v>
      </c>
      <c r="C63" s="1">
        <v>2.864887622486</v>
      </c>
      <c r="D63" s="1">
        <v>2.2643156187517</v>
      </c>
      <c r="E63" s="1">
        <v>3.5974197325167738</v>
      </c>
      <c r="F63" s="1">
        <v>3.6187628617700001</v>
      </c>
      <c r="G63" s="1">
        <v>0</v>
      </c>
      <c r="H63" s="1">
        <v>0</v>
      </c>
      <c r="I63" s="1">
        <v>0</v>
      </c>
      <c r="J63" s="1">
        <v>35883</v>
      </c>
      <c r="K63" s="1">
        <v>34669</v>
      </c>
      <c r="L63" s="1">
        <v>0</v>
      </c>
      <c r="M63" s="4" t="s">
        <v>121</v>
      </c>
      <c r="N63" s="1">
        <v>0.71032231742146068</v>
      </c>
      <c r="O63" s="1">
        <v>0.51709173962695087</v>
      </c>
      <c r="P63">
        <v>3.5131018755274286</v>
      </c>
      <c r="Q63">
        <v>2.8170027071174935</v>
      </c>
    </row>
    <row r="64" spans="1:17" x14ac:dyDescent="0.25">
      <c r="A64" s="1">
        <v>63</v>
      </c>
      <c r="B64" s="1" t="s">
        <v>65</v>
      </c>
      <c r="C64" s="1">
        <v>6.18183582165</v>
      </c>
      <c r="D64" s="1">
        <v>5.7519539686865997</v>
      </c>
      <c r="F64" s="1">
        <v>5.6619915819731004</v>
      </c>
      <c r="G64" s="1">
        <v>0</v>
      </c>
      <c r="H64" s="1">
        <v>0</v>
      </c>
      <c r="I64" s="1">
        <v>24896</v>
      </c>
      <c r="J64" s="1">
        <v>5132</v>
      </c>
      <c r="K64" s="1">
        <v>0</v>
      </c>
      <c r="L64" s="1">
        <v>0</v>
      </c>
      <c r="M64" s="4" t="s">
        <v>173</v>
      </c>
      <c r="N64" s="1">
        <v>1.0317808219178082</v>
      </c>
      <c r="O64" s="1">
        <v>0.99106101826661486</v>
      </c>
      <c r="P64">
        <v>5.3788126951119386</v>
      </c>
      <c r="Q64">
        <v>5.6850835609479899</v>
      </c>
    </row>
    <row r="65" spans="1:17" x14ac:dyDescent="0.25">
      <c r="A65" s="1">
        <v>64</v>
      </c>
      <c r="B65" s="1" t="s">
        <v>66</v>
      </c>
      <c r="C65" s="1">
        <v>7.8726392198194999</v>
      </c>
      <c r="D65" s="1">
        <v>8.5884145632200006</v>
      </c>
      <c r="E65" s="1">
        <v>7.6141289781000001</v>
      </c>
      <c r="F65" s="1">
        <v>7.86128279258</v>
      </c>
      <c r="G65" s="1">
        <v>0</v>
      </c>
      <c r="H65" s="1">
        <v>40594</v>
      </c>
      <c r="I65" s="1">
        <v>58042</v>
      </c>
      <c r="J65" s="1">
        <v>20383</v>
      </c>
      <c r="K65" s="1">
        <v>37090</v>
      </c>
      <c r="L65" s="1">
        <v>0</v>
      </c>
      <c r="M65" s="4" t="s">
        <v>121</v>
      </c>
      <c r="N65" s="1">
        <v>1.3251295336787565</v>
      </c>
      <c r="O65" s="1">
        <v>0.50149498259266845</v>
      </c>
      <c r="P65">
        <v>8.5635540588981289</v>
      </c>
      <c r="Q65">
        <v>9.429093828490366</v>
      </c>
    </row>
    <row r="66" spans="1:17" x14ac:dyDescent="0.25">
      <c r="A66" s="1">
        <v>65</v>
      </c>
      <c r="B66" s="1" t="s">
        <v>67</v>
      </c>
      <c r="C66" s="1">
        <v>3.1496468748211051</v>
      </c>
      <c r="E66" s="1">
        <v>2.83692589198</v>
      </c>
      <c r="F66" s="1">
        <v>2.9644439935288367</v>
      </c>
      <c r="G66" s="1">
        <v>0</v>
      </c>
      <c r="H66" s="1">
        <v>6614</v>
      </c>
      <c r="I66" s="1">
        <v>0</v>
      </c>
      <c r="J66" s="1">
        <v>12963</v>
      </c>
      <c r="K66" s="1">
        <v>0</v>
      </c>
      <c r="L66" s="1">
        <v>0</v>
      </c>
      <c r="M66" s="4" t="s">
        <v>173</v>
      </c>
      <c r="N66" s="1">
        <v>0.55636187711659413</v>
      </c>
      <c r="O66" s="1">
        <v>0.98568753344034243</v>
      </c>
      <c r="P66">
        <v>3.096765542913424</v>
      </c>
      <c r="Q66">
        <v>2.7048497273393712</v>
      </c>
    </row>
    <row r="67" spans="1:17" x14ac:dyDescent="0.25">
      <c r="A67" s="1">
        <v>66</v>
      </c>
      <c r="B67" s="1" t="s">
        <v>68</v>
      </c>
      <c r="C67" s="1">
        <v>6.2833213136800001</v>
      </c>
      <c r="D67" s="1">
        <v>5.5683983759900002</v>
      </c>
      <c r="E67" s="1">
        <v>5.6367541766198004</v>
      </c>
      <c r="F67" s="1">
        <v>6.2933939463746</v>
      </c>
      <c r="G67" s="1">
        <v>2396</v>
      </c>
      <c r="H67" s="1">
        <v>0</v>
      </c>
      <c r="I67" s="1">
        <v>4127</v>
      </c>
      <c r="J67" s="1">
        <v>5908</v>
      </c>
      <c r="K67" s="1">
        <v>0</v>
      </c>
      <c r="L67" s="1">
        <v>0</v>
      </c>
      <c r="M67" s="4" t="s">
        <v>173</v>
      </c>
      <c r="N67" s="1">
        <v>1.0751121076233183</v>
      </c>
      <c r="O67" s="1">
        <v>2.9016000563896527</v>
      </c>
      <c r="P67">
        <v>7.3303100986312142</v>
      </c>
      <c r="Q67">
        <v>6.0866984405419267</v>
      </c>
    </row>
    <row r="68" spans="1:17" x14ac:dyDescent="0.25">
      <c r="A68" s="1">
        <v>67</v>
      </c>
      <c r="B68" s="1" t="s">
        <v>69</v>
      </c>
      <c r="C68" s="1">
        <v>5.2672417333380004</v>
      </c>
      <c r="D68" s="1">
        <v>2.9948235274932209</v>
      </c>
      <c r="E68" s="1">
        <v>4.6169673524942789</v>
      </c>
      <c r="F68" s="1">
        <v>4.4519451284249998</v>
      </c>
      <c r="G68" s="1">
        <v>0</v>
      </c>
      <c r="H68" s="1">
        <v>2795</v>
      </c>
      <c r="I68" s="1">
        <v>9171</v>
      </c>
      <c r="J68" s="1">
        <v>0</v>
      </c>
      <c r="K68" s="1">
        <v>0</v>
      </c>
      <c r="L68" s="1">
        <v>0</v>
      </c>
      <c r="M68" s="4" t="s">
        <v>173</v>
      </c>
      <c r="N68" s="1">
        <v>0.60278745644599308</v>
      </c>
      <c r="O68" s="1">
        <v>2.1107459416392791</v>
      </c>
      <c r="P68">
        <v>5.7092849523081526</v>
      </c>
      <c r="Q68">
        <v>4.4803859711394196</v>
      </c>
    </row>
    <row r="69" spans="1:17" x14ac:dyDescent="0.25">
      <c r="A69" s="1">
        <v>68</v>
      </c>
      <c r="B69" s="1" t="s">
        <v>70</v>
      </c>
      <c r="C69" s="1">
        <v>3.3343433432638774</v>
      </c>
      <c r="D69" s="1">
        <v>2.24188791</v>
      </c>
      <c r="E69" s="1">
        <v>3.2322597213790001</v>
      </c>
      <c r="F69" s="1">
        <v>2.8756317941573313</v>
      </c>
      <c r="G69" s="1">
        <v>0</v>
      </c>
      <c r="H69" s="1">
        <v>1405</v>
      </c>
      <c r="I69" s="1">
        <v>2490</v>
      </c>
      <c r="J69" s="1">
        <v>0</v>
      </c>
      <c r="K69" s="1">
        <v>0</v>
      </c>
      <c r="L69" s="1">
        <v>0</v>
      </c>
      <c r="M69" s="4" t="s">
        <v>173</v>
      </c>
      <c r="N69" s="1">
        <v>0.55581395348837215</v>
      </c>
      <c r="O69" s="1">
        <v>1.0305385139740968</v>
      </c>
      <c r="P69">
        <v>2.352411337612812</v>
      </c>
      <c r="Q69">
        <v>1.4076440747970687</v>
      </c>
    </row>
    <row r="70" spans="1:17" x14ac:dyDescent="0.25">
      <c r="A70" s="1">
        <v>69</v>
      </c>
      <c r="B70" s="1" t="s">
        <v>71</v>
      </c>
      <c r="C70" s="1">
        <v>1.257137697588</v>
      </c>
      <c r="D70" s="1">
        <v>8.6257944276595993</v>
      </c>
      <c r="E70" s="1">
        <v>7.963277328157834</v>
      </c>
      <c r="F70" s="1">
        <v>8.9256143431649999</v>
      </c>
      <c r="G70" s="1">
        <v>1253</v>
      </c>
      <c r="H70" s="1">
        <v>0</v>
      </c>
      <c r="I70" s="1">
        <v>2065</v>
      </c>
      <c r="J70" s="1">
        <v>4427</v>
      </c>
      <c r="K70" s="1">
        <v>0</v>
      </c>
      <c r="L70" s="1">
        <v>0</v>
      </c>
      <c r="M70" s="4" t="s">
        <v>173</v>
      </c>
      <c r="N70" s="1">
        <v>0.95608263198163734</v>
      </c>
      <c r="O70" s="1">
        <v>3.9356203007518795</v>
      </c>
      <c r="P70">
        <v>8.2734249249680314</v>
      </c>
      <c r="Q70">
        <v>8.3378130259065362</v>
      </c>
    </row>
    <row r="71" spans="1:17" x14ac:dyDescent="0.25">
      <c r="A71" s="1">
        <v>70</v>
      </c>
      <c r="B71" s="1" t="s">
        <v>72</v>
      </c>
      <c r="C71" s="1">
        <v>3.452616176671</v>
      </c>
      <c r="D71" s="1">
        <v>3.9226161786243998</v>
      </c>
      <c r="E71" s="1">
        <v>3.3614148554355001</v>
      </c>
      <c r="F71" s="1">
        <v>3.5114165649200002</v>
      </c>
      <c r="G71" s="1">
        <v>0</v>
      </c>
      <c r="H71" s="1">
        <v>0</v>
      </c>
      <c r="I71" s="1">
        <v>0</v>
      </c>
      <c r="J71" s="1">
        <v>7270</v>
      </c>
      <c r="K71" s="1">
        <v>3525</v>
      </c>
      <c r="L71" s="1">
        <v>0</v>
      </c>
      <c r="M71" s="4" t="s">
        <v>173</v>
      </c>
      <c r="N71" s="1">
        <v>0.58545454545454545</v>
      </c>
      <c r="O71" s="1">
        <v>0.99313765457263214</v>
      </c>
      <c r="P71">
        <v>3.3597011862507187</v>
      </c>
      <c r="Q71">
        <v>3.0299177604277947</v>
      </c>
    </row>
    <row r="72" spans="1:17" x14ac:dyDescent="0.25">
      <c r="A72" s="1">
        <v>71</v>
      </c>
      <c r="B72" s="1" t="s">
        <v>73</v>
      </c>
      <c r="C72" s="1">
        <v>3.6522197199188153</v>
      </c>
      <c r="D72" s="1">
        <v>2.9812599772514758</v>
      </c>
      <c r="E72" s="1">
        <v>4.14665712556</v>
      </c>
      <c r="F72" s="1">
        <v>4.3296755947580001</v>
      </c>
      <c r="G72" s="1">
        <v>17790</v>
      </c>
      <c r="H72" s="1">
        <v>49494</v>
      </c>
      <c r="I72" s="1">
        <v>16044</v>
      </c>
      <c r="J72" s="1">
        <v>0</v>
      </c>
      <c r="K72" s="1">
        <v>0</v>
      </c>
      <c r="L72" s="1">
        <v>0</v>
      </c>
      <c r="M72" s="4" t="s">
        <v>173</v>
      </c>
      <c r="N72" s="1">
        <v>0.55373913043478262</v>
      </c>
      <c r="O72" s="1">
        <v>1.9409431847573066</v>
      </c>
      <c r="P72">
        <v>4.8320493823036328</v>
      </c>
      <c r="Q72">
        <v>4.2610245417978501</v>
      </c>
    </row>
    <row r="73" spans="1:17" x14ac:dyDescent="0.25">
      <c r="A73" s="1">
        <v>72</v>
      </c>
      <c r="B73" s="1" t="s">
        <v>74</v>
      </c>
      <c r="C73" s="1">
        <v>6.6672391596395002</v>
      </c>
      <c r="D73" s="1">
        <v>6.9361894848099999</v>
      </c>
      <c r="E73" s="1">
        <v>6.5476925621969997</v>
      </c>
      <c r="F73" s="1">
        <v>6.2286125624429998</v>
      </c>
      <c r="G73" s="1">
        <v>0</v>
      </c>
      <c r="H73" s="1">
        <v>0</v>
      </c>
      <c r="I73" s="1">
        <v>1959</v>
      </c>
      <c r="J73" s="1">
        <v>2771</v>
      </c>
      <c r="K73" s="1">
        <v>1036</v>
      </c>
      <c r="L73" s="1">
        <v>0</v>
      </c>
      <c r="M73" s="4" t="s">
        <v>173</v>
      </c>
      <c r="N73" s="1">
        <v>1.0417457305502846</v>
      </c>
      <c r="O73" s="1">
        <v>1.0192963272657105</v>
      </c>
      <c r="P73">
        <v>6.0651155456747299</v>
      </c>
      <c r="Q73">
        <v>6.4572884186620705</v>
      </c>
    </row>
    <row r="74" spans="1:17" x14ac:dyDescent="0.25">
      <c r="A74" s="1">
        <v>73</v>
      </c>
      <c r="B74" s="1" t="s">
        <v>75</v>
      </c>
      <c r="C74" s="1">
        <v>7.7789324223296905</v>
      </c>
      <c r="D74" s="1">
        <v>8.3488567797945006</v>
      </c>
      <c r="E74" s="1">
        <v>8.9238549636193998</v>
      </c>
      <c r="F74" s="1">
        <v>8.1327513316873006</v>
      </c>
      <c r="G74" s="1">
        <v>2286</v>
      </c>
      <c r="H74" s="1">
        <v>0</v>
      </c>
      <c r="I74" s="1">
        <v>3788</v>
      </c>
      <c r="J74" s="1">
        <v>8402</v>
      </c>
      <c r="K74" s="1">
        <v>0</v>
      </c>
      <c r="L74" s="1">
        <v>0</v>
      </c>
      <c r="M74" s="4" t="s">
        <v>173</v>
      </c>
      <c r="N74" s="1">
        <v>1.0063694267515924</v>
      </c>
      <c r="O74" s="1">
        <v>3.9305080605764533</v>
      </c>
      <c r="P74">
        <v>6.6211904706976856</v>
      </c>
      <c r="Q74">
        <v>7.4771852150189835</v>
      </c>
    </row>
    <row r="75" spans="1:17" x14ac:dyDescent="0.25">
      <c r="A75" s="1">
        <v>74</v>
      </c>
      <c r="B75" s="1" t="s">
        <v>76</v>
      </c>
      <c r="C75" s="1">
        <v>12.978856577</v>
      </c>
      <c r="E75" s="1">
        <v>12.353491592122284</v>
      </c>
      <c r="F75" s="1">
        <v>12.1149396487</v>
      </c>
      <c r="G75" s="1">
        <v>23916</v>
      </c>
      <c r="H75" s="1">
        <v>63449</v>
      </c>
      <c r="I75" s="1">
        <v>93961</v>
      </c>
      <c r="J75" s="1">
        <v>40087</v>
      </c>
      <c r="K75" s="1">
        <v>0</v>
      </c>
      <c r="L75" s="1">
        <v>19625</v>
      </c>
      <c r="M75" s="4" t="s">
        <v>173</v>
      </c>
      <c r="N75" s="1">
        <v>1.0473041709053916</v>
      </c>
      <c r="O75" s="1">
        <v>2.4465979940363241</v>
      </c>
      <c r="P75">
        <v>14.692004087572425</v>
      </c>
      <c r="Q75">
        <v>14.323443253777581</v>
      </c>
    </row>
    <row r="76" spans="1:17" x14ac:dyDescent="0.25">
      <c r="A76" s="1">
        <v>75</v>
      </c>
      <c r="B76" s="1" t="s">
        <v>77</v>
      </c>
      <c r="C76" s="1">
        <v>5.5775249919791996</v>
      </c>
      <c r="D76" s="1">
        <v>4.4994181515494143</v>
      </c>
      <c r="E76" s="1">
        <v>5.7885694838147996</v>
      </c>
      <c r="F76" s="1">
        <v>5.4125769518439668</v>
      </c>
      <c r="G76" s="1">
        <v>0</v>
      </c>
      <c r="H76" s="1">
        <v>6573</v>
      </c>
      <c r="I76" s="1">
        <v>12349</v>
      </c>
      <c r="J76" s="1">
        <v>17906</v>
      </c>
      <c r="K76" s="1">
        <v>0</v>
      </c>
      <c r="L76" s="1">
        <v>0</v>
      </c>
      <c r="M76" s="4" t="s">
        <v>173</v>
      </c>
      <c r="N76" s="1">
        <v>1.0273060273060273</v>
      </c>
      <c r="O76" s="1">
        <v>1.0073360139967464</v>
      </c>
      <c r="P76">
        <v>7.0425098908635144</v>
      </c>
      <c r="Q76">
        <v>6.3831308113132161</v>
      </c>
    </row>
    <row r="77" spans="1:17" x14ac:dyDescent="0.25">
      <c r="A77" s="1">
        <v>76</v>
      </c>
      <c r="B77" s="1" t="s">
        <v>79</v>
      </c>
      <c r="C77" s="1">
        <v>2.2252875845614999</v>
      </c>
      <c r="E77" s="1">
        <v>2.429693371111</v>
      </c>
      <c r="F77" s="1">
        <v>1.9488583171713001</v>
      </c>
      <c r="G77" s="1">
        <v>0</v>
      </c>
      <c r="H77" s="1">
        <v>0</v>
      </c>
      <c r="I77" s="1">
        <v>0</v>
      </c>
      <c r="J77" s="1">
        <v>1383</v>
      </c>
      <c r="K77" s="1">
        <v>1409</v>
      </c>
      <c r="L77" s="1">
        <v>0</v>
      </c>
      <c r="M77" s="4" t="s">
        <v>173</v>
      </c>
      <c r="N77" s="1">
        <v>0.97733711048158645</v>
      </c>
      <c r="O77" s="1">
        <v>0</v>
      </c>
      <c r="P77">
        <v>2.2375711936108913</v>
      </c>
      <c r="Q77">
        <v>2.5666469206484908</v>
      </c>
    </row>
    <row r="78" spans="1:17" x14ac:dyDescent="0.25">
      <c r="A78" s="1">
        <v>77</v>
      </c>
      <c r="B78" s="1" t="s">
        <v>80</v>
      </c>
      <c r="C78" s="1">
        <v>1.67815721621</v>
      </c>
      <c r="E78" s="1">
        <v>9.8492245682646455</v>
      </c>
      <c r="G78" s="1">
        <v>7904</v>
      </c>
      <c r="H78" s="1">
        <v>11270</v>
      </c>
      <c r="I78" s="1">
        <v>11177</v>
      </c>
      <c r="J78" s="1">
        <v>3756</v>
      </c>
      <c r="K78" s="1">
        <v>4415</v>
      </c>
      <c r="L78" s="1">
        <v>0</v>
      </c>
      <c r="M78" s="4" t="s">
        <v>173</v>
      </c>
      <c r="N78" s="1">
        <v>1.0261593341260404</v>
      </c>
      <c r="O78" s="1">
        <v>1.9273347547974413</v>
      </c>
      <c r="P78">
        <v>16.294986791413763</v>
      </c>
      <c r="Q78">
        <v>8.386354588671745</v>
      </c>
    </row>
    <row r="79" spans="1:17" x14ac:dyDescent="0.25">
      <c r="A79" s="1">
        <v>78</v>
      </c>
      <c r="B79" s="1" t="s">
        <v>81</v>
      </c>
      <c r="C79" s="1">
        <v>5.1152853674574468</v>
      </c>
      <c r="D79" s="1">
        <v>6.9738221831100002</v>
      </c>
      <c r="E79" s="1">
        <v>5.6271244534970002</v>
      </c>
      <c r="F79" s="1">
        <v>5.9522134677</v>
      </c>
      <c r="G79" s="1">
        <v>0</v>
      </c>
      <c r="H79" s="1">
        <v>0</v>
      </c>
      <c r="I79" s="1">
        <v>5531</v>
      </c>
      <c r="J79" s="1">
        <v>7617</v>
      </c>
      <c r="K79" s="1">
        <v>0</v>
      </c>
      <c r="L79" s="1">
        <v>0</v>
      </c>
      <c r="M79" s="4" t="s">
        <v>121</v>
      </c>
      <c r="N79" s="1">
        <v>1.0194410692588092</v>
      </c>
      <c r="O79" s="1">
        <v>0.33128803500477794</v>
      </c>
      <c r="P79">
        <v>2.8939223759226822</v>
      </c>
      <c r="Q79">
        <v>4.7889749019417094</v>
      </c>
    </row>
    <row r="80" spans="1:17" x14ac:dyDescent="0.25">
      <c r="A80" s="1">
        <v>79</v>
      </c>
      <c r="B80" s="1" t="s">
        <v>83</v>
      </c>
      <c r="C80" s="1">
        <v>8.749811564449951</v>
      </c>
      <c r="E80" s="1">
        <v>8.6416524861220001</v>
      </c>
      <c r="F80" s="1">
        <v>8.3736617816510002</v>
      </c>
      <c r="G80" s="1">
        <v>8093</v>
      </c>
      <c r="H80" s="1">
        <v>11506</v>
      </c>
      <c r="I80" s="1">
        <v>7780</v>
      </c>
      <c r="J80" s="1">
        <v>3761</v>
      </c>
      <c r="K80" s="1">
        <v>0</v>
      </c>
      <c r="L80" s="1">
        <v>0</v>
      </c>
      <c r="M80" s="4" t="s">
        <v>173</v>
      </c>
      <c r="N80" s="1">
        <v>1.0451866404715127</v>
      </c>
      <c r="O80" s="1">
        <v>1.4101313168272553</v>
      </c>
      <c r="P80">
        <v>8.2346064258690959</v>
      </c>
      <c r="Q80">
        <v>8.8371007201327672</v>
      </c>
    </row>
    <row r="81" spans="1:17" x14ac:dyDescent="0.25">
      <c r="A81" s="1">
        <v>80</v>
      </c>
      <c r="B81" s="1" t="s">
        <v>84</v>
      </c>
      <c r="C81" s="1">
        <v>4.5371798883877998</v>
      </c>
      <c r="D81" s="1">
        <v>2.9639437582974613</v>
      </c>
      <c r="E81" s="1">
        <v>3.8472617382440002</v>
      </c>
      <c r="F81" s="1">
        <v>3.7181894671450002</v>
      </c>
      <c r="G81" s="1">
        <v>0</v>
      </c>
      <c r="H81" s="1">
        <v>0</v>
      </c>
      <c r="I81" s="1">
        <v>0</v>
      </c>
      <c r="J81" s="1">
        <v>18683</v>
      </c>
      <c r="K81" s="1">
        <v>0</v>
      </c>
      <c r="L81" s="1">
        <v>0</v>
      </c>
      <c r="M81" s="4" t="s">
        <v>173</v>
      </c>
      <c r="N81" s="1">
        <v>1.0387965162311956</v>
      </c>
      <c r="O81" s="1">
        <v>1.9556754576168625</v>
      </c>
      <c r="P81">
        <v>4.154685445317658</v>
      </c>
      <c r="Q81">
        <v>4.8058794579913267</v>
      </c>
    </row>
    <row r="82" spans="1:17" x14ac:dyDescent="0.25">
      <c r="A82" s="1">
        <v>81</v>
      </c>
      <c r="B82" s="1" t="s">
        <v>85</v>
      </c>
      <c r="C82" s="1">
        <v>13.316772287195421</v>
      </c>
      <c r="E82" s="1">
        <v>13.981452437777021</v>
      </c>
      <c r="F82" s="1">
        <v>13.523322491566001</v>
      </c>
      <c r="G82" s="1">
        <v>9217</v>
      </c>
      <c r="H82" s="1">
        <v>2401</v>
      </c>
      <c r="I82" s="1">
        <v>4506</v>
      </c>
      <c r="J82" s="1">
        <v>6489</v>
      </c>
      <c r="K82" s="1">
        <v>0</v>
      </c>
      <c r="L82" s="1">
        <v>2160</v>
      </c>
      <c r="M82" s="4" t="s">
        <v>173</v>
      </c>
      <c r="N82" s="1">
        <v>1.0059171597633136</v>
      </c>
      <c r="O82" s="1">
        <v>2.4287131331834413</v>
      </c>
      <c r="P82">
        <v>16.241478896142514</v>
      </c>
      <c r="Q82">
        <v>9.6567901133766849</v>
      </c>
    </row>
    <row r="83" spans="1:17" x14ac:dyDescent="0.25">
      <c r="A83" s="1">
        <v>82</v>
      </c>
      <c r="B83" s="1" t="s">
        <v>86</v>
      </c>
      <c r="C83" s="1">
        <v>12.128155526700001</v>
      </c>
      <c r="D83" s="1">
        <v>13.241534319213606</v>
      </c>
      <c r="E83" s="1">
        <v>7.9414555467621</v>
      </c>
      <c r="F83" s="1">
        <v>7.7324183495387997</v>
      </c>
      <c r="G83" s="1">
        <v>48610</v>
      </c>
      <c r="H83" s="1">
        <v>0</v>
      </c>
      <c r="I83" s="1">
        <v>58684</v>
      </c>
      <c r="J83" s="1">
        <v>34410</v>
      </c>
      <c r="K83" s="1">
        <v>0</v>
      </c>
      <c r="L83" s="1">
        <v>0</v>
      </c>
      <c r="M83" s="4" t="s">
        <v>173</v>
      </c>
      <c r="N83" s="1">
        <v>0.99474720945502293</v>
      </c>
      <c r="O83" s="1">
        <v>2.6593585923087839</v>
      </c>
      <c r="P83">
        <v>12.038512301413654</v>
      </c>
      <c r="Q83">
        <v>12.614564453699833</v>
      </c>
    </row>
    <row r="84" spans="1:17" x14ac:dyDescent="0.25">
      <c r="A84" s="1">
        <v>83</v>
      </c>
      <c r="B84" s="1" t="s">
        <v>87</v>
      </c>
      <c r="C84" s="1">
        <v>11.139865662755</v>
      </c>
      <c r="D84" s="1">
        <v>11.174622348746484</v>
      </c>
      <c r="E84" s="1">
        <v>9.4819435939230008</v>
      </c>
      <c r="F84" s="1">
        <v>9.9749946952697996</v>
      </c>
      <c r="G84" s="1">
        <v>3569</v>
      </c>
      <c r="H84" s="1">
        <v>3935</v>
      </c>
      <c r="I84" s="1">
        <v>23773</v>
      </c>
      <c r="J84" s="1">
        <v>0</v>
      </c>
      <c r="K84" s="1">
        <v>0</v>
      </c>
      <c r="L84" s="1">
        <v>0</v>
      </c>
      <c r="M84" s="4" t="s">
        <v>173</v>
      </c>
      <c r="N84" s="1">
        <v>0.98911222780569519</v>
      </c>
      <c r="O84" s="1">
        <v>1.9351328053445396</v>
      </c>
      <c r="P84">
        <v>11.381681612994608</v>
      </c>
      <c r="Q84">
        <v>11.331875297365748</v>
      </c>
    </row>
    <row r="85" spans="1:17" x14ac:dyDescent="0.25">
      <c r="A85" s="1">
        <v>84</v>
      </c>
      <c r="B85" s="1" t="s">
        <v>78</v>
      </c>
      <c r="D85" s="1">
        <v>11.574553914454023</v>
      </c>
      <c r="G85" s="1">
        <v>0</v>
      </c>
      <c r="H85" s="1">
        <v>0</v>
      </c>
      <c r="I85" s="1">
        <v>9681</v>
      </c>
      <c r="J85" s="1">
        <v>22852</v>
      </c>
      <c r="K85" s="1">
        <v>21286</v>
      </c>
      <c r="L85" s="1">
        <v>0</v>
      </c>
      <c r="M85" s="4" t="s">
        <v>173</v>
      </c>
      <c r="N85" s="1">
        <v>0.97785160575858254</v>
      </c>
      <c r="O85" s="1">
        <v>2.4207812222156364</v>
      </c>
      <c r="P85">
        <v>12.476406050404663</v>
      </c>
      <c r="Q85">
        <v>11.821750039104799</v>
      </c>
    </row>
    <row r="86" spans="1:17" x14ac:dyDescent="0.25">
      <c r="A86" s="1">
        <v>85</v>
      </c>
      <c r="B86" s="1" t="s">
        <v>88</v>
      </c>
      <c r="C86" s="1">
        <v>9.6234346248339993</v>
      </c>
      <c r="D86" s="1">
        <v>9.7523564919610006</v>
      </c>
      <c r="E86" s="1">
        <v>8.1799384282799004</v>
      </c>
      <c r="F86" s="1">
        <v>9.1132342218320002</v>
      </c>
      <c r="G86" s="1">
        <v>0</v>
      </c>
      <c r="H86" s="1">
        <v>2874</v>
      </c>
      <c r="I86" s="1">
        <v>6321</v>
      </c>
      <c r="J86" s="1">
        <v>1399</v>
      </c>
      <c r="K86" s="1">
        <v>0</v>
      </c>
      <c r="L86" s="1">
        <v>0</v>
      </c>
      <c r="M86" s="4" t="s">
        <v>173</v>
      </c>
      <c r="N86" s="1">
        <v>0.92142857142857137</v>
      </c>
      <c r="O86" s="1">
        <v>1.5043344672445957</v>
      </c>
      <c r="P86">
        <v>11.391028224468267</v>
      </c>
      <c r="Q86">
        <v>8.2119099627188792</v>
      </c>
    </row>
    <row r="87" spans="1:17" x14ac:dyDescent="0.25">
      <c r="A87" s="1">
        <v>86</v>
      </c>
      <c r="B87" s="1" t="s">
        <v>89</v>
      </c>
      <c r="C87" s="1">
        <v>4.5362286451648828</v>
      </c>
      <c r="D87" s="1">
        <v>7.5677118849717999</v>
      </c>
      <c r="E87" s="1">
        <v>4.3347447844799998</v>
      </c>
      <c r="F87" s="1">
        <v>4.1365775796999023</v>
      </c>
      <c r="G87" s="1">
        <v>0</v>
      </c>
      <c r="H87" s="1">
        <v>1235</v>
      </c>
      <c r="I87" s="1">
        <v>2512</v>
      </c>
      <c r="J87" s="1">
        <v>1336</v>
      </c>
      <c r="K87" s="1">
        <v>0</v>
      </c>
      <c r="L87" s="1">
        <v>0</v>
      </c>
      <c r="M87" s="4" t="s">
        <v>173</v>
      </c>
      <c r="N87" s="1">
        <v>0.97493734335839599</v>
      </c>
      <c r="O87" s="1">
        <v>0.48857586512866014</v>
      </c>
      <c r="P87">
        <v>4.5074418772549105</v>
      </c>
      <c r="Q87">
        <v>4.0670793702080923</v>
      </c>
    </row>
    <row r="88" spans="1:17" x14ac:dyDescent="0.25">
      <c r="A88" s="1">
        <v>87</v>
      </c>
      <c r="B88" s="1" t="s">
        <v>90</v>
      </c>
      <c r="C88" s="1">
        <v>8.9957336285997691</v>
      </c>
      <c r="D88" s="1">
        <v>8.7218974768699997</v>
      </c>
      <c r="E88" s="1">
        <v>8.1418248797723738</v>
      </c>
      <c r="F88" s="1">
        <v>8.1515482772273007</v>
      </c>
      <c r="G88" s="1">
        <v>7851</v>
      </c>
      <c r="H88" s="1">
        <v>16116</v>
      </c>
      <c r="I88" s="1">
        <v>30405</v>
      </c>
      <c r="J88" s="1">
        <v>7417</v>
      </c>
      <c r="K88" s="1">
        <v>0</v>
      </c>
      <c r="L88" s="1">
        <v>0</v>
      </c>
      <c r="M88" s="4" t="s">
        <v>173</v>
      </c>
      <c r="N88" s="1">
        <v>1.0367816091954023</v>
      </c>
      <c r="O88" s="1">
        <v>1.5246113989637307</v>
      </c>
      <c r="P88">
        <v>6.3112143855314118</v>
      </c>
      <c r="Q88">
        <v>6.1807191940233688</v>
      </c>
    </row>
    <row r="89" spans="1:17" x14ac:dyDescent="0.25">
      <c r="A89" s="1">
        <v>88</v>
      </c>
      <c r="B89" s="1" t="s">
        <v>91</v>
      </c>
      <c r="C89" s="1">
        <v>4.223592463528</v>
      </c>
      <c r="D89" s="1">
        <v>3.1197979762310002</v>
      </c>
      <c r="E89" s="1">
        <v>3.6756657871124001</v>
      </c>
      <c r="F89" s="1">
        <v>3.7747427541879999</v>
      </c>
      <c r="G89" s="1">
        <v>4365</v>
      </c>
      <c r="H89" s="1">
        <v>0</v>
      </c>
      <c r="I89" s="1">
        <v>4239</v>
      </c>
      <c r="J89" s="1">
        <v>4050</v>
      </c>
      <c r="K89" s="1">
        <v>4050</v>
      </c>
      <c r="L89" s="1">
        <v>0</v>
      </c>
      <c r="M89" s="4" t="s">
        <v>173</v>
      </c>
      <c r="N89" s="1">
        <v>1.0339256865912763</v>
      </c>
      <c r="O89" s="1">
        <v>0.50782666007579502</v>
      </c>
      <c r="P89">
        <v>3.1862826201839236</v>
      </c>
      <c r="Q89">
        <v>3.7626144311230512</v>
      </c>
    </row>
    <row r="90" spans="1:17" x14ac:dyDescent="0.25">
      <c r="A90" s="1">
        <v>89</v>
      </c>
      <c r="B90" s="1" t="s">
        <v>92</v>
      </c>
      <c r="C90" s="1">
        <v>7.8994712924729003</v>
      </c>
      <c r="D90" s="1">
        <v>7.6935889521111003</v>
      </c>
      <c r="E90" s="1">
        <v>7.8962747743735999</v>
      </c>
      <c r="F90" s="1">
        <v>7.6674479114781002</v>
      </c>
      <c r="G90" s="1">
        <v>0</v>
      </c>
      <c r="H90" s="1">
        <v>7690</v>
      </c>
      <c r="I90" s="1">
        <v>0</v>
      </c>
      <c r="J90" s="1">
        <v>14802</v>
      </c>
      <c r="K90" s="1">
        <v>7312</v>
      </c>
      <c r="L90" s="1">
        <v>0</v>
      </c>
      <c r="M90" s="4" t="s">
        <v>173</v>
      </c>
      <c r="N90" s="1">
        <v>1.0643340857787811</v>
      </c>
      <c r="O90" s="1">
        <v>1.5431795501650418</v>
      </c>
      <c r="P90">
        <v>8.8008167271348263</v>
      </c>
      <c r="Q90">
        <v>9.3031922910982185</v>
      </c>
    </row>
    <row r="91" spans="1:17" x14ac:dyDescent="0.25">
      <c r="A91" s="1">
        <v>90</v>
      </c>
      <c r="B91" s="1" t="s">
        <v>93</v>
      </c>
      <c r="C91" s="1">
        <v>6.3564631968942003</v>
      </c>
      <c r="D91" s="1">
        <v>4.8268132288523002</v>
      </c>
      <c r="E91" s="1">
        <v>5.4562741813546012</v>
      </c>
      <c r="F91" s="1">
        <v>5.6725436512345002</v>
      </c>
      <c r="G91" s="1">
        <v>0</v>
      </c>
      <c r="H91" s="1">
        <v>4640</v>
      </c>
      <c r="I91" s="1">
        <v>19654</v>
      </c>
      <c r="J91" s="1">
        <v>0</v>
      </c>
      <c r="K91" s="1">
        <v>0</v>
      </c>
      <c r="L91" s="1">
        <v>0</v>
      </c>
      <c r="M91" s="4" t="s">
        <v>173</v>
      </c>
      <c r="N91" s="1">
        <v>1.0199175824175823</v>
      </c>
      <c r="O91" s="1">
        <v>0.98113262568529103</v>
      </c>
      <c r="P91">
        <v>5.6509239457019742</v>
      </c>
      <c r="Q91">
        <v>6.3794131262417366</v>
      </c>
    </row>
    <row r="92" spans="1:17" x14ac:dyDescent="0.25">
      <c r="A92" s="1">
        <v>91</v>
      </c>
      <c r="B92" s="1" t="s">
        <v>94</v>
      </c>
      <c r="D92" s="1">
        <v>2.9594425926521533</v>
      </c>
      <c r="E92" s="1">
        <v>5.8252989735216003</v>
      </c>
      <c r="F92" s="1">
        <v>5.4221659666685831</v>
      </c>
      <c r="G92" s="1">
        <v>4796</v>
      </c>
      <c r="H92" s="1">
        <v>0</v>
      </c>
      <c r="I92" s="1">
        <v>17778</v>
      </c>
      <c r="J92" s="1">
        <v>0</v>
      </c>
      <c r="K92" s="1">
        <v>0</v>
      </c>
      <c r="L92" s="1">
        <v>0</v>
      </c>
      <c r="M92" s="4" t="s">
        <v>173</v>
      </c>
      <c r="N92" s="1">
        <v>0.5796661608497724</v>
      </c>
      <c r="O92" s="1">
        <v>1.8373570520965692</v>
      </c>
      <c r="P92">
        <v>5.4790638122629911</v>
      </c>
      <c r="Q92">
        <v>5.7646826319472142</v>
      </c>
    </row>
    <row r="93" spans="1:17" x14ac:dyDescent="0.25">
      <c r="A93" s="1">
        <v>92</v>
      </c>
      <c r="B93" s="1" t="s">
        <v>95</v>
      </c>
      <c r="C93" s="1">
        <v>4.8252219519851556</v>
      </c>
      <c r="E93" s="1">
        <v>2.7843779688115484</v>
      </c>
      <c r="F93" s="1">
        <v>2.6452586552991</v>
      </c>
      <c r="G93" s="1">
        <v>0</v>
      </c>
      <c r="H93" s="1">
        <v>0</v>
      </c>
      <c r="I93" s="1">
        <v>0</v>
      </c>
      <c r="J93" s="1">
        <v>5996</v>
      </c>
      <c r="K93" s="1">
        <v>3030</v>
      </c>
      <c r="L93" s="1">
        <v>0</v>
      </c>
      <c r="M93" s="4" t="s">
        <v>173</v>
      </c>
      <c r="N93" s="1">
        <v>0.55862068965517242</v>
      </c>
      <c r="O93" s="1">
        <v>1.0126779793251415</v>
      </c>
      <c r="P93">
        <v>5.8715167562758648</v>
      </c>
      <c r="Q93">
        <v>3.4218621005960013</v>
      </c>
    </row>
    <row r="94" spans="1:17" x14ac:dyDescent="0.25">
      <c r="A94" s="1">
        <v>93</v>
      </c>
      <c r="B94" s="1" t="s">
        <v>96</v>
      </c>
      <c r="C94" s="1">
        <v>5.8367878792371428</v>
      </c>
      <c r="D94" s="1">
        <v>3.6994988391739998</v>
      </c>
      <c r="E94" s="1">
        <v>4.7815954948600004</v>
      </c>
      <c r="F94" s="1">
        <v>4.8183191919399997</v>
      </c>
      <c r="G94" s="1">
        <v>0</v>
      </c>
      <c r="H94" s="1">
        <v>0</v>
      </c>
      <c r="I94" s="1">
        <v>3696</v>
      </c>
      <c r="J94" s="1">
        <v>6981</v>
      </c>
      <c r="K94" s="1">
        <v>6603</v>
      </c>
      <c r="L94" s="1">
        <v>0</v>
      </c>
      <c r="M94" s="4" t="s">
        <v>173</v>
      </c>
      <c r="N94" s="1">
        <v>0.54685099846390173</v>
      </c>
      <c r="O94" s="1">
        <v>1.8431784107946028</v>
      </c>
      <c r="P94">
        <v>4.826561182300817</v>
      </c>
      <c r="Q94">
        <v>5.4322711932705854</v>
      </c>
    </row>
    <row r="95" spans="1:17" x14ac:dyDescent="0.25">
      <c r="A95" s="1">
        <v>94</v>
      </c>
      <c r="B95" s="1" t="s">
        <v>97</v>
      </c>
      <c r="C95" s="1">
        <v>4.2167477329930998</v>
      </c>
      <c r="D95" s="1">
        <v>3.1399469546250001</v>
      </c>
      <c r="E95" s="1">
        <v>3.6884827256333979</v>
      </c>
      <c r="F95" s="1">
        <v>3.7384216515699999</v>
      </c>
      <c r="G95" s="1">
        <v>0</v>
      </c>
      <c r="H95" s="1">
        <v>2639</v>
      </c>
      <c r="I95" s="1">
        <v>2652</v>
      </c>
      <c r="J95" s="1">
        <v>0</v>
      </c>
      <c r="K95" s="1">
        <v>0</v>
      </c>
      <c r="L95" s="1">
        <v>0</v>
      </c>
      <c r="M95" s="4" t="s">
        <v>173</v>
      </c>
      <c r="N95" s="1">
        <v>0.9916666666666667</v>
      </c>
      <c r="O95" s="1">
        <v>0.52531561461794019</v>
      </c>
      <c r="P95">
        <v>4.689926974894008</v>
      </c>
      <c r="Q95">
        <v>3.8178769473806669</v>
      </c>
    </row>
    <row r="96" spans="1:17" x14ac:dyDescent="0.25">
      <c r="A96" s="1">
        <v>95</v>
      </c>
      <c r="B96" s="1" t="s">
        <v>98</v>
      </c>
      <c r="C96" s="1">
        <v>11.575362333115001</v>
      </c>
      <c r="D96" s="1">
        <v>11.423374369264</v>
      </c>
      <c r="E96" s="1">
        <v>9.4313379473999994</v>
      </c>
      <c r="F96" s="1">
        <v>9.3662914789276996</v>
      </c>
      <c r="G96" s="1">
        <v>0</v>
      </c>
      <c r="H96" s="1">
        <v>22050</v>
      </c>
      <c r="I96" s="1">
        <v>0</v>
      </c>
      <c r="J96" s="1">
        <v>22245</v>
      </c>
      <c r="K96" s="1">
        <v>0</v>
      </c>
      <c r="L96" s="1">
        <v>4495</v>
      </c>
      <c r="M96" s="4" t="s">
        <v>121</v>
      </c>
      <c r="N96" s="1">
        <v>0.9820075757575758</v>
      </c>
      <c r="O96" s="1">
        <v>1.301917808219178</v>
      </c>
      <c r="P96">
        <v>9.5375976707774246</v>
      </c>
      <c r="Q96">
        <v>11.772238133811843</v>
      </c>
    </row>
    <row r="97" spans="1:17" x14ac:dyDescent="0.25">
      <c r="A97" s="1">
        <v>96</v>
      </c>
      <c r="B97" s="1" t="s">
        <v>63</v>
      </c>
      <c r="C97" s="1">
        <v>8.3834757852595345</v>
      </c>
      <c r="D97" s="1">
        <v>6.3549531979699996</v>
      </c>
      <c r="E97" s="1">
        <v>6.7756737854000004</v>
      </c>
      <c r="F97" s="1">
        <v>6.9983263198346997</v>
      </c>
      <c r="G97" s="1">
        <v>0</v>
      </c>
      <c r="H97" s="1">
        <v>0</v>
      </c>
      <c r="I97" s="1">
        <v>9316</v>
      </c>
      <c r="J97" s="1">
        <v>45392</v>
      </c>
      <c r="K97" s="1">
        <v>7666</v>
      </c>
      <c r="L97" s="1">
        <v>0</v>
      </c>
      <c r="M97" s="4" t="s">
        <v>173</v>
      </c>
      <c r="N97" s="1">
        <v>1.0075497597803706</v>
      </c>
      <c r="O97" s="1">
        <v>1.360267914645142</v>
      </c>
      <c r="P97">
        <v>7.8240695514412639</v>
      </c>
      <c r="Q97">
        <v>7.9270695611624387</v>
      </c>
    </row>
    <row r="98" spans="1:17" x14ac:dyDescent="0.25">
      <c r="A98" s="1">
        <v>97</v>
      </c>
      <c r="B98" s="1" t="s">
        <v>99</v>
      </c>
      <c r="D98" s="1">
        <v>3.9468569333748</v>
      </c>
      <c r="E98" s="1">
        <v>6.495284227973416</v>
      </c>
      <c r="F98" s="1">
        <v>6.5554695758988206</v>
      </c>
      <c r="G98" s="1">
        <v>10244</v>
      </c>
      <c r="H98" s="1">
        <v>0</v>
      </c>
      <c r="I98" s="1">
        <v>5755</v>
      </c>
      <c r="J98" s="1">
        <v>20124</v>
      </c>
      <c r="K98" s="1">
        <v>0</v>
      </c>
      <c r="L98" s="1">
        <v>0</v>
      </c>
      <c r="M98" s="4" t="s">
        <v>173</v>
      </c>
      <c r="N98" s="1">
        <v>0.58031674208144801</v>
      </c>
      <c r="O98" s="1">
        <v>2.9911841791756015</v>
      </c>
      <c r="P98">
        <v>6.5742432675097904</v>
      </c>
      <c r="Q98">
        <v>7.9234679765716116</v>
      </c>
    </row>
    <row r="99" spans="1:17" x14ac:dyDescent="0.25">
      <c r="A99" s="1">
        <v>98</v>
      </c>
      <c r="B99" s="1" t="s">
        <v>100</v>
      </c>
      <c r="C99" s="1">
        <v>8.3372993777577395</v>
      </c>
      <c r="D99" s="1">
        <v>7.8764921658100002</v>
      </c>
      <c r="E99" s="1">
        <v>7.2236252742219333</v>
      </c>
      <c r="F99" s="1">
        <v>7.5695412276872078</v>
      </c>
      <c r="G99" s="1">
        <v>0</v>
      </c>
      <c r="H99" s="1">
        <v>0</v>
      </c>
      <c r="I99" s="1">
        <v>2882</v>
      </c>
      <c r="J99" s="1">
        <v>2263</v>
      </c>
      <c r="K99" s="1">
        <v>0</v>
      </c>
      <c r="L99" s="1">
        <v>0</v>
      </c>
      <c r="M99" s="4" t="s">
        <v>121</v>
      </c>
      <c r="N99" s="1">
        <v>0.97633136094674555</v>
      </c>
      <c r="O99" s="1">
        <v>0.66900532859680284</v>
      </c>
      <c r="P99">
        <v>6.4386369460158672</v>
      </c>
      <c r="Q99">
        <v>5.9633730683752981</v>
      </c>
    </row>
    <row r="100" spans="1:17" x14ac:dyDescent="0.25">
      <c r="A100" s="1">
        <v>99</v>
      </c>
      <c r="B100" s="1" t="s">
        <v>101</v>
      </c>
      <c r="C100" s="1">
        <v>7.3835864382835954</v>
      </c>
      <c r="D100" s="1">
        <v>4.67538466318</v>
      </c>
      <c r="E100" s="1">
        <v>5.4961777681348085</v>
      </c>
      <c r="F100" s="1">
        <v>5.7891691683486997</v>
      </c>
      <c r="G100" s="1">
        <v>0</v>
      </c>
      <c r="H100" s="1">
        <v>0</v>
      </c>
      <c r="I100" s="1">
        <v>7842</v>
      </c>
      <c r="J100" s="1">
        <v>10910</v>
      </c>
      <c r="K100" s="1">
        <v>0</v>
      </c>
      <c r="L100" s="1">
        <v>3564</v>
      </c>
      <c r="M100" s="4" t="s">
        <v>173</v>
      </c>
      <c r="N100" s="1">
        <v>1.0487510072522159</v>
      </c>
      <c r="O100" s="1">
        <v>1</v>
      </c>
      <c r="P100">
        <v>5.1616528147303793</v>
      </c>
      <c r="Q100">
        <v>5.3173313798543091</v>
      </c>
    </row>
    <row r="101" spans="1:17" x14ac:dyDescent="0.25">
      <c r="A101" s="1">
        <v>100</v>
      </c>
      <c r="B101" s="1" t="s">
        <v>102</v>
      </c>
      <c r="C101" s="1">
        <v>8.825486137553435</v>
      </c>
      <c r="D101" s="1">
        <v>9.6287813397130009</v>
      </c>
      <c r="E101" s="1">
        <v>7.3271164739262709</v>
      </c>
      <c r="F101" s="1">
        <v>7.8383289582989999</v>
      </c>
      <c r="G101" s="1">
        <v>5120</v>
      </c>
      <c r="H101" s="1">
        <v>0</v>
      </c>
      <c r="I101" s="1">
        <v>5039</v>
      </c>
      <c r="J101" s="1">
        <v>7649</v>
      </c>
      <c r="K101" s="1">
        <v>2623</v>
      </c>
      <c r="L101" s="1">
        <v>0</v>
      </c>
      <c r="M101" s="4" t="s">
        <v>173</v>
      </c>
      <c r="N101" s="1">
        <v>1.0620567375886525</v>
      </c>
      <c r="O101" s="1">
        <v>1.4218261987874334</v>
      </c>
      <c r="P101">
        <v>7.2464654965201261</v>
      </c>
      <c r="Q101">
        <v>8.3315490825988157</v>
      </c>
    </row>
    <row r="102" spans="1:17" x14ac:dyDescent="0.25">
      <c r="A102" s="1">
        <v>101</v>
      </c>
      <c r="B102" s="1" t="s">
        <v>103</v>
      </c>
      <c r="C102" s="1">
        <v>6.4584936447826093</v>
      </c>
      <c r="D102" s="1">
        <v>3.5635191264535</v>
      </c>
      <c r="E102" s="1">
        <v>5.2532431577100001</v>
      </c>
      <c r="F102" s="1">
        <v>5.4718456682890002</v>
      </c>
      <c r="G102" s="1">
        <v>0</v>
      </c>
      <c r="H102" s="1">
        <v>0</v>
      </c>
      <c r="I102" s="1">
        <v>7820</v>
      </c>
      <c r="J102" s="1">
        <v>14459</v>
      </c>
      <c r="K102" s="1">
        <v>0</v>
      </c>
      <c r="L102" s="1">
        <v>0</v>
      </c>
      <c r="M102" s="4" t="s">
        <v>173</v>
      </c>
      <c r="N102" s="1">
        <v>1.060483870967742</v>
      </c>
      <c r="O102" s="1">
        <v>1.0262487978729422</v>
      </c>
      <c r="P102">
        <v>4.6968676999258454</v>
      </c>
      <c r="Q102">
        <v>5.1802340429558447</v>
      </c>
    </row>
    <row r="103" spans="1:17" x14ac:dyDescent="0.25">
      <c r="A103" s="1">
        <v>102</v>
      </c>
      <c r="B103" s="1" t="s">
        <v>82</v>
      </c>
      <c r="C103" s="1">
        <v>5.2355444548429997</v>
      </c>
      <c r="D103" s="1">
        <v>2.8127895412849999</v>
      </c>
      <c r="E103" s="1">
        <v>5.1368264988790049</v>
      </c>
      <c r="F103" s="1">
        <v>4.7693827269127</v>
      </c>
      <c r="G103" s="1">
        <v>0</v>
      </c>
      <c r="H103" s="1">
        <v>0</v>
      </c>
      <c r="I103" s="1">
        <v>1336</v>
      </c>
      <c r="J103" s="1">
        <v>3764</v>
      </c>
      <c r="K103" s="1">
        <v>1277</v>
      </c>
      <c r="L103" s="1">
        <v>0</v>
      </c>
      <c r="M103" s="4" t="s">
        <v>121</v>
      </c>
      <c r="N103" s="1">
        <v>1.0278004905968929</v>
      </c>
      <c r="O103" s="1">
        <v>0.3469530295093417</v>
      </c>
      <c r="P103">
        <v>5.1866809522066282</v>
      </c>
      <c r="Q103">
        <v>5.1811403855243165</v>
      </c>
    </row>
    <row r="104" spans="1:17" x14ac:dyDescent="0.25">
      <c r="A104" s="1">
        <v>103</v>
      </c>
      <c r="B104" s="1" t="s">
        <v>104</v>
      </c>
      <c r="C104" s="1">
        <v>8.5596797281158992</v>
      </c>
      <c r="D104" s="1">
        <v>5.7489316651494997</v>
      </c>
      <c r="E104" s="1">
        <v>7.4474814721769</v>
      </c>
      <c r="F104" s="1">
        <v>7.9592112789999998</v>
      </c>
      <c r="G104" s="1">
        <v>0</v>
      </c>
      <c r="H104" s="1">
        <v>0</v>
      </c>
      <c r="I104" s="1">
        <v>0</v>
      </c>
      <c r="J104" s="1">
        <v>66872</v>
      </c>
      <c r="K104" s="1">
        <v>62787</v>
      </c>
      <c r="L104" s="1">
        <v>0</v>
      </c>
      <c r="M104" s="4" t="s">
        <v>173</v>
      </c>
      <c r="N104" s="1">
        <v>0.98244274809160304</v>
      </c>
      <c r="O104" s="1">
        <v>1.4295029012382605</v>
      </c>
      <c r="P104">
        <v>6.9424557737747783</v>
      </c>
      <c r="Q104">
        <v>6.6689442697487227</v>
      </c>
    </row>
    <row r="105" spans="1:17" x14ac:dyDescent="0.25">
      <c r="A105" s="1">
        <v>104</v>
      </c>
      <c r="B105" s="1" t="s">
        <v>105</v>
      </c>
      <c r="C105" s="1">
        <v>5.7441226441576001</v>
      </c>
      <c r="D105" s="1">
        <v>3.3696272376712542</v>
      </c>
      <c r="E105" s="1">
        <v>4.8858648173999191</v>
      </c>
      <c r="F105" s="1">
        <v>5.1128251932735624</v>
      </c>
      <c r="G105" s="1">
        <v>0</v>
      </c>
      <c r="H105" s="1">
        <v>0</v>
      </c>
      <c r="I105" s="1">
        <v>7214</v>
      </c>
      <c r="J105" s="1">
        <v>7038</v>
      </c>
      <c r="K105" s="1">
        <v>3469</v>
      </c>
      <c r="L105" s="1">
        <v>0</v>
      </c>
      <c r="M105" s="4" t="s">
        <v>121</v>
      </c>
      <c r="N105" s="1">
        <v>1.0745341614906831</v>
      </c>
      <c r="O105" s="1">
        <v>0.34867921925650047</v>
      </c>
      <c r="P105">
        <v>6.7697066568927244</v>
      </c>
      <c r="Q105"/>
    </row>
    <row r="106" spans="1:17" x14ac:dyDescent="0.25">
      <c r="A106" s="1">
        <v>105</v>
      </c>
      <c r="B106" s="1" t="s">
        <v>106</v>
      </c>
      <c r="C106" s="1">
        <v>3.6915556438750001</v>
      </c>
      <c r="D106" s="1">
        <v>3.79758955919</v>
      </c>
      <c r="E106" s="1">
        <v>3.4654353144235999</v>
      </c>
      <c r="F106" s="1">
        <v>3.4733635943176</v>
      </c>
      <c r="G106" s="1">
        <v>3129</v>
      </c>
      <c r="H106" s="1">
        <v>0</v>
      </c>
      <c r="I106" s="1">
        <v>1636</v>
      </c>
      <c r="J106" s="1">
        <v>1708</v>
      </c>
      <c r="K106" s="1">
        <v>0</v>
      </c>
      <c r="L106" s="1">
        <v>0</v>
      </c>
      <c r="M106" s="4" t="s">
        <v>173</v>
      </c>
      <c r="N106" s="1">
        <v>1.0220207253886011</v>
      </c>
      <c r="O106" s="1">
        <v>0.48411731634182908</v>
      </c>
      <c r="P106"/>
      <c r="Q106"/>
    </row>
    <row r="107" spans="1:17" x14ac:dyDescent="0.25">
      <c r="A107" s="1">
        <v>106</v>
      </c>
      <c r="B107" s="1" t="s">
        <v>107</v>
      </c>
      <c r="C107" s="1">
        <v>4.8461274114221</v>
      </c>
      <c r="D107" s="1">
        <v>2.2976854415798655</v>
      </c>
      <c r="E107" s="1">
        <v>4.1128786156387003</v>
      </c>
      <c r="F107" s="1">
        <v>3.9922794512589999</v>
      </c>
      <c r="G107" s="1">
        <v>0</v>
      </c>
      <c r="H107" s="1">
        <v>0</v>
      </c>
      <c r="I107" s="1">
        <v>7408</v>
      </c>
      <c r="J107" s="1">
        <v>7280</v>
      </c>
      <c r="K107" s="1">
        <v>3619</v>
      </c>
      <c r="L107" s="1">
        <v>0</v>
      </c>
      <c r="M107" s="4" t="s">
        <v>173</v>
      </c>
      <c r="N107" s="1">
        <v>0.53033268101761255</v>
      </c>
      <c r="O107" s="1">
        <v>2.0466392318244169</v>
      </c>
      <c r="P107">
        <v>4.9257087428742121</v>
      </c>
      <c r="Q107"/>
    </row>
    <row r="108" spans="1:17" x14ac:dyDescent="0.25">
      <c r="A108" s="1">
        <v>107</v>
      </c>
      <c r="B108" s="1" t="s">
        <v>108</v>
      </c>
      <c r="C108" s="1">
        <v>6.6334847155360004</v>
      </c>
      <c r="D108" s="1">
        <v>3.9624442796452999</v>
      </c>
      <c r="E108" s="1">
        <v>5.3925591544499998</v>
      </c>
      <c r="F108" s="1">
        <v>5.5373963542200002</v>
      </c>
      <c r="G108" s="1">
        <v>7811</v>
      </c>
      <c r="H108" s="1">
        <v>7382</v>
      </c>
      <c r="I108" s="1">
        <v>0</v>
      </c>
      <c r="J108" s="1">
        <v>21503</v>
      </c>
      <c r="K108" s="1">
        <v>6903</v>
      </c>
      <c r="L108" s="1">
        <v>0</v>
      </c>
      <c r="M108" s="4" t="s">
        <v>173</v>
      </c>
      <c r="N108" s="1">
        <v>1.0126315789473683</v>
      </c>
      <c r="O108" s="1">
        <v>2.8782167798718072</v>
      </c>
      <c r="P108">
        <v>6.5388242178793883</v>
      </c>
      <c r="Q108"/>
    </row>
    <row r="109" spans="1:17" x14ac:dyDescent="0.25">
      <c r="A109" s="1">
        <v>108</v>
      </c>
      <c r="B109" s="1" t="s">
        <v>109</v>
      </c>
      <c r="C109" s="1">
        <v>6.8615574783683568</v>
      </c>
      <c r="D109" s="1">
        <v>5.4265327837150004</v>
      </c>
      <c r="E109" s="1">
        <v>6.9681474355370003</v>
      </c>
      <c r="F109" s="1">
        <v>6.9681474355370003</v>
      </c>
      <c r="G109" s="1">
        <v>0</v>
      </c>
      <c r="H109" s="1">
        <v>0</v>
      </c>
      <c r="I109" s="1">
        <v>25926</v>
      </c>
      <c r="J109" s="1">
        <v>24978</v>
      </c>
      <c r="K109" s="1">
        <v>0</v>
      </c>
      <c r="L109" s="1">
        <v>0</v>
      </c>
      <c r="M109" s="4" t="s">
        <v>173</v>
      </c>
      <c r="N109" s="1">
        <v>1.0756302521008403</v>
      </c>
      <c r="O109" s="1">
        <v>1.000271323565685</v>
      </c>
      <c r="P109">
        <v>6.9609442435854838</v>
      </c>
      <c r="Q109"/>
    </row>
    <row r="110" spans="1:17" x14ac:dyDescent="0.25">
      <c r="A110" s="1">
        <v>109</v>
      </c>
      <c r="B110" s="1" t="s">
        <v>110</v>
      </c>
      <c r="C110" s="1">
        <v>2.363158781885605</v>
      </c>
      <c r="E110" s="1">
        <v>1.8634881688680001</v>
      </c>
      <c r="F110" s="1">
        <v>1.8634881688680001</v>
      </c>
      <c r="G110" s="1">
        <v>0</v>
      </c>
      <c r="H110" s="1">
        <v>0</v>
      </c>
      <c r="I110" s="1">
        <v>0</v>
      </c>
      <c r="J110" s="1">
        <v>8127</v>
      </c>
      <c r="K110" s="1">
        <v>0</v>
      </c>
      <c r="L110" s="1">
        <v>7988</v>
      </c>
      <c r="M110" s="4" t="s">
        <v>173</v>
      </c>
      <c r="N110" s="1">
        <v>1.0869565217391304</v>
      </c>
      <c r="O110" s="1">
        <v>0</v>
      </c>
      <c r="P110">
        <v>2.511338813617277</v>
      </c>
      <c r="Q110"/>
    </row>
    <row r="111" spans="1:17" x14ac:dyDescent="0.25">
      <c r="A111" s="1">
        <v>110</v>
      </c>
      <c r="B111" s="1" t="s">
        <v>111</v>
      </c>
      <c r="C111" s="1">
        <v>11.114185947479999</v>
      </c>
      <c r="D111" s="1">
        <v>7.9768596981400002</v>
      </c>
      <c r="G111" s="1">
        <v>0</v>
      </c>
      <c r="H111" s="1">
        <v>0</v>
      </c>
      <c r="I111" s="1">
        <v>24354</v>
      </c>
      <c r="J111" s="1">
        <v>52724</v>
      </c>
      <c r="K111" s="1">
        <v>0</v>
      </c>
      <c r="L111" s="1">
        <v>0</v>
      </c>
      <c r="M111" s="4" t="s">
        <v>173</v>
      </c>
      <c r="N111" s="1">
        <v>0.95079594790159194</v>
      </c>
      <c r="O111" s="1">
        <v>1.9799975100634934</v>
      </c>
      <c r="P111">
        <v>11.292022486659459</v>
      </c>
      <c r="Q111"/>
    </row>
    <row r="112" spans="1:17" x14ac:dyDescent="0.25">
      <c r="A112" s="1">
        <v>111</v>
      </c>
      <c r="B112" s="1" t="s">
        <v>112</v>
      </c>
      <c r="C112" s="1">
        <v>3.2299631628991863</v>
      </c>
      <c r="D112" s="1">
        <v>3.2729356851967371</v>
      </c>
      <c r="E112" s="1">
        <v>3.9771522299295001</v>
      </c>
      <c r="F112" s="1">
        <v>3.9771522299295001</v>
      </c>
      <c r="G112" s="1">
        <v>0</v>
      </c>
      <c r="H112" s="1">
        <v>0</v>
      </c>
      <c r="I112" s="1">
        <v>3625</v>
      </c>
      <c r="J112" s="1">
        <v>1935</v>
      </c>
      <c r="K112" s="1">
        <v>1707</v>
      </c>
      <c r="L112" s="1">
        <v>0</v>
      </c>
      <c r="M112" s="4" t="s">
        <v>173</v>
      </c>
      <c r="N112" s="1">
        <v>0.89682539682539686</v>
      </c>
      <c r="O112" s="1">
        <v>2.1231919388915976</v>
      </c>
      <c r="P112">
        <v>4.8233458605946984</v>
      </c>
      <c r="Q112"/>
    </row>
    <row r="113" spans="1:17" x14ac:dyDescent="0.25">
      <c r="A113" s="1">
        <v>112</v>
      </c>
      <c r="B113" s="1" t="s">
        <v>113</v>
      </c>
      <c r="C113" s="1">
        <v>8.4625571625349991</v>
      </c>
      <c r="D113" s="1">
        <v>6.633227615914417</v>
      </c>
      <c r="E113" s="1">
        <v>7.8967314934842001</v>
      </c>
      <c r="F113" s="1">
        <v>7.8967314934842001</v>
      </c>
      <c r="G113" s="1">
        <v>0</v>
      </c>
      <c r="H113" s="1">
        <v>0</v>
      </c>
      <c r="I113" s="1">
        <v>0</v>
      </c>
      <c r="J113" s="1">
        <v>28558</v>
      </c>
      <c r="K113" s="1">
        <v>27928</v>
      </c>
      <c r="L113" s="1">
        <v>0</v>
      </c>
      <c r="M113" s="4" t="s">
        <v>173</v>
      </c>
      <c r="N113" s="1">
        <v>1.0106100795755968</v>
      </c>
      <c r="O113" s="1">
        <v>4.0699689027099071</v>
      </c>
      <c r="P113">
        <v>7.4026329586900204</v>
      </c>
      <c r="Q113"/>
    </row>
    <row r="114" spans="1:17" x14ac:dyDescent="0.25">
      <c r="A114" s="1">
        <v>113</v>
      </c>
      <c r="B114" s="1" t="s">
        <v>114</v>
      </c>
      <c r="C114" s="1">
        <v>5.2751185651123746</v>
      </c>
      <c r="D114" s="1">
        <v>3.648953686529</v>
      </c>
      <c r="E114" s="1">
        <v>4.7265856224821343</v>
      </c>
      <c r="F114" s="1">
        <v>4.7265856224821343</v>
      </c>
      <c r="G114" s="1">
        <v>0</v>
      </c>
      <c r="H114" s="1">
        <v>0</v>
      </c>
      <c r="I114" s="1">
        <v>3849</v>
      </c>
      <c r="J114" s="1">
        <v>7338</v>
      </c>
      <c r="K114" s="1">
        <v>7038</v>
      </c>
      <c r="L114" s="1">
        <v>0</v>
      </c>
      <c r="M114" s="4" t="s">
        <v>173</v>
      </c>
      <c r="N114" s="1">
        <v>0.55616438356164388</v>
      </c>
      <c r="O114" s="1">
        <v>2.1403918748876505</v>
      </c>
      <c r="P114">
        <v>3.8844937889272355</v>
      </c>
      <c r="Q114"/>
    </row>
    <row r="115" spans="1:17" x14ac:dyDescent="0.25">
      <c r="A115" s="1">
        <v>114</v>
      </c>
      <c r="B115" s="1" t="s">
        <v>115</v>
      </c>
      <c r="C115" s="1">
        <v>2.4934712556176923</v>
      </c>
      <c r="E115" s="1">
        <v>2.2689736142579</v>
      </c>
      <c r="F115" s="1">
        <v>2.2689736142579</v>
      </c>
      <c r="G115" s="1">
        <v>0</v>
      </c>
      <c r="H115" s="1">
        <v>0</v>
      </c>
      <c r="I115" s="1">
        <v>994</v>
      </c>
      <c r="J115" s="1">
        <v>1024</v>
      </c>
      <c r="K115" s="1">
        <v>0</v>
      </c>
      <c r="L115" s="1">
        <v>0</v>
      </c>
      <c r="M115" s="4" t="s">
        <v>173</v>
      </c>
      <c r="N115" s="1">
        <v>1.0477831380657019</v>
      </c>
      <c r="O115" s="1">
        <v>1.0327140972207678</v>
      </c>
      <c r="P115">
        <v>1.9265514071019632</v>
      </c>
      <c r="Q115"/>
    </row>
    <row r="116" spans="1:17" x14ac:dyDescent="0.25">
      <c r="A116" s="1">
        <v>115</v>
      </c>
      <c r="B116" s="1" t="s">
        <v>116</v>
      </c>
      <c r="C116" s="1">
        <v>6.9673875126720004</v>
      </c>
      <c r="D116" s="1">
        <v>5.4831719739692</v>
      </c>
      <c r="E116" s="1">
        <v>5.8346649411479525</v>
      </c>
      <c r="F116" s="1">
        <v>5.8346649411479525</v>
      </c>
      <c r="G116" s="1">
        <v>0</v>
      </c>
      <c r="H116" s="1">
        <v>0</v>
      </c>
      <c r="I116" s="1">
        <v>3704</v>
      </c>
      <c r="J116" s="1">
        <v>10235</v>
      </c>
      <c r="K116" s="1">
        <v>6998</v>
      </c>
      <c r="L116" s="1">
        <v>0</v>
      </c>
      <c r="M116" s="4" t="s">
        <v>173</v>
      </c>
      <c r="N116" s="1">
        <v>1.0063211125158027</v>
      </c>
      <c r="O116" s="1">
        <v>2.7010385756676558</v>
      </c>
      <c r="P116">
        <v>6.4568485702420606</v>
      </c>
      <c r="Q116"/>
    </row>
    <row r="117" spans="1:17" x14ac:dyDescent="0.25">
      <c r="A117" s="1">
        <v>116</v>
      </c>
      <c r="B117" s="1" t="s">
        <v>117</v>
      </c>
      <c r="C117" s="1">
        <v>4.6687273918788996</v>
      </c>
      <c r="D117" s="1">
        <v>2.8853386437711466</v>
      </c>
      <c r="E117" s="1">
        <v>3.811997789141</v>
      </c>
      <c r="F117" s="1">
        <v>3.811997789141</v>
      </c>
      <c r="G117" s="1">
        <v>3844</v>
      </c>
      <c r="H117" s="1">
        <v>0</v>
      </c>
      <c r="I117" s="1">
        <v>7386</v>
      </c>
      <c r="J117" s="1">
        <v>3797</v>
      </c>
      <c r="K117" s="1">
        <v>0</v>
      </c>
      <c r="L117" s="1">
        <v>0</v>
      </c>
      <c r="M117" s="4" t="s">
        <v>173</v>
      </c>
      <c r="N117" s="1">
        <v>1.0331905781584583</v>
      </c>
      <c r="O117" s="1">
        <v>2.035667923595228</v>
      </c>
      <c r="P117">
        <v>3.5911825297018058</v>
      </c>
      <c r="Q117"/>
    </row>
    <row r="118" spans="1:17" x14ac:dyDescent="0.25">
      <c r="A118" s="1">
        <v>117</v>
      </c>
      <c r="B118" s="1" t="s">
        <v>118</v>
      </c>
      <c r="C118" s="1">
        <v>4.3876951374761877</v>
      </c>
      <c r="D118" s="1">
        <v>2.4589853419768</v>
      </c>
      <c r="E118" s="1">
        <v>3.7192432383486</v>
      </c>
      <c r="F118" s="1">
        <v>3.7192432383486</v>
      </c>
      <c r="G118" s="1">
        <v>4312</v>
      </c>
      <c r="H118" s="1">
        <v>0</v>
      </c>
      <c r="I118" s="1">
        <v>4069</v>
      </c>
      <c r="J118" s="1">
        <v>7658</v>
      </c>
      <c r="K118" s="1">
        <v>0</v>
      </c>
      <c r="L118" s="1">
        <v>0</v>
      </c>
      <c r="M118" s="4" t="s">
        <v>173</v>
      </c>
      <c r="N118" s="1">
        <v>1.0100671140939597</v>
      </c>
      <c r="O118" s="1">
        <v>1.9447988432423238</v>
      </c>
      <c r="P118">
        <v>2.2909128750016885</v>
      </c>
      <c r="Q118"/>
    </row>
    <row r="119" spans="1:17" x14ac:dyDescent="0.25">
      <c r="A119" s="1">
        <v>118</v>
      </c>
      <c r="B119" s="1" t="s">
        <v>119</v>
      </c>
      <c r="C119" s="1">
        <v>9.7553355313545005</v>
      </c>
      <c r="D119" s="1">
        <v>6.5887129359436001</v>
      </c>
      <c r="E119" s="1">
        <v>8.5998134532284976</v>
      </c>
      <c r="F119" s="1">
        <v>8.5998134532284976</v>
      </c>
      <c r="G119" s="1">
        <v>0</v>
      </c>
      <c r="H119" s="1">
        <v>0</v>
      </c>
      <c r="I119" s="1">
        <v>7367</v>
      </c>
      <c r="J119" s="1">
        <v>34969</v>
      </c>
      <c r="K119" s="1">
        <v>6197</v>
      </c>
      <c r="L119" s="1">
        <v>5624</v>
      </c>
      <c r="M119" s="4" t="s">
        <v>121</v>
      </c>
      <c r="N119" s="1">
        <v>0.99454905847373642</v>
      </c>
      <c r="P119">
        <v>9.3346532750546043</v>
      </c>
      <c r="Q119"/>
    </row>
    <row r="120" spans="1:17" x14ac:dyDescent="0.25">
      <c r="A120" s="1">
        <v>119</v>
      </c>
      <c r="B120" s="1" t="s">
        <v>120</v>
      </c>
      <c r="C120" s="1">
        <v>8.6563432723325988</v>
      </c>
      <c r="D120" s="1">
        <v>7.5896519297639999</v>
      </c>
      <c r="E120" s="1">
        <v>9.4293348918634994</v>
      </c>
      <c r="F120" s="1">
        <v>9.4293348918634994</v>
      </c>
      <c r="G120" s="1">
        <v>0</v>
      </c>
      <c r="H120" s="1">
        <v>0</v>
      </c>
      <c r="I120" s="1">
        <v>18806</v>
      </c>
      <c r="J120" s="1">
        <v>42423</v>
      </c>
      <c r="K120" s="1">
        <v>9079</v>
      </c>
      <c r="L120" s="1">
        <v>16202</v>
      </c>
      <c r="M120" s="4" t="s">
        <v>173</v>
      </c>
      <c r="N120" s="1">
        <v>1.0499810000000001</v>
      </c>
      <c r="O120" s="1">
        <v>1.9909486201082616</v>
      </c>
      <c r="P120">
        <v>10.527780355581768</v>
      </c>
      <c r="Q120"/>
    </row>
    <row r="121" spans="1:17" x14ac:dyDescent="0.25">
      <c r="A121" s="1">
        <v>120</v>
      </c>
      <c r="B121" s="1" t="s">
        <v>126</v>
      </c>
      <c r="D121" s="1">
        <v>14.432437536229999</v>
      </c>
      <c r="E121" s="1">
        <v>12.293217157295</v>
      </c>
      <c r="G121" s="1">
        <v>0</v>
      </c>
      <c r="H121" s="1">
        <v>4845</v>
      </c>
      <c r="I121" s="1">
        <v>1913</v>
      </c>
      <c r="J121" s="1">
        <v>9752</v>
      </c>
      <c r="K121" s="1">
        <v>1974</v>
      </c>
      <c r="L121" s="1">
        <v>1325</v>
      </c>
      <c r="M121" s="4" t="s">
        <v>173</v>
      </c>
      <c r="N121" s="6">
        <v>1.0174291938997821</v>
      </c>
      <c r="O121" s="1">
        <v>2.336726863457308</v>
      </c>
      <c r="P121">
        <v>16.214529674066007</v>
      </c>
      <c r="Q121">
        <v>15.469213496193795</v>
      </c>
    </row>
    <row r="122" spans="1:17" x14ac:dyDescent="0.25">
      <c r="A122" s="1">
        <v>121</v>
      </c>
      <c r="B122" s="1" t="s">
        <v>127</v>
      </c>
      <c r="C122" s="1">
        <v>3.7435489561139002</v>
      </c>
      <c r="D122" s="1">
        <v>3.6932648938491441</v>
      </c>
      <c r="E122" s="1">
        <v>4.6884167184640004</v>
      </c>
      <c r="F122" s="1">
        <v>3.8694688921179998</v>
      </c>
      <c r="G122" s="1">
        <v>1496</v>
      </c>
      <c r="H122" s="1">
        <v>0</v>
      </c>
      <c r="I122" s="1">
        <v>3137</v>
      </c>
      <c r="J122" s="1">
        <v>1656</v>
      </c>
      <c r="K122" s="1">
        <v>0</v>
      </c>
      <c r="L122" s="1">
        <v>0</v>
      </c>
      <c r="M122" s="4" t="s">
        <v>173</v>
      </c>
      <c r="N122" s="6">
        <v>1.0871261378413524</v>
      </c>
      <c r="O122" s="1">
        <v>0.45850480109739367</v>
      </c>
      <c r="P122">
        <v>4.7015486293086504</v>
      </c>
      <c r="Q122">
        <v>4.6029121292572395</v>
      </c>
    </row>
    <row r="123" spans="1:17" x14ac:dyDescent="0.25">
      <c r="A123" s="1">
        <v>122</v>
      </c>
      <c r="B123" s="1" t="s">
        <v>128</v>
      </c>
      <c r="C123" s="1">
        <v>9.3255169855434001</v>
      </c>
      <c r="D123" s="1">
        <v>7.2246842488286998</v>
      </c>
      <c r="E123" s="1">
        <v>8.3532462628839994</v>
      </c>
      <c r="F123" s="1">
        <v>7.1156832776999996</v>
      </c>
      <c r="G123" s="1">
        <v>1569</v>
      </c>
      <c r="H123" s="1">
        <v>4571</v>
      </c>
      <c r="I123" s="1">
        <v>4530</v>
      </c>
      <c r="J123" s="1">
        <v>0</v>
      </c>
      <c r="K123" s="1">
        <v>1518</v>
      </c>
      <c r="L123" s="1">
        <v>0</v>
      </c>
      <c r="M123" s="4" t="s">
        <v>173</v>
      </c>
      <c r="N123" s="6">
        <v>1.0826666666666667</v>
      </c>
      <c r="O123" s="1">
        <v>1.3927637622782842</v>
      </c>
      <c r="P123">
        <v>7.4501974790498897</v>
      </c>
      <c r="Q123">
        <v>7.7546872932138156</v>
      </c>
    </row>
    <row r="124" spans="1:17" x14ac:dyDescent="0.25">
      <c r="A124" s="1">
        <v>123</v>
      </c>
      <c r="B124" s="1" t="s">
        <v>129</v>
      </c>
      <c r="C124" s="1">
        <v>6.3549633784859996</v>
      </c>
      <c r="D124" s="1">
        <v>6.9175694775891161</v>
      </c>
      <c r="E124" s="1">
        <v>6.2646936243864895</v>
      </c>
      <c r="F124" s="1">
        <v>5.6123563198345998</v>
      </c>
      <c r="G124" s="1">
        <v>1154</v>
      </c>
      <c r="H124" s="1">
        <v>0</v>
      </c>
      <c r="I124" s="1">
        <v>3527</v>
      </c>
      <c r="J124" s="1">
        <v>1472</v>
      </c>
      <c r="K124" s="1">
        <v>1166</v>
      </c>
      <c r="L124" s="1">
        <v>0</v>
      </c>
      <c r="M124" s="4" t="s">
        <v>173</v>
      </c>
      <c r="N124" s="6">
        <v>0.94617563739376775</v>
      </c>
      <c r="O124" s="1">
        <v>1.0168859218535244</v>
      </c>
      <c r="P124">
        <v>6.8000799979884237</v>
      </c>
      <c r="Q124">
        <v>6.5196808772437267</v>
      </c>
    </row>
    <row r="125" spans="1:17" x14ac:dyDescent="0.25">
      <c r="A125" s="1">
        <v>124</v>
      </c>
      <c r="B125" s="1" t="s">
        <v>130</v>
      </c>
      <c r="C125" s="1">
        <v>7.214242414574227</v>
      </c>
      <c r="D125" s="1">
        <v>8.3468176211839005</v>
      </c>
      <c r="E125" s="1">
        <v>6.1934441943819296</v>
      </c>
      <c r="F125" s="1">
        <v>5.6315618215900001</v>
      </c>
      <c r="G125" s="1">
        <v>0</v>
      </c>
      <c r="H125" s="1">
        <v>1045</v>
      </c>
      <c r="I125" s="1">
        <v>575</v>
      </c>
      <c r="J125" s="1">
        <v>1655</v>
      </c>
      <c r="K125" s="1">
        <v>0</v>
      </c>
      <c r="L125" s="1">
        <v>0</v>
      </c>
      <c r="M125" s="4" t="s">
        <v>173</v>
      </c>
      <c r="N125" s="6">
        <v>0.90666666666666662</v>
      </c>
      <c r="O125" s="1">
        <v>1.021611374407583</v>
      </c>
      <c r="P125">
        <v>7.0660571575825797</v>
      </c>
      <c r="Q125">
        <v>6.4337990671691667</v>
      </c>
    </row>
    <row r="126" spans="1:17" x14ac:dyDescent="0.25">
      <c r="A126" s="1">
        <v>125</v>
      </c>
      <c r="B126" s="1" t="s">
        <v>131</v>
      </c>
      <c r="D126" s="1">
        <v>5.9954224934137095</v>
      </c>
      <c r="E126" s="1">
        <v>6.3557494385117002</v>
      </c>
      <c r="F126" s="1">
        <v>6.3682686822966215</v>
      </c>
      <c r="G126" s="1">
        <v>366</v>
      </c>
      <c r="H126" s="1">
        <v>0</v>
      </c>
      <c r="I126" s="1">
        <v>434</v>
      </c>
      <c r="J126" s="1">
        <v>1028</v>
      </c>
      <c r="K126" s="1">
        <v>0</v>
      </c>
      <c r="L126" s="1">
        <v>372</v>
      </c>
      <c r="M126" s="4" t="s">
        <v>173</v>
      </c>
      <c r="N126" s="6">
        <v>1.0058479532163742</v>
      </c>
      <c r="O126" s="1">
        <v>0.98069498069498073</v>
      </c>
      <c r="P126">
        <v>7.1494733786222646</v>
      </c>
      <c r="Q126">
        <v>7.5858895885512929</v>
      </c>
    </row>
    <row r="127" spans="1:17" x14ac:dyDescent="0.25">
      <c r="A127" s="1">
        <v>126</v>
      </c>
      <c r="B127" s="1" t="s">
        <v>132</v>
      </c>
      <c r="C127" s="1">
        <v>1.8743422456359999</v>
      </c>
      <c r="D127" s="1">
        <v>7.6194969799542998</v>
      </c>
      <c r="F127" s="1">
        <v>7.9437249131365002</v>
      </c>
      <c r="G127" s="1">
        <v>0</v>
      </c>
      <c r="H127" s="1">
        <v>781</v>
      </c>
      <c r="I127" s="1">
        <v>771</v>
      </c>
      <c r="J127" s="1">
        <v>2570</v>
      </c>
      <c r="K127" s="1">
        <v>3861</v>
      </c>
      <c r="L127" s="1">
        <v>0</v>
      </c>
      <c r="M127" s="4" t="s">
        <v>173</v>
      </c>
      <c r="N127" s="6">
        <v>1.0118932819029252</v>
      </c>
      <c r="O127" s="1">
        <v>1.9572199552454916</v>
      </c>
      <c r="P127">
        <v>13.695827677975041</v>
      </c>
      <c r="Q127">
        <v>9.3967629742502226</v>
      </c>
    </row>
    <row r="128" spans="1:17" x14ac:dyDescent="0.25">
      <c r="A128" s="1">
        <v>127</v>
      </c>
      <c r="B128" s="1" t="s">
        <v>133</v>
      </c>
      <c r="C128" s="1">
        <v>8.2312337999630003</v>
      </c>
      <c r="D128" s="1">
        <v>11.163274856243126</v>
      </c>
      <c r="E128" s="1">
        <v>9.7254376378740002</v>
      </c>
      <c r="F128" s="1">
        <v>8.8798436135159999</v>
      </c>
      <c r="G128" s="1">
        <v>0</v>
      </c>
      <c r="H128" s="1">
        <v>3876</v>
      </c>
      <c r="I128" s="1">
        <v>1136</v>
      </c>
      <c r="J128" s="1">
        <v>3066</v>
      </c>
      <c r="K128" s="1">
        <v>1927</v>
      </c>
      <c r="L128" s="1">
        <v>0</v>
      </c>
      <c r="M128" s="4" t="s">
        <v>173</v>
      </c>
      <c r="N128" s="6">
        <v>1.0133359872611465</v>
      </c>
      <c r="O128" s="1">
        <v>1.9535950110051357</v>
      </c>
      <c r="P128">
        <v>10.995512298696317</v>
      </c>
      <c r="Q128">
        <v>11.029970870879009</v>
      </c>
    </row>
    <row r="129" spans="1:17" x14ac:dyDescent="0.25">
      <c r="A129" s="1">
        <v>128</v>
      </c>
      <c r="B129" s="1" t="s">
        <v>134</v>
      </c>
      <c r="C129" s="1">
        <v>11.161749663843</v>
      </c>
      <c r="D129" s="1">
        <v>11.329678132977</v>
      </c>
      <c r="G129" s="1">
        <v>0</v>
      </c>
      <c r="H129" s="1">
        <v>20545</v>
      </c>
      <c r="I129" s="1">
        <v>5783</v>
      </c>
      <c r="J129" s="1">
        <v>10165</v>
      </c>
      <c r="K129" s="1">
        <v>0</v>
      </c>
      <c r="L129" s="1">
        <v>15334</v>
      </c>
      <c r="M129" s="4" t="s">
        <v>173</v>
      </c>
      <c r="N129" s="6">
        <v>1.0654853620955316</v>
      </c>
      <c r="O129" s="1">
        <v>0.98080240722166501</v>
      </c>
      <c r="P129">
        <v>11.241489487652014</v>
      </c>
      <c r="Q129">
        <v>12.959600274978332</v>
      </c>
    </row>
    <row r="130" spans="1:17" x14ac:dyDescent="0.25">
      <c r="A130" s="1">
        <v>129</v>
      </c>
      <c r="B130" s="1" t="s">
        <v>135</v>
      </c>
      <c r="D130" s="1">
        <v>7.7188956927800003</v>
      </c>
      <c r="E130" s="1">
        <v>8.2636398518299998</v>
      </c>
      <c r="F130" s="1">
        <v>8.4774691395593003</v>
      </c>
      <c r="G130" s="1">
        <v>0</v>
      </c>
      <c r="H130" s="1">
        <v>708</v>
      </c>
      <c r="I130" s="1">
        <v>1833</v>
      </c>
      <c r="J130" s="1">
        <v>787</v>
      </c>
      <c r="K130" s="1">
        <v>1785</v>
      </c>
      <c r="L130" s="1">
        <v>0</v>
      </c>
      <c r="M130" s="4" t="s">
        <v>173</v>
      </c>
      <c r="N130" s="6">
        <v>1.0106382978723405</v>
      </c>
      <c r="O130" s="1">
        <v>1.3460587326120557</v>
      </c>
      <c r="P130">
        <v>10.638890518111564</v>
      </c>
      <c r="Q130">
        <v>11.203434768369249</v>
      </c>
    </row>
    <row r="131" spans="1:17" x14ac:dyDescent="0.25">
      <c r="A131" s="1">
        <v>130</v>
      </c>
      <c r="B131" s="1" t="s">
        <v>136</v>
      </c>
      <c r="C131" s="1">
        <v>6.8911525538529439</v>
      </c>
      <c r="D131" s="1">
        <v>8.6589389245753008</v>
      </c>
      <c r="E131" s="1">
        <v>8.2273445347244998</v>
      </c>
      <c r="F131" s="1">
        <v>6.5441259358280002</v>
      </c>
      <c r="G131" s="1">
        <v>965</v>
      </c>
      <c r="H131" s="1">
        <v>1780</v>
      </c>
      <c r="I131" s="1">
        <v>1016</v>
      </c>
      <c r="J131" s="1">
        <v>2867</v>
      </c>
      <c r="K131" s="1">
        <v>0</v>
      </c>
      <c r="L131" s="1">
        <v>906</v>
      </c>
      <c r="M131" s="4" t="s">
        <v>173</v>
      </c>
      <c r="N131" s="6">
        <v>1.0295081967213116</v>
      </c>
      <c r="O131" s="1">
        <v>1.4651323758435715</v>
      </c>
      <c r="P131">
        <v>9.9160860821943118</v>
      </c>
      <c r="Q131">
        <v>10.379509899038242</v>
      </c>
    </row>
    <row r="132" spans="1:17" x14ac:dyDescent="0.25">
      <c r="A132" s="1">
        <v>131</v>
      </c>
      <c r="B132" s="1" t="s">
        <v>137</v>
      </c>
      <c r="C132" s="1">
        <v>18.21281237745</v>
      </c>
      <c r="E132" s="1">
        <v>18.394546537837002</v>
      </c>
      <c r="F132" s="1">
        <v>14.826463832947001</v>
      </c>
      <c r="G132" s="1">
        <v>1120</v>
      </c>
      <c r="H132" s="1">
        <v>10890</v>
      </c>
      <c r="I132" s="1">
        <v>2473</v>
      </c>
      <c r="J132" s="1">
        <v>4724</v>
      </c>
      <c r="K132" s="1">
        <v>2394</v>
      </c>
      <c r="L132" s="1">
        <v>0</v>
      </c>
      <c r="M132" s="4" t="s">
        <v>173</v>
      </c>
      <c r="N132" s="6">
        <v>0.96734693877551026</v>
      </c>
      <c r="O132" s="1">
        <v>3.8775621754577752</v>
      </c>
      <c r="P132">
        <v>21.662534886522689</v>
      </c>
      <c r="Q132">
        <v>21.54924472928337</v>
      </c>
    </row>
    <row r="133" spans="1:17" x14ac:dyDescent="0.25">
      <c r="A133" s="1">
        <v>132</v>
      </c>
      <c r="B133" s="1" t="s">
        <v>138</v>
      </c>
      <c r="E133" s="1">
        <v>8.3514791741413621</v>
      </c>
      <c r="F133" s="1">
        <v>6.9915845763510003</v>
      </c>
      <c r="G133" s="1">
        <v>0</v>
      </c>
      <c r="H133" s="1">
        <v>0</v>
      </c>
      <c r="I133" s="1">
        <v>0</v>
      </c>
      <c r="J133" s="1">
        <v>2055</v>
      </c>
      <c r="K133" s="1">
        <v>5224</v>
      </c>
      <c r="L133" s="1">
        <v>0</v>
      </c>
      <c r="M133" s="4" t="s">
        <v>173</v>
      </c>
      <c r="N133" s="6">
        <v>1.0928270042194093</v>
      </c>
      <c r="O133" s="1">
        <v>1.3325390521577971</v>
      </c>
      <c r="P133">
        <v>8.3963357519629973</v>
      </c>
      <c r="Q133">
        <v>8.6891953067614747</v>
      </c>
    </row>
    <row r="134" spans="1:17" x14ac:dyDescent="0.25">
      <c r="A134" s="1">
        <v>133</v>
      </c>
      <c r="B134" s="1" t="s">
        <v>139</v>
      </c>
      <c r="C134" s="1">
        <v>8.7379147647399993</v>
      </c>
      <c r="D134" s="1">
        <v>8.6931524575637003</v>
      </c>
      <c r="E134" s="1">
        <v>8.8937948772979993</v>
      </c>
      <c r="F134" s="1">
        <v>6.7643978232651003</v>
      </c>
      <c r="G134" s="1">
        <v>358</v>
      </c>
      <c r="H134" s="1">
        <v>0</v>
      </c>
      <c r="I134" s="1">
        <v>407</v>
      </c>
      <c r="J134" s="1">
        <v>1051</v>
      </c>
      <c r="K134" s="1">
        <v>1030</v>
      </c>
      <c r="L134" s="1">
        <v>0</v>
      </c>
      <c r="M134" s="4" t="s">
        <v>173</v>
      </c>
      <c r="N134" s="6">
        <v>1.0092592592592593</v>
      </c>
      <c r="O134" s="1">
        <v>1.4388578522656734</v>
      </c>
      <c r="P134">
        <v>6.360068465405452</v>
      </c>
      <c r="Q134">
        <v>6.7233064134778298</v>
      </c>
    </row>
    <row r="135" spans="1:17" x14ac:dyDescent="0.25">
      <c r="A135" s="1">
        <v>134</v>
      </c>
      <c r="B135" s="1" t="s">
        <v>140</v>
      </c>
      <c r="D135" s="1">
        <v>8.1455958413400005</v>
      </c>
      <c r="E135" s="1">
        <v>8.4616756598788267</v>
      </c>
      <c r="F135" s="1">
        <v>6.5366321377847001</v>
      </c>
      <c r="G135" s="1">
        <v>0</v>
      </c>
      <c r="H135" s="1">
        <v>747</v>
      </c>
      <c r="I135" s="1">
        <v>0</v>
      </c>
      <c r="J135" s="1">
        <v>1272</v>
      </c>
      <c r="K135" s="1">
        <v>854</v>
      </c>
      <c r="L135" s="1">
        <v>462</v>
      </c>
      <c r="M135" s="4" t="s">
        <v>173</v>
      </c>
      <c r="N135" s="6">
        <v>1.0242057488653555</v>
      </c>
      <c r="O135" s="1">
        <v>1.5057670126874279</v>
      </c>
      <c r="P135">
        <v>7.5586890551681751</v>
      </c>
      <c r="Q135">
        <v>7.7451224608431524</v>
      </c>
    </row>
    <row r="136" spans="1:17" x14ac:dyDescent="0.25">
      <c r="A136" s="1">
        <v>135</v>
      </c>
      <c r="B136" s="1" t="s">
        <v>142</v>
      </c>
      <c r="C136" s="1">
        <v>9.3972711157771993</v>
      </c>
      <c r="D136" s="1">
        <v>15.433965227294999</v>
      </c>
      <c r="F136" s="1">
        <v>9.3714622998337997</v>
      </c>
      <c r="G136" s="1">
        <v>1947</v>
      </c>
      <c r="H136" s="1">
        <v>0</v>
      </c>
      <c r="I136" s="1">
        <v>2074</v>
      </c>
      <c r="J136" s="1">
        <v>2194</v>
      </c>
      <c r="K136" s="1">
        <v>2994</v>
      </c>
      <c r="L136" s="1">
        <v>1035</v>
      </c>
      <c r="M136" s="4" t="s">
        <v>173</v>
      </c>
      <c r="N136" s="6">
        <v>1.0646551724137931</v>
      </c>
      <c r="O136" s="1">
        <v>1.9458483754512634</v>
      </c>
      <c r="P136">
        <v>6.7341059489808259</v>
      </c>
      <c r="Q136">
        <v>6.6772283895399802</v>
      </c>
    </row>
    <row r="137" spans="1:17" x14ac:dyDescent="0.25">
      <c r="A137" s="1">
        <v>136</v>
      </c>
      <c r="B137" s="1" t="s">
        <v>143</v>
      </c>
      <c r="C137" s="1">
        <v>6.2288321384132246</v>
      </c>
      <c r="D137" s="1">
        <v>8.1291257542099995</v>
      </c>
      <c r="E137" s="1">
        <v>7.3834268513249999</v>
      </c>
      <c r="F137" s="1">
        <v>7.1346413569819997</v>
      </c>
      <c r="G137" s="1">
        <v>1817</v>
      </c>
      <c r="H137" s="1">
        <v>3456</v>
      </c>
      <c r="I137" s="1">
        <v>1869</v>
      </c>
      <c r="J137" s="1">
        <v>1952</v>
      </c>
      <c r="K137" s="1">
        <v>1829</v>
      </c>
      <c r="L137" s="1">
        <v>3441</v>
      </c>
      <c r="M137" s="4" t="s">
        <v>173</v>
      </c>
      <c r="N137" s="6">
        <v>1.1245674740484428</v>
      </c>
      <c r="O137" s="1">
        <v>1.3833730276868115</v>
      </c>
      <c r="P137">
        <v>12.81164577433894</v>
      </c>
      <c r="Q137">
        <v>10.602220771136828</v>
      </c>
    </row>
    <row r="138" spans="1:17" x14ac:dyDescent="0.25">
      <c r="A138" s="1">
        <v>137</v>
      </c>
      <c r="B138" s="1" t="s">
        <v>144</v>
      </c>
      <c r="C138" s="1">
        <v>13.892289239551999</v>
      </c>
      <c r="D138" s="1">
        <v>14.131787343099999</v>
      </c>
      <c r="E138" s="1">
        <v>12.245954864730001</v>
      </c>
      <c r="G138" s="1">
        <v>5861</v>
      </c>
      <c r="H138" s="1">
        <v>17819</v>
      </c>
      <c r="I138" s="1">
        <v>11253</v>
      </c>
      <c r="J138" s="1">
        <v>10994</v>
      </c>
      <c r="K138" s="1">
        <v>16368</v>
      </c>
      <c r="L138" s="1">
        <v>5137</v>
      </c>
      <c r="M138" s="4" t="s">
        <v>173</v>
      </c>
      <c r="N138" s="6">
        <v>1.0535714285714286</v>
      </c>
      <c r="O138" s="1">
        <v>2.4070417287630401</v>
      </c>
      <c r="P138">
        <v>9.1134128287475189</v>
      </c>
      <c r="Q138">
        <v>7.6860021436417743</v>
      </c>
    </row>
    <row r="139" spans="1:17" x14ac:dyDescent="0.25">
      <c r="A139" s="1">
        <v>138</v>
      </c>
      <c r="B139" s="1" t="s">
        <v>145</v>
      </c>
      <c r="C139" s="1">
        <v>7.625561577278309</v>
      </c>
      <c r="D139" s="1">
        <v>6.6597685932886996</v>
      </c>
      <c r="E139" s="1">
        <v>8.4235285895299992</v>
      </c>
      <c r="F139" s="1">
        <v>7.6789733865578853</v>
      </c>
      <c r="G139" s="1">
        <v>533</v>
      </c>
      <c r="H139" s="1">
        <v>0</v>
      </c>
      <c r="I139" s="1">
        <v>1137</v>
      </c>
      <c r="J139" s="1">
        <v>0</v>
      </c>
      <c r="K139" s="1">
        <v>1742</v>
      </c>
      <c r="L139" s="1">
        <v>1132</v>
      </c>
      <c r="M139" s="4" t="s">
        <v>173</v>
      </c>
      <c r="N139" s="6">
        <v>1.1017964071856288</v>
      </c>
      <c r="O139" s="1">
        <v>1.3532513181019332</v>
      </c>
      <c r="P139">
        <v>14.917162679996267</v>
      </c>
      <c r="Q139">
        <v>14.174208524180528</v>
      </c>
    </row>
    <row r="140" spans="1:17" x14ac:dyDescent="0.25">
      <c r="A140" s="1">
        <v>139</v>
      </c>
      <c r="B140" s="1" t="s">
        <v>146</v>
      </c>
      <c r="D140" s="1">
        <v>7.8189799914345519</v>
      </c>
      <c r="E140" s="1">
        <v>8.1842371843000006</v>
      </c>
      <c r="F140" s="1">
        <v>7.4318275265290001</v>
      </c>
      <c r="G140" s="1">
        <v>0</v>
      </c>
      <c r="H140" s="1">
        <v>1438</v>
      </c>
      <c r="I140" s="1">
        <v>0</v>
      </c>
      <c r="J140" s="1">
        <v>1180</v>
      </c>
      <c r="K140" s="1">
        <v>481</v>
      </c>
      <c r="L140" s="1">
        <v>0</v>
      </c>
      <c r="M140" s="4" t="s">
        <v>173</v>
      </c>
      <c r="N140" s="6">
        <v>1.134065934065934</v>
      </c>
      <c r="O140" s="1">
        <v>1.5121204388874714</v>
      </c>
      <c r="P140">
        <v>7.6512237009144854</v>
      </c>
      <c r="Q140">
        <v>7.5886383481942348</v>
      </c>
    </row>
    <row r="141" spans="1:17" x14ac:dyDescent="0.25">
      <c r="A141" s="1">
        <v>140</v>
      </c>
      <c r="B141" s="1" t="s">
        <v>147</v>
      </c>
      <c r="D141" s="1">
        <v>7.2739662931791189</v>
      </c>
      <c r="E141" s="1">
        <v>7.9786584729188004</v>
      </c>
      <c r="F141" s="1">
        <v>7.5398658468099997</v>
      </c>
      <c r="G141" s="1">
        <v>0</v>
      </c>
      <c r="H141" s="1">
        <v>897</v>
      </c>
      <c r="I141" s="1">
        <v>0</v>
      </c>
      <c r="J141" s="1">
        <v>661</v>
      </c>
      <c r="K141" s="1">
        <v>2343</v>
      </c>
      <c r="L141" s="1">
        <v>0</v>
      </c>
      <c r="M141" s="4" t="s">
        <v>173</v>
      </c>
      <c r="N141" s="6">
        <v>0.97788697788697787</v>
      </c>
      <c r="O141" s="1">
        <v>1.4799813780260707</v>
      </c>
      <c r="P141">
        <v>6.6298530747768361</v>
      </c>
      <c r="Q141">
        <v>7.3194110287785508</v>
      </c>
    </row>
    <row r="142" spans="1:17" x14ac:dyDescent="0.25">
      <c r="A142" s="1">
        <v>141</v>
      </c>
      <c r="B142" s="1" t="s">
        <v>148</v>
      </c>
      <c r="C142" s="1">
        <v>12.245366694891</v>
      </c>
      <c r="D142" s="1">
        <v>13.85469911939</v>
      </c>
      <c r="G142" s="1">
        <v>0</v>
      </c>
      <c r="H142" s="1">
        <v>4669</v>
      </c>
      <c r="I142" s="1">
        <v>3006</v>
      </c>
      <c r="J142" s="1">
        <v>4339</v>
      </c>
      <c r="K142" s="1">
        <v>2887</v>
      </c>
      <c r="L142" s="1">
        <v>2803</v>
      </c>
      <c r="M142" s="4" t="s">
        <v>173</v>
      </c>
      <c r="N142" s="6">
        <v>1.0348993288590604</v>
      </c>
      <c r="O142" s="1">
        <v>2.3449861124413371</v>
      </c>
      <c r="P142">
        <v>7.2950546127224873</v>
      </c>
      <c r="Q142">
        <v>7.1213922145250903</v>
      </c>
    </row>
    <row r="143" spans="1:17" x14ac:dyDescent="0.25">
      <c r="A143" s="1">
        <v>142</v>
      </c>
      <c r="B143" s="1" t="s">
        <v>149</v>
      </c>
      <c r="C143" s="1">
        <v>11.987978824960001</v>
      </c>
      <c r="F143" s="1">
        <v>9.8471375999700008</v>
      </c>
      <c r="G143" s="1">
        <v>0</v>
      </c>
      <c r="H143" s="1">
        <v>4643</v>
      </c>
      <c r="I143" s="1">
        <v>2927</v>
      </c>
      <c r="J143" s="1">
        <v>7254</v>
      </c>
      <c r="K143" s="1">
        <v>4844</v>
      </c>
      <c r="L143" s="1">
        <v>4624</v>
      </c>
      <c r="M143" s="4" t="s">
        <v>173</v>
      </c>
      <c r="N143" s="6">
        <v>1.0196779964221825</v>
      </c>
      <c r="O143" s="1">
        <v>1.8868820311693673</v>
      </c>
      <c r="P143">
        <v>12.355854519974734</v>
      </c>
      <c r="Q143">
        <v>11.983484101651245</v>
      </c>
    </row>
    <row r="144" spans="1:17" x14ac:dyDescent="0.25">
      <c r="A144" s="1">
        <v>143</v>
      </c>
      <c r="B144" s="1" t="s">
        <v>141</v>
      </c>
      <c r="C144" s="1">
        <v>6.7119715343999999</v>
      </c>
      <c r="D144" s="1">
        <v>6.7296977569529819</v>
      </c>
      <c r="E144" s="1">
        <v>5.7139149332999999</v>
      </c>
      <c r="F144" s="1">
        <v>4.53451361712</v>
      </c>
      <c r="G144" s="1">
        <v>1446</v>
      </c>
      <c r="H144" s="1">
        <v>0</v>
      </c>
      <c r="I144" s="1">
        <v>1493</v>
      </c>
      <c r="J144" s="1">
        <v>2886</v>
      </c>
      <c r="K144" s="1">
        <v>1497</v>
      </c>
      <c r="L144" s="1">
        <v>1443</v>
      </c>
      <c r="M144" s="4" t="s">
        <v>173</v>
      </c>
      <c r="N144" s="6">
        <v>1.0213414634146341</v>
      </c>
      <c r="O144" s="1">
        <v>0.95636438837762383</v>
      </c>
      <c r="P144">
        <v>13.579278909669139</v>
      </c>
      <c r="Q144">
        <v>12.981549557976511</v>
      </c>
    </row>
    <row r="145" spans="1:17" x14ac:dyDescent="0.25">
      <c r="A145" s="1">
        <v>144</v>
      </c>
      <c r="B145" s="1" t="s">
        <v>150</v>
      </c>
      <c r="C145" s="1">
        <v>2.8164359472570002</v>
      </c>
      <c r="D145" s="1">
        <v>5.8442255719430998</v>
      </c>
      <c r="E145" s="1">
        <v>5.8521651852473076</v>
      </c>
      <c r="F145" s="1">
        <v>5.4777225133379623</v>
      </c>
      <c r="G145" s="1">
        <v>1478</v>
      </c>
      <c r="H145" s="1">
        <v>0</v>
      </c>
      <c r="I145" s="1">
        <v>3022</v>
      </c>
      <c r="J145" s="1">
        <v>0</v>
      </c>
      <c r="K145" s="1">
        <v>0</v>
      </c>
      <c r="L145" s="1">
        <v>0</v>
      </c>
      <c r="M145" s="4" t="s">
        <v>173</v>
      </c>
      <c r="N145" s="6">
        <v>1.0415690866510539</v>
      </c>
      <c r="O145" s="1">
        <v>0.9032940465397401</v>
      </c>
      <c r="P145">
        <v>5.0411499389309524</v>
      </c>
      <c r="Q145">
        <v>6.4543511532919995</v>
      </c>
    </row>
    <row r="146" spans="1:17" x14ac:dyDescent="0.25">
      <c r="A146" s="1">
        <v>145</v>
      </c>
      <c r="B146" s="1" t="s">
        <v>151</v>
      </c>
      <c r="C146" s="1">
        <v>9.7712214297220008</v>
      </c>
      <c r="D146" s="1">
        <v>5.8388924225387981</v>
      </c>
      <c r="E146" s="1">
        <v>5.7179426413238996</v>
      </c>
      <c r="F146" s="1">
        <v>5.5331982894446998</v>
      </c>
      <c r="G146" s="1">
        <v>8007</v>
      </c>
      <c r="H146" s="1">
        <v>0</v>
      </c>
      <c r="I146" s="1">
        <v>4162</v>
      </c>
      <c r="J146" s="1">
        <v>7824</v>
      </c>
      <c r="K146" s="1">
        <v>4016</v>
      </c>
      <c r="L146" s="1">
        <v>0</v>
      </c>
      <c r="M146" s="4" t="s">
        <v>173</v>
      </c>
      <c r="N146" s="6">
        <v>1.046242774566474</v>
      </c>
      <c r="O146" s="1">
        <v>0.96997436836323692</v>
      </c>
      <c r="P146">
        <v>6.6876381035045283</v>
      </c>
      <c r="Q146">
        <v>6.946721126413002</v>
      </c>
    </row>
    <row r="147" spans="1:17" x14ac:dyDescent="0.25">
      <c r="A147" s="1">
        <v>146</v>
      </c>
      <c r="B147" s="1" t="s">
        <v>152</v>
      </c>
      <c r="C147" s="1">
        <v>7.8733121341996997</v>
      </c>
      <c r="D147" s="1">
        <v>5.3291129479119999</v>
      </c>
      <c r="E147" s="1">
        <v>5.5539912744556998</v>
      </c>
      <c r="F147" s="1">
        <v>5.33391477231</v>
      </c>
      <c r="G147" s="1">
        <v>3073</v>
      </c>
      <c r="H147" s="1">
        <v>0</v>
      </c>
      <c r="I147" s="1">
        <v>3308</v>
      </c>
      <c r="J147" s="1">
        <v>9251</v>
      </c>
      <c r="K147" s="1">
        <v>3102</v>
      </c>
      <c r="L147" s="1">
        <v>0</v>
      </c>
      <c r="M147" s="4" t="s">
        <v>173</v>
      </c>
      <c r="N147" s="6">
        <v>1.1027801179443977</v>
      </c>
      <c r="O147" s="1">
        <v>0.9852460263137881</v>
      </c>
      <c r="P147">
        <v>6.142158740010637</v>
      </c>
      <c r="Q147">
        <v>6.6939132245329231</v>
      </c>
    </row>
    <row r="148" spans="1:17" x14ac:dyDescent="0.25">
      <c r="A148" s="1">
        <v>147</v>
      </c>
      <c r="B148" s="1" t="s">
        <v>153</v>
      </c>
      <c r="C148" s="1">
        <v>13.68918139154</v>
      </c>
      <c r="D148" s="1">
        <v>12.9647967133</v>
      </c>
      <c r="E148" s="1">
        <v>9.8318127249654736</v>
      </c>
      <c r="G148" s="1">
        <v>0</v>
      </c>
      <c r="H148" s="1">
        <v>1401</v>
      </c>
      <c r="I148" s="1">
        <v>429</v>
      </c>
      <c r="J148" s="1">
        <v>1591</v>
      </c>
      <c r="K148" s="1">
        <v>426</v>
      </c>
      <c r="L148" s="1">
        <v>0</v>
      </c>
      <c r="M148" s="4" t="s">
        <v>173</v>
      </c>
      <c r="N148" s="6">
        <v>1.0087463556851313</v>
      </c>
      <c r="O148" s="1">
        <v>1.8731946851530907</v>
      </c>
      <c r="P148">
        <v>11.647068696461099</v>
      </c>
      <c r="Q148">
        <v>11.506377684001151</v>
      </c>
    </row>
    <row r="149" spans="1:17" x14ac:dyDescent="0.25">
      <c r="A149" s="1">
        <v>148</v>
      </c>
      <c r="B149" s="1" t="s">
        <v>155</v>
      </c>
      <c r="C149" s="1">
        <v>4.7712749778639996</v>
      </c>
      <c r="D149" s="1">
        <v>4.9649136967917</v>
      </c>
      <c r="E149" s="1">
        <v>6.2171386224900003</v>
      </c>
      <c r="F149" s="1">
        <v>6.2174659254898001</v>
      </c>
      <c r="G149" s="1">
        <v>0</v>
      </c>
      <c r="H149" s="1">
        <v>0</v>
      </c>
      <c r="I149" s="1">
        <v>0</v>
      </c>
      <c r="J149" s="1">
        <v>5842</v>
      </c>
      <c r="K149" s="1">
        <v>1530</v>
      </c>
      <c r="L149" s="1">
        <v>1504</v>
      </c>
      <c r="M149" s="4" t="s">
        <v>173</v>
      </c>
      <c r="N149" s="6">
        <v>1.0500390930414387</v>
      </c>
      <c r="O149" s="1">
        <v>1.0072315965139997</v>
      </c>
      <c r="P149">
        <v>10.328440316183565</v>
      </c>
      <c r="Q149">
        <v>10.045264085494962</v>
      </c>
    </row>
    <row r="150" spans="1:17" x14ac:dyDescent="0.25">
      <c r="A150" s="1">
        <v>149</v>
      </c>
      <c r="B150" s="1" t="s">
        <v>156</v>
      </c>
      <c r="C150" s="1">
        <v>13.711876754</v>
      </c>
      <c r="D150" s="1">
        <v>15.89474712933</v>
      </c>
      <c r="E150" s="1">
        <v>12.955257355231</v>
      </c>
      <c r="G150" s="1">
        <v>0</v>
      </c>
      <c r="H150" s="1">
        <v>10318</v>
      </c>
      <c r="I150" s="1">
        <v>14173</v>
      </c>
      <c r="J150" s="1">
        <v>2663</v>
      </c>
      <c r="K150" s="1">
        <v>2446</v>
      </c>
      <c r="L150" s="1">
        <v>0</v>
      </c>
      <c r="M150" s="4" t="s">
        <v>173</v>
      </c>
      <c r="N150" s="6">
        <v>1.0219560878243512</v>
      </c>
      <c r="O150" s="1">
        <v>2.2349751883844879</v>
      </c>
      <c r="P150">
        <v>5.5523546984575329</v>
      </c>
      <c r="Q150">
        <v>6.4326144218367887</v>
      </c>
    </row>
    <row r="151" spans="1:17" x14ac:dyDescent="0.25">
      <c r="A151" s="1">
        <v>150</v>
      </c>
      <c r="B151" s="1" t="s">
        <v>157</v>
      </c>
      <c r="C151" s="1">
        <v>8.8171283147159993</v>
      </c>
      <c r="D151" s="1">
        <v>9.9449162895351009</v>
      </c>
      <c r="E151" s="1">
        <v>8.2334543789710004</v>
      </c>
      <c r="F151" s="1">
        <v>7.1176684661329004</v>
      </c>
      <c r="G151" s="1">
        <v>0</v>
      </c>
      <c r="H151" s="1">
        <v>6019</v>
      </c>
      <c r="I151" s="1">
        <v>0</v>
      </c>
      <c r="J151" s="1">
        <v>6461</v>
      </c>
      <c r="K151" s="1">
        <v>4112</v>
      </c>
      <c r="L151" s="1">
        <v>0</v>
      </c>
      <c r="M151" s="4" t="s">
        <v>173</v>
      </c>
      <c r="N151" s="6">
        <v>0.97202797202797198</v>
      </c>
      <c r="O151" s="1">
        <v>1.4148304272849206</v>
      </c>
      <c r="P151">
        <v>15.906705930434626</v>
      </c>
      <c r="Q151">
        <v>15.134674570564881</v>
      </c>
    </row>
    <row r="152" spans="1:17" x14ac:dyDescent="0.25">
      <c r="A152" s="1">
        <v>151</v>
      </c>
      <c r="B152" s="1" t="s">
        <v>158</v>
      </c>
      <c r="C152" s="1">
        <v>3.3525744692880002</v>
      </c>
      <c r="D152" s="1">
        <v>2.7788698294419998</v>
      </c>
      <c r="E152" s="1">
        <v>6.5597763771329003</v>
      </c>
      <c r="F152" s="1">
        <v>5.147799629244</v>
      </c>
      <c r="G152" s="1">
        <v>0</v>
      </c>
      <c r="H152" s="1">
        <v>0</v>
      </c>
      <c r="I152" s="1">
        <v>621</v>
      </c>
      <c r="J152" s="1">
        <v>1996</v>
      </c>
      <c r="K152" s="1">
        <v>0</v>
      </c>
      <c r="L152" s="1">
        <v>0</v>
      </c>
      <c r="M152" s="4" t="s">
        <v>173</v>
      </c>
      <c r="N152" s="6">
        <v>0.93859649122807021</v>
      </c>
      <c r="O152" s="1">
        <v>0.51250605131515248</v>
      </c>
      <c r="P152">
        <v>10.021170812127894</v>
      </c>
      <c r="Q152">
        <v>9.6513001460468093</v>
      </c>
    </row>
    <row r="153" spans="1:17" x14ac:dyDescent="0.25">
      <c r="A153" s="1">
        <v>152</v>
      </c>
      <c r="B153" s="1" t="s">
        <v>159</v>
      </c>
      <c r="C153" s="1">
        <v>5.8928849158294003</v>
      </c>
      <c r="D153" s="1">
        <v>6.1182415323999999</v>
      </c>
      <c r="E153" s="1">
        <v>5.9619459413699998</v>
      </c>
      <c r="F153" s="1">
        <v>5.9165259959486844</v>
      </c>
      <c r="G153" s="1">
        <v>0</v>
      </c>
      <c r="H153" s="1">
        <v>0</v>
      </c>
      <c r="I153" s="1">
        <v>860</v>
      </c>
      <c r="J153" s="1">
        <v>1157</v>
      </c>
      <c r="K153" s="1">
        <v>2708</v>
      </c>
      <c r="L153" s="1">
        <v>0</v>
      </c>
      <c r="M153" s="4" t="s">
        <v>173</v>
      </c>
      <c r="N153" s="6">
        <v>0.97983870967741937</v>
      </c>
      <c r="O153" s="1">
        <v>0.93257962222528612</v>
      </c>
      <c r="P153">
        <v>4.3990018943178297</v>
      </c>
      <c r="Q153">
        <v>5.2217569646253903</v>
      </c>
    </row>
    <row r="154" spans="1:17" x14ac:dyDescent="0.25">
      <c r="A154" s="1">
        <v>153</v>
      </c>
      <c r="B154" s="1" t="s">
        <v>160</v>
      </c>
      <c r="C154" s="1">
        <v>1.3663889557</v>
      </c>
      <c r="D154" s="1">
        <v>11.769736834161</v>
      </c>
      <c r="F154" s="1">
        <v>9.419536916248413</v>
      </c>
      <c r="G154" s="1">
        <v>1569</v>
      </c>
      <c r="H154" s="1">
        <v>2418</v>
      </c>
      <c r="I154" s="1">
        <v>1651</v>
      </c>
      <c r="J154" s="1">
        <v>1083</v>
      </c>
      <c r="K154" s="1">
        <v>1423</v>
      </c>
      <c r="L154" s="1">
        <v>0</v>
      </c>
      <c r="M154" s="4" t="s">
        <v>173</v>
      </c>
      <c r="N154" s="6">
        <v>1.0249999999999999</v>
      </c>
      <c r="O154" s="1">
        <v>2.040275299515677</v>
      </c>
      <c r="P154">
        <v>7.4594115396587011</v>
      </c>
      <c r="Q154">
        <v>7.113494464278717</v>
      </c>
    </row>
    <row r="155" spans="1:17" x14ac:dyDescent="0.25">
      <c r="A155" s="1">
        <v>154</v>
      </c>
      <c r="B155" s="1" t="s">
        <v>161</v>
      </c>
      <c r="D155" s="1">
        <v>8.8313776352000009</v>
      </c>
      <c r="E155" s="1">
        <v>8.6641975177890007</v>
      </c>
      <c r="F155" s="1">
        <v>7.5515814922458997</v>
      </c>
      <c r="G155" s="1">
        <v>906</v>
      </c>
      <c r="H155" s="1">
        <v>881</v>
      </c>
      <c r="I155" s="1">
        <v>589</v>
      </c>
      <c r="J155" s="1">
        <v>981</v>
      </c>
      <c r="K155" s="1">
        <v>446</v>
      </c>
      <c r="L155" s="1">
        <v>0</v>
      </c>
      <c r="M155" s="4" t="s">
        <v>173</v>
      </c>
      <c r="N155" s="6">
        <v>0.95340501792114696</v>
      </c>
      <c r="O155" s="1">
        <v>1.4486368593238823</v>
      </c>
      <c r="P155">
        <v>10.467995873554937</v>
      </c>
      <c r="Q155">
        <v>9.6722578365747456</v>
      </c>
    </row>
    <row r="156" spans="1:17" x14ac:dyDescent="0.25">
      <c r="A156" s="1">
        <v>155</v>
      </c>
      <c r="B156" s="1" t="s">
        <v>162</v>
      </c>
      <c r="E156" s="1">
        <v>9.7761693944612915</v>
      </c>
      <c r="F156" s="1">
        <v>8.8155154238878008</v>
      </c>
      <c r="G156" s="1">
        <v>0</v>
      </c>
      <c r="H156" s="1">
        <v>1436</v>
      </c>
      <c r="I156" s="1">
        <v>650</v>
      </c>
      <c r="J156" s="1">
        <v>0</v>
      </c>
      <c r="K156" s="1">
        <v>821</v>
      </c>
      <c r="L156" s="1">
        <v>0</v>
      </c>
      <c r="M156" s="4" t="s">
        <v>173</v>
      </c>
      <c r="N156" s="6">
        <v>0.98529411764705888</v>
      </c>
      <c r="O156" s="1">
        <v>1.9585849870578085</v>
      </c>
      <c r="P156">
        <v>8.465382433297691</v>
      </c>
      <c r="Q156">
        <v>7.7876346207257132</v>
      </c>
    </row>
    <row r="157" spans="1:17" x14ac:dyDescent="0.25">
      <c r="A157" s="1">
        <v>156</v>
      </c>
      <c r="B157" s="1" t="s">
        <v>163</v>
      </c>
      <c r="C157" s="1">
        <v>9.8241219115730001</v>
      </c>
      <c r="D157" s="1">
        <v>12.97166527225</v>
      </c>
      <c r="F157" s="1">
        <v>9.2384119178355615</v>
      </c>
      <c r="G157" s="1">
        <v>0</v>
      </c>
      <c r="H157" s="1">
        <v>3722</v>
      </c>
      <c r="I157" s="1">
        <v>1479</v>
      </c>
      <c r="J157" s="1">
        <v>6102</v>
      </c>
      <c r="K157" s="1">
        <v>0</v>
      </c>
      <c r="L157" s="1">
        <v>0</v>
      </c>
      <c r="M157" s="4" t="s">
        <v>173</v>
      </c>
      <c r="N157" s="6">
        <v>1.0517583408476106</v>
      </c>
      <c r="O157" s="1">
        <v>1.4443118536197295</v>
      </c>
      <c r="P157">
        <v>9.2702774072468657</v>
      </c>
      <c r="Q157">
        <v>9.3545767000037561</v>
      </c>
    </row>
    <row r="158" spans="1:17" x14ac:dyDescent="0.25">
      <c r="A158" s="1">
        <v>157</v>
      </c>
      <c r="B158" s="1" t="s">
        <v>164</v>
      </c>
      <c r="C158" s="1">
        <v>1.6392821493847001</v>
      </c>
      <c r="D158" s="1">
        <v>14.549594754338001</v>
      </c>
      <c r="E158" s="1">
        <v>11.896411529924</v>
      </c>
      <c r="F158" s="1">
        <v>9.9386998448914508</v>
      </c>
      <c r="G158" s="1">
        <v>0</v>
      </c>
      <c r="H158" s="1">
        <v>1466</v>
      </c>
      <c r="I158" s="1">
        <v>0</v>
      </c>
      <c r="J158" s="1">
        <v>8954</v>
      </c>
      <c r="K158" s="1">
        <v>5051</v>
      </c>
      <c r="L158" s="1">
        <v>0</v>
      </c>
      <c r="M158" s="4" t="s">
        <v>173</v>
      </c>
      <c r="N158" s="6">
        <v>1.0615384615384615</v>
      </c>
      <c r="O158" s="1">
        <v>2.4172908196019689</v>
      </c>
      <c r="P158">
        <v>10.457732573692107</v>
      </c>
      <c r="Q158">
        <v>10.06142788450628</v>
      </c>
    </row>
    <row r="159" spans="1:17" x14ac:dyDescent="0.25">
      <c r="A159" s="1">
        <v>158</v>
      </c>
      <c r="B159" s="1" t="s">
        <v>165</v>
      </c>
      <c r="C159" s="1">
        <v>4.6471512967321003</v>
      </c>
      <c r="D159" s="1">
        <v>4.6324722896467003</v>
      </c>
      <c r="E159" s="1">
        <v>6.6115757795172003</v>
      </c>
      <c r="F159" s="1">
        <v>6.2797115959237999</v>
      </c>
      <c r="G159" s="1">
        <v>0</v>
      </c>
      <c r="H159" s="1">
        <v>0</v>
      </c>
      <c r="I159" s="1">
        <v>617</v>
      </c>
      <c r="J159" s="1">
        <v>1986</v>
      </c>
      <c r="K159" s="1">
        <v>275</v>
      </c>
      <c r="L159" s="1">
        <v>447</v>
      </c>
      <c r="M159" s="4" t="s">
        <v>173</v>
      </c>
      <c r="N159" s="6">
        <v>0.93413173652694614</v>
      </c>
      <c r="O159" s="1">
        <v>1.0475404423902277</v>
      </c>
      <c r="P159">
        <v>14.332889254964483</v>
      </c>
      <c r="Q159">
        <v>14.999231034087179</v>
      </c>
    </row>
    <row r="160" spans="1:17" x14ac:dyDescent="0.25">
      <c r="A160" s="1">
        <v>159</v>
      </c>
      <c r="B160" s="1" t="s">
        <v>166</v>
      </c>
      <c r="C160" s="1">
        <v>8.594959788793</v>
      </c>
      <c r="D160" s="1">
        <v>9.15559727678</v>
      </c>
      <c r="E160" s="1">
        <v>7.8162457289868996</v>
      </c>
      <c r="F160" s="1">
        <v>7.3188718948</v>
      </c>
      <c r="G160" s="1">
        <v>0</v>
      </c>
      <c r="H160" s="1">
        <v>2872</v>
      </c>
      <c r="I160" s="1">
        <v>3203</v>
      </c>
      <c r="J160" s="1">
        <v>11198</v>
      </c>
      <c r="K160" s="1">
        <v>5484</v>
      </c>
      <c r="L160" s="1">
        <v>0</v>
      </c>
      <c r="M160" s="4" t="s">
        <v>173</v>
      </c>
      <c r="N160" s="6">
        <v>0.96183206106870234</v>
      </c>
      <c r="O160" s="1">
        <v>1.3900470059268342</v>
      </c>
      <c r="P160">
        <v>7.4946321750490865</v>
      </c>
      <c r="Q160">
        <v>7.1656139947465087</v>
      </c>
    </row>
    <row r="161" spans="1:17" x14ac:dyDescent="0.25">
      <c r="A161" s="1">
        <v>160</v>
      </c>
      <c r="B161" s="1" t="s">
        <v>167</v>
      </c>
      <c r="C161" s="1">
        <v>1.669839261163</v>
      </c>
      <c r="D161" s="1">
        <v>12.197917813265001</v>
      </c>
      <c r="E161" s="1">
        <v>11.319281397720999</v>
      </c>
      <c r="G161" s="1">
        <v>0</v>
      </c>
      <c r="H161" s="1">
        <v>874</v>
      </c>
      <c r="I161" s="1">
        <v>1982</v>
      </c>
      <c r="J161" s="1">
        <v>1856</v>
      </c>
      <c r="K161" s="1">
        <v>968</v>
      </c>
      <c r="L161" s="1">
        <v>0</v>
      </c>
      <c r="M161" s="4" t="s">
        <v>173</v>
      </c>
      <c r="N161" s="6">
        <v>0.95161290322580649</v>
      </c>
      <c r="O161" s="1">
        <v>2.325971543852198</v>
      </c>
      <c r="P161">
        <v>9.2501049377770226</v>
      </c>
      <c r="Q161">
        <v>8.8018087870800326</v>
      </c>
    </row>
    <row r="162" spans="1:17" x14ac:dyDescent="0.25">
      <c r="A162" s="1">
        <v>161</v>
      </c>
      <c r="B162" s="1" t="s">
        <v>154</v>
      </c>
      <c r="C162" s="1">
        <v>9.3575552646509994</v>
      </c>
      <c r="D162" s="1">
        <v>7.9995973434828</v>
      </c>
      <c r="E162" s="1">
        <v>9.7145186213900008</v>
      </c>
      <c r="F162" s="1">
        <v>9.5138288885990008</v>
      </c>
      <c r="G162" s="1">
        <v>0</v>
      </c>
      <c r="H162" s="1">
        <v>2330</v>
      </c>
      <c r="I162" s="1">
        <v>826</v>
      </c>
      <c r="J162" s="1">
        <v>826</v>
      </c>
      <c r="K162" s="1">
        <v>748</v>
      </c>
      <c r="L162" s="1">
        <v>0</v>
      </c>
      <c r="M162" s="4" t="s">
        <v>173</v>
      </c>
      <c r="N162" s="6">
        <v>0.99147727272727271</v>
      </c>
      <c r="O162" s="1">
        <v>1.9475010499790004</v>
      </c>
      <c r="P162">
        <v>15.624078457552564</v>
      </c>
      <c r="Q162">
        <v>14.671749878445706</v>
      </c>
    </row>
    <row r="163" spans="1:17" x14ac:dyDescent="0.25">
      <c r="A163" s="1">
        <v>162</v>
      </c>
      <c r="B163" s="1" t="s">
        <v>168</v>
      </c>
      <c r="D163" s="1">
        <v>8.4697873291177448</v>
      </c>
      <c r="E163" s="1">
        <v>7.9971528829919913</v>
      </c>
      <c r="F163" s="1">
        <v>7.1798996155581003</v>
      </c>
      <c r="G163" s="1">
        <v>0</v>
      </c>
      <c r="H163" s="1">
        <v>1028</v>
      </c>
      <c r="I163" s="1">
        <v>620</v>
      </c>
      <c r="J163" s="1">
        <v>2074</v>
      </c>
      <c r="K163" s="1">
        <v>620</v>
      </c>
      <c r="L163" s="1">
        <v>0</v>
      </c>
      <c r="M163" s="4" t="s">
        <v>173</v>
      </c>
      <c r="N163" s="6">
        <v>0.97355996222851748</v>
      </c>
      <c r="O163" s="1">
        <v>1.4464261215530252</v>
      </c>
      <c r="P163">
        <v>8.4112847131257062</v>
      </c>
      <c r="Q163">
        <v>8.1265074803102131</v>
      </c>
    </row>
    <row r="164" spans="1:17" x14ac:dyDescent="0.25">
      <c r="A164" s="1">
        <v>163</v>
      </c>
      <c r="B164" s="1" t="s">
        <v>169</v>
      </c>
      <c r="C164" s="1">
        <v>11.248525857232</v>
      </c>
      <c r="D164" s="1">
        <v>12.332437679465508</v>
      </c>
      <c r="E164" s="1">
        <v>9.4691445138512353</v>
      </c>
      <c r="F164" s="1">
        <v>8.6267769242577064</v>
      </c>
      <c r="G164" s="1">
        <v>0</v>
      </c>
      <c r="H164" s="1">
        <v>3341</v>
      </c>
      <c r="I164" s="1">
        <v>0</v>
      </c>
      <c r="J164" s="1">
        <v>4235</v>
      </c>
      <c r="K164" s="1">
        <v>910</v>
      </c>
      <c r="L164" s="1">
        <v>0</v>
      </c>
      <c r="M164" s="4" t="s">
        <v>173</v>
      </c>
      <c r="N164" s="6">
        <v>1.4492517891997398</v>
      </c>
      <c r="O164" s="1">
        <v>0.99723053892215574</v>
      </c>
      <c r="P164">
        <v>8.9925441150973882</v>
      </c>
      <c r="Q164">
        <v>9.6379236614343284</v>
      </c>
    </row>
    <row r="165" spans="1:17" x14ac:dyDescent="0.25">
      <c r="A165" s="1">
        <v>164</v>
      </c>
      <c r="B165" s="1" t="s">
        <v>170</v>
      </c>
      <c r="D165" s="1">
        <v>7.2918281318884839</v>
      </c>
      <c r="E165" s="1">
        <v>8.6182231832467942</v>
      </c>
      <c r="F165" s="1">
        <v>7.9983999823570002</v>
      </c>
      <c r="G165" s="1">
        <v>0</v>
      </c>
      <c r="H165" s="1">
        <v>248</v>
      </c>
      <c r="I165" s="1">
        <v>0</v>
      </c>
      <c r="J165" s="1">
        <v>1199</v>
      </c>
      <c r="K165" s="1">
        <v>555</v>
      </c>
      <c r="L165" s="1">
        <v>0</v>
      </c>
      <c r="M165" s="4" t="s">
        <v>173</v>
      </c>
      <c r="N165" s="6">
        <v>1.0418848167539267</v>
      </c>
      <c r="O165" s="1">
        <v>1.4</v>
      </c>
      <c r="P165">
        <v>7.5416566832273917</v>
      </c>
      <c r="Q165">
        <v>7.6351092905091367</v>
      </c>
    </row>
    <row r="166" spans="1:17" x14ac:dyDescent="0.25">
      <c r="A166" s="1">
        <v>165</v>
      </c>
      <c r="B166" s="1" t="s">
        <v>174</v>
      </c>
      <c r="C166" s="1">
        <v>6.5131979622492189</v>
      </c>
      <c r="D166" s="1">
        <v>5.3878242311799998</v>
      </c>
      <c r="E166" s="1">
        <v>5.4784583385259999</v>
      </c>
      <c r="F166" s="1">
        <v>5.7589418653899997</v>
      </c>
      <c r="G166" s="1">
        <v>3754</v>
      </c>
      <c r="H166" s="1">
        <v>2097</v>
      </c>
      <c r="I166" s="1">
        <v>3595</v>
      </c>
      <c r="J166" s="1">
        <v>1845</v>
      </c>
      <c r="K166" s="1">
        <v>0</v>
      </c>
      <c r="L166" s="1">
        <v>0</v>
      </c>
      <c r="M166" s="4" t="s">
        <v>173</v>
      </c>
      <c r="N166" s="6">
        <v>0.95081967213114749</v>
      </c>
      <c r="O166" s="1">
        <v>0.96214754731556584</v>
      </c>
      <c r="P166">
        <v>5.3217793114927767</v>
      </c>
      <c r="Q166">
        <v>8.0808291130995755</v>
      </c>
    </row>
    <row r="167" spans="1:17" x14ac:dyDescent="0.25">
      <c r="A167" s="1">
        <v>166</v>
      </c>
      <c r="B167" s="1" t="s">
        <v>175</v>
      </c>
      <c r="C167" s="1">
        <v>6.9793386355124003</v>
      </c>
      <c r="D167" s="1">
        <v>8.8769854735467</v>
      </c>
      <c r="E167" s="1">
        <v>8.2123992861818191</v>
      </c>
      <c r="F167" s="1">
        <v>8.3243783117837005</v>
      </c>
      <c r="G167" s="1">
        <v>0</v>
      </c>
      <c r="H167" s="1">
        <v>0</v>
      </c>
      <c r="I167" s="1">
        <v>3932</v>
      </c>
      <c r="J167" s="1">
        <v>11054</v>
      </c>
      <c r="K167" s="1">
        <v>14030</v>
      </c>
      <c r="L167" s="1">
        <v>0</v>
      </c>
      <c r="M167" s="4" t="s">
        <v>173</v>
      </c>
      <c r="N167" s="6">
        <v>0.96</v>
      </c>
      <c r="O167" s="1">
        <v>1.4834359425388448</v>
      </c>
      <c r="P167">
        <v>9.0083846652321604</v>
      </c>
      <c r="Q167">
        <v>12.936468669517602</v>
      </c>
    </row>
    <row r="168" spans="1:17" x14ac:dyDescent="0.25">
      <c r="A168" s="1">
        <v>167</v>
      </c>
      <c r="B168" s="1" t="s">
        <v>176</v>
      </c>
      <c r="C168" s="1">
        <v>1.341269864279</v>
      </c>
      <c r="D168" s="1">
        <v>8.4555775821460006</v>
      </c>
      <c r="E168" s="1">
        <v>9.6291413672167003</v>
      </c>
      <c r="F168" s="1">
        <v>8.3915751636326998</v>
      </c>
      <c r="G168" s="1">
        <v>5970</v>
      </c>
      <c r="H168" s="1">
        <v>6631</v>
      </c>
      <c r="I168" s="1">
        <v>33843</v>
      </c>
      <c r="J168" s="1">
        <v>5739</v>
      </c>
      <c r="K168" s="1">
        <v>0</v>
      </c>
      <c r="L168" s="1">
        <v>0</v>
      </c>
      <c r="M168" s="4" t="s">
        <v>173</v>
      </c>
      <c r="N168" s="6">
        <v>1.060377358490566</v>
      </c>
      <c r="O168" s="1">
        <v>1.4848023029379391</v>
      </c>
      <c r="P168">
        <v>8.8171780498057455</v>
      </c>
      <c r="Q168">
        <v>13.520877233539121</v>
      </c>
    </row>
    <row r="169" spans="1:17" x14ac:dyDescent="0.25">
      <c r="A169" s="1">
        <v>168</v>
      </c>
      <c r="B169" s="1" t="s">
        <v>177</v>
      </c>
      <c r="C169" s="1">
        <v>3.756147929455306</v>
      </c>
      <c r="D169" s="1">
        <v>2.3297932475500001</v>
      </c>
      <c r="E169" s="1">
        <v>3.5478675452999999</v>
      </c>
      <c r="F169" s="1">
        <v>3.3252769227000001</v>
      </c>
      <c r="G169" s="1">
        <v>0</v>
      </c>
      <c r="H169" s="1">
        <v>0</v>
      </c>
      <c r="I169" s="1">
        <v>9646</v>
      </c>
      <c r="J169" s="1">
        <v>18900</v>
      </c>
      <c r="K169" s="1">
        <v>9207</v>
      </c>
      <c r="L169" s="1">
        <v>0</v>
      </c>
      <c r="M169" s="4" t="s">
        <v>173</v>
      </c>
      <c r="N169" s="6">
        <v>0.96432212028542308</v>
      </c>
      <c r="O169" s="1">
        <v>0.48596222562531904</v>
      </c>
      <c r="P169">
        <v>3.5613388922434965</v>
      </c>
      <c r="Q169">
        <v>5.6524328280897969</v>
      </c>
    </row>
    <row r="170" spans="1:17" x14ac:dyDescent="0.25">
      <c r="A170" s="1">
        <v>169</v>
      </c>
      <c r="B170" s="1" t="s">
        <v>178</v>
      </c>
      <c r="C170" s="1">
        <v>9.5356256343493992</v>
      </c>
      <c r="D170" s="1">
        <v>12.433716383557</v>
      </c>
      <c r="E170" s="1">
        <v>13.57496122367</v>
      </c>
      <c r="F170" s="1">
        <v>8.5744839422364922</v>
      </c>
      <c r="G170" s="1">
        <v>11074</v>
      </c>
      <c r="H170" s="1">
        <v>60233</v>
      </c>
      <c r="I170" s="1">
        <v>0</v>
      </c>
      <c r="J170" s="1">
        <v>86235</v>
      </c>
      <c r="K170" s="1">
        <v>0</v>
      </c>
      <c r="L170" s="1">
        <v>15198</v>
      </c>
      <c r="M170" s="4" t="s">
        <v>173</v>
      </c>
      <c r="N170" s="6">
        <v>0.92</v>
      </c>
      <c r="O170" s="1">
        <v>2.9184782608695654</v>
      </c>
      <c r="P170">
        <v>13.080672307570788</v>
      </c>
      <c r="Q170">
        <v>18.292023620471667</v>
      </c>
    </row>
    <row r="171" spans="1:17" x14ac:dyDescent="0.25">
      <c r="A171" s="1">
        <v>170</v>
      </c>
      <c r="B171" s="1" t="s">
        <v>179</v>
      </c>
      <c r="C171" s="1">
        <v>5.4947384262186958</v>
      </c>
      <c r="D171" s="1">
        <v>5.2674451168719001</v>
      </c>
      <c r="E171" s="1">
        <v>5.8647377877441</v>
      </c>
      <c r="F171" s="1">
        <v>5.7456845715984004</v>
      </c>
      <c r="G171" s="1">
        <v>7086</v>
      </c>
      <c r="H171" s="1">
        <v>0</v>
      </c>
      <c r="I171" s="1">
        <v>14438</v>
      </c>
      <c r="J171" s="1">
        <v>14380</v>
      </c>
      <c r="K171" s="1">
        <v>7291</v>
      </c>
      <c r="L171" s="1">
        <v>0</v>
      </c>
      <c r="M171" s="4" t="s">
        <v>173</v>
      </c>
      <c r="N171" s="6">
        <v>0.99004975124378114</v>
      </c>
      <c r="O171" s="1">
        <v>0.95188922788077912</v>
      </c>
      <c r="P171">
        <v>5.9691837251012014</v>
      </c>
      <c r="Q171">
        <v>8.7047444581009294</v>
      </c>
    </row>
    <row r="172" spans="1:17" x14ac:dyDescent="0.25">
      <c r="A172" s="1">
        <v>171</v>
      </c>
      <c r="B172" s="1" t="s">
        <v>180</v>
      </c>
      <c r="C172" s="1">
        <v>5.7558746876116</v>
      </c>
      <c r="D172" s="1">
        <v>8.634316471961105</v>
      </c>
      <c r="F172" s="1">
        <v>7.3266616391464199</v>
      </c>
      <c r="G172" s="1">
        <v>8791</v>
      </c>
      <c r="H172" s="1">
        <v>24351</v>
      </c>
      <c r="I172" s="1">
        <v>4287</v>
      </c>
      <c r="J172" s="1">
        <v>0</v>
      </c>
      <c r="K172" s="1">
        <v>4366</v>
      </c>
      <c r="L172" s="1">
        <v>0</v>
      </c>
      <c r="M172" s="4" t="s">
        <v>173</v>
      </c>
      <c r="N172" s="6">
        <v>0.8737373737373737</v>
      </c>
      <c r="O172" s="1">
        <v>1.5152198421645997</v>
      </c>
      <c r="P172">
        <v>9.4265169921146832</v>
      </c>
      <c r="Q172">
        <v>13.47710813174222</v>
      </c>
    </row>
    <row r="173" spans="1:17" x14ac:dyDescent="0.25">
      <c r="A173" s="1">
        <v>172</v>
      </c>
      <c r="B173" s="1" t="s">
        <v>181</v>
      </c>
      <c r="C173" s="1">
        <v>7.5745253339460001</v>
      </c>
      <c r="D173" s="1">
        <v>7.1354499137825398</v>
      </c>
      <c r="E173" s="1">
        <v>7.8484143898749998</v>
      </c>
      <c r="F173" s="1">
        <v>6.9933836273172565</v>
      </c>
      <c r="G173" s="1">
        <v>0</v>
      </c>
      <c r="H173" s="1">
        <v>12841</v>
      </c>
      <c r="I173" s="1">
        <v>21550</v>
      </c>
      <c r="J173" s="1">
        <v>17387</v>
      </c>
      <c r="K173" s="1">
        <v>10920</v>
      </c>
      <c r="L173" s="1">
        <v>0</v>
      </c>
      <c r="M173" s="4" t="s">
        <v>173</v>
      </c>
      <c r="N173" s="6">
        <v>1.0256924929747089</v>
      </c>
      <c r="O173" s="1">
        <v>1.5556399132321042</v>
      </c>
      <c r="P173">
        <v>7.3496262648627839</v>
      </c>
      <c r="Q173">
        <v>10.651082771266486</v>
      </c>
    </row>
    <row r="174" spans="1:17" x14ac:dyDescent="0.25">
      <c r="A174" s="1">
        <v>173</v>
      </c>
      <c r="B174" s="1" t="s">
        <v>182</v>
      </c>
      <c r="C174" s="1">
        <v>5.1637848596536999</v>
      </c>
      <c r="D174" s="1">
        <v>3.82837486215</v>
      </c>
      <c r="E174" s="1">
        <v>5.4133787428918003</v>
      </c>
      <c r="F174" s="1">
        <v>5.6713833332409997</v>
      </c>
      <c r="G174" s="1">
        <v>0</v>
      </c>
      <c r="H174" s="1">
        <v>0</v>
      </c>
      <c r="I174" s="1">
        <v>0</v>
      </c>
      <c r="J174" s="1">
        <v>24730</v>
      </c>
      <c r="K174" s="1">
        <v>0</v>
      </c>
      <c r="L174" s="1">
        <v>6389</v>
      </c>
      <c r="M174" s="4" t="s">
        <v>173</v>
      </c>
      <c r="N174" s="6">
        <v>0.9818481848184818</v>
      </c>
      <c r="O174" s="1">
        <v>0.88179438797248766</v>
      </c>
      <c r="P174">
        <v>6.4423635470059937</v>
      </c>
      <c r="Q174">
        <v>9.9219819283224258</v>
      </c>
    </row>
    <row r="175" spans="1:17" x14ac:dyDescent="0.25">
      <c r="A175" s="1">
        <v>174</v>
      </c>
      <c r="B175" s="1" t="s">
        <v>183</v>
      </c>
      <c r="C175" s="1">
        <v>4.7849426465000002</v>
      </c>
      <c r="D175" s="1">
        <v>4.1486782591751412</v>
      </c>
      <c r="E175" s="1">
        <v>5.57623393156</v>
      </c>
      <c r="F175" s="1">
        <v>5.273764223843</v>
      </c>
      <c r="G175" s="1">
        <v>0</v>
      </c>
      <c r="H175" s="1">
        <v>0</v>
      </c>
      <c r="I175" s="1">
        <v>0</v>
      </c>
      <c r="J175" s="1">
        <v>41419</v>
      </c>
      <c r="K175" s="1">
        <v>28052</v>
      </c>
      <c r="L175" s="1">
        <v>0</v>
      </c>
      <c r="M175" s="4" t="s">
        <v>173</v>
      </c>
      <c r="N175" s="6">
        <v>0.97315436241610742</v>
      </c>
      <c r="O175" s="1">
        <v>0.96039396479463535</v>
      </c>
      <c r="P175">
        <v>6.1693392142736529</v>
      </c>
      <c r="Q175">
        <v>9.2402220597559701</v>
      </c>
    </row>
    <row r="176" spans="1:17" x14ac:dyDescent="0.25">
      <c r="A176" s="1">
        <v>175</v>
      </c>
      <c r="B176" s="1" t="s">
        <v>184</v>
      </c>
      <c r="C176" s="1">
        <v>4.2584419533200002</v>
      </c>
      <c r="D176" s="1">
        <v>4.7355358261639999</v>
      </c>
      <c r="E176" s="1">
        <v>5.9517884161710004</v>
      </c>
      <c r="F176" s="1">
        <v>5.1374972745417038</v>
      </c>
      <c r="G176" s="1">
        <v>15582</v>
      </c>
      <c r="H176" s="1">
        <v>0</v>
      </c>
      <c r="I176" s="1">
        <v>64190</v>
      </c>
      <c r="J176" s="1">
        <v>25356</v>
      </c>
      <c r="K176" s="1">
        <v>0</v>
      </c>
      <c r="L176" s="1">
        <v>0</v>
      </c>
      <c r="M176" s="4" t="s">
        <v>173</v>
      </c>
      <c r="N176" s="6">
        <v>1.044776119402985</v>
      </c>
      <c r="O176" s="1">
        <v>0.95641813989239044</v>
      </c>
      <c r="P176">
        <v>6.0742976579209813</v>
      </c>
      <c r="Q176">
        <v>9.2792938706376571</v>
      </c>
    </row>
    <row r="177" spans="1:17" x14ac:dyDescent="0.25">
      <c r="A177" s="1">
        <v>176</v>
      </c>
      <c r="B177" s="1" t="s">
        <v>185</v>
      </c>
      <c r="C177" s="1">
        <v>2.4955247244150001</v>
      </c>
      <c r="D177" s="1">
        <v>2.2947292414135001</v>
      </c>
      <c r="E177" s="1">
        <v>3.8534462479416614</v>
      </c>
      <c r="F177" s="1">
        <v>4.9659394882420003</v>
      </c>
      <c r="G177" s="1">
        <v>0</v>
      </c>
      <c r="H177" s="1">
        <v>5175</v>
      </c>
      <c r="I177" s="1">
        <v>0</v>
      </c>
      <c r="J177" s="1">
        <v>14533</v>
      </c>
      <c r="K177" s="1">
        <v>0</v>
      </c>
      <c r="L177" s="1">
        <v>0</v>
      </c>
      <c r="M177" s="4" t="s">
        <v>173</v>
      </c>
      <c r="N177" s="6">
        <v>0.98148148148148151</v>
      </c>
      <c r="O177" s="1">
        <v>0.47278517660683267</v>
      </c>
      <c r="P177">
        <v>4.2200184829926233</v>
      </c>
      <c r="Q177">
        <v>7.1948048888869591</v>
      </c>
    </row>
    <row r="178" spans="1:17" x14ac:dyDescent="0.25">
      <c r="A178" s="1">
        <v>177</v>
      </c>
      <c r="B178" s="1" t="s">
        <v>186</v>
      </c>
      <c r="C178" s="1">
        <v>9.5392887389375005</v>
      </c>
      <c r="D178" s="1">
        <v>7.8296985834454</v>
      </c>
      <c r="E178" s="1">
        <v>9.1453517786365008</v>
      </c>
      <c r="F178" s="1">
        <v>9.3473593113810001</v>
      </c>
      <c r="G178" s="1">
        <v>0</v>
      </c>
      <c r="H178" s="1">
        <v>7864</v>
      </c>
      <c r="I178" s="1">
        <v>0</v>
      </c>
      <c r="J178" s="1">
        <v>12716</v>
      </c>
      <c r="K178" s="1">
        <v>5103</v>
      </c>
      <c r="L178" s="1">
        <v>0</v>
      </c>
      <c r="M178" s="4" t="s">
        <v>173</v>
      </c>
      <c r="N178" s="6">
        <v>0.96354166666666663</v>
      </c>
      <c r="O178" s="1">
        <v>1.8366869443144596</v>
      </c>
      <c r="P178">
        <v>8.7314387436057039</v>
      </c>
      <c r="Q178">
        <v>12.17103665997757</v>
      </c>
    </row>
    <row r="179" spans="1:17" x14ac:dyDescent="0.25">
      <c r="A179" s="1">
        <v>178</v>
      </c>
      <c r="B179" s="1" t="s">
        <v>187</v>
      </c>
      <c r="C179" s="1">
        <v>3.7113865326590001</v>
      </c>
      <c r="D179" s="1">
        <v>2.4835842526984999</v>
      </c>
      <c r="E179" s="1">
        <v>3.8975123344626001</v>
      </c>
      <c r="F179" s="1">
        <v>3.6334131963499998</v>
      </c>
      <c r="G179" s="1">
        <v>0</v>
      </c>
      <c r="H179" s="1">
        <v>0</v>
      </c>
      <c r="I179" s="1">
        <v>14855</v>
      </c>
      <c r="J179" s="1">
        <v>28155</v>
      </c>
      <c r="K179" s="1">
        <v>13817</v>
      </c>
      <c r="L179" s="1">
        <v>0</v>
      </c>
      <c r="M179" s="4" t="s">
        <v>173</v>
      </c>
      <c r="N179" s="6">
        <v>0.97345132743362828</v>
      </c>
      <c r="O179" s="1">
        <v>0.5137051945562584</v>
      </c>
      <c r="P179">
        <v>3.4982130018441757</v>
      </c>
      <c r="Q179">
        <v>5.1562438702547988</v>
      </c>
    </row>
    <row r="180" spans="1:17" x14ac:dyDescent="0.25">
      <c r="A180" s="1">
        <v>179</v>
      </c>
      <c r="B180" s="1" t="s">
        <v>188</v>
      </c>
      <c r="C180" s="1">
        <v>7.9672685249988522</v>
      </c>
      <c r="D180" s="1">
        <v>7.1595937232333</v>
      </c>
      <c r="E180" s="1">
        <v>8.1774343467983286</v>
      </c>
      <c r="F180" s="1">
        <v>6.2917362496780003</v>
      </c>
      <c r="G180" s="1">
        <v>0</v>
      </c>
      <c r="H180" s="1">
        <v>7948</v>
      </c>
      <c r="I180" s="1">
        <v>27846</v>
      </c>
      <c r="J180" s="1">
        <v>26997</v>
      </c>
      <c r="K180" s="1">
        <v>0</v>
      </c>
      <c r="L180" s="1">
        <v>0</v>
      </c>
      <c r="M180" s="4" t="s">
        <v>173</v>
      </c>
      <c r="N180" s="6">
        <v>0.52838427947598254</v>
      </c>
      <c r="O180" s="1">
        <v>3.6378861183475997</v>
      </c>
      <c r="P180">
        <v>7.9226350409304187</v>
      </c>
      <c r="Q180">
        <v>10.855740242941371</v>
      </c>
    </row>
    <row r="181" spans="1:17" x14ac:dyDescent="0.25">
      <c r="A181" s="1">
        <v>180</v>
      </c>
      <c r="B181" s="1" t="s">
        <v>189</v>
      </c>
      <c r="C181" s="1">
        <v>11.493127255696939</v>
      </c>
      <c r="D181" s="1">
        <v>11.283495313576999</v>
      </c>
      <c r="F181" s="1">
        <v>8.6156718667437389</v>
      </c>
      <c r="G181" s="1">
        <v>0</v>
      </c>
      <c r="H181" s="1">
        <v>0</v>
      </c>
      <c r="I181" s="1">
        <v>3760</v>
      </c>
      <c r="J181" s="1">
        <v>16415</v>
      </c>
      <c r="K181" s="1">
        <v>18791</v>
      </c>
      <c r="L181" s="1">
        <v>0</v>
      </c>
      <c r="M181" s="4" t="s">
        <v>173</v>
      </c>
      <c r="N181" s="6">
        <v>0.98039215686274506</v>
      </c>
      <c r="O181" s="1">
        <v>2.298136645962733</v>
      </c>
      <c r="P181">
        <v>9.8632904911915649</v>
      </c>
      <c r="Q181">
        <v>14.199514685490401</v>
      </c>
    </row>
    <row r="182" spans="1:17" x14ac:dyDescent="0.25">
      <c r="A182" s="1">
        <v>181</v>
      </c>
      <c r="B182" s="1" t="s">
        <v>190</v>
      </c>
      <c r="C182" s="1">
        <v>9.5575185845177</v>
      </c>
      <c r="D182" s="1">
        <v>9.5448734913216633</v>
      </c>
      <c r="F182" s="1">
        <v>7.8563367912756998</v>
      </c>
      <c r="G182" s="1">
        <v>1417</v>
      </c>
      <c r="H182" s="1">
        <v>2675</v>
      </c>
      <c r="I182" s="1">
        <v>0</v>
      </c>
      <c r="J182" s="1">
        <v>7711</v>
      </c>
      <c r="K182" s="1">
        <v>1419</v>
      </c>
      <c r="L182" s="1">
        <v>0</v>
      </c>
      <c r="M182" s="4" t="s">
        <v>173</v>
      </c>
      <c r="N182" s="6">
        <v>1.0227790432801822</v>
      </c>
      <c r="O182" s="1">
        <v>1.9084059683852859</v>
      </c>
      <c r="P182">
        <v>10.66990546410452</v>
      </c>
      <c r="Q182">
        <v>11.680285816521435</v>
      </c>
    </row>
    <row r="183" spans="1:17" x14ac:dyDescent="0.25">
      <c r="A183" s="1">
        <v>182</v>
      </c>
      <c r="B183" s="1" t="s">
        <v>191</v>
      </c>
      <c r="C183" s="1">
        <v>11.737256769169999</v>
      </c>
      <c r="D183" s="1">
        <v>13.276463897835679</v>
      </c>
      <c r="E183" s="1">
        <v>12.152566759842044</v>
      </c>
      <c r="G183" s="1">
        <v>0</v>
      </c>
      <c r="H183" s="1">
        <v>70138</v>
      </c>
      <c r="I183" s="1">
        <v>68810</v>
      </c>
      <c r="J183" s="1">
        <v>37128</v>
      </c>
      <c r="K183" s="1">
        <v>34337</v>
      </c>
      <c r="L183" s="1">
        <v>0</v>
      </c>
      <c r="M183" s="4" t="s">
        <v>173</v>
      </c>
      <c r="N183" s="6">
        <v>0.8928571428571429</v>
      </c>
      <c r="O183" s="1">
        <v>2.3488415545590433</v>
      </c>
      <c r="P183">
        <v>13.860705916721637</v>
      </c>
      <c r="Q183">
        <v>11.912592641741746</v>
      </c>
    </row>
    <row r="184" spans="1:17" x14ac:dyDescent="0.25">
      <c r="A184" s="1">
        <v>183</v>
      </c>
      <c r="B184" s="1" t="s">
        <v>192</v>
      </c>
      <c r="C184" s="1">
        <v>6.6554713431624997</v>
      </c>
      <c r="D184" s="1">
        <v>4.9246739317000001</v>
      </c>
      <c r="E184" s="1">
        <v>6.3434176495315997</v>
      </c>
      <c r="F184" s="1">
        <v>4.9174781429529997</v>
      </c>
      <c r="G184" s="1">
        <v>16604</v>
      </c>
      <c r="H184" s="1">
        <v>0</v>
      </c>
      <c r="I184" s="1">
        <v>33136</v>
      </c>
      <c r="J184" s="1">
        <v>46665</v>
      </c>
      <c r="K184" s="1">
        <v>0</v>
      </c>
      <c r="L184" s="1">
        <v>0</v>
      </c>
      <c r="M184" s="4" t="s">
        <v>173</v>
      </c>
      <c r="N184" s="6">
        <v>1.0163934426229508</v>
      </c>
      <c r="O184" s="1">
        <v>0.91222493887530565</v>
      </c>
      <c r="P184">
        <v>6.5962701861227835</v>
      </c>
      <c r="Q184">
        <v>8.0996881951056956</v>
      </c>
    </row>
    <row r="185" spans="1:17" x14ac:dyDescent="0.25">
      <c r="A185" s="1">
        <v>184</v>
      </c>
      <c r="B185" s="1" t="s">
        <v>193</v>
      </c>
      <c r="C185" s="1">
        <v>6.7723485828315004</v>
      </c>
      <c r="D185" s="1">
        <v>6.2498463494946996</v>
      </c>
      <c r="E185" s="1">
        <v>7.7323171181559998</v>
      </c>
      <c r="F185" s="1">
        <v>7.5465799111984131</v>
      </c>
      <c r="G185" s="1">
        <v>0</v>
      </c>
      <c r="H185" s="1">
        <v>2024</v>
      </c>
      <c r="I185" s="1">
        <v>2354</v>
      </c>
      <c r="J185" s="1">
        <v>11111</v>
      </c>
      <c r="K185" s="1">
        <v>0</v>
      </c>
      <c r="L185" s="1">
        <v>0</v>
      </c>
      <c r="M185" s="4" t="s">
        <v>173</v>
      </c>
      <c r="N185" s="6">
        <v>1.0677966101694916</v>
      </c>
      <c r="O185" s="1">
        <v>1.4347044728434504</v>
      </c>
      <c r="P185">
        <v>7.715203401221709</v>
      </c>
      <c r="Q185">
        <v>10.088374861507342</v>
      </c>
    </row>
    <row r="186" spans="1:17" x14ac:dyDescent="0.25">
      <c r="A186" s="1">
        <v>185</v>
      </c>
      <c r="B186" s="1" t="s">
        <v>194</v>
      </c>
      <c r="C186" s="1">
        <v>9.1671867935371001</v>
      </c>
      <c r="D186" s="1">
        <v>8.8116858797767001</v>
      </c>
      <c r="E186" s="1">
        <v>9.1332299366976581</v>
      </c>
      <c r="G186" s="1">
        <v>0</v>
      </c>
      <c r="H186" s="1">
        <v>4102</v>
      </c>
      <c r="I186" s="1">
        <v>0</v>
      </c>
      <c r="J186" s="1">
        <v>11945</v>
      </c>
      <c r="K186" s="1">
        <v>4060</v>
      </c>
      <c r="L186" s="1">
        <v>0</v>
      </c>
      <c r="M186" s="4" t="s">
        <v>173</v>
      </c>
      <c r="N186" s="6">
        <v>1.0849056603773586</v>
      </c>
      <c r="O186" s="1">
        <v>1.8212290502793296</v>
      </c>
      <c r="P186">
        <v>8.1875560509813869</v>
      </c>
      <c r="Q186">
        <v>10.478380591343848</v>
      </c>
    </row>
    <row r="187" spans="1:17" x14ac:dyDescent="0.25">
      <c r="A187" s="1">
        <v>186</v>
      </c>
      <c r="B187" s="1" t="s">
        <v>195</v>
      </c>
      <c r="C187" s="1">
        <v>11.768649737739327</v>
      </c>
      <c r="D187" s="1">
        <v>11.86569448985</v>
      </c>
      <c r="E187" s="1">
        <v>11.114413524882</v>
      </c>
      <c r="F187" s="1">
        <v>11.563846774791973</v>
      </c>
      <c r="G187" s="1">
        <v>0</v>
      </c>
      <c r="H187" s="1">
        <v>8205</v>
      </c>
      <c r="I187" s="1">
        <v>1721</v>
      </c>
      <c r="J187" s="1">
        <v>4239</v>
      </c>
      <c r="K187" s="1">
        <v>2841</v>
      </c>
      <c r="L187" s="1">
        <v>0</v>
      </c>
      <c r="M187" s="4" t="s">
        <v>173</v>
      </c>
      <c r="N187" s="6">
        <v>0.98863636363636365</v>
      </c>
      <c r="O187" s="1">
        <v>2.4639458659336011</v>
      </c>
      <c r="P187">
        <v>10.401363946760306</v>
      </c>
      <c r="Q187">
        <v>13.070883142424657</v>
      </c>
    </row>
    <row r="188" spans="1:17" x14ac:dyDescent="0.25">
      <c r="A188" s="1">
        <v>187</v>
      </c>
      <c r="B188" s="1" t="s">
        <v>196</v>
      </c>
      <c r="C188" s="1">
        <v>8.4818645854220005</v>
      </c>
      <c r="D188" s="1">
        <v>7.1427585537953124</v>
      </c>
      <c r="E188" s="1">
        <v>7.7295759132499997</v>
      </c>
      <c r="F188" s="1">
        <v>7.6441185544161332</v>
      </c>
      <c r="G188" s="1">
        <v>2827</v>
      </c>
      <c r="H188" s="1">
        <v>0</v>
      </c>
      <c r="I188" s="1">
        <v>2840</v>
      </c>
      <c r="J188" s="1">
        <v>4137</v>
      </c>
      <c r="K188" s="1">
        <v>1391</v>
      </c>
      <c r="L188" s="1">
        <v>0</v>
      </c>
      <c r="M188" s="4" t="s">
        <v>173</v>
      </c>
      <c r="N188" s="6">
        <v>0.96078431372549022</v>
      </c>
      <c r="O188" s="1">
        <v>1.5109237255653507</v>
      </c>
      <c r="P188">
        <v>7.2938586979544944</v>
      </c>
      <c r="Q188">
        <v>9.0412700241507</v>
      </c>
    </row>
    <row r="189" spans="1:17" x14ac:dyDescent="0.25">
      <c r="A189" s="1">
        <v>188</v>
      </c>
      <c r="B189" s="1" t="s">
        <v>197</v>
      </c>
      <c r="C189" s="1">
        <v>7.52548984412</v>
      </c>
      <c r="D189" s="1">
        <v>6.8954892519771001</v>
      </c>
      <c r="E189" s="1">
        <v>7.8733333794471259</v>
      </c>
      <c r="F189" s="1">
        <v>6.2481462839589996</v>
      </c>
      <c r="G189" s="1">
        <v>0</v>
      </c>
      <c r="H189" s="1">
        <v>11689</v>
      </c>
      <c r="I189" s="1">
        <v>0</v>
      </c>
      <c r="J189" s="1">
        <v>23575</v>
      </c>
      <c r="K189" s="1">
        <v>10377</v>
      </c>
      <c r="L189" s="1">
        <v>0</v>
      </c>
      <c r="M189" s="4" t="s">
        <v>173</v>
      </c>
      <c r="N189" s="6">
        <v>1.0164889660302505</v>
      </c>
      <c r="O189" s="1">
        <v>1.3123760412534708</v>
      </c>
      <c r="P189">
        <v>7.5556012322272164</v>
      </c>
      <c r="Q189">
        <v>9.1045756227946679</v>
      </c>
    </row>
    <row r="190" spans="1:17" x14ac:dyDescent="0.25">
      <c r="A190" s="1">
        <v>189</v>
      </c>
      <c r="B190" s="1" t="s">
        <v>198</v>
      </c>
      <c r="C190" s="1">
        <v>6.7154541699347137</v>
      </c>
      <c r="D190" s="1">
        <v>5.527776737969508</v>
      </c>
      <c r="E190" s="1">
        <v>6.4553851729999998</v>
      </c>
      <c r="F190" s="1">
        <v>5.5873825666199997</v>
      </c>
      <c r="G190" s="1">
        <v>0</v>
      </c>
      <c r="H190" s="1">
        <v>0</v>
      </c>
      <c r="I190" s="1">
        <v>0</v>
      </c>
      <c r="J190" s="1">
        <v>3444</v>
      </c>
      <c r="K190" s="1">
        <v>1614</v>
      </c>
      <c r="L190" s="1">
        <v>0</v>
      </c>
      <c r="M190" s="4" t="s">
        <v>173</v>
      </c>
      <c r="N190" s="6">
        <v>1</v>
      </c>
      <c r="O190" s="1">
        <v>0.75336798557335316</v>
      </c>
      <c r="P190">
        <v>7.11422043831847</v>
      </c>
      <c r="Q190">
        <v>7.3598787404433352</v>
      </c>
    </row>
    <row r="191" spans="1:17" x14ac:dyDescent="0.25">
      <c r="A191" s="1">
        <v>190</v>
      </c>
      <c r="B191" s="1" t="s">
        <v>199</v>
      </c>
      <c r="C191" s="1">
        <v>5.6827162212428997</v>
      </c>
      <c r="D191" s="1">
        <v>4.5833459442615441</v>
      </c>
      <c r="E191" s="1">
        <v>6.3466148227197658</v>
      </c>
      <c r="F191" s="1">
        <v>6.2821357368989004</v>
      </c>
      <c r="G191" s="1">
        <v>33255</v>
      </c>
      <c r="H191" s="1">
        <v>34220</v>
      </c>
      <c r="I191" s="1">
        <v>33039</v>
      </c>
      <c r="J191" s="1">
        <v>34163</v>
      </c>
      <c r="K191" s="1">
        <v>60993</v>
      </c>
      <c r="L191" s="1">
        <v>0</v>
      </c>
      <c r="M191" s="4" t="s">
        <v>173</v>
      </c>
      <c r="N191" s="6">
        <v>1.0749574105621806</v>
      </c>
      <c r="O191" s="1">
        <v>1.0141509433962264</v>
      </c>
      <c r="P191">
        <v>4.6647643304282864</v>
      </c>
      <c r="Q191">
        <v>3.9765006360120529</v>
      </c>
    </row>
    <row r="192" spans="1:17" x14ac:dyDescent="0.25">
      <c r="A192" s="1">
        <v>191</v>
      </c>
      <c r="B192" s="1" t="s">
        <v>200</v>
      </c>
      <c r="C192" s="1">
        <v>9.5441597657182999</v>
      </c>
      <c r="D192" s="1">
        <v>3.9632227915670999</v>
      </c>
      <c r="E192" s="1">
        <v>5.3768555859982996</v>
      </c>
      <c r="F192" s="1">
        <v>5.4893296168510997</v>
      </c>
      <c r="G192" s="1">
        <v>5667</v>
      </c>
      <c r="H192" s="1">
        <v>0</v>
      </c>
      <c r="I192" s="1">
        <v>3004</v>
      </c>
      <c r="J192" s="1">
        <v>8325</v>
      </c>
      <c r="K192" s="1">
        <v>0</v>
      </c>
      <c r="L192" s="1">
        <v>0</v>
      </c>
      <c r="M192" s="4" t="s">
        <v>173</v>
      </c>
      <c r="N192" s="6">
        <v>1.0642857142857143</v>
      </c>
      <c r="O192" s="1">
        <v>1.2363877822045153</v>
      </c>
      <c r="P192">
        <v>5.7070469843560927</v>
      </c>
      <c r="Q192"/>
    </row>
    <row r="193" spans="1:17" x14ac:dyDescent="0.25">
      <c r="A193" s="1">
        <v>192</v>
      </c>
      <c r="B193" s="1" t="s">
        <v>201</v>
      </c>
      <c r="C193" s="1">
        <v>6.1949238763191001</v>
      </c>
      <c r="D193" s="1">
        <v>8.3867932884429042</v>
      </c>
      <c r="E193" s="1">
        <v>7.1517928419599999</v>
      </c>
      <c r="F193" s="1">
        <v>8.3296453194590008</v>
      </c>
      <c r="G193" s="1">
        <v>12317</v>
      </c>
      <c r="H193" s="1">
        <v>0</v>
      </c>
      <c r="I193" s="1">
        <v>0</v>
      </c>
      <c r="J193" s="1">
        <v>54799</v>
      </c>
      <c r="K193" s="1">
        <v>22086</v>
      </c>
      <c r="L193" s="1">
        <v>0</v>
      </c>
      <c r="M193" s="4" t="s">
        <v>173</v>
      </c>
      <c r="N193" s="6">
        <v>0.98041410184667044</v>
      </c>
      <c r="O193" s="1">
        <v>1.3315315315315315</v>
      </c>
      <c r="P193">
        <v>8.2864637368231566</v>
      </c>
      <c r="Q193">
        <v>8.1560103539687638</v>
      </c>
    </row>
    <row r="194" spans="1:17" x14ac:dyDescent="0.25">
      <c r="A194" s="1">
        <v>193</v>
      </c>
      <c r="B194" s="1" t="s">
        <v>202</v>
      </c>
      <c r="C194" s="1">
        <v>7.1664614162678655</v>
      </c>
      <c r="D194" s="1">
        <v>8.6248254112599998</v>
      </c>
      <c r="E194" s="1">
        <v>7.5484497133300001</v>
      </c>
      <c r="F194" s="1">
        <v>7.6939977414960996</v>
      </c>
      <c r="G194" s="1">
        <v>12973</v>
      </c>
      <c r="H194" s="1">
        <v>0</v>
      </c>
      <c r="I194" s="1">
        <v>65576</v>
      </c>
      <c r="J194" s="1">
        <v>13039</v>
      </c>
      <c r="K194" s="1">
        <v>0</v>
      </c>
      <c r="L194" s="1">
        <v>0</v>
      </c>
      <c r="M194" s="4" t="s">
        <v>173</v>
      </c>
      <c r="N194" s="6">
        <v>1.0069930069930071</v>
      </c>
      <c r="O194" s="1">
        <v>1.27762982689747</v>
      </c>
      <c r="P194">
        <v>8.5319805874462702</v>
      </c>
      <c r="Q194">
        <v>9.3484433377326628</v>
      </c>
    </row>
    <row r="195" spans="1:17" x14ac:dyDescent="0.25">
      <c r="A195" s="1">
        <v>194</v>
      </c>
      <c r="B195" s="1" t="s">
        <v>203</v>
      </c>
      <c r="C195" s="1">
        <v>6.149994524577524</v>
      </c>
      <c r="D195" s="1">
        <v>3.9574252556339999</v>
      </c>
      <c r="E195" s="1">
        <v>5.3818612964586796</v>
      </c>
      <c r="F195" s="1">
        <v>4.9654118674929997</v>
      </c>
      <c r="G195" s="1">
        <v>0</v>
      </c>
      <c r="H195" s="1">
        <v>0</v>
      </c>
      <c r="I195" s="1">
        <v>2509</v>
      </c>
      <c r="J195" s="1">
        <v>4813</v>
      </c>
      <c r="K195" s="1">
        <v>3719</v>
      </c>
      <c r="L195" s="1">
        <v>0</v>
      </c>
      <c r="M195" s="4" t="s">
        <v>173</v>
      </c>
      <c r="N195" s="6">
        <v>1.0515151515151515</v>
      </c>
      <c r="O195" s="1">
        <v>0.98811096433289303</v>
      </c>
      <c r="P195">
        <v>5.1131644205155675</v>
      </c>
      <c r="Q195">
        <v>4.3258884787256768</v>
      </c>
    </row>
    <row r="196" spans="1:17" x14ac:dyDescent="0.25">
      <c r="A196" s="1">
        <v>195</v>
      </c>
      <c r="B196" s="1" t="s">
        <v>204</v>
      </c>
      <c r="C196" s="1">
        <v>8.2885228187299997</v>
      </c>
      <c r="D196" s="1">
        <v>11.146747855759999</v>
      </c>
      <c r="E196" s="1">
        <v>9.4745412937981008</v>
      </c>
      <c r="F196" s="1">
        <v>8.9428439343889998</v>
      </c>
      <c r="G196" s="1">
        <v>0</v>
      </c>
      <c r="H196" s="1">
        <v>1386</v>
      </c>
      <c r="I196" s="1">
        <v>0</v>
      </c>
      <c r="J196" s="1">
        <v>5067</v>
      </c>
      <c r="K196" s="1">
        <v>6039</v>
      </c>
      <c r="L196" s="1">
        <v>0</v>
      </c>
      <c r="M196" s="4" t="s">
        <v>173</v>
      </c>
      <c r="N196" s="6">
        <v>0.98254856766545928</v>
      </c>
      <c r="O196" s="1">
        <v>1.4589928057553956</v>
      </c>
      <c r="P196">
        <v>11.135332130271888</v>
      </c>
      <c r="Q196">
        <v>10.965461477713765</v>
      </c>
    </row>
    <row r="197" spans="1:17" x14ac:dyDescent="0.25">
      <c r="A197" s="1">
        <v>196</v>
      </c>
      <c r="B197" s="1" t="s">
        <v>205</v>
      </c>
      <c r="C197" s="1">
        <v>9.1282657229732571</v>
      </c>
      <c r="D197" s="1">
        <v>8.4454526154364</v>
      </c>
      <c r="E197" s="1">
        <v>9.4668837567143083</v>
      </c>
      <c r="F197" s="1">
        <v>7.6287996786264998</v>
      </c>
      <c r="G197" s="1">
        <v>0</v>
      </c>
      <c r="H197" s="1">
        <v>6048</v>
      </c>
      <c r="I197" s="1">
        <v>2520</v>
      </c>
      <c r="J197" s="1">
        <v>2506</v>
      </c>
      <c r="K197" s="1">
        <v>1263</v>
      </c>
      <c r="L197" s="1">
        <v>0</v>
      </c>
      <c r="M197" s="4" t="s">
        <v>173</v>
      </c>
      <c r="N197" s="6">
        <v>1.0687022900763359</v>
      </c>
      <c r="O197" s="1">
        <v>1.9285325952651609</v>
      </c>
      <c r="P197">
        <v>11.245273555964587</v>
      </c>
      <c r="Q197">
        <v>9.236463083648113</v>
      </c>
    </row>
    <row r="198" spans="1:17" x14ac:dyDescent="0.25">
      <c r="A198" s="1">
        <v>197</v>
      </c>
      <c r="B198" s="1" t="s">
        <v>206</v>
      </c>
      <c r="C198" s="1">
        <v>8.7687418579764671</v>
      </c>
      <c r="D198" s="1">
        <v>8.3937699464974997</v>
      </c>
      <c r="E198" s="1">
        <v>7.6875264346892003</v>
      </c>
      <c r="F198" s="1">
        <v>7.3332385832635003</v>
      </c>
      <c r="G198" s="1">
        <v>0</v>
      </c>
      <c r="H198" s="1">
        <v>35801</v>
      </c>
      <c r="I198" s="1">
        <v>19421</v>
      </c>
      <c r="J198" s="1">
        <v>52922</v>
      </c>
      <c r="K198" s="1">
        <v>34036</v>
      </c>
      <c r="L198" s="1">
        <v>0</v>
      </c>
      <c r="M198" s="4" t="s">
        <v>173</v>
      </c>
      <c r="N198" s="6">
        <v>1.0373514431239388</v>
      </c>
      <c r="O198" s="1">
        <v>1.5348554772892884</v>
      </c>
      <c r="P198">
        <v>9.361422758283199</v>
      </c>
      <c r="Q198">
        <v>10.429803877758186</v>
      </c>
    </row>
    <row r="199" spans="1:17" x14ac:dyDescent="0.25">
      <c r="A199" s="1">
        <v>198</v>
      </c>
      <c r="B199" s="1" t="s">
        <v>207</v>
      </c>
      <c r="C199" s="1">
        <v>6.3262898664199998</v>
      </c>
      <c r="D199" s="1">
        <v>6.4473297885696272</v>
      </c>
      <c r="E199" s="1">
        <v>8.1123314241859994</v>
      </c>
      <c r="F199" s="1">
        <v>7.2474862899129997</v>
      </c>
      <c r="G199" s="1">
        <v>0</v>
      </c>
      <c r="H199" s="1">
        <v>1302</v>
      </c>
      <c r="I199" s="1">
        <v>1461</v>
      </c>
      <c r="J199" s="1">
        <v>6787</v>
      </c>
      <c r="K199" s="1">
        <v>0</v>
      </c>
      <c r="L199" s="1">
        <v>0</v>
      </c>
      <c r="M199" s="4" t="s">
        <v>173</v>
      </c>
      <c r="N199" s="6">
        <v>1.0136986301369864</v>
      </c>
      <c r="O199" s="1">
        <v>1.4186947572345321</v>
      </c>
      <c r="P199">
        <v>9.7411273341551929</v>
      </c>
      <c r="Q199">
        <v>8.5357668800701703</v>
      </c>
    </row>
    <row r="200" spans="1:17" x14ac:dyDescent="0.25">
      <c r="A200" s="1">
        <v>199</v>
      </c>
      <c r="B200" s="1" t="s">
        <v>208</v>
      </c>
      <c r="C200" s="1">
        <v>7.4427553974</v>
      </c>
      <c r="D200" s="1">
        <v>5.9894397298181881</v>
      </c>
      <c r="E200" s="1">
        <v>7.253923341499898</v>
      </c>
      <c r="F200" s="1">
        <v>6.6972216351993801</v>
      </c>
      <c r="G200" s="1">
        <v>0</v>
      </c>
      <c r="H200" s="1">
        <v>0</v>
      </c>
      <c r="I200" s="1">
        <v>0</v>
      </c>
      <c r="J200" s="1">
        <v>14363</v>
      </c>
      <c r="K200" s="1">
        <v>2232</v>
      </c>
      <c r="L200" s="1">
        <v>0</v>
      </c>
      <c r="M200" s="4" t="s">
        <v>173</v>
      </c>
      <c r="N200" s="6">
        <v>1.0563961485557083</v>
      </c>
      <c r="P200">
        <v>7.0589465039797039</v>
      </c>
      <c r="Q200">
        <v>6.4923113523973104</v>
      </c>
    </row>
    <row r="201" spans="1:17" x14ac:dyDescent="0.25">
      <c r="A201" s="1">
        <v>200</v>
      </c>
      <c r="B201" s="1" t="s">
        <v>209</v>
      </c>
      <c r="C201" s="1">
        <v>7.3176449459150001</v>
      </c>
      <c r="D201" s="1">
        <v>5.2228351798750001</v>
      </c>
      <c r="E201" s="1">
        <v>5.6838241818519153</v>
      </c>
      <c r="F201" s="1">
        <v>5.2638621466633433</v>
      </c>
      <c r="G201" s="1">
        <v>0</v>
      </c>
      <c r="H201" s="1">
        <v>0</v>
      </c>
      <c r="I201" s="1">
        <v>28039</v>
      </c>
      <c r="J201" s="1">
        <v>56911</v>
      </c>
      <c r="K201" s="1">
        <v>54466</v>
      </c>
      <c r="L201" s="1">
        <v>25923</v>
      </c>
      <c r="M201" s="4" t="s">
        <v>173</v>
      </c>
      <c r="N201" s="6">
        <v>1.0047619047619047</v>
      </c>
      <c r="O201" s="1">
        <v>1.0210074003342087</v>
      </c>
      <c r="P201">
        <v>5.1059852723356443</v>
      </c>
      <c r="Q201">
        <v>5.4824080246107689</v>
      </c>
    </row>
    <row r="202" spans="1:17" x14ac:dyDescent="0.25">
      <c r="A202" s="1">
        <v>201</v>
      </c>
      <c r="B202" s="1" t="s">
        <v>210</v>
      </c>
      <c r="C202" s="1">
        <v>7.8659572176936576</v>
      </c>
      <c r="D202" s="1">
        <v>6.5824857545516924</v>
      </c>
      <c r="E202" s="1">
        <v>8.1616745476000006</v>
      </c>
      <c r="F202" s="1">
        <v>7.2393658265229996</v>
      </c>
      <c r="G202" s="1">
        <v>0</v>
      </c>
      <c r="H202" s="1">
        <v>4122</v>
      </c>
      <c r="I202" s="1">
        <v>2220</v>
      </c>
      <c r="J202" s="1">
        <v>5955</v>
      </c>
      <c r="K202" s="1">
        <v>2076</v>
      </c>
      <c r="L202" s="1">
        <v>2046</v>
      </c>
      <c r="M202" s="4" t="s">
        <v>173</v>
      </c>
      <c r="N202" s="6">
        <v>1.0668789808917198</v>
      </c>
      <c r="O202" s="1">
        <v>1.3505821474773609</v>
      </c>
      <c r="P202">
        <v>6.899938214831483</v>
      </c>
      <c r="Q202">
        <v>6.169339938872306</v>
      </c>
    </row>
    <row r="203" spans="1:17" x14ac:dyDescent="0.25">
      <c r="A203" s="1">
        <v>202</v>
      </c>
      <c r="B203" s="1" t="s">
        <v>211</v>
      </c>
      <c r="C203" s="1">
        <v>16.459471315985446</v>
      </c>
      <c r="D203" s="1">
        <v>12.844522771633001</v>
      </c>
      <c r="E203" s="1">
        <v>12.461213629767276</v>
      </c>
      <c r="F203" s="1">
        <v>9.4151938829669</v>
      </c>
      <c r="G203" s="1">
        <v>0</v>
      </c>
      <c r="H203" s="1">
        <v>1700</v>
      </c>
      <c r="I203" s="1">
        <v>875</v>
      </c>
      <c r="J203" s="1">
        <v>1541</v>
      </c>
      <c r="K203" s="1">
        <v>778</v>
      </c>
      <c r="L203" s="1">
        <v>799</v>
      </c>
      <c r="M203" s="4" t="s">
        <v>173</v>
      </c>
      <c r="N203" s="6">
        <v>1.0053317535545023</v>
      </c>
      <c r="O203" s="1">
        <v>2.9517598713596569</v>
      </c>
      <c r="P203">
        <v>15.08655605537642</v>
      </c>
      <c r="Q203">
        <v>13.005228502976568</v>
      </c>
    </row>
    <row r="204" spans="1:17" x14ac:dyDescent="0.25">
      <c r="A204" s="1">
        <v>203</v>
      </c>
      <c r="B204" s="1" t="s">
        <v>212</v>
      </c>
      <c r="C204" s="1">
        <v>15.347534389198554</v>
      </c>
      <c r="D204" s="1">
        <v>12.118543621840001</v>
      </c>
      <c r="E204" s="1">
        <v>12.654596422214798</v>
      </c>
      <c r="G204" s="1">
        <v>29675</v>
      </c>
      <c r="H204" s="1">
        <v>14547</v>
      </c>
      <c r="I204" s="1">
        <v>0</v>
      </c>
      <c r="J204" s="1">
        <v>14617</v>
      </c>
      <c r="K204" s="1">
        <v>0</v>
      </c>
      <c r="L204" s="1">
        <v>0</v>
      </c>
      <c r="M204" s="4" t="s">
        <v>173</v>
      </c>
      <c r="N204" s="6">
        <v>1.0090579710144927</v>
      </c>
      <c r="O204" s="1">
        <v>2.317445649530665</v>
      </c>
      <c r="P204">
        <v>16.080126487130954</v>
      </c>
      <c r="Q204">
        <v>19.177964534667499</v>
      </c>
    </row>
    <row r="205" spans="1:17" x14ac:dyDescent="0.25">
      <c r="A205" s="1">
        <v>204</v>
      </c>
      <c r="B205" s="1" t="s">
        <v>213</v>
      </c>
      <c r="C205" s="1">
        <v>1.551121431346</v>
      </c>
      <c r="D205" s="1">
        <v>9.2787143537463006</v>
      </c>
      <c r="F205" s="1">
        <v>8.9653166561794002</v>
      </c>
      <c r="G205" s="1">
        <v>0</v>
      </c>
      <c r="H205" s="1">
        <v>8178</v>
      </c>
      <c r="I205" s="1">
        <v>0</v>
      </c>
      <c r="J205" s="1">
        <v>23217</v>
      </c>
      <c r="K205" s="1">
        <v>7744</v>
      </c>
      <c r="L205" s="1">
        <v>0</v>
      </c>
      <c r="M205" s="4" t="s">
        <v>173</v>
      </c>
      <c r="N205" s="6">
        <v>1.028052805280528</v>
      </c>
      <c r="O205" s="1">
        <v>1.8132489003488548</v>
      </c>
      <c r="P205">
        <v>12.780430241334997</v>
      </c>
      <c r="Q205">
        <v>10.288647262575003</v>
      </c>
    </row>
    <row r="206" spans="1:17" x14ac:dyDescent="0.25">
      <c r="A206" s="1">
        <v>205</v>
      </c>
      <c r="B206" s="1" t="s">
        <v>214</v>
      </c>
      <c r="C206" s="1">
        <v>14.341645527600001</v>
      </c>
      <c r="E206" s="1">
        <v>11.981255869829999</v>
      </c>
      <c r="G206" s="1">
        <v>0</v>
      </c>
      <c r="H206" s="1">
        <v>37300</v>
      </c>
      <c r="I206" s="1">
        <v>10894</v>
      </c>
      <c r="J206" s="1">
        <v>45971</v>
      </c>
      <c r="K206" s="1">
        <v>19083</v>
      </c>
      <c r="L206" s="1">
        <v>0</v>
      </c>
      <c r="M206" s="4" t="s">
        <v>173</v>
      </c>
      <c r="N206" s="6">
        <v>1.0315789473684212</v>
      </c>
      <c r="O206" s="1">
        <v>2.0724786827403703</v>
      </c>
      <c r="P206">
        <v>13.641134014439968</v>
      </c>
      <c r="Q206">
        <v>11.830880437542127</v>
      </c>
    </row>
    <row r="207" spans="1:17" x14ac:dyDescent="0.25">
      <c r="A207" s="1">
        <v>206</v>
      </c>
      <c r="B207" s="1" t="s">
        <v>215</v>
      </c>
      <c r="D207" s="1">
        <v>4.8399453465829998</v>
      </c>
      <c r="E207" s="1">
        <v>5.9282766867354244</v>
      </c>
      <c r="F207" s="1">
        <v>5.2452196666299997</v>
      </c>
      <c r="G207" s="1">
        <v>2765</v>
      </c>
      <c r="H207" s="1">
        <v>0</v>
      </c>
      <c r="I207" s="1">
        <v>7357</v>
      </c>
      <c r="J207" s="1">
        <v>5432</v>
      </c>
      <c r="K207" s="1">
        <v>0</v>
      </c>
      <c r="L207" s="1">
        <v>0</v>
      </c>
      <c r="M207" s="4" t="s">
        <v>173</v>
      </c>
      <c r="N207" s="6">
        <v>0.99285714285714288</v>
      </c>
      <c r="O207" s="1">
        <v>0.92421479229989867</v>
      </c>
      <c r="P207">
        <v>6.9630428356186176</v>
      </c>
      <c r="Q207">
        <v>7.0266370541307497</v>
      </c>
    </row>
    <row r="208" spans="1:17" x14ac:dyDescent="0.25">
      <c r="A208" s="1">
        <v>207</v>
      </c>
      <c r="B208" s="1" t="s">
        <v>216</v>
      </c>
      <c r="C208" s="1">
        <v>8.1639564782100003</v>
      </c>
      <c r="D208" s="1">
        <v>9.2428583288869994</v>
      </c>
      <c r="E208" s="1">
        <v>9.3338481251160008</v>
      </c>
      <c r="F208" s="1">
        <v>7.9287788333188489</v>
      </c>
      <c r="G208" s="1">
        <v>1823</v>
      </c>
      <c r="H208" s="1">
        <v>3394</v>
      </c>
      <c r="I208" s="1">
        <v>5000</v>
      </c>
      <c r="J208" s="1">
        <v>4876</v>
      </c>
      <c r="K208" s="1">
        <v>0</v>
      </c>
      <c r="L208" s="1">
        <v>0</v>
      </c>
      <c r="M208" s="4" t="s">
        <v>173</v>
      </c>
      <c r="N208" s="6">
        <v>1.0608856088560885</v>
      </c>
      <c r="O208" s="1">
        <v>1.517867535793272</v>
      </c>
      <c r="P208">
        <v>10.253173748065354</v>
      </c>
      <c r="Q208">
        <v>7.9236526403918912</v>
      </c>
    </row>
    <row r="209" spans="1:17" x14ac:dyDescent="0.25">
      <c r="A209" s="1">
        <v>208</v>
      </c>
      <c r="B209" s="1" t="s">
        <v>217</v>
      </c>
      <c r="C209" s="1">
        <v>5.4296521162187004</v>
      </c>
      <c r="D209" s="1">
        <v>3.1995261678344531</v>
      </c>
      <c r="E209" s="1">
        <v>4.5764266665170004</v>
      </c>
      <c r="F209" s="1">
        <v>4.257425668115407</v>
      </c>
      <c r="G209" s="1">
        <v>0</v>
      </c>
      <c r="H209" s="1">
        <v>0</v>
      </c>
      <c r="I209" s="1">
        <v>8545</v>
      </c>
      <c r="J209" s="1">
        <v>22725</v>
      </c>
      <c r="K209" s="1">
        <v>0</v>
      </c>
      <c r="L209" s="1">
        <v>0</v>
      </c>
      <c r="M209" s="4" t="s">
        <v>173</v>
      </c>
      <c r="N209" s="6">
        <v>1</v>
      </c>
      <c r="O209" s="1">
        <v>0.48587570621468928</v>
      </c>
      <c r="P209">
        <v>3.0278594889960515</v>
      </c>
      <c r="Q209">
        <v>4.2404960648349528</v>
      </c>
    </row>
    <row r="210" spans="1:17" x14ac:dyDescent="0.25">
      <c r="A210" s="1">
        <v>209</v>
      </c>
      <c r="B210" s="1" t="s">
        <v>218</v>
      </c>
      <c r="C210" s="1">
        <v>6.2949324455765998</v>
      </c>
      <c r="D210" s="1">
        <v>5.3314875932158001</v>
      </c>
      <c r="E210" s="1">
        <v>5.6394486426299997</v>
      </c>
      <c r="F210" s="1">
        <v>4.9184153481947002</v>
      </c>
      <c r="G210" s="1">
        <v>0</v>
      </c>
      <c r="H210" s="1">
        <v>1101</v>
      </c>
      <c r="I210" s="1">
        <v>0</v>
      </c>
      <c r="J210" s="1">
        <v>5088</v>
      </c>
      <c r="K210" s="1">
        <v>0</v>
      </c>
      <c r="L210" s="1">
        <v>0</v>
      </c>
      <c r="M210" s="4" t="s">
        <v>173</v>
      </c>
      <c r="N210" s="6">
        <v>0.97678439120770566</v>
      </c>
      <c r="O210" s="1">
        <v>1.0376004592422503</v>
      </c>
      <c r="P210">
        <v>5.8456835860117948</v>
      </c>
      <c r="Q210">
        <v>5.632259239359537</v>
      </c>
    </row>
    <row r="211" spans="1:17" x14ac:dyDescent="0.25">
      <c r="A211" s="1">
        <v>210</v>
      </c>
      <c r="B211" s="1" t="s">
        <v>226</v>
      </c>
      <c r="D211" s="1">
        <v>9.2945867131716291</v>
      </c>
      <c r="E211" s="1">
        <v>8.5544173728439148</v>
      </c>
      <c r="F211" s="1">
        <v>9.1654392512235816</v>
      </c>
      <c r="G211" s="1">
        <v>0</v>
      </c>
      <c r="H211" s="1">
        <v>0</v>
      </c>
      <c r="I211" s="1">
        <v>0</v>
      </c>
      <c r="J211" s="1">
        <v>8059</v>
      </c>
      <c r="K211" s="1">
        <v>16128</v>
      </c>
      <c r="L211" s="1">
        <v>7579</v>
      </c>
      <c r="M211" s="4" t="s">
        <v>173</v>
      </c>
      <c r="N211" s="1">
        <v>0.91623488773747841</v>
      </c>
      <c r="O211" s="1">
        <v>1.4935562289786539</v>
      </c>
      <c r="P211">
        <v>9.4315124578061162</v>
      </c>
      <c r="Q211">
        <v>10.622749230508358</v>
      </c>
    </row>
    <row r="212" spans="1:17" x14ac:dyDescent="0.25">
      <c r="A212" s="1">
        <v>211</v>
      </c>
      <c r="B212" s="1" t="s">
        <v>227</v>
      </c>
      <c r="D212" s="1">
        <v>6.4418431446723554</v>
      </c>
      <c r="E212" s="1">
        <v>6.9632873494245091</v>
      </c>
      <c r="F212" s="1">
        <v>7.4652383217190001</v>
      </c>
      <c r="G212" s="1">
        <v>0</v>
      </c>
      <c r="H212" s="1">
        <v>0</v>
      </c>
      <c r="I212" s="1">
        <v>0</v>
      </c>
      <c r="J212" s="1">
        <v>5738</v>
      </c>
      <c r="K212" s="1">
        <v>15307</v>
      </c>
      <c r="L212" s="1">
        <v>19403</v>
      </c>
      <c r="M212" s="4" t="s">
        <v>173</v>
      </c>
      <c r="N212" s="1">
        <v>1.0049261083743843</v>
      </c>
      <c r="O212" s="1">
        <v>3.9067441860465117</v>
      </c>
      <c r="P212">
        <v>7.6241441739763145</v>
      </c>
      <c r="Q212">
        <v>9.1712722502460942</v>
      </c>
    </row>
    <row r="213" spans="1:17" x14ac:dyDescent="0.25">
      <c r="A213" s="1">
        <v>212</v>
      </c>
      <c r="B213" s="1" t="s">
        <v>228</v>
      </c>
      <c r="D213" s="1">
        <v>7.2186495989438004</v>
      </c>
      <c r="E213" s="1">
        <v>9.5268599988669997</v>
      </c>
      <c r="F213" s="1">
        <v>8.2566826721000002</v>
      </c>
      <c r="G213" s="1">
        <v>0</v>
      </c>
      <c r="H213" s="1">
        <v>0</v>
      </c>
      <c r="I213" s="1">
        <v>2251</v>
      </c>
      <c r="J213" s="1">
        <v>0</v>
      </c>
      <c r="K213" s="1">
        <v>7913</v>
      </c>
      <c r="L213" s="1">
        <v>7374</v>
      </c>
      <c r="M213" s="4" t="s">
        <v>173</v>
      </c>
      <c r="N213" s="1">
        <v>1.3517110266159695</v>
      </c>
      <c r="O213" s="1">
        <v>0.48944917772934415</v>
      </c>
      <c r="P213">
        <v>10.538910006326519</v>
      </c>
      <c r="Q213">
        <v>11.09318721679344</v>
      </c>
    </row>
    <row r="214" spans="1:17" x14ac:dyDescent="0.25">
      <c r="A214" s="1">
        <v>213</v>
      </c>
      <c r="B214" s="1" t="s">
        <v>229</v>
      </c>
      <c r="D214" s="1">
        <v>6.4528239275999999</v>
      </c>
      <c r="E214" s="1">
        <v>5.8272345277567998</v>
      </c>
      <c r="F214" s="1">
        <v>5.4722717391630002</v>
      </c>
      <c r="G214" s="1">
        <v>0</v>
      </c>
      <c r="H214" s="1">
        <v>0</v>
      </c>
      <c r="I214" s="1">
        <v>0</v>
      </c>
      <c r="J214" s="1">
        <v>11591</v>
      </c>
      <c r="K214" s="1">
        <v>11355</v>
      </c>
      <c r="L214" s="1">
        <v>0</v>
      </c>
      <c r="M214" s="4" t="s">
        <v>173</v>
      </c>
      <c r="N214" s="1">
        <v>0.96770886724756533</v>
      </c>
      <c r="O214" s="1">
        <v>2.8331865899085678</v>
      </c>
      <c r="P214">
        <v>6.2054229495376232</v>
      </c>
      <c r="Q214">
        <v>9.0554913905276226</v>
      </c>
    </row>
    <row r="215" spans="1:17" x14ac:dyDescent="0.25">
      <c r="A215" s="1">
        <v>214</v>
      </c>
      <c r="B215" s="1" t="s">
        <v>230</v>
      </c>
      <c r="D215" s="1">
        <v>5.2434662436914961</v>
      </c>
      <c r="E215" s="1">
        <v>4.4177875377436173</v>
      </c>
      <c r="F215" s="1">
        <v>4.7618774554272054</v>
      </c>
      <c r="G215" s="1">
        <v>0</v>
      </c>
      <c r="H215" s="1">
        <v>0</v>
      </c>
      <c r="I215" s="1">
        <v>0</v>
      </c>
      <c r="J215" s="1">
        <v>3002</v>
      </c>
      <c r="K215" s="1">
        <v>10870</v>
      </c>
      <c r="L215" s="1">
        <v>0</v>
      </c>
      <c r="M215" s="4" t="s">
        <v>173</v>
      </c>
      <c r="N215" s="1">
        <v>1.4796479647964798</v>
      </c>
      <c r="O215" s="1">
        <v>0.35838509316770184</v>
      </c>
      <c r="P215">
        <v>5.8565822924888291</v>
      </c>
      <c r="Q215">
        <v>5.9219067854602168</v>
      </c>
    </row>
    <row r="216" spans="1:17" x14ac:dyDescent="0.25">
      <c r="A216" s="1">
        <v>215</v>
      </c>
      <c r="B216" s="1" t="s">
        <v>231</v>
      </c>
      <c r="D216" s="1">
        <v>6.4763700000000002</v>
      </c>
      <c r="G216" s="1">
        <v>0</v>
      </c>
      <c r="H216" s="1">
        <v>0</v>
      </c>
      <c r="I216" s="1">
        <v>0</v>
      </c>
      <c r="J216" s="1">
        <v>9542</v>
      </c>
      <c r="K216" s="1">
        <v>9826</v>
      </c>
      <c r="L216" s="1">
        <v>0</v>
      </c>
      <c r="M216" s="4" t="s">
        <v>173</v>
      </c>
      <c r="N216" s="1">
        <v>0.94936708860759489</v>
      </c>
      <c r="O216" s="1">
        <v>0.97015781922525113</v>
      </c>
      <c r="P216">
        <v>6.2030497044285609</v>
      </c>
      <c r="Q216">
        <v>6.8603955360923257</v>
      </c>
    </row>
    <row r="217" spans="1:17" x14ac:dyDescent="0.25">
      <c r="A217" s="1">
        <v>216</v>
      </c>
      <c r="B217" s="1" t="s">
        <v>232</v>
      </c>
      <c r="D217" s="1">
        <v>3.68545422342976</v>
      </c>
      <c r="E217" s="1">
        <v>3.2165335645624302</v>
      </c>
      <c r="F217" s="1">
        <v>3.6452771545</v>
      </c>
      <c r="G217" s="1">
        <v>0</v>
      </c>
      <c r="H217" s="1">
        <v>0</v>
      </c>
      <c r="I217" s="1">
        <v>0</v>
      </c>
      <c r="J217" s="1">
        <v>2993</v>
      </c>
      <c r="K217" s="1">
        <v>3275</v>
      </c>
      <c r="L217" s="1">
        <v>2817</v>
      </c>
      <c r="M217" s="4" t="s">
        <v>121</v>
      </c>
      <c r="N217" s="1">
        <v>1.0060660525724556</v>
      </c>
      <c r="O217" s="1">
        <v>0</v>
      </c>
      <c r="P217">
        <v>4.5074845127709988</v>
      </c>
      <c r="Q217">
        <v>4.0778554158948284</v>
      </c>
    </row>
    <row r="218" spans="1:17" x14ac:dyDescent="0.25">
      <c r="A218" s="1">
        <v>217</v>
      </c>
      <c r="B218" s="1" t="s">
        <v>234</v>
      </c>
      <c r="E218" s="1">
        <v>3.3564976476770001</v>
      </c>
      <c r="F218" s="1">
        <v>3.6998696448945001</v>
      </c>
      <c r="G218" s="1">
        <v>0</v>
      </c>
      <c r="H218" s="1">
        <v>0</v>
      </c>
      <c r="I218" s="1">
        <v>17932</v>
      </c>
      <c r="J218" s="1">
        <v>6144</v>
      </c>
      <c r="K218" s="1">
        <v>0</v>
      </c>
      <c r="L218" s="1">
        <v>0</v>
      </c>
      <c r="M218" s="4" t="s">
        <v>173</v>
      </c>
      <c r="N218" s="1">
        <v>1.0778364116094987</v>
      </c>
      <c r="O218" s="1">
        <v>0.48175268690209044</v>
      </c>
      <c r="P218">
        <v>4.5942508538732856</v>
      </c>
      <c r="Q218">
        <v>4.1088628163169387</v>
      </c>
    </row>
    <row r="219" spans="1:17" x14ac:dyDescent="0.25">
      <c r="A219" s="1">
        <v>218</v>
      </c>
      <c r="B219" s="1" t="s">
        <v>235</v>
      </c>
      <c r="D219" s="1">
        <v>3.5916413522973998</v>
      </c>
      <c r="E219" s="1">
        <v>3.3192976774221572</v>
      </c>
      <c r="F219" s="1">
        <v>3.6572469262850027</v>
      </c>
      <c r="G219" s="1">
        <v>0</v>
      </c>
      <c r="H219" s="1">
        <v>0</v>
      </c>
      <c r="I219" s="1">
        <v>42052</v>
      </c>
      <c r="J219" s="1">
        <v>21706</v>
      </c>
      <c r="K219" s="1">
        <v>21153</v>
      </c>
      <c r="L219" s="1">
        <v>0</v>
      </c>
      <c r="M219" s="4" t="s">
        <v>173</v>
      </c>
      <c r="N219" s="1">
        <v>1.0402743969904846</v>
      </c>
      <c r="O219" s="1">
        <v>0.49703440094899171</v>
      </c>
      <c r="P219">
        <v>4.4412484615034229</v>
      </c>
      <c r="Q219">
        <v>4.2030163013792414</v>
      </c>
    </row>
    <row r="220" spans="1:17" x14ac:dyDescent="0.25">
      <c r="A220" s="1">
        <v>219</v>
      </c>
      <c r="B220" s="1" t="s">
        <v>236</v>
      </c>
      <c r="D220" s="1">
        <v>7.6773379764565002</v>
      </c>
      <c r="E220" s="1">
        <v>5.2692428998320997</v>
      </c>
      <c r="F220" s="1">
        <v>6.4283765559379997</v>
      </c>
      <c r="G220" s="1">
        <v>0</v>
      </c>
      <c r="H220" s="1">
        <v>0</v>
      </c>
      <c r="I220" s="1">
        <v>0</v>
      </c>
      <c r="J220" s="1">
        <v>0</v>
      </c>
      <c r="K220" s="1">
        <v>21638</v>
      </c>
      <c r="L220" s="1">
        <v>0</v>
      </c>
      <c r="M220" s="4" t="s">
        <v>121</v>
      </c>
      <c r="N220" s="1">
        <v>0.99529253530598516</v>
      </c>
      <c r="O220" s="1">
        <v>0.20188829083208329</v>
      </c>
      <c r="P220">
        <v>6.6202117155184306</v>
      </c>
      <c r="Q220">
        <v>7.0187633490749679</v>
      </c>
    </row>
    <row r="221" spans="1:17" x14ac:dyDescent="0.25">
      <c r="A221" s="1">
        <v>220</v>
      </c>
      <c r="B221" s="1" t="s">
        <v>237</v>
      </c>
      <c r="D221" s="1">
        <v>3.9775221247144001</v>
      </c>
      <c r="E221" s="1">
        <v>5.9897668252700003</v>
      </c>
      <c r="F221" s="1">
        <v>6.3656283338430004</v>
      </c>
      <c r="G221" s="1">
        <v>0</v>
      </c>
      <c r="H221" s="1">
        <v>0</v>
      </c>
      <c r="I221" s="1">
        <v>0</v>
      </c>
      <c r="J221" s="1">
        <v>0</v>
      </c>
      <c r="K221" s="1">
        <v>9277</v>
      </c>
      <c r="L221" s="1">
        <v>8839</v>
      </c>
      <c r="M221" s="4" t="s">
        <v>173</v>
      </c>
      <c r="N221" s="1">
        <v>0.97136038186157514</v>
      </c>
      <c r="O221" s="1">
        <v>2.8455896927651141</v>
      </c>
      <c r="P221">
        <v>5.6287476967856849</v>
      </c>
      <c r="Q221">
        <v>6.5547443237370064</v>
      </c>
    </row>
    <row r="222" spans="1:17" x14ac:dyDescent="0.25">
      <c r="A222" s="1">
        <v>221</v>
      </c>
      <c r="B222" s="1" t="s">
        <v>238</v>
      </c>
      <c r="D222" s="1">
        <v>5.9516986898944211</v>
      </c>
      <c r="E222" s="1">
        <v>6.218777268398</v>
      </c>
      <c r="F222" s="1">
        <v>6.1381754489813902</v>
      </c>
      <c r="G222" s="1">
        <v>0</v>
      </c>
      <c r="H222" s="1">
        <v>0</v>
      </c>
      <c r="I222" s="1">
        <v>25712</v>
      </c>
      <c r="J222" s="1">
        <v>13081</v>
      </c>
      <c r="K222" s="1">
        <v>0</v>
      </c>
      <c r="L222" s="1">
        <v>0</v>
      </c>
      <c r="M222" s="4" t="s">
        <v>173</v>
      </c>
      <c r="N222" s="1">
        <v>1.0124876766348998</v>
      </c>
      <c r="O222" s="1">
        <v>0.35051885598582638</v>
      </c>
      <c r="P222">
        <v>6.4005448816111103</v>
      </c>
      <c r="Q222">
        <v>7.3310179212923625</v>
      </c>
    </row>
    <row r="223" spans="1:17" x14ac:dyDescent="0.25">
      <c r="A223" s="1">
        <v>222</v>
      </c>
      <c r="B223" s="1" t="s">
        <v>239</v>
      </c>
      <c r="D223" s="1">
        <v>8.6872497182336694</v>
      </c>
      <c r="E223" s="1">
        <v>7.2927968420999996</v>
      </c>
      <c r="F223" s="1">
        <v>7.3691731945649996</v>
      </c>
      <c r="G223" s="1">
        <v>0</v>
      </c>
      <c r="H223" s="1">
        <v>0</v>
      </c>
      <c r="I223" s="1">
        <v>0</v>
      </c>
      <c r="J223" s="1">
        <v>2240</v>
      </c>
      <c r="K223" s="1">
        <v>9929</v>
      </c>
      <c r="L223" s="1">
        <v>3869</v>
      </c>
      <c r="M223" s="4" t="s">
        <v>173</v>
      </c>
      <c r="N223" s="1">
        <v>0.91408268733850129</v>
      </c>
      <c r="O223" s="1">
        <v>3.8636046349294988</v>
      </c>
      <c r="P223">
        <v>9.0444769530377958</v>
      </c>
      <c r="Q223">
        <v>9.2298428687896248</v>
      </c>
    </row>
    <row r="224" spans="1:17" x14ac:dyDescent="0.25">
      <c r="A224" s="1">
        <v>223</v>
      </c>
      <c r="B224" s="1" t="s">
        <v>240</v>
      </c>
      <c r="D224" s="1">
        <v>6.2961266697380003</v>
      </c>
      <c r="E224" s="1">
        <v>5.4197931183900003</v>
      </c>
      <c r="F224" s="1">
        <v>5.9484522791511365</v>
      </c>
      <c r="G224" s="1">
        <v>0</v>
      </c>
      <c r="H224" s="1">
        <v>0</v>
      </c>
      <c r="I224" s="1">
        <v>0</v>
      </c>
      <c r="J224" s="1">
        <v>0</v>
      </c>
      <c r="K224" s="1">
        <v>5812</v>
      </c>
      <c r="L224" s="1">
        <v>2893</v>
      </c>
      <c r="M224" s="4" t="s">
        <v>173</v>
      </c>
      <c r="N224" s="1">
        <v>0.92913385826771655</v>
      </c>
      <c r="O224" s="1">
        <v>0.34452240472014034</v>
      </c>
      <c r="P224">
        <v>7.5617657935259874</v>
      </c>
      <c r="Q224">
        <v>7.783164985053884</v>
      </c>
    </row>
    <row r="225" spans="1:17" x14ac:dyDescent="0.25">
      <c r="A225" s="1">
        <v>224</v>
      </c>
      <c r="B225" s="1" t="s">
        <v>241</v>
      </c>
      <c r="D225" s="1">
        <v>2.7414675632200001</v>
      </c>
      <c r="E225" s="1">
        <v>2.62411816963</v>
      </c>
      <c r="F225" s="1">
        <v>2.873246492985972</v>
      </c>
      <c r="G225" s="1">
        <v>0</v>
      </c>
      <c r="H225" s="1">
        <v>19902</v>
      </c>
      <c r="I225" s="1">
        <v>0</v>
      </c>
      <c r="J225" s="1">
        <v>19146</v>
      </c>
      <c r="K225" s="1">
        <v>9254</v>
      </c>
      <c r="L225" s="1">
        <v>0</v>
      </c>
      <c r="M225" s="4" t="s">
        <v>173</v>
      </c>
      <c r="N225" s="1">
        <v>1.5274200249272953</v>
      </c>
      <c r="O225" s="1">
        <v>0</v>
      </c>
      <c r="P225">
        <v>5.1362401620916884</v>
      </c>
      <c r="Q225">
        <v>5.0123284523848914</v>
      </c>
    </row>
    <row r="226" spans="1:17" x14ac:dyDescent="0.25">
      <c r="A226" s="1">
        <v>225</v>
      </c>
      <c r="B226" s="1" t="s">
        <v>242</v>
      </c>
      <c r="D226" s="1">
        <v>5.7612882641118999</v>
      </c>
      <c r="E226" s="1">
        <v>5.6454543831184338</v>
      </c>
      <c r="F226" s="1">
        <v>5.2144153171273002</v>
      </c>
      <c r="G226" s="1">
        <v>0</v>
      </c>
      <c r="H226" s="1">
        <v>0</v>
      </c>
      <c r="I226" s="1">
        <v>0</v>
      </c>
      <c r="J226" s="1">
        <v>7477</v>
      </c>
      <c r="K226" s="1">
        <v>26927</v>
      </c>
      <c r="L226" s="1">
        <v>6957</v>
      </c>
      <c r="M226" s="4" t="s">
        <v>173</v>
      </c>
      <c r="N226" s="1">
        <v>0.96990572878897752</v>
      </c>
      <c r="O226" s="1">
        <v>2.9341192787794728</v>
      </c>
      <c r="P226">
        <v>5.6760052595668018</v>
      </c>
      <c r="Q226">
        <v>6.2828708967884523</v>
      </c>
    </row>
    <row r="227" spans="1:17" x14ac:dyDescent="0.25">
      <c r="A227" s="1">
        <v>226</v>
      </c>
      <c r="B227" s="1" t="s">
        <v>243</v>
      </c>
      <c r="D227" s="1">
        <v>5.1668739613700003</v>
      </c>
      <c r="E227" s="1">
        <v>4.1913646822399997</v>
      </c>
      <c r="F227" s="1">
        <v>4.6628988577488002</v>
      </c>
      <c r="G227" s="1">
        <v>0</v>
      </c>
      <c r="H227" s="1">
        <v>0</v>
      </c>
      <c r="I227" s="1">
        <v>13339</v>
      </c>
      <c r="J227" s="1">
        <v>13524</v>
      </c>
      <c r="K227" s="1">
        <v>6532</v>
      </c>
      <c r="L227" s="1">
        <v>0</v>
      </c>
      <c r="M227" s="4" t="s">
        <v>121</v>
      </c>
      <c r="N227" s="1">
        <v>1.0239737274220033</v>
      </c>
      <c r="O227" s="1">
        <v>1.0296450151057401</v>
      </c>
      <c r="P227">
        <v>5.0443780811588201</v>
      </c>
      <c r="Q227">
        <v>5.1816521642341549</v>
      </c>
    </row>
    <row r="228" spans="1:17" x14ac:dyDescent="0.25">
      <c r="A228" s="1">
        <v>227</v>
      </c>
      <c r="B228" s="1" t="s">
        <v>246</v>
      </c>
      <c r="D228" s="1">
        <v>6.8943297858541257</v>
      </c>
      <c r="E228" s="1">
        <v>7.4963539366742644</v>
      </c>
      <c r="F228" s="1">
        <v>7.8978768347560004</v>
      </c>
      <c r="G228" s="1">
        <v>0</v>
      </c>
      <c r="H228" s="1">
        <v>0</v>
      </c>
      <c r="I228" s="1">
        <v>0</v>
      </c>
      <c r="J228" s="1">
        <v>6304</v>
      </c>
      <c r="K228" s="1">
        <v>37209</v>
      </c>
      <c r="L228" s="1">
        <v>0</v>
      </c>
      <c r="M228" s="4" t="s">
        <v>173</v>
      </c>
      <c r="N228" s="1">
        <v>1.042612064194798</v>
      </c>
      <c r="O228" s="1">
        <v>3.6331994645247656</v>
      </c>
      <c r="P228">
        <v>7.0672802719621686</v>
      </c>
      <c r="Q228">
        <v>8.7347309744369888</v>
      </c>
    </row>
    <row r="229" spans="1:17" x14ac:dyDescent="0.25">
      <c r="A229" s="1">
        <v>228</v>
      </c>
      <c r="B229" s="1" t="s">
        <v>245</v>
      </c>
      <c r="D229" s="1">
        <v>8.2517423639800001</v>
      </c>
      <c r="E229" s="1">
        <v>7.8839542983755235</v>
      </c>
      <c r="F229" s="1">
        <v>7.9923921152849999</v>
      </c>
      <c r="G229" s="1">
        <v>0</v>
      </c>
      <c r="H229" s="1">
        <v>0</v>
      </c>
      <c r="I229" s="1">
        <v>0</v>
      </c>
      <c r="J229" s="1">
        <v>6608</v>
      </c>
      <c r="K229" s="1">
        <v>10574</v>
      </c>
      <c r="L229" s="1">
        <v>0</v>
      </c>
      <c r="M229" s="4" t="s">
        <v>173</v>
      </c>
      <c r="N229" s="1">
        <v>0.9989883662114315</v>
      </c>
      <c r="O229" s="1">
        <v>0.64807677775258821</v>
      </c>
      <c r="P229">
        <v>7.8383513759213868</v>
      </c>
      <c r="Q229">
        <v>8.2841463741421517</v>
      </c>
    </row>
    <row r="230" spans="1:17" x14ac:dyDescent="0.25">
      <c r="A230" s="1">
        <v>229</v>
      </c>
      <c r="B230" s="1" t="s">
        <v>247</v>
      </c>
      <c r="D230" s="1">
        <v>4.9469124371099999</v>
      </c>
      <c r="E230" s="1">
        <v>5.2327429964740002</v>
      </c>
      <c r="F230" s="1">
        <v>4.2543592339317815</v>
      </c>
      <c r="G230" s="1">
        <v>0</v>
      </c>
      <c r="H230" s="1">
        <v>0</v>
      </c>
      <c r="I230" s="1">
        <v>0</v>
      </c>
      <c r="J230" s="1">
        <v>8120</v>
      </c>
      <c r="K230" s="1">
        <v>8112</v>
      </c>
      <c r="L230" s="1">
        <v>4010</v>
      </c>
      <c r="M230" s="4" t="s">
        <v>121</v>
      </c>
      <c r="N230" s="1">
        <v>1.021671826625387</v>
      </c>
      <c r="O230" s="1">
        <v>1.00127893592531</v>
      </c>
      <c r="P230">
        <v>4.3283260279222642</v>
      </c>
      <c r="Q230">
        <v>4.9368300616661447</v>
      </c>
    </row>
    <row r="231" spans="1:17" x14ac:dyDescent="0.25">
      <c r="A231" s="1">
        <v>230</v>
      </c>
      <c r="B231" s="1" t="s">
        <v>248</v>
      </c>
      <c r="E231" s="1">
        <v>5.9758518358997899</v>
      </c>
      <c r="F231" s="1">
        <v>5.2946782944992998</v>
      </c>
      <c r="G231" s="1">
        <v>0</v>
      </c>
      <c r="H231" s="1">
        <v>0</v>
      </c>
      <c r="I231" s="1">
        <v>9366</v>
      </c>
      <c r="J231" s="1">
        <v>10151</v>
      </c>
      <c r="K231" s="1">
        <v>27804</v>
      </c>
      <c r="L231" s="1">
        <v>9854</v>
      </c>
      <c r="M231" s="4" t="s">
        <v>173</v>
      </c>
      <c r="N231" s="1">
        <v>1.0162962962962963</v>
      </c>
      <c r="O231" s="1">
        <v>2.7781482934484112</v>
      </c>
      <c r="P231">
        <v>6.9201461373336741</v>
      </c>
      <c r="Q231">
        <v>6.6358157617534452</v>
      </c>
    </row>
    <row r="232" spans="1:17" x14ac:dyDescent="0.25">
      <c r="A232" s="1">
        <v>231</v>
      </c>
      <c r="B232" s="1" t="s">
        <v>249</v>
      </c>
      <c r="D232" s="1">
        <v>4.8663416719669996</v>
      </c>
      <c r="E232" s="1">
        <v>5.9519738239938</v>
      </c>
      <c r="F232" s="1">
        <v>6.4436887333990001</v>
      </c>
      <c r="G232" s="1">
        <v>0</v>
      </c>
      <c r="H232" s="1">
        <v>0</v>
      </c>
      <c r="I232" s="1">
        <v>0</v>
      </c>
      <c r="J232" s="1">
        <v>3781</v>
      </c>
      <c r="K232" s="1">
        <v>1561</v>
      </c>
      <c r="L232" s="1">
        <v>1073</v>
      </c>
      <c r="M232" s="4" t="s">
        <v>121</v>
      </c>
      <c r="N232" s="1">
        <v>1.2579127459366981</v>
      </c>
      <c r="P232">
        <v>5.593986397363282</v>
      </c>
      <c r="Q232">
        <v>6.1137580426904368</v>
      </c>
    </row>
    <row r="233" spans="1:17" x14ac:dyDescent="0.25">
      <c r="A233" s="1">
        <v>232</v>
      </c>
      <c r="B233" s="1" t="s">
        <v>233</v>
      </c>
      <c r="D233" s="1">
        <v>6.6997361891559004</v>
      </c>
      <c r="E233" s="1">
        <v>6.6992518422999998</v>
      </c>
      <c r="F233" s="1">
        <v>5.9794589178356716</v>
      </c>
      <c r="G233" s="1">
        <v>0</v>
      </c>
      <c r="H233" s="1">
        <v>0</v>
      </c>
      <c r="I233" s="1">
        <v>0</v>
      </c>
      <c r="J233" s="1">
        <v>15037</v>
      </c>
      <c r="K233" s="1">
        <v>3857</v>
      </c>
      <c r="L233" s="1">
        <v>3695</v>
      </c>
      <c r="M233" s="4" t="s">
        <v>173</v>
      </c>
      <c r="N233" s="1">
        <v>1.0032154340836013</v>
      </c>
      <c r="O233" s="1">
        <v>0.31210458540955155</v>
      </c>
      <c r="P233">
        <v>7.1803777480615301</v>
      </c>
      <c r="Q233">
        <v>7.4346163179545846</v>
      </c>
    </row>
    <row r="234" spans="1:17" x14ac:dyDescent="0.25">
      <c r="A234" s="1">
        <v>233</v>
      </c>
      <c r="B234" s="1" t="s">
        <v>250</v>
      </c>
      <c r="D234" s="1">
        <v>4.483756144566966</v>
      </c>
      <c r="E234" s="1">
        <v>5.9192273463985554</v>
      </c>
      <c r="F234" s="1">
        <v>5.438941243755</v>
      </c>
      <c r="G234" s="1">
        <v>0</v>
      </c>
      <c r="H234" s="1">
        <v>9675</v>
      </c>
      <c r="I234" s="1">
        <v>0</v>
      </c>
      <c r="J234" s="1">
        <v>45769</v>
      </c>
      <c r="K234" s="1">
        <v>0</v>
      </c>
      <c r="L234" s="1">
        <v>0</v>
      </c>
      <c r="M234" s="4" t="s">
        <v>173</v>
      </c>
      <c r="N234" s="1">
        <v>0.97581620314389361</v>
      </c>
      <c r="O234" s="1">
        <v>0.91759546866435227</v>
      </c>
      <c r="P234">
        <v>4.7220536438449185</v>
      </c>
      <c r="Q234">
        <v>5.419699229420412</v>
      </c>
    </row>
    <row r="235" spans="1:17" x14ac:dyDescent="0.25">
      <c r="A235" s="1">
        <v>234</v>
      </c>
      <c r="B235" s="1" t="s">
        <v>244</v>
      </c>
      <c r="D235" s="1">
        <v>8.5611661324946002</v>
      </c>
      <c r="E235" s="1">
        <v>8.1245757127815033</v>
      </c>
      <c r="F235" s="1">
        <v>7.9811297391530998</v>
      </c>
      <c r="G235" s="1">
        <v>0</v>
      </c>
      <c r="H235" s="1">
        <v>0</v>
      </c>
      <c r="I235" s="1">
        <v>0</v>
      </c>
      <c r="J235" s="1">
        <v>0</v>
      </c>
      <c r="K235" s="1">
        <v>11184</v>
      </c>
      <c r="L235" s="1">
        <v>1714</v>
      </c>
      <c r="M235" s="4" t="s">
        <v>173</v>
      </c>
      <c r="N235" s="1">
        <v>1.0174757281553397</v>
      </c>
      <c r="O235" s="1">
        <v>0.651627102656815</v>
      </c>
      <c r="P235">
        <v>6.1649463090732528</v>
      </c>
      <c r="Q235">
        <v>7.5433342656183866</v>
      </c>
    </row>
    <row r="236" spans="1:17" x14ac:dyDescent="0.25">
      <c r="A236" s="1">
        <v>235</v>
      </c>
      <c r="B236" s="1" t="s">
        <v>251</v>
      </c>
      <c r="D236" s="1">
        <v>4.9874364876669999</v>
      </c>
      <c r="E236" s="1">
        <v>4.5235853375491999</v>
      </c>
      <c r="F236" s="1">
        <v>4.5738851311113002</v>
      </c>
      <c r="G236" s="1">
        <v>0</v>
      </c>
      <c r="H236" s="1">
        <v>0</v>
      </c>
      <c r="I236" s="1">
        <v>0</v>
      </c>
      <c r="J236" s="1">
        <v>8369</v>
      </c>
      <c r="K236" s="1">
        <v>8275</v>
      </c>
      <c r="L236" s="1">
        <v>23260</v>
      </c>
      <c r="M236" s="4" t="s">
        <v>121</v>
      </c>
      <c r="N236" s="1">
        <v>1.037846775675179</v>
      </c>
      <c r="O236" s="1">
        <v>0.31786542923433875</v>
      </c>
      <c r="P236">
        <v>5.2090923697464131</v>
      </c>
      <c r="Q236">
        <v>5.4460172526979811</v>
      </c>
    </row>
    <row r="237" spans="1:17" x14ac:dyDescent="0.25">
      <c r="A237" s="1">
        <v>236</v>
      </c>
      <c r="B237" s="1" t="s">
        <v>252</v>
      </c>
      <c r="D237" s="1">
        <v>8.6433527591865005</v>
      </c>
      <c r="E237" s="1">
        <v>7.6895813838629259</v>
      </c>
      <c r="F237" s="1">
        <v>8.2456913634591</v>
      </c>
      <c r="G237" s="1">
        <v>0</v>
      </c>
      <c r="H237" s="1">
        <v>0</v>
      </c>
      <c r="I237" s="1">
        <v>0</v>
      </c>
      <c r="J237" s="1">
        <v>3027</v>
      </c>
      <c r="K237" s="1">
        <v>17269</v>
      </c>
      <c r="L237" s="1">
        <v>0</v>
      </c>
      <c r="M237" s="4" t="s">
        <v>173</v>
      </c>
      <c r="N237" s="1">
        <v>1.0202140309155767</v>
      </c>
      <c r="O237" s="1">
        <v>0.62981334029500069</v>
      </c>
      <c r="P237">
        <v>8.1893317276904494</v>
      </c>
      <c r="Q237">
        <v>9.065898318621187</v>
      </c>
    </row>
    <row r="238" spans="1:17" x14ac:dyDescent="0.25">
      <c r="A238" s="1">
        <v>237</v>
      </c>
      <c r="B238" s="1" t="s">
        <v>253</v>
      </c>
      <c r="D238" s="1">
        <v>6.6497737963999999</v>
      </c>
      <c r="E238" s="1">
        <v>6.6448552147486</v>
      </c>
      <c r="F238" s="1">
        <v>6.6736297856872335</v>
      </c>
      <c r="G238" s="1">
        <v>0</v>
      </c>
      <c r="H238" s="1">
        <v>0</v>
      </c>
      <c r="I238" s="1">
        <v>3549</v>
      </c>
      <c r="J238" s="1">
        <v>3698</v>
      </c>
      <c r="K238" s="1">
        <v>12716</v>
      </c>
      <c r="L238" s="1">
        <v>3100</v>
      </c>
      <c r="M238" s="4" t="s">
        <v>173</v>
      </c>
      <c r="N238" s="1">
        <v>1.4363584474885844</v>
      </c>
      <c r="O238" s="1">
        <v>0.57594257346035149</v>
      </c>
      <c r="P238">
        <v>5.2379757437392085</v>
      </c>
      <c r="Q238">
        <v>6.0185529897252676</v>
      </c>
    </row>
    <row r="239" spans="1:17" x14ac:dyDescent="0.25">
      <c r="A239" s="1">
        <v>238</v>
      </c>
      <c r="B239" s="1" t="s">
        <v>254</v>
      </c>
      <c r="D239" s="1">
        <v>7.4597952437162185</v>
      </c>
      <c r="E239" s="1">
        <v>7.388142873154</v>
      </c>
      <c r="F239" s="1">
        <v>7.4478619376240003</v>
      </c>
      <c r="G239" s="1">
        <v>0</v>
      </c>
      <c r="H239" s="1">
        <v>0</v>
      </c>
      <c r="I239" s="1">
        <v>37168</v>
      </c>
      <c r="J239" s="1">
        <v>85036</v>
      </c>
      <c r="K239" s="1">
        <v>17774</v>
      </c>
      <c r="L239" s="1">
        <v>0</v>
      </c>
      <c r="M239" s="4" t="s">
        <v>173</v>
      </c>
      <c r="N239" s="1">
        <v>0.94425087108013939</v>
      </c>
      <c r="O239" s="1">
        <v>3.8798359280320684</v>
      </c>
      <c r="P239">
        <v>6.0895188128421855</v>
      </c>
      <c r="Q239">
        <v>6.9161428481820417</v>
      </c>
    </row>
    <row r="240" spans="1:17" x14ac:dyDescent="0.25">
      <c r="A240" s="1">
        <v>239</v>
      </c>
      <c r="B240" s="1" t="s">
        <v>255</v>
      </c>
      <c r="D240" s="1">
        <v>5.5584567829565001</v>
      </c>
      <c r="E240" s="1">
        <v>5.8513126587456155</v>
      </c>
      <c r="F240" s="1">
        <v>5.5724354516150001</v>
      </c>
      <c r="G240" s="1">
        <v>0</v>
      </c>
      <c r="H240" s="1">
        <v>0</v>
      </c>
      <c r="I240" s="1">
        <v>0</v>
      </c>
      <c r="J240" s="1">
        <v>0</v>
      </c>
      <c r="K240" s="1">
        <v>4836</v>
      </c>
      <c r="L240" s="1">
        <v>2599</v>
      </c>
      <c r="M240" s="4" t="s">
        <v>173</v>
      </c>
      <c r="N240" s="1">
        <v>0.98822209758833424</v>
      </c>
      <c r="O240" s="1">
        <v>2.9681283657544784</v>
      </c>
      <c r="P240">
        <v>5.2947354945887151</v>
      </c>
      <c r="Q240">
        <v>5.8528171673404135</v>
      </c>
    </row>
    <row r="241" spans="1:17" x14ac:dyDescent="0.25">
      <c r="A241" s="1">
        <v>240</v>
      </c>
      <c r="B241" s="1" t="s">
        <v>257</v>
      </c>
      <c r="D241" s="1">
        <v>8.1126962266118223</v>
      </c>
      <c r="E241" s="1">
        <v>8.5765419996549994</v>
      </c>
      <c r="F241" s="1">
        <v>8.5139687217599995</v>
      </c>
      <c r="G241" s="1">
        <v>0</v>
      </c>
      <c r="H241" s="1">
        <v>0</v>
      </c>
      <c r="I241" s="1">
        <v>0</v>
      </c>
      <c r="J241" s="1">
        <v>3701</v>
      </c>
      <c r="K241" s="1">
        <v>21970</v>
      </c>
      <c r="L241" s="1">
        <v>3893</v>
      </c>
      <c r="M241" s="4" t="s">
        <v>173</v>
      </c>
      <c r="N241" s="1">
        <v>1.021455223880597</v>
      </c>
      <c r="O241" s="1">
        <v>3.7349461650937128</v>
      </c>
      <c r="P241">
        <v>9.3361814200676569</v>
      </c>
      <c r="Q241">
        <v>8.1607436782043266</v>
      </c>
    </row>
    <row r="242" spans="1:17" x14ac:dyDescent="0.25">
      <c r="A242" s="1">
        <v>241</v>
      </c>
      <c r="B242" s="1" t="s">
        <v>258</v>
      </c>
      <c r="D242" s="1">
        <v>2.955662468966</v>
      </c>
      <c r="E242" s="1">
        <v>3.2962918895995461</v>
      </c>
      <c r="F242" s="1">
        <v>3.7333577283600001</v>
      </c>
      <c r="G242" s="1">
        <v>0</v>
      </c>
      <c r="H242" s="1">
        <v>0</v>
      </c>
      <c r="I242" s="1">
        <v>0</v>
      </c>
      <c r="J242" s="1">
        <v>0</v>
      </c>
      <c r="K242" s="1">
        <v>13037</v>
      </c>
      <c r="L242" s="1">
        <v>4336</v>
      </c>
      <c r="M242" s="4" t="s">
        <v>173</v>
      </c>
      <c r="N242" s="1">
        <v>1.0186206896551724</v>
      </c>
      <c r="O242" s="1">
        <v>0.48650328193575948</v>
      </c>
      <c r="P242">
        <v>4.0368974049372408</v>
      </c>
      <c r="Q242">
        <v>5.3043609531068592</v>
      </c>
    </row>
    <row r="243" spans="1:17" x14ac:dyDescent="0.25">
      <c r="A243" s="1">
        <v>242</v>
      </c>
      <c r="B243" s="1" t="s">
        <v>259</v>
      </c>
      <c r="D243" s="1">
        <v>7.2811479135099999</v>
      </c>
      <c r="E243" s="1">
        <v>6.9379726826128518</v>
      </c>
      <c r="F243" s="1">
        <v>7.2897173657660002</v>
      </c>
      <c r="G243" s="1">
        <v>0</v>
      </c>
      <c r="H243" s="1">
        <v>0</v>
      </c>
      <c r="I243" s="1">
        <v>1140</v>
      </c>
      <c r="J243" s="1">
        <v>4417</v>
      </c>
      <c r="K243" s="1">
        <v>2682</v>
      </c>
      <c r="L243" s="1">
        <v>1215</v>
      </c>
      <c r="M243" s="4" t="s">
        <v>173</v>
      </c>
      <c r="N243" s="1">
        <v>0.95098963242224321</v>
      </c>
      <c r="O243" s="1">
        <v>1.4286156704862187</v>
      </c>
      <c r="P243">
        <v>8.545330745609828</v>
      </c>
      <c r="Q243">
        <v>7.3494950214169545</v>
      </c>
    </row>
    <row r="244" spans="1:17" x14ac:dyDescent="0.25">
      <c r="A244" s="1">
        <v>243</v>
      </c>
      <c r="B244" s="1" t="s">
        <v>260</v>
      </c>
      <c r="E244" s="1">
        <v>7.8439427767831003</v>
      </c>
      <c r="F244" s="1">
        <v>7.1937833113350003</v>
      </c>
      <c r="G244" s="1">
        <v>0</v>
      </c>
      <c r="H244" s="1">
        <v>0</v>
      </c>
      <c r="I244" s="1">
        <v>1557</v>
      </c>
      <c r="J244" s="1">
        <v>5927</v>
      </c>
      <c r="K244" s="1">
        <v>3180</v>
      </c>
      <c r="L244" s="1">
        <v>1533</v>
      </c>
      <c r="M244" s="4" t="s">
        <v>173</v>
      </c>
      <c r="N244" s="1">
        <v>0.96355498721227617</v>
      </c>
      <c r="O244" s="1">
        <v>1.5124297129328204</v>
      </c>
      <c r="P244">
        <v>8.0702963330218278</v>
      </c>
      <c r="Q244">
        <v>7.793096201131255</v>
      </c>
    </row>
    <row r="245" spans="1:17" x14ac:dyDescent="0.25">
      <c r="A245" s="1">
        <v>244</v>
      </c>
      <c r="B245" s="1" t="s">
        <v>261</v>
      </c>
      <c r="D245" s="1">
        <v>4.7481778191949999</v>
      </c>
      <c r="E245" s="1">
        <v>6.1716213223113003</v>
      </c>
      <c r="F245" s="1">
        <v>5.492341495924876</v>
      </c>
      <c r="G245" s="1">
        <v>0</v>
      </c>
      <c r="H245" s="1">
        <v>0</v>
      </c>
      <c r="I245" s="1">
        <v>0</v>
      </c>
      <c r="J245" s="1">
        <v>7196</v>
      </c>
      <c r="K245" s="1">
        <v>4424</v>
      </c>
      <c r="L245" s="1">
        <v>11248</v>
      </c>
      <c r="M245" s="4" t="s">
        <v>173</v>
      </c>
      <c r="N245" s="1">
        <v>0.99540097729232535</v>
      </c>
      <c r="O245" s="1">
        <v>0.97841946839446969</v>
      </c>
      <c r="P245">
        <v>5.7347564772561048</v>
      </c>
      <c r="Q245">
        <v>6.2519169857185348</v>
      </c>
    </row>
    <row r="246" spans="1:17" x14ac:dyDescent="0.25">
      <c r="A246" s="1">
        <v>245</v>
      </c>
      <c r="B246" s="1" t="s">
        <v>262</v>
      </c>
      <c r="D246" s="1">
        <v>4.613152424973312</v>
      </c>
      <c r="E246" s="1">
        <v>5.5399493593397002</v>
      </c>
      <c r="F246" s="1">
        <v>5.1889898928968998</v>
      </c>
      <c r="G246" s="1">
        <v>0</v>
      </c>
      <c r="H246" s="1">
        <v>0</v>
      </c>
      <c r="I246" s="1">
        <v>0</v>
      </c>
      <c r="J246" s="1">
        <v>2649</v>
      </c>
      <c r="K246" s="1">
        <v>11071</v>
      </c>
      <c r="L246" s="1">
        <v>0</v>
      </c>
      <c r="M246" s="4" t="s">
        <v>173</v>
      </c>
      <c r="N246" s="1">
        <v>1.0265811182401468</v>
      </c>
      <c r="O246" s="1">
        <v>1.0326249466040154</v>
      </c>
      <c r="P246">
        <v>7.7681299354273792</v>
      </c>
      <c r="Q246">
        <v>7.2854697497820133</v>
      </c>
    </row>
    <row r="247" spans="1:17" x14ac:dyDescent="0.25">
      <c r="A247" s="1">
        <v>246</v>
      </c>
      <c r="B247" s="1" t="s">
        <v>263</v>
      </c>
      <c r="D247" s="1">
        <v>5.3986934933780004</v>
      </c>
      <c r="E247" s="1">
        <v>4.992863994486</v>
      </c>
      <c r="F247" s="1">
        <v>4.9564456776819998</v>
      </c>
      <c r="G247" s="1">
        <v>0</v>
      </c>
      <c r="H247" s="1">
        <v>0</v>
      </c>
      <c r="I247" s="1">
        <v>0</v>
      </c>
      <c r="J247" s="1">
        <v>3829</v>
      </c>
      <c r="K247" s="1">
        <v>2960</v>
      </c>
      <c r="L247" s="1">
        <v>0</v>
      </c>
      <c r="M247" s="4" t="s">
        <v>121</v>
      </c>
      <c r="N247" s="1">
        <v>0.95787427090084254</v>
      </c>
      <c r="O247" s="1">
        <v>0</v>
      </c>
      <c r="P247">
        <v>5.9282829064642621</v>
      </c>
      <c r="Q247">
        <v>6.0190801688073794</v>
      </c>
    </row>
    <row r="248" spans="1:17" x14ac:dyDescent="0.25">
      <c r="A248" s="1">
        <v>247</v>
      </c>
      <c r="B248" s="1" t="s">
        <v>264</v>
      </c>
      <c r="D248" s="1">
        <v>7.7258483916370002</v>
      </c>
      <c r="E248" s="1">
        <v>7.8875581475571783</v>
      </c>
      <c r="F248" s="1">
        <v>6.7914276829521114</v>
      </c>
      <c r="G248" s="1">
        <v>0</v>
      </c>
      <c r="H248" s="1">
        <v>0</v>
      </c>
      <c r="I248" s="1">
        <v>0</v>
      </c>
      <c r="J248" s="1">
        <v>1677</v>
      </c>
      <c r="K248" s="1">
        <v>2376</v>
      </c>
      <c r="L248" s="1">
        <v>663</v>
      </c>
      <c r="M248" s="4" t="s">
        <v>121</v>
      </c>
      <c r="N248" s="1">
        <v>1.0564695420186749</v>
      </c>
      <c r="O248" s="1">
        <v>0.3900532348568414</v>
      </c>
      <c r="P248">
        <v>8.1202465145413747</v>
      </c>
      <c r="Q248">
        <v>7.2205465068001091</v>
      </c>
    </row>
    <row r="249" spans="1:17" x14ac:dyDescent="0.25">
      <c r="A249" s="1">
        <v>248</v>
      </c>
      <c r="B249" s="1" t="s">
        <v>265</v>
      </c>
      <c r="D249" s="1">
        <v>9.4566958192185187</v>
      </c>
      <c r="E249" s="1">
        <v>9.5741847283000006</v>
      </c>
      <c r="F249" s="1">
        <v>8.1193318841720004</v>
      </c>
      <c r="G249" s="1">
        <v>0</v>
      </c>
      <c r="H249" s="1">
        <v>0</v>
      </c>
      <c r="I249" s="1">
        <v>2422</v>
      </c>
      <c r="J249" s="1">
        <v>0</v>
      </c>
      <c r="K249" s="1">
        <v>13589</v>
      </c>
      <c r="L249" s="1">
        <v>2351</v>
      </c>
      <c r="M249" s="4" t="s">
        <v>173</v>
      </c>
      <c r="N249" s="1">
        <v>0.92759051186017483</v>
      </c>
      <c r="O249" s="1">
        <v>1.4284194663593652</v>
      </c>
      <c r="P249">
        <v>7.9840191606083826</v>
      </c>
      <c r="Q249">
        <v>7.2678708316571257</v>
      </c>
    </row>
    <row r="250" spans="1:17" x14ac:dyDescent="0.25">
      <c r="A250" s="1">
        <v>249</v>
      </c>
      <c r="B250" s="1" t="s">
        <v>266</v>
      </c>
      <c r="D250" s="1">
        <v>8.5887517813879999</v>
      </c>
      <c r="E250" s="1">
        <v>9.3294967453627891</v>
      </c>
      <c r="F250" s="1">
        <v>8.2919578127999998</v>
      </c>
      <c r="G250" s="1">
        <v>0</v>
      </c>
      <c r="H250" s="1">
        <v>0</v>
      </c>
      <c r="I250" s="1">
        <v>0</v>
      </c>
      <c r="J250" s="1">
        <v>2640</v>
      </c>
      <c r="K250" s="1">
        <v>4247</v>
      </c>
      <c r="L250" s="1">
        <v>959</v>
      </c>
      <c r="M250" s="4" t="s">
        <v>173</v>
      </c>
      <c r="N250" s="1">
        <v>1.4318069916297391</v>
      </c>
      <c r="O250" s="1">
        <v>0.50495645982803006</v>
      </c>
      <c r="P250">
        <v>7.7165377711352496</v>
      </c>
      <c r="Q250">
        <v>8.2635725728879663</v>
      </c>
    </row>
    <row r="251" spans="1:17" x14ac:dyDescent="0.25">
      <c r="A251" s="1">
        <v>250</v>
      </c>
      <c r="B251" s="1" t="s">
        <v>267</v>
      </c>
      <c r="D251" s="1">
        <v>5.4525636816239</v>
      </c>
      <c r="E251" s="1">
        <v>5.9552964694394559</v>
      </c>
      <c r="F251" s="1">
        <v>5.5585546921839999</v>
      </c>
      <c r="G251" s="1">
        <v>0</v>
      </c>
      <c r="H251" s="1">
        <v>0</v>
      </c>
      <c r="I251" s="1">
        <v>0</v>
      </c>
      <c r="J251" s="1">
        <v>6615</v>
      </c>
      <c r="K251" s="1">
        <v>4014</v>
      </c>
      <c r="L251" s="1">
        <v>0</v>
      </c>
      <c r="M251" s="4" t="s">
        <v>173</v>
      </c>
      <c r="N251" s="1">
        <v>1.0182328190743337</v>
      </c>
      <c r="O251" s="1">
        <v>2.8034058337548475</v>
      </c>
      <c r="P251">
        <v>5.8170737489034572</v>
      </c>
      <c r="Q251">
        <v>6.1241686529579802</v>
      </c>
    </row>
    <row r="252" spans="1:17" x14ac:dyDescent="0.25">
      <c r="A252" s="1">
        <v>251</v>
      </c>
      <c r="B252" s="1" t="s">
        <v>256</v>
      </c>
      <c r="D252" s="1">
        <v>4.5338228625300001</v>
      </c>
      <c r="E252" s="1">
        <v>5.4486671714231418</v>
      </c>
      <c r="F252" s="1">
        <v>6.4115149444334998</v>
      </c>
      <c r="G252" s="1">
        <v>0</v>
      </c>
      <c r="H252" s="1">
        <v>0</v>
      </c>
      <c r="I252" s="1">
        <v>0</v>
      </c>
      <c r="J252" s="1">
        <v>5476</v>
      </c>
      <c r="K252" s="1">
        <v>14911</v>
      </c>
      <c r="L252" s="1">
        <v>9608</v>
      </c>
      <c r="M252" s="4" t="s">
        <v>173</v>
      </c>
      <c r="N252" s="1">
        <v>0.94718792866941015</v>
      </c>
      <c r="O252" s="1">
        <v>2.8582751209027406</v>
      </c>
      <c r="P252">
        <v>6.9184401289567727</v>
      </c>
      <c r="Q252">
        <v>7.429154969552787</v>
      </c>
    </row>
    <row r="253" spans="1:17" x14ac:dyDescent="0.25">
      <c r="A253" s="1">
        <v>252</v>
      </c>
      <c r="B253" s="1" t="s">
        <v>268</v>
      </c>
      <c r="D253" s="1">
        <v>7.9253931699322004</v>
      </c>
      <c r="E253" s="1">
        <v>7.5172366177540004</v>
      </c>
      <c r="F253" s="1">
        <v>7.1319933444871388</v>
      </c>
      <c r="G253" s="1">
        <v>0</v>
      </c>
      <c r="H253" s="1">
        <v>0</v>
      </c>
      <c r="I253" s="1">
        <v>3218</v>
      </c>
      <c r="J253" s="1">
        <v>15186</v>
      </c>
      <c r="K253" s="1">
        <v>3764</v>
      </c>
      <c r="L253" s="1">
        <v>3405</v>
      </c>
      <c r="M253" s="4" t="s">
        <v>173</v>
      </c>
      <c r="N253" s="1">
        <v>1.0432780847145489</v>
      </c>
      <c r="O253" s="1">
        <v>0.62912472035794187</v>
      </c>
      <c r="P253">
        <v>8.6192427816454984</v>
      </c>
      <c r="Q253">
        <v>8.4094743927087166</v>
      </c>
    </row>
    <row r="254" spans="1:17" x14ac:dyDescent="0.25">
      <c r="A254" s="1">
        <v>253</v>
      </c>
      <c r="B254" s="1" t="s">
        <v>269</v>
      </c>
      <c r="D254" s="1">
        <v>3.957313911387097</v>
      </c>
      <c r="E254" s="1">
        <v>5.4221882674737998</v>
      </c>
      <c r="F254" s="1">
        <v>5.2587527638863998</v>
      </c>
      <c r="G254" s="1">
        <v>0</v>
      </c>
      <c r="H254" s="1">
        <v>0</v>
      </c>
      <c r="I254" s="1">
        <v>18402</v>
      </c>
      <c r="J254" s="1">
        <v>36262</v>
      </c>
      <c r="K254" s="1">
        <v>51787</v>
      </c>
      <c r="L254" s="1">
        <v>0</v>
      </c>
      <c r="M254" s="4" t="s">
        <v>121</v>
      </c>
      <c r="N254" s="1">
        <v>1.3130143249009449</v>
      </c>
      <c r="O254" s="1">
        <v>0.24770173646578142</v>
      </c>
      <c r="P254">
        <v>6.0908327381018115</v>
      </c>
      <c r="Q254">
        <v>6.5480250065641163</v>
      </c>
    </row>
    <row r="255" spans="1:17" x14ac:dyDescent="0.25">
      <c r="A255" s="1">
        <v>254</v>
      </c>
      <c r="B255" s="1" t="s">
        <v>271</v>
      </c>
      <c r="D255" s="1">
        <v>5.1494721611559999</v>
      </c>
      <c r="E255" s="1">
        <v>5.7462925336849997</v>
      </c>
      <c r="F255" s="1">
        <v>5.5553527163679997</v>
      </c>
      <c r="G255" s="1">
        <v>0</v>
      </c>
      <c r="H255" s="1">
        <v>0</v>
      </c>
      <c r="I255" s="1">
        <v>0</v>
      </c>
      <c r="J255" s="1">
        <v>0</v>
      </c>
      <c r="K255" s="1">
        <v>10282</v>
      </c>
      <c r="L255" s="1">
        <v>9945</v>
      </c>
      <c r="M255" s="4" t="s">
        <v>121</v>
      </c>
      <c r="N255" s="1">
        <v>0.67998401917698759</v>
      </c>
      <c r="O255" s="1">
        <v>0.97617452875322941</v>
      </c>
      <c r="P255">
        <v>5.8620073685056395</v>
      </c>
      <c r="Q255">
        <v>5.6862446154025861</v>
      </c>
    </row>
    <row r="256" spans="1:17" x14ac:dyDescent="0.25">
      <c r="A256" s="1">
        <v>255</v>
      </c>
      <c r="B256" s="1" t="s">
        <v>272</v>
      </c>
      <c r="D256" s="1">
        <v>6.4285431635514856</v>
      </c>
      <c r="E256" s="1">
        <v>8.2972531975260004</v>
      </c>
      <c r="F256" s="1">
        <v>8.3453913487352001</v>
      </c>
      <c r="G256" s="1">
        <v>0</v>
      </c>
      <c r="H256" s="1">
        <v>0</v>
      </c>
      <c r="I256" s="1">
        <v>0</v>
      </c>
      <c r="J256" s="1">
        <v>5254</v>
      </c>
      <c r="K256" s="1">
        <v>4111</v>
      </c>
      <c r="L256" s="1">
        <v>1319</v>
      </c>
      <c r="M256" s="4" t="s">
        <v>173</v>
      </c>
      <c r="N256" s="1">
        <v>1.0070401437986818</v>
      </c>
      <c r="O256" s="1">
        <v>3.7388392857142856</v>
      </c>
      <c r="P256">
        <v>9.4262958304467261</v>
      </c>
      <c r="Q256"/>
    </row>
    <row r="257" spans="1:17" x14ac:dyDescent="0.25">
      <c r="A257" s="1">
        <v>256</v>
      </c>
      <c r="B257" s="1" t="s">
        <v>273</v>
      </c>
      <c r="E257" s="1">
        <v>2.6217119274565297</v>
      </c>
      <c r="F257" s="1">
        <v>3.6315743978259998</v>
      </c>
      <c r="G257" s="1">
        <v>0</v>
      </c>
      <c r="H257" s="1">
        <v>0</v>
      </c>
      <c r="I257" s="1">
        <v>0</v>
      </c>
      <c r="J257" s="1">
        <v>2883</v>
      </c>
      <c r="K257" s="1">
        <v>3470</v>
      </c>
      <c r="L257" s="1">
        <v>2774</v>
      </c>
      <c r="M257" s="4" t="s">
        <v>121</v>
      </c>
      <c r="N257" s="1">
        <v>1.0335260115606937</v>
      </c>
      <c r="O257" s="1">
        <v>0</v>
      </c>
      <c r="P257">
        <v>3.2188256854573578</v>
      </c>
      <c r="Q257"/>
    </row>
    <row r="258" spans="1:17" x14ac:dyDescent="0.25">
      <c r="A258" s="1">
        <v>257</v>
      </c>
      <c r="B258" s="1" t="s">
        <v>274</v>
      </c>
      <c r="D258" s="1">
        <v>6.7391345698314495</v>
      </c>
      <c r="E258" s="1">
        <v>7.2128729276292116</v>
      </c>
      <c r="F258" s="1">
        <v>7.4137831577990001</v>
      </c>
      <c r="G258" s="1">
        <v>0</v>
      </c>
      <c r="H258" s="1">
        <v>0</v>
      </c>
      <c r="I258" s="1">
        <v>0</v>
      </c>
      <c r="J258" s="1">
        <v>3057</v>
      </c>
      <c r="K258" s="1">
        <v>16061</v>
      </c>
      <c r="L258" s="1">
        <v>0</v>
      </c>
      <c r="M258" s="4" t="s">
        <v>173</v>
      </c>
      <c r="N258" s="1">
        <v>1.03</v>
      </c>
      <c r="O258" s="1">
        <v>1.4706648070664807</v>
      </c>
      <c r="P258">
        <v>8.8458383659154283</v>
      </c>
      <c r="Q258"/>
    </row>
    <row r="259" spans="1:17" x14ac:dyDescent="0.25">
      <c r="A259" s="1">
        <v>258</v>
      </c>
      <c r="B259" s="1" t="s">
        <v>275</v>
      </c>
      <c r="D259" s="1">
        <v>5.6853152256859998</v>
      </c>
      <c r="E259" s="1">
        <v>6.8193796321712998</v>
      </c>
      <c r="F259" s="1">
        <v>6.2958812361565233</v>
      </c>
      <c r="G259" s="1">
        <v>0</v>
      </c>
      <c r="H259" s="1">
        <v>0</v>
      </c>
      <c r="I259" s="1">
        <v>0</v>
      </c>
      <c r="J259" s="1">
        <v>4919</v>
      </c>
      <c r="K259" s="1">
        <v>4474</v>
      </c>
      <c r="L259" s="1">
        <v>0</v>
      </c>
      <c r="M259" s="4" t="s">
        <v>121</v>
      </c>
      <c r="N259" s="1">
        <v>1.0318567961165048</v>
      </c>
      <c r="O259" s="1">
        <v>0.24895111964818278</v>
      </c>
      <c r="P259">
        <v>6.8967454974943667</v>
      </c>
      <c r="Q259"/>
    </row>
    <row r="260" spans="1:17" x14ac:dyDescent="0.25">
      <c r="A260" s="1">
        <v>259</v>
      </c>
      <c r="B260" s="1" t="s">
        <v>276</v>
      </c>
      <c r="D260" s="1">
        <v>8.1847181575400008</v>
      </c>
      <c r="E260" s="1">
        <v>6.7787519564873575</v>
      </c>
      <c r="F260" s="1">
        <v>7.1737979388499999</v>
      </c>
      <c r="G260" s="1">
        <v>0</v>
      </c>
      <c r="H260" s="1">
        <v>0</v>
      </c>
      <c r="I260" s="1">
        <v>0</v>
      </c>
      <c r="J260" s="1">
        <v>0</v>
      </c>
      <c r="K260" s="1">
        <v>5841</v>
      </c>
      <c r="L260" s="1">
        <v>978</v>
      </c>
      <c r="M260" s="4" t="s">
        <v>173</v>
      </c>
      <c r="N260" s="1">
        <v>0.9821428571428571</v>
      </c>
      <c r="O260" s="1">
        <v>4.016856600189934</v>
      </c>
      <c r="P260">
        <v>8.8961744573898613</v>
      </c>
      <c r="Q260"/>
    </row>
    <row r="261" spans="1:17" x14ac:dyDescent="0.25">
      <c r="A261" s="1">
        <v>260</v>
      </c>
      <c r="B261" s="1" t="s">
        <v>277</v>
      </c>
      <c r="D261" s="1">
        <v>4.5848792165900001</v>
      </c>
      <c r="E261" s="1">
        <v>5.6924764174542997</v>
      </c>
      <c r="F261" s="1">
        <v>5.5368478294593002</v>
      </c>
      <c r="G261" s="1">
        <v>0</v>
      </c>
      <c r="H261" s="1">
        <v>0</v>
      </c>
      <c r="I261" s="1">
        <v>0</v>
      </c>
      <c r="J261" s="1">
        <v>2860</v>
      </c>
      <c r="K261" s="1">
        <v>4653</v>
      </c>
      <c r="L261" s="1">
        <v>0</v>
      </c>
      <c r="M261" s="4" t="s">
        <v>173</v>
      </c>
      <c r="N261" s="1">
        <v>0.99050000000000005</v>
      </c>
      <c r="O261" s="1">
        <v>0.34749316317228807</v>
      </c>
      <c r="P261">
        <v>6.4428003744813802</v>
      </c>
      <c r="Q261"/>
    </row>
    <row r="262" spans="1:17" x14ac:dyDescent="0.25">
      <c r="A262" s="1">
        <v>261</v>
      </c>
      <c r="B262" s="1" t="s">
        <v>278</v>
      </c>
      <c r="F262" s="1">
        <v>11.37262254479</v>
      </c>
      <c r="G262" s="1">
        <v>0</v>
      </c>
      <c r="H262" s="1">
        <v>0</v>
      </c>
      <c r="I262" s="1">
        <v>9387</v>
      </c>
      <c r="J262" s="1">
        <v>6039</v>
      </c>
      <c r="K262" s="1">
        <v>14999</v>
      </c>
      <c r="L262" s="1">
        <v>19468</v>
      </c>
      <c r="M262" s="4" t="s">
        <v>173</v>
      </c>
      <c r="N262" s="1">
        <v>0.98907581385186805</v>
      </c>
      <c r="O262" s="1">
        <v>3.1037974683544305</v>
      </c>
      <c r="P262">
        <v>12.635694944893002</v>
      </c>
      <c r="Q262"/>
    </row>
    <row r="263" spans="1:17" x14ac:dyDescent="0.25">
      <c r="A263" s="1">
        <v>262</v>
      </c>
      <c r="B263" s="1" t="s">
        <v>279</v>
      </c>
      <c r="E263" s="1">
        <v>7.2956718877839997</v>
      </c>
      <c r="F263" s="1">
        <v>8.5973121149300002</v>
      </c>
      <c r="G263" s="1">
        <v>0</v>
      </c>
      <c r="H263" s="1">
        <v>0</v>
      </c>
      <c r="I263" s="1">
        <v>0</v>
      </c>
      <c r="J263" s="1">
        <v>3850</v>
      </c>
      <c r="K263" s="1">
        <v>4825</v>
      </c>
      <c r="L263" s="1">
        <v>1237</v>
      </c>
      <c r="M263" s="4" t="s">
        <v>173</v>
      </c>
      <c r="N263" s="1">
        <v>0.97760671798460463</v>
      </c>
      <c r="O263" s="1">
        <v>3.9190248683082198</v>
      </c>
      <c r="P263">
        <v>9.8294813326790234</v>
      </c>
      <c r="Q263"/>
    </row>
    <row r="264" spans="1:17" x14ac:dyDescent="0.25">
      <c r="A264" s="1">
        <v>263</v>
      </c>
      <c r="B264" s="1" t="s">
        <v>280</v>
      </c>
      <c r="E264" s="1">
        <v>3.9394515495150002</v>
      </c>
      <c r="F264" s="1">
        <v>3.6329166816499998</v>
      </c>
      <c r="G264" s="1">
        <v>0</v>
      </c>
      <c r="H264" s="1">
        <v>0</v>
      </c>
      <c r="I264" s="1">
        <v>0</v>
      </c>
      <c r="J264" s="1">
        <v>3598</v>
      </c>
      <c r="K264" s="1">
        <v>2527</v>
      </c>
      <c r="L264" s="1">
        <v>2177</v>
      </c>
      <c r="M264" s="4" t="s">
        <v>173</v>
      </c>
      <c r="N264" s="1">
        <v>1.0693866943866943</v>
      </c>
      <c r="O264" s="1">
        <v>0.50205690185639718</v>
      </c>
      <c r="P264">
        <v>4.5123768911488726</v>
      </c>
      <c r="Q264"/>
    </row>
    <row r="265" spans="1:17" x14ac:dyDescent="0.25">
      <c r="A265" s="1">
        <v>264</v>
      </c>
      <c r="B265" s="1" t="s">
        <v>281</v>
      </c>
      <c r="D265" s="1">
        <v>4.1417937366614996</v>
      </c>
      <c r="E265" s="1">
        <v>5.4318532596472613</v>
      </c>
      <c r="F265" s="1">
        <v>6.1339935916180002</v>
      </c>
      <c r="G265" s="1">
        <v>0</v>
      </c>
      <c r="H265" s="1">
        <v>0</v>
      </c>
      <c r="I265" s="1">
        <v>0</v>
      </c>
      <c r="J265" s="1">
        <v>1187</v>
      </c>
      <c r="K265" s="1">
        <v>3689</v>
      </c>
      <c r="L265" s="1">
        <v>1122</v>
      </c>
      <c r="M265" s="4" t="s">
        <v>173</v>
      </c>
      <c r="N265" s="1">
        <v>0.97788944723618088</v>
      </c>
      <c r="O265" s="1">
        <v>0.96741807160447058</v>
      </c>
      <c r="P265">
        <v>5.2774245954832475</v>
      </c>
      <c r="Q265"/>
    </row>
    <row r="266" spans="1:17" x14ac:dyDescent="0.25">
      <c r="A266" s="1">
        <v>265</v>
      </c>
      <c r="B266" s="1" t="s">
        <v>270</v>
      </c>
      <c r="D266" s="1">
        <v>6.1398234228000002</v>
      </c>
      <c r="E266" s="1">
        <v>6.1815634867764002</v>
      </c>
      <c r="F266" s="1">
        <v>6.8696657844114997</v>
      </c>
      <c r="G266" s="1">
        <v>0</v>
      </c>
      <c r="H266" s="1">
        <v>0</v>
      </c>
      <c r="I266" s="1">
        <v>19899</v>
      </c>
      <c r="J266" s="1">
        <v>70728</v>
      </c>
      <c r="K266" s="1">
        <v>34491</v>
      </c>
      <c r="L266" s="1">
        <v>0</v>
      </c>
      <c r="M266" s="4" t="s">
        <v>121</v>
      </c>
      <c r="N266" s="1">
        <v>0.99917115623704933</v>
      </c>
      <c r="O266" s="1">
        <v>0.65815983881799867</v>
      </c>
      <c r="P266">
        <v>8.3356817423940086</v>
      </c>
      <c r="Q266">
        <v>6.3929143181475476</v>
      </c>
    </row>
    <row r="267" spans="1:17" x14ac:dyDescent="0.25">
      <c r="A267" s="1">
        <v>266</v>
      </c>
      <c r="B267" s="1" t="s">
        <v>282</v>
      </c>
      <c r="D267" s="1">
        <v>8.1523215234622999</v>
      </c>
      <c r="E267" s="1">
        <v>8.6381371614490003</v>
      </c>
      <c r="F267" s="1">
        <v>8.554746415596</v>
      </c>
      <c r="G267" s="1">
        <v>0</v>
      </c>
      <c r="H267" s="1">
        <v>0</v>
      </c>
      <c r="I267" s="1">
        <v>0</v>
      </c>
      <c r="J267" s="1">
        <v>2327</v>
      </c>
      <c r="K267" s="1">
        <v>10194</v>
      </c>
      <c r="L267" s="1">
        <v>1765</v>
      </c>
      <c r="M267" s="4" t="s">
        <v>173</v>
      </c>
      <c r="N267" s="1">
        <v>1.0370544090056286</v>
      </c>
      <c r="O267" s="1">
        <v>1.4425855513307986</v>
      </c>
      <c r="P267">
        <v>9.3011933367523785</v>
      </c>
      <c r="Q267"/>
    </row>
    <row r="268" spans="1:17" x14ac:dyDescent="0.25">
      <c r="A268" s="1">
        <v>267</v>
      </c>
      <c r="B268" s="1" t="s">
        <v>283</v>
      </c>
      <c r="D268" s="1">
        <v>5.6225772218159085</v>
      </c>
      <c r="E268" s="1">
        <v>5.5844673479579434</v>
      </c>
      <c r="F268" s="1">
        <v>6.2797222571678004</v>
      </c>
      <c r="G268" s="1">
        <v>0</v>
      </c>
      <c r="H268" s="1">
        <v>0</v>
      </c>
      <c r="I268" s="1">
        <v>0</v>
      </c>
      <c r="J268" s="1">
        <v>5115</v>
      </c>
      <c r="K268" s="1">
        <v>1341</v>
      </c>
      <c r="L268" s="1">
        <v>1610</v>
      </c>
      <c r="M268" s="4" t="s">
        <v>173</v>
      </c>
      <c r="N268" s="1">
        <v>0.99778352419652749</v>
      </c>
      <c r="O268" s="1">
        <v>2.8364244741873805</v>
      </c>
      <c r="P268">
        <v>6.9486170025582359</v>
      </c>
      <c r="Q268"/>
    </row>
    <row r="269" spans="1:17" x14ac:dyDescent="0.25">
      <c r="A269" s="1">
        <v>268</v>
      </c>
      <c r="B269" s="1" t="s">
        <v>284</v>
      </c>
      <c r="D269" s="1">
        <v>7.2627571285670003</v>
      </c>
      <c r="E269" s="1">
        <v>7.6873335636190001</v>
      </c>
      <c r="F269" s="1">
        <v>7.841779125935</v>
      </c>
      <c r="G269" s="1">
        <v>0</v>
      </c>
      <c r="H269" s="1">
        <v>0</v>
      </c>
      <c r="I269" s="1">
        <v>0</v>
      </c>
      <c r="J269" s="1">
        <v>8523</v>
      </c>
      <c r="K269" s="1">
        <v>13048</v>
      </c>
      <c r="L269" s="1">
        <v>0</v>
      </c>
      <c r="M269" s="4" t="s">
        <v>173</v>
      </c>
      <c r="N269" s="1">
        <v>1.0075546719681909</v>
      </c>
      <c r="O269" s="1">
        <v>0.6528016500515641</v>
      </c>
      <c r="P269">
        <v>7.960757454488971</v>
      </c>
      <c r="Q269"/>
    </row>
    <row r="270" spans="1:17" x14ac:dyDescent="0.25">
      <c r="A270" s="1">
        <v>269</v>
      </c>
      <c r="B270" s="1" t="s">
        <v>285</v>
      </c>
      <c r="D270" s="1">
        <v>11.919326637299999</v>
      </c>
      <c r="E270" s="1">
        <v>12.379638844418</v>
      </c>
      <c r="F270" s="1">
        <v>12.43418435956</v>
      </c>
      <c r="G270" s="1">
        <v>0</v>
      </c>
      <c r="H270" s="1">
        <v>0</v>
      </c>
      <c r="I270" s="1">
        <v>0</v>
      </c>
      <c r="J270" s="1">
        <v>7750</v>
      </c>
      <c r="K270" s="1">
        <v>28081</v>
      </c>
      <c r="L270" s="1">
        <v>46558</v>
      </c>
      <c r="M270" s="4" t="s">
        <v>173</v>
      </c>
      <c r="N270" s="1">
        <v>1.9630245118404652</v>
      </c>
      <c r="O270" s="1">
        <v>0.60171326148187809</v>
      </c>
      <c r="P270">
        <v>12.027036908151297</v>
      </c>
      <c r="Q270"/>
    </row>
    <row r="271" spans="1:17" x14ac:dyDescent="0.25">
      <c r="A271" s="1">
        <v>270</v>
      </c>
      <c r="B271" s="1" t="s">
        <v>287</v>
      </c>
      <c r="D271" s="1">
        <v>4.8992882442779999</v>
      </c>
      <c r="E271" s="1">
        <v>5.1538583682557997</v>
      </c>
      <c r="F271" s="1">
        <v>5.1999694883389997</v>
      </c>
      <c r="G271" s="1">
        <v>0</v>
      </c>
      <c r="H271" s="1">
        <v>0</v>
      </c>
      <c r="I271" s="1">
        <v>9112</v>
      </c>
      <c r="J271" s="1">
        <v>12045</v>
      </c>
      <c r="K271" s="1">
        <v>0</v>
      </c>
      <c r="L271" s="1">
        <v>0</v>
      </c>
      <c r="M271" s="4" t="s">
        <v>173</v>
      </c>
      <c r="N271" s="1">
        <v>0.57495692130959219</v>
      </c>
      <c r="O271" s="9">
        <v>0</v>
      </c>
    </row>
    <row r="272" spans="1:17" x14ac:dyDescent="0.25">
      <c r="A272" s="1">
        <v>271</v>
      </c>
      <c r="B272" s="1" t="s">
        <v>288</v>
      </c>
      <c r="D272" s="1">
        <v>5.1695520000000004</v>
      </c>
      <c r="E272" s="1">
        <v>5.4719982839475003</v>
      </c>
      <c r="F272" s="1">
        <v>5.4895835447710004</v>
      </c>
      <c r="G272" s="1">
        <v>0</v>
      </c>
      <c r="H272" s="1">
        <v>0</v>
      </c>
      <c r="I272" s="1">
        <v>0</v>
      </c>
      <c r="J272" s="1">
        <v>21238</v>
      </c>
      <c r="K272" s="1">
        <v>39435</v>
      </c>
      <c r="L272" s="1">
        <v>0</v>
      </c>
      <c r="M272" s="4" t="s">
        <v>173</v>
      </c>
      <c r="N272" s="1">
        <v>1.1020408163265305</v>
      </c>
      <c r="O272" s="9">
        <v>0.92584902177925432</v>
      </c>
    </row>
    <row r="273" spans="1:15" x14ac:dyDescent="0.25">
      <c r="A273" s="1">
        <v>272</v>
      </c>
      <c r="B273" s="1" t="s">
        <v>289</v>
      </c>
      <c r="D273" s="1">
        <v>7.8876840000000001</v>
      </c>
      <c r="E273" s="1">
        <v>7.7751516238939997</v>
      </c>
      <c r="F273" s="1">
        <v>9.3933776118468</v>
      </c>
      <c r="G273" s="1">
        <v>0</v>
      </c>
      <c r="H273" s="1">
        <v>0</v>
      </c>
      <c r="I273" s="1">
        <v>8227</v>
      </c>
      <c r="J273" s="1">
        <v>14357</v>
      </c>
      <c r="K273" s="1">
        <v>8645</v>
      </c>
      <c r="L273" s="1">
        <v>0</v>
      </c>
      <c r="M273" s="4" t="s">
        <v>173</v>
      </c>
      <c r="N273" s="1">
        <v>1.0932409012131716</v>
      </c>
      <c r="O273" s="9">
        <v>4.0022761760242789</v>
      </c>
    </row>
    <row r="274" spans="1:15" x14ac:dyDescent="0.25">
      <c r="A274" s="1">
        <v>273</v>
      </c>
      <c r="B274" s="1" t="s">
        <v>290</v>
      </c>
      <c r="D274" s="1">
        <v>5.9333369999999999</v>
      </c>
      <c r="E274" s="1">
        <v>5.6313295596951418</v>
      </c>
      <c r="F274" s="1">
        <v>6.1468412137881741</v>
      </c>
      <c r="G274" s="1">
        <v>7454</v>
      </c>
      <c r="H274" s="1">
        <v>0</v>
      </c>
      <c r="I274" s="1">
        <v>8227</v>
      </c>
      <c r="J274" s="1">
        <v>27935</v>
      </c>
      <c r="K274" s="1">
        <v>0</v>
      </c>
      <c r="L274" s="1">
        <v>0</v>
      </c>
      <c r="M274" s="4" t="s">
        <v>173</v>
      </c>
      <c r="N274" s="1">
        <v>1.0122783083219646</v>
      </c>
      <c r="O274" s="9">
        <v>2.974666178891531</v>
      </c>
    </row>
    <row r="275" spans="1:15" x14ac:dyDescent="0.25">
      <c r="A275" s="1">
        <v>274</v>
      </c>
      <c r="B275" s="1" t="s">
        <v>291</v>
      </c>
      <c r="D275" s="1">
        <v>4.7548719999999998</v>
      </c>
      <c r="E275" s="1">
        <v>5.3363256935849996</v>
      </c>
      <c r="F275" s="1">
        <v>5.8548526541439996</v>
      </c>
      <c r="G275" s="1">
        <v>0</v>
      </c>
      <c r="H275" s="1">
        <v>0</v>
      </c>
      <c r="I275" s="1">
        <v>6383</v>
      </c>
      <c r="J275" s="1">
        <v>21607</v>
      </c>
      <c r="K275" s="1">
        <v>0</v>
      </c>
      <c r="L275" s="1">
        <v>0</v>
      </c>
      <c r="M275" s="4" t="s">
        <v>173</v>
      </c>
      <c r="N275" s="1">
        <v>0.53841349156777019</v>
      </c>
      <c r="O275" s="9">
        <v>1.9746808955848505</v>
      </c>
    </row>
    <row r="276" spans="1:15" x14ac:dyDescent="0.25">
      <c r="A276" s="1">
        <v>275</v>
      </c>
      <c r="B276" s="1" t="s">
        <v>292</v>
      </c>
      <c r="D276" s="1">
        <v>9.4124630000000007</v>
      </c>
      <c r="E276" s="1">
        <v>9.8444317219280997</v>
      </c>
      <c r="G276" s="1">
        <v>0</v>
      </c>
      <c r="H276" s="1">
        <v>0</v>
      </c>
      <c r="I276" s="1">
        <v>23239</v>
      </c>
      <c r="J276" s="1">
        <v>72616</v>
      </c>
      <c r="K276" s="1">
        <v>10050</v>
      </c>
      <c r="L276" s="1">
        <v>0</v>
      </c>
      <c r="M276" s="4" t="s">
        <v>173</v>
      </c>
      <c r="N276" s="1">
        <v>1.0143198090692125</v>
      </c>
      <c r="O276" s="9">
        <v>1.9103855317305609</v>
      </c>
    </row>
    <row r="277" spans="1:15" x14ac:dyDescent="0.25">
      <c r="A277" s="1">
        <v>276</v>
      </c>
      <c r="B277" s="1" t="s">
        <v>293</v>
      </c>
      <c r="D277" s="1">
        <v>5.3167650000000002</v>
      </c>
      <c r="E277" s="1">
        <v>6.3876952317578652</v>
      </c>
      <c r="F277" s="1">
        <v>6.8113414971099999</v>
      </c>
      <c r="G277" s="1">
        <v>0</v>
      </c>
      <c r="H277" s="1">
        <v>0</v>
      </c>
      <c r="I277" s="1">
        <v>10163</v>
      </c>
      <c r="J277" s="1">
        <v>27364</v>
      </c>
      <c r="K277" s="1">
        <v>18263</v>
      </c>
      <c r="L277" s="1">
        <v>0</v>
      </c>
      <c r="M277" s="4" t="s">
        <v>173</v>
      </c>
      <c r="N277" s="1">
        <v>1.0445641527913809</v>
      </c>
      <c r="O277" s="9">
        <v>0.97963529881538669</v>
      </c>
    </row>
    <row r="278" spans="1:15" x14ac:dyDescent="0.25">
      <c r="A278" s="1">
        <v>277</v>
      </c>
      <c r="B278" s="1" t="s">
        <v>294</v>
      </c>
      <c r="D278" s="1">
        <v>4.1257477429798</v>
      </c>
      <c r="E278" s="1">
        <v>6.3197824689670004</v>
      </c>
      <c r="F278" s="1">
        <v>6.4359257423000003</v>
      </c>
      <c r="G278" s="1">
        <v>0</v>
      </c>
      <c r="H278" s="1">
        <v>0</v>
      </c>
      <c r="I278" s="1">
        <v>19628</v>
      </c>
      <c r="J278" s="1">
        <v>37923</v>
      </c>
      <c r="K278" s="1">
        <v>53939</v>
      </c>
      <c r="L278" s="1">
        <v>0</v>
      </c>
      <c r="M278" s="4" t="s">
        <v>173</v>
      </c>
      <c r="N278" s="1">
        <v>0.9156010230179028</v>
      </c>
      <c r="O278" s="9">
        <v>0.93355893965031023</v>
      </c>
    </row>
    <row r="279" spans="1:15" x14ac:dyDescent="0.25">
      <c r="A279" s="1">
        <v>278</v>
      </c>
      <c r="B279" s="1" t="s">
        <v>295</v>
      </c>
      <c r="D279" s="1">
        <v>7.4738165174895004</v>
      </c>
      <c r="E279" s="1">
        <v>7.9757284345314003</v>
      </c>
      <c r="F279" s="1">
        <v>8.7918274736348163</v>
      </c>
      <c r="G279" s="1">
        <v>0</v>
      </c>
      <c r="H279" s="1">
        <v>0</v>
      </c>
      <c r="I279" s="1">
        <v>12602</v>
      </c>
      <c r="J279" s="1">
        <v>63508</v>
      </c>
      <c r="K279" s="1">
        <v>10742</v>
      </c>
      <c r="L279" s="1">
        <v>0</v>
      </c>
      <c r="M279" s="4" t="s">
        <v>173</v>
      </c>
      <c r="N279" s="1">
        <v>1.0538537549407114</v>
      </c>
      <c r="O279" s="9">
        <v>1.4865900383141764</v>
      </c>
    </row>
    <row r="280" spans="1:15" x14ac:dyDescent="0.25">
      <c r="A280" s="1">
        <v>279</v>
      </c>
      <c r="B280" s="1" t="s">
        <v>296</v>
      </c>
      <c r="D280" s="1">
        <v>7.3799922338782</v>
      </c>
      <c r="E280" s="1">
        <v>6.2412698454279996</v>
      </c>
      <c r="F280" s="1">
        <v>6.6564646464099999</v>
      </c>
      <c r="G280" s="1">
        <v>19235</v>
      </c>
      <c r="H280" s="1">
        <v>0</v>
      </c>
      <c r="I280" s="1">
        <v>25819</v>
      </c>
      <c r="J280" s="1">
        <v>6648</v>
      </c>
      <c r="K280" s="1">
        <v>0</v>
      </c>
      <c r="L280" s="1">
        <v>0</v>
      </c>
      <c r="M280" s="4" t="s">
        <v>173</v>
      </c>
      <c r="N280" s="1">
        <v>1.1132764920828258</v>
      </c>
      <c r="O280" s="9">
        <v>3.9901056290947987</v>
      </c>
    </row>
    <row r="281" spans="1:15" x14ac:dyDescent="0.25">
      <c r="A281" s="1">
        <v>280</v>
      </c>
      <c r="B281" s="1" t="s">
        <v>297</v>
      </c>
      <c r="D281" s="1">
        <v>3.2944149999999999</v>
      </c>
      <c r="E281" s="1">
        <v>3.459816927461675</v>
      </c>
      <c r="F281" s="1">
        <v>3.7249347493479998</v>
      </c>
      <c r="G281" s="1">
        <v>0</v>
      </c>
      <c r="H281" s="1">
        <v>0</v>
      </c>
      <c r="I281" s="1">
        <v>16837</v>
      </c>
      <c r="J281" s="1">
        <v>0</v>
      </c>
      <c r="K281" s="1">
        <v>48196</v>
      </c>
      <c r="L281" s="1">
        <v>0</v>
      </c>
      <c r="M281" s="4" t="s">
        <v>173</v>
      </c>
      <c r="N281" s="1">
        <v>1.1463254593175853</v>
      </c>
      <c r="O281" s="9">
        <v>0.48241879156101997</v>
      </c>
    </row>
    <row r="282" spans="1:15" x14ac:dyDescent="0.25">
      <c r="A282" s="1">
        <v>281</v>
      </c>
      <c r="B282" s="1" t="s">
        <v>298</v>
      </c>
      <c r="D282" s="1">
        <v>2.5379800000000001</v>
      </c>
      <c r="E282" s="1">
        <v>3.3777895336386998</v>
      </c>
      <c r="F282" s="1">
        <v>3.4811537777220001</v>
      </c>
      <c r="G282" s="1">
        <v>0</v>
      </c>
      <c r="H282" s="1">
        <v>0</v>
      </c>
      <c r="I282" s="1">
        <v>4737</v>
      </c>
      <c r="J282" s="1">
        <v>9374</v>
      </c>
      <c r="K282" s="1">
        <v>4480</v>
      </c>
      <c r="L282" s="1">
        <v>0</v>
      </c>
      <c r="M282" s="4" t="s">
        <v>173</v>
      </c>
      <c r="N282" s="1">
        <v>1.1232575201760822</v>
      </c>
      <c r="O282" s="9">
        <v>0.48558527266411949</v>
      </c>
    </row>
    <row r="283" spans="1:15" x14ac:dyDescent="0.25">
      <c r="A283" s="1">
        <v>282</v>
      </c>
      <c r="B283" s="1" t="s">
        <v>299</v>
      </c>
      <c r="D283" s="1">
        <v>5.4815899999999997</v>
      </c>
      <c r="E283" s="1">
        <v>4.7141734346345299</v>
      </c>
      <c r="F283" s="1">
        <v>5.612553625536</v>
      </c>
      <c r="G283" s="1">
        <v>0</v>
      </c>
      <c r="H283" s="1">
        <v>9007</v>
      </c>
      <c r="I283" s="1">
        <v>13099</v>
      </c>
      <c r="J283" s="1">
        <v>4212</v>
      </c>
      <c r="K283" s="1">
        <v>0</v>
      </c>
      <c r="L283" s="1">
        <v>0</v>
      </c>
      <c r="M283" s="4" t="s">
        <v>173</v>
      </c>
      <c r="N283" s="1">
        <v>1.1366459627329193</v>
      </c>
      <c r="O283" s="9">
        <v>0.95060887981241959</v>
      </c>
    </row>
    <row r="284" spans="1:15" x14ac:dyDescent="0.25">
      <c r="A284" s="1">
        <v>283</v>
      </c>
      <c r="B284" s="1" t="s">
        <v>300</v>
      </c>
      <c r="D284" s="1">
        <v>4.318981</v>
      </c>
      <c r="E284" s="1">
        <v>4.8183723533474643</v>
      </c>
      <c r="F284" s="1">
        <v>4.9319122898809997</v>
      </c>
      <c r="G284" s="1">
        <v>0</v>
      </c>
      <c r="H284" s="1">
        <v>0</v>
      </c>
      <c r="I284" s="1">
        <v>23496</v>
      </c>
      <c r="J284" s="1">
        <v>33768</v>
      </c>
      <c r="K284" s="1">
        <v>0</v>
      </c>
      <c r="L284" s="1">
        <v>0</v>
      </c>
      <c r="M284" s="4" t="s">
        <v>173</v>
      </c>
      <c r="N284" s="1">
        <v>0.60179372197309422</v>
      </c>
      <c r="O284" s="9">
        <v>1.8707075962539021</v>
      </c>
    </row>
    <row r="285" spans="1:15" x14ac:dyDescent="0.25">
      <c r="A285" s="1">
        <v>284</v>
      </c>
      <c r="B285" s="1" t="s">
        <v>301</v>
      </c>
      <c r="D285" s="1">
        <v>12.271163939722999</v>
      </c>
      <c r="E285" s="1">
        <v>11.39587118449</v>
      </c>
      <c r="F285" s="1">
        <v>11.364961168920001</v>
      </c>
      <c r="G285" s="1">
        <v>0</v>
      </c>
      <c r="H285" s="1">
        <v>28128</v>
      </c>
      <c r="I285" s="1">
        <v>0</v>
      </c>
      <c r="J285" s="1">
        <v>37406</v>
      </c>
      <c r="K285" s="1">
        <v>42774</v>
      </c>
      <c r="L285" s="1">
        <v>0</v>
      </c>
      <c r="M285" s="4" t="s">
        <v>173</v>
      </c>
      <c r="N285" s="1">
        <v>1.0429104477611941</v>
      </c>
      <c r="O285" s="9">
        <v>2.3095737752369927</v>
      </c>
    </row>
    <row r="286" spans="1:15" x14ac:dyDescent="0.25">
      <c r="A286" s="1">
        <v>285</v>
      </c>
      <c r="B286" s="1" t="s">
        <v>302</v>
      </c>
      <c r="D286" s="1">
        <v>2.95574</v>
      </c>
      <c r="E286" s="1">
        <v>3.5798171174200002</v>
      </c>
      <c r="F286" s="1">
        <v>3.7542236481854001</v>
      </c>
      <c r="G286" s="1">
        <v>0</v>
      </c>
      <c r="H286" s="1">
        <v>0</v>
      </c>
      <c r="I286" s="1">
        <v>0</v>
      </c>
      <c r="J286" s="1">
        <v>12031</v>
      </c>
      <c r="K286" s="1">
        <v>4096</v>
      </c>
      <c r="L286" s="1">
        <v>0</v>
      </c>
      <c r="M286" s="4" t="s">
        <v>173</v>
      </c>
      <c r="N286" s="1">
        <v>0</v>
      </c>
      <c r="O286" s="9">
        <v>0</v>
      </c>
    </row>
    <row r="287" spans="1:15" x14ac:dyDescent="0.25">
      <c r="A287" s="1">
        <v>286</v>
      </c>
      <c r="B287" s="1" t="s">
        <v>303</v>
      </c>
      <c r="D287" s="1">
        <v>4.7519600000000004</v>
      </c>
      <c r="E287" s="1">
        <v>5.168282246924</v>
      </c>
      <c r="F287" s="1">
        <v>5.1791638577352863</v>
      </c>
      <c r="G287" s="1">
        <v>7359</v>
      </c>
      <c r="H287" s="1">
        <v>0</v>
      </c>
      <c r="I287" s="1">
        <v>0</v>
      </c>
      <c r="J287" s="1">
        <v>26732</v>
      </c>
      <c r="K287" s="1">
        <v>0</v>
      </c>
      <c r="L287" s="1">
        <v>0</v>
      </c>
      <c r="M287" s="4" t="s">
        <v>173</v>
      </c>
      <c r="N287" s="1">
        <v>0.57083993660855781</v>
      </c>
      <c r="O287" s="9">
        <v>1.9748076632976317</v>
      </c>
    </row>
    <row r="288" spans="1:15" x14ac:dyDescent="0.25">
      <c r="A288" s="1">
        <v>287</v>
      </c>
      <c r="B288" s="1" t="s">
        <v>304</v>
      </c>
      <c r="D288" s="1">
        <v>2.788926</v>
      </c>
      <c r="E288" s="1">
        <v>3.3777895336386998</v>
      </c>
      <c r="F288" s="1">
        <v>3.3644865582771</v>
      </c>
      <c r="G288" s="1">
        <v>0</v>
      </c>
      <c r="H288" s="1">
        <v>6420</v>
      </c>
      <c r="I288" s="1">
        <v>12898</v>
      </c>
      <c r="J288" s="1">
        <v>6791</v>
      </c>
      <c r="K288" s="1">
        <v>0</v>
      </c>
      <c r="L288" s="1">
        <v>0</v>
      </c>
      <c r="M288" s="4" t="s">
        <v>173</v>
      </c>
      <c r="N288" s="1">
        <v>1.0873405299313053</v>
      </c>
      <c r="O288" s="9">
        <v>1.978140483823958</v>
      </c>
    </row>
    <row r="289" spans="1:15" x14ac:dyDescent="0.25">
      <c r="A289" s="1">
        <v>288</v>
      </c>
      <c r="B289" s="1" t="s">
        <v>305</v>
      </c>
      <c r="D289" s="1">
        <v>4.4184219999999996</v>
      </c>
      <c r="E289" s="1">
        <v>4.9175811758129999</v>
      </c>
      <c r="F289" s="1">
        <v>5.927144924177</v>
      </c>
      <c r="G289" s="1">
        <v>0</v>
      </c>
      <c r="H289" s="1">
        <v>11716</v>
      </c>
      <c r="I289" s="1">
        <v>38807</v>
      </c>
      <c r="J289" s="1">
        <v>0</v>
      </c>
      <c r="K289" s="1">
        <v>0</v>
      </c>
      <c r="L289" s="1">
        <v>0</v>
      </c>
      <c r="M289" s="4" t="s">
        <v>173</v>
      </c>
      <c r="N289" s="1">
        <v>0.60541586073500964</v>
      </c>
      <c r="O289" s="9">
        <v>1.8913708690330477</v>
      </c>
    </row>
    <row r="290" spans="1:15" x14ac:dyDescent="0.25">
      <c r="A290" s="1">
        <v>289</v>
      </c>
      <c r="B290" s="1" t="s">
        <v>306</v>
      </c>
      <c r="D290" s="1">
        <v>5.4989325692840003</v>
      </c>
      <c r="E290" s="1">
        <v>5.2898432239758</v>
      </c>
      <c r="F290" s="1">
        <v>5.5415131518998004</v>
      </c>
      <c r="G290" s="1">
        <v>10669</v>
      </c>
      <c r="H290" s="1">
        <v>0</v>
      </c>
      <c r="I290" s="1">
        <v>21005</v>
      </c>
      <c r="J290" s="1">
        <v>0</v>
      </c>
      <c r="K290" s="1">
        <v>0</v>
      </c>
      <c r="L290" s="1">
        <v>0</v>
      </c>
      <c r="M290" s="4" t="s">
        <v>173</v>
      </c>
      <c r="N290" s="1">
        <v>1.0449826989619377</v>
      </c>
      <c r="O290" s="9">
        <v>0</v>
      </c>
    </row>
    <row r="291" spans="1:15" x14ac:dyDescent="0.25">
      <c r="A291" s="1">
        <v>290</v>
      </c>
      <c r="B291" s="1" t="s">
        <v>307</v>
      </c>
      <c r="D291" s="1">
        <v>5.29434</v>
      </c>
      <c r="E291" s="1">
        <v>5.93236153416</v>
      </c>
      <c r="F291" s="1">
        <v>3.3741624916249999</v>
      </c>
      <c r="G291" s="1">
        <v>0</v>
      </c>
      <c r="H291" s="1">
        <v>4823</v>
      </c>
      <c r="I291" s="1">
        <v>13377</v>
      </c>
      <c r="J291" s="1">
        <v>4694</v>
      </c>
      <c r="K291" s="1">
        <v>4702</v>
      </c>
      <c r="L291" s="1">
        <v>0</v>
      </c>
      <c r="M291" s="4" t="s">
        <v>173</v>
      </c>
      <c r="N291" s="1">
        <v>1.0894788593903637</v>
      </c>
      <c r="O291" s="9">
        <v>0.98163286973139396</v>
      </c>
    </row>
    <row r="292" spans="1:15" x14ac:dyDescent="0.25">
      <c r="A292" s="1">
        <v>291</v>
      </c>
      <c r="B292" s="1" t="s">
        <v>308</v>
      </c>
      <c r="D292" s="1">
        <v>9.7856258569490002</v>
      </c>
      <c r="E292" s="1">
        <v>9.8452521827299009</v>
      </c>
      <c r="G292" s="1">
        <v>0</v>
      </c>
      <c r="H292" s="1">
        <v>0</v>
      </c>
      <c r="I292" s="1">
        <v>10219</v>
      </c>
      <c r="J292" s="1">
        <v>55922</v>
      </c>
      <c r="K292" s="1">
        <v>16896</v>
      </c>
      <c r="L292" s="1">
        <v>0</v>
      </c>
      <c r="M292" s="4" t="s">
        <v>173</v>
      </c>
      <c r="N292" s="1">
        <v>1.0321474496356622</v>
      </c>
      <c r="O292" s="9">
        <v>1.9210295151089247</v>
      </c>
    </row>
    <row r="293" spans="1:15" x14ac:dyDescent="0.25">
      <c r="A293" s="1">
        <v>292</v>
      </c>
      <c r="B293" s="1" t="s">
        <v>309</v>
      </c>
      <c r="D293" s="1">
        <v>5.1398570000000001</v>
      </c>
      <c r="E293" s="1">
        <v>5.71834525358235</v>
      </c>
      <c r="F293" s="1">
        <v>5.7641743616000003</v>
      </c>
      <c r="G293" s="1">
        <v>43401</v>
      </c>
      <c r="H293" s="1">
        <v>42598</v>
      </c>
      <c r="I293" s="1">
        <v>41318</v>
      </c>
      <c r="J293" s="1">
        <v>0</v>
      </c>
      <c r="K293" s="1">
        <v>0</v>
      </c>
      <c r="L293" s="1">
        <v>0</v>
      </c>
      <c r="M293" s="4" t="s">
        <v>173</v>
      </c>
      <c r="N293" s="1">
        <v>1.0342227378190256</v>
      </c>
      <c r="O293" s="9">
        <v>0.96673301108899634</v>
      </c>
    </row>
    <row r="294" spans="1:15" x14ac:dyDescent="0.25">
      <c r="A294" s="1">
        <v>293</v>
      </c>
      <c r="B294" s="1" t="s">
        <v>310</v>
      </c>
      <c r="D294" s="1">
        <v>7.317858114288776</v>
      </c>
      <c r="E294" s="1">
        <v>8.1218215894663377</v>
      </c>
      <c r="F294" s="1">
        <v>7.5399434228719997</v>
      </c>
      <c r="G294" s="1">
        <v>13250</v>
      </c>
      <c r="H294" s="1">
        <v>0</v>
      </c>
      <c r="I294" s="1">
        <v>38559</v>
      </c>
      <c r="J294" s="1">
        <v>13725</v>
      </c>
      <c r="K294" s="1">
        <v>36150</v>
      </c>
      <c r="L294" s="1">
        <v>0</v>
      </c>
      <c r="M294" s="4" t="s">
        <v>173</v>
      </c>
      <c r="N294" s="1">
        <v>1.0863039399624765</v>
      </c>
      <c r="O294" s="9">
        <v>1.430833636694576</v>
      </c>
    </row>
    <row r="295" spans="1:15" x14ac:dyDescent="0.25">
      <c r="A295" s="1">
        <v>294</v>
      </c>
      <c r="B295" s="1" t="s">
        <v>311</v>
      </c>
      <c r="D295" s="1">
        <v>7.1875121843569998</v>
      </c>
      <c r="E295" s="1">
        <v>7.6497824914230002</v>
      </c>
      <c r="F295" s="1">
        <v>7.316973369625476</v>
      </c>
      <c r="G295" s="1">
        <v>0</v>
      </c>
      <c r="H295" s="1">
        <v>0</v>
      </c>
      <c r="I295" s="1">
        <v>0</v>
      </c>
      <c r="J295" s="1">
        <v>50095</v>
      </c>
      <c r="K295" s="1">
        <v>36012</v>
      </c>
      <c r="L295" s="1">
        <v>11050</v>
      </c>
      <c r="M295" s="4" t="s">
        <v>173</v>
      </c>
      <c r="N295" s="1">
        <v>1.0716857610474633</v>
      </c>
      <c r="O295">
        <v>1.4709357277882797</v>
      </c>
    </row>
    <row r="296" spans="1:15" x14ac:dyDescent="0.25">
      <c r="A296" s="1">
        <v>295</v>
      </c>
      <c r="B296" s="1" t="s">
        <v>312</v>
      </c>
      <c r="D296" s="1">
        <v>4.538653</v>
      </c>
      <c r="E296" s="1">
        <v>4.9477913925132118</v>
      </c>
      <c r="F296" s="1">
        <v>4.8784184918499998</v>
      </c>
      <c r="G296" s="1">
        <v>0</v>
      </c>
      <c r="H296" s="1">
        <v>0</v>
      </c>
      <c r="I296" s="1">
        <v>17409</v>
      </c>
      <c r="J296" s="1">
        <v>47104</v>
      </c>
      <c r="K296" s="1">
        <v>15355</v>
      </c>
      <c r="L296" s="1">
        <v>0</v>
      </c>
      <c r="M296" s="4" t="s">
        <v>121</v>
      </c>
      <c r="N296" s="1">
        <v>1.1038388923851479</v>
      </c>
      <c r="O296" s="9">
        <v>0.3572093023255814</v>
      </c>
    </row>
    <row r="297" spans="1:15" x14ac:dyDescent="0.25">
      <c r="A297" s="1">
        <v>296</v>
      </c>
      <c r="B297" s="1" t="s">
        <v>313</v>
      </c>
      <c r="D297" s="1">
        <v>6.8259751744881862</v>
      </c>
      <c r="E297" s="1">
        <v>7.3892899243440997</v>
      </c>
      <c r="F297" s="1">
        <v>6.183625717949</v>
      </c>
      <c r="G297" s="1">
        <v>0</v>
      </c>
      <c r="H297" s="1">
        <v>0</v>
      </c>
      <c r="I297" s="1">
        <v>15569</v>
      </c>
      <c r="J297" s="1">
        <v>29355</v>
      </c>
      <c r="K297" s="1">
        <v>6886</v>
      </c>
      <c r="L297" s="1">
        <v>0</v>
      </c>
      <c r="M297" s="4" t="s">
        <v>121</v>
      </c>
      <c r="N297" s="1">
        <v>1.0881246641590543</v>
      </c>
      <c r="O297" s="9">
        <v>0.66416070988415088</v>
      </c>
    </row>
    <row r="298" spans="1:15" x14ac:dyDescent="0.25">
      <c r="A298" s="1">
        <v>297</v>
      </c>
      <c r="B298" s="1" t="s">
        <v>314</v>
      </c>
      <c r="D298" s="1">
        <v>4.2867740000000003</v>
      </c>
      <c r="E298" s="1">
        <v>5.6134394661</v>
      </c>
      <c r="F298" s="1">
        <v>5.6125166465497003</v>
      </c>
      <c r="G298" s="1">
        <v>0</v>
      </c>
      <c r="H298" s="1">
        <v>0</v>
      </c>
      <c r="I298" s="1">
        <v>53506</v>
      </c>
      <c r="J298" s="1">
        <v>34668</v>
      </c>
      <c r="K298" s="1">
        <v>17205</v>
      </c>
      <c r="L298" s="1">
        <v>0</v>
      </c>
      <c r="M298" s="4" t="s">
        <v>173</v>
      </c>
      <c r="N298" s="1">
        <v>1.0676186476270475</v>
      </c>
      <c r="O298" s="9">
        <v>0</v>
      </c>
    </row>
    <row r="299" spans="1:15" x14ac:dyDescent="0.25">
      <c r="A299" s="1">
        <v>298</v>
      </c>
      <c r="B299" s="1" t="s">
        <v>315</v>
      </c>
      <c r="D299" s="1">
        <v>8.9643299699619998</v>
      </c>
      <c r="E299" s="1">
        <v>7.8717594882334589</v>
      </c>
      <c r="F299" s="1">
        <v>8.1813592871619996</v>
      </c>
      <c r="G299" s="1">
        <v>0</v>
      </c>
      <c r="H299" s="1">
        <v>33535</v>
      </c>
      <c r="I299" s="1">
        <v>48995</v>
      </c>
      <c r="J299" s="1">
        <v>47690</v>
      </c>
      <c r="K299" s="1">
        <v>0</v>
      </c>
      <c r="L299" s="1">
        <v>0</v>
      </c>
      <c r="M299" s="4" t="s">
        <v>173</v>
      </c>
      <c r="N299" s="1">
        <v>1.0881511161991986</v>
      </c>
      <c r="O299" s="9">
        <v>1.4429069290692906</v>
      </c>
    </row>
    <row r="300" spans="1:15" x14ac:dyDescent="0.25">
      <c r="A300" s="1">
        <v>299</v>
      </c>
      <c r="B300" s="1" t="s">
        <v>316</v>
      </c>
      <c r="D300" s="1">
        <v>7.1714000000000002</v>
      </c>
      <c r="E300" s="1">
        <v>7.3623547554300002</v>
      </c>
      <c r="F300" s="1">
        <v>7.31318888794</v>
      </c>
      <c r="G300" s="1">
        <v>0</v>
      </c>
      <c r="H300" s="1">
        <v>0</v>
      </c>
      <c r="I300" s="1">
        <v>12353</v>
      </c>
      <c r="J300" s="1">
        <v>32458</v>
      </c>
      <c r="K300" s="1">
        <v>31855</v>
      </c>
      <c r="L300" s="1">
        <v>0</v>
      </c>
      <c r="M300" s="4" t="s">
        <v>121</v>
      </c>
      <c r="N300" s="1">
        <v>1.1024774774774775</v>
      </c>
      <c r="O300" s="9">
        <v>0.64358918447448754</v>
      </c>
    </row>
    <row r="301" spans="1:15" x14ac:dyDescent="0.25">
      <c r="A301" s="1">
        <v>300</v>
      </c>
      <c r="B301" s="1" t="s">
        <v>317</v>
      </c>
      <c r="D301" s="1">
        <v>8.3812660000000001</v>
      </c>
      <c r="E301" s="1">
        <v>8.2696555835259993</v>
      </c>
      <c r="F301" s="1">
        <v>7.9225249157670001</v>
      </c>
      <c r="G301" s="1">
        <v>0</v>
      </c>
      <c r="H301" s="1">
        <v>0</v>
      </c>
      <c r="I301" s="1">
        <v>0</v>
      </c>
      <c r="J301" s="1">
        <v>73614</v>
      </c>
      <c r="K301" s="1">
        <v>38823</v>
      </c>
      <c r="L301" s="1">
        <v>35842</v>
      </c>
      <c r="M301" s="4" t="s">
        <v>173</v>
      </c>
      <c r="N301" s="1">
        <v>1.1183013144590495</v>
      </c>
      <c r="O301" s="9">
        <v>1.44975884244373</v>
      </c>
    </row>
    <row r="302" spans="1:15" x14ac:dyDescent="0.25">
      <c r="A302" s="1">
        <v>301</v>
      </c>
      <c r="B302" s="1" t="s">
        <v>318</v>
      </c>
      <c r="D302" s="1">
        <v>3.7995999999999999</v>
      </c>
      <c r="E302" s="1">
        <v>3.9313242787579998</v>
      </c>
      <c r="F302" s="1">
        <v>4.236515164139</v>
      </c>
      <c r="G302" s="1">
        <v>0</v>
      </c>
      <c r="H302" s="1">
        <v>1281</v>
      </c>
      <c r="I302" s="1">
        <v>1515</v>
      </c>
      <c r="J302" s="1">
        <v>0</v>
      </c>
      <c r="K302" s="1">
        <v>2551</v>
      </c>
      <c r="L302" s="1">
        <v>0</v>
      </c>
      <c r="M302" s="4" t="s">
        <v>173</v>
      </c>
      <c r="N302" s="1">
        <v>1.1173913043478261</v>
      </c>
      <c r="O302" s="9">
        <v>0.47781082008463915</v>
      </c>
    </row>
    <row r="303" spans="1:15" x14ac:dyDescent="0.25">
      <c r="A303" s="1">
        <v>302</v>
      </c>
      <c r="B303" s="1" t="s">
        <v>319</v>
      </c>
      <c r="D303" s="1">
        <v>5.7749391631347997</v>
      </c>
      <c r="E303" s="1">
        <v>6.2396341974410996</v>
      </c>
      <c r="F303" s="1">
        <v>4.3415783983448</v>
      </c>
      <c r="G303" s="1">
        <v>0</v>
      </c>
      <c r="H303" s="1">
        <v>0</v>
      </c>
      <c r="I303" s="1">
        <v>8033</v>
      </c>
      <c r="J303" s="1">
        <v>25809</v>
      </c>
      <c r="K303" s="1">
        <v>6596</v>
      </c>
      <c r="L303" s="1">
        <v>0</v>
      </c>
      <c r="M303" s="4" t="s">
        <v>173</v>
      </c>
      <c r="N303" s="1">
        <v>1.0591861898890258</v>
      </c>
      <c r="O303" s="9">
        <v>0.94417164816396237</v>
      </c>
    </row>
    <row r="304" spans="1:15" x14ac:dyDescent="0.25">
      <c r="A304" s="1">
        <v>303</v>
      </c>
      <c r="B304" s="1" t="s">
        <v>320</v>
      </c>
      <c r="D304" s="1">
        <v>3.5425499999999999</v>
      </c>
      <c r="E304" s="1">
        <v>3.7828955986376736</v>
      </c>
      <c r="F304" s="1">
        <v>3.8361917493975999</v>
      </c>
      <c r="G304" s="1">
        <v>6794</v>
      </c>
      <c r="H304" s="1">
        <v>0</v>
      </c>
      <c r="I304" s="1">
        <v>13002</v>
      </c>
      <c r="J304" s="1">
        <v>6991</v>
      </c>
      <c r="K304" s="1">
        <v>0</v>
      </c>
      <c r="L304" s="1">
        <v>0</v>
      </c>
      <c r="M304" s="4" t="s">
        <v>173</v>
      </c>
      <c r="N304" s="1">
        <v>1.0842797369994022</v>
      </c>
      <c r="O304" s="9">
        <v>1.8441426146010187</v>
      </c>
    </row>
    <row r="305" spans="1:15" x14ac:dyDescent="0.25">
      <c r="A305" s="1">
        <v>304</v>
      </c>
      <c r="B305" s="1" t="s">
        <v>321</v>
      </c>
      <c r="D305" s="1">
        <v>5.3892317642299998</v>
      </c>
      <c r="E305" s="1">
        <v>5.6481588738627</v>
      </c>
      <c r="F305" s="1">
        <v>5.6266575113758996</v>
      </c>
      <c r="G305" s="1">
        <v>0</v>
      </c>
      <c r="H305" s="1">
        <v>0</v>
      </c>
      <c r="I305" s="1">
        <v>21606</v>
      </c>
      <c r="J305" s="1">
        <v>31623</v>
      </c>
      <c r="K305" s="1">
        <v>10411</v>
      </c>
      <c r="L305" s="1">
        <v>0</v>
      </c>
      <c r="M305" s="4" t="s">
        <v>173</v>
      </c>
      <c r="N305" s="1">
        <v>1.01</v>
      </c>
      <c r="O305" s="9">
        <v>0.95548982830760354</v>
      </c>
    </row>
    <row r="306" spans="1:15" x14ac:dyDescent="0.25">
      <c r="A306" s="1">
        <v>305</v>
      </c>
      <c r="B306" s="1" t="s">
        <v>322</v>
      </c>
      <c r="D306" s="1">
        <v>12.355147869527464</v>
      </c>
      <c r="E306" s="1">
        <v>11.767638713563001</v>
      </c>
      <c r="F306" s="1">
        <v>12.596411674393</v>
      </c>
      <c r="G306" s="1">
        <v>0</v>
      </c>
      <c r="H306" s="1">
        <v>0</v>
      </c>
      <c r="I306" s="1">
        <v>5391</v>
      </c>
      <c r="J306" s="1">
        <v>33120</v>
      </c>
      <c r="K306" s="1">
        <v>7005</v>
      </c>
      <c r="L306" s="1">
        <v>0</v>
      </c>
      <c r="M306" s="4" t="s">
        <v>173</v>
      </c>
      <c r="N306" s="1">
        <v>0.99766899766899764</v>
      </c>
      <c r="O306" s="9">
        <v>2.207269580268282</v>
      </c>
    </row>
    <row r="307" spans="1:15" x14ac:dyDescent="0.25">
      <c r="A307" s="1">
        <v>306</v>
      </c>
      <c r="B307" s="1" t="s">
        <v>323</v>
      </c>
      <c r="D307" s="1">
        <v>6.242378343857788</v>
      </c>
      <c r="E307" s="1">
        <v>6.9985881637594165</v>
      </c>
      <c r="F307" s="1">
        <v>6.6575599839560002</v>
      </c>
      <c r="G307" s="1">
        <v>0</v>
      </c>
      <c r="H307" s="1">
        <v>22040</v>
      </c>
      <c r="I307" s="1">
        <v>0</v>
      </c>
      <c r="J307" s="1">
        <v>63835</v>
      </c>
      <c r="K307" s="1">
        <v>61224</v>
      </c>
      <c r="L307" s="1">
        <v>0</v>
      </c>
      <c r="M307" s="4" t="s">
        <v>173</v>
      </c>
      <c r="N307" s="1">
        <v>0.628564089391215</v>
      </c>
      <c r="O307" s="9">
        <v>2.735206611570248</v>
      </c>
    </row>
    <row r="308" spans="1:15" x14ac:dyDescent="0.25">
      <c r="A308" s="1">
        <v>307</v>
      </c>
      <c r="B308" s="1" t="s">
        <v>324</v>
      </c>
      <c r="D308" s="1">
        <v>3.23645</v>
      </c>
      <c r="E308" s="1">
        <v>3.6126332332470001</v>
      </c>
      <c r="F308" s="1">
        <v>3.6644133114212001</v>
      </c>
      <c r="G308" s="1">
        <v>0</v>
      </c>
      <c r="H308" s="1">
        <v>0</v>
      </c>
      <c r="I308" s="1">
        <v>0</v>
      </c>
      <c r="J308" s="1">
        <v>25507</v>
      </c>
      <c r="K308" s="1">
        <v>24185</v>
      </c>
      <c r="L308" s="1">
        <v>0</v>
      </c>
      <c r="M308" s="4" t="s">
        <v>173</v>
      </c>
      <c r="N308" s="1">
        <v>1.0923415170392086</v>
      </c>
      <c r="O308" s="9">
        <v>0.49968915138327635</v>
      </c>
    </row>
    <row r="309" spans="1:15" x14ac:dyDescent="0.25">
      <c r="A309" s="1">
        <v>308</v>
      </c>
      <c r="B309" s="1" t="s">
        <v>325</v>
      </c>
      <c r="D309" s="1">
        <v>4.1649760000000002</v>
      </c>
      <c r="E309" s="1">
        <v>4.5374338859999996</v>
      </c>
      <c r="F309" s="1">
        <v>4.6184618199180001</v>
      </c>
      <c r="G309" s="1">
        <v>0</v>
      </c>
      <c r="H309" s="1">
        <v>0</v>
      </c>
      <c r="I309" s="1">
        <v>26754</v>
      </c>
      <c r="J309" s="1">
        <v>0</v>
      </c>
      <c r="K309" s="1">
        <v>9209</v>
      </c>
      <c r="L309" s="1">
        <v>8594</v>
      </c>
      <c r="M309" s="4" t="s">
        <v>121</v>
      </c>
      <c r="N309" s="1">
        <v>1.1840346047974832</v>
      </c>
      <c r="O309" s="9">
        <v>0.34321827904715607</v>
      </c>
    </row>
    <row r="310" spans="1:15" x14ac:dyDescent="0.25">
      <c r="A310" s="1">
        <v>309</v>
      </c>
      <c r="B310" s="1" t="s">
        <v>326</v>
      </c>
      <c r="E310" s="1">
        <v>5.7994877271150003</v>
      </c>
      <c r="F310" s="1">
        <v>5.7718263217716999</v>
      </c>
      <c r="G310" s="1">
        <v>0</v>
      </c>
      <c r="H310" s="1">
        <v>0</v>
      </c>
      <c r="I310" s="1">
        <v>0</v>
      </c>
      <c r="J310" s="1">
        <v>40839</v>
      </c>
      <c r="K310" s="1">
        <v>39112</v>
      </c>
      <c r="L310" s="1">
        <v>0</v>
      </c>
      <c r="M310" s="4" t="s">
        <v>121</v>
      </c>
      <c r="N310" s="1">
        <v>0.79715302491103202</v>
      </c>
      <c r="O310" s="9">
        <v>0.96359025450593239</v>
      </c>
    </row>
    <row r="311" spans="1:15" x14ac:dyDescent="0.25">
      <c r="A311" s="1">
        <v>310</v>
      </c>
      <c r="B311" s="1" t="s">
        <v>327</v>
      </c>
      <c r="D311" s="1">
        <v>3.1118950000000001</v>
      </c>
      <c r="E311" s="1">
        <v>3.7121349955160001</v>
      </c>
      <c r="F311" s="1">
        <v>3.8548123511329999</v>
      </c>
      <c r="G311" s="1">
        <v>0</v>
      </c>
      <c r="H311" s="1">
        <v>0</v>
      </c>
      <c r="I311" s="1">
        <v>16442</v>
      </c>
      <c r="J311" s="1">
        <v>29936</v>
      </c>
      <c r="K311" s="1">
        <v>14164</v>
      </c>
      <c r="L311" s="1">
        <v>0</v>
      </c>
      <c r="M311" s="4" t="s">
        <v>173</v>
      </c>
      <c r="N311" s="1">
        <v>1.0901110000000001</v>
      </c>
      <c r="O311" s="9">
        <v>0.48215366001209919</v>
      </c>
    </row>
    <row r="312" spans="1:15" x14ac:dyDescent="0.25">
      <c r="A312" s="1">
        <v>311</v>
      </c>
      <c r="B312" s="1" t="s">
        <v>328</v>
      </c>
      <c r="D312" s="1">
        <v>5.3198153442298439</v>
      </c>
      <c r="E312" s="1">
        <v>4.4431535869476839</v>
      </c>
      <c r="F312" s="1">
        <v>5.2993583139820002</v>
      </c>
      <c r="G312" s="1">
        <v>0</v>
      </c>
      <c r="H312" s="1">
        <v>0</v>
      </c>
      <c r="I312" s="1">
        <v>13259</v>
      </c>
      <c r="J312" s="1">
        <v>25505</v>
      </c>
      <c r="K312" s="1">
        <v>0</v>
      </c>
      <c r="L312" s="1">
        <v>0</v>
      </c>
      <c r="M312" s="4" t="s">
        <v>173</v>
      </c>
      <c r="N312" s="1">
        <v>1.0590405904059041</v>
      </c>
      <c r="O312" s="9">
        <v>0.89631078814980436</v>
      </c>
    </row>
    <row r="313" spans="1:15" x14ac:dyDescent="0.25">
      <c r="A313" s="1">
        <v>312</v>
      </c>
      <c r="B313" s="1" t="s">
        <v>329</v>
      </c>
      <c r="D313" s="1">
        <v>4.8775281231900003</v>
      </c>
      <c r="E313" s="1">
        <v>5.6223915754956</v>
      </c>
      <c r="F313" s="1">
        <v>5.6215743576578561</v>
      </c>
      <c r="G313" s="1">
        <v>29352</v>
      </c>
      <c r="H313" s="1">
        <v>0</v>
      </c>
      <c r="I313" s="1">
        <v>16048</v>
      </c>
      <c r="J313" s="1">
        <v>42961</v>
      </c>
      <c r="K313" s="1">
        <v>0</v>
      </c>
      <c r="L313" s="1">
        <v>0</v>
      </c>
      <c r="M313" s="4" t="s">
        <v>173</v>
      </c>
      <c r="N313" s="1">
        <v>1.0859671302149179</v>
      </c>
      <c r="O313" s="9">
        <v>0.9866545344252351</v>
      </c>
    </row>
    <row r="314" spans="1:15" x14ac:dyDescent="0.25">
      <c r="A314" s="1">
        <v>313</v>
      </c>
      <c r="B314" s="1" t="s">
        <v>330</v>
      </c>
      <c r="D314" s="1">
        <v>2.1876470000000001</v>
      </c>
      <c r="G314" s="1">
        <v>0</v>
      </c>
      <c r="H314" s="1">
        <v>0</v>
      </c>
      <c r="I314" s="1">
        <v>0</v>
      </c>
      <c r="J314" s="1">
        <v>8763</v>
      </c>
      <c r="K314" s="1">
        <v>4215</v>
      </c>
      <c r="L314" s="1">
        <v>0</v>
      </c>
      <c r="M314" s="4" t="s">
        <v>173</v>
      </c>
      <c r="N314" s="1">
        <v>0.61702127659574468</v>
      </c>
      <c r="O314" s="9">
        <v>0.98546895640686927</v>
      </c>
    </row>
    <row r="315" spans="1:15" x14ac:dyDescent="0.25">
      <c r="A315" s="1">
        <v>314</v>
      </c>
      <c r="B315" s="1" t="s">
        <v>331</v>
      </c>
      <c r="D315" s="1">
        <v>3.24166</v>
      </c>
      <c r="E315" s="1">
        <v>4.2548148132778998</v>
      </c>
      <c r="F315" s="1">
        <v>4.3991673537517002</v>
      </c>
      <c r="G315" s="1">
        <v>10590</v>
      </c>
      <c r="H315" s="1">
        <v>31111</v>
      </c>
      <c r="I315" s="1">
        <v>0</v>
      </c>
      <c r="J315" s="1">
        <v>0</v>
      </c>
      <c r="K315" s="1">
        <v>0</v>
      </c>
      <c r="L315" s="1">
        <v>0</v>
      </c>
      <c r="M315" s="4" t="s">
        <v>173</v>
      </c>
      <c r="N315" s="1">
        <v>1.0509731232622799</v>
      </c>
      <c r="O315" s="9">
        <v>1.8672494409432812</v>
      </c>
    </row>
    <row r="316" spans="1:15" x14ac:dyDescent="0.25">
      <c r="A316" s="1">
        <v>315</v>
      </c>
      <c r="B316" s="1" t="s">
        <v>332</v>
      </c>
      <c r="D316" s="1">
        <v>3.3132980000000001</v>
      </c>
      <c r="E316" s="1">
        <v>4.117632877871543</v>
      </c>
      <c r="F316" s="1">
        <v>4.9966925129410003</v>
      </c>
      <c r="G316" s="1">
        <v>0</v>
      </c>
      <c r="H316" s="1">
        <v>14638</v>
      </c>
      <c r="I316" s="1">
        <v>41324</v>
      </c>
      <c r="J316" s="1">
        <v>0</v>
      </c>
      <c r="K316" s="1">
        <v>0</v>
      </c>
      <c r="L316" s="1">
        <v>0</v>
      </c>
      <c r="M316" s="4" t="s">
        <v>173</v>
      </c>
      <c r="N316" s="1">
        <v>0</v>
      </c>
      <c r="O316" s="9">
        <v>0</v>
      </c>
    </row>
    <row r="317" spans="1:15" x14ac:dyDescent="0.25">
      <c r="A317" s="1">
        <v>316</v>
      </c>
      <c r="B317" s="1" t="s">
        <v>333</v>
      </c>
      <c r="D317" s="1">
        <v>9.4125444316489002</v>
      </c>
      <c r="E317" s="1">
        <v>9.6919463714959004</v>
      </c>
      <c r="F317" s="1">
        <v>9.7537964633329999</v>
      </c>
      <c r="G317" s="1">
        <v>7667</v>
      </c>
      <c r="H317" s="1">
        <v>0</v>
      </c>
      <c r="I317" s="1">
        <v>51447</v>
      </c>
      <c r="J317" s="1">
        <v>14013</v>
      </c>
      <c r="K317" s="1">
        <v>0</v>
      </c>
      <c r="L317" s="1">
        <v>0</v>
      </c>
      <c r="M317" s="4" t="s">
        <v>173</v>
      </c>
      <c r="N317" s="1">
        <v>1.0504774897680764</v>
      </c>
      <c r="O317" s="9">
        <v>1.8814553990610328</v>
      </c>
    </row>
    <row r="318" spans="1:15" x14ac:dyDescent="0.25">
      <c r="A318" s="1">
        <v>317</v>
      </c>
      <c r="B318" s="1" t="s">
        <v>334</v>
      </c>
      <c r="D318" s="1">
        <v>3.9239600000000001</v>
      </c>
      <c r="E318" s="1">
        <v>4.8961792618971565</v>
      </c>
      <c r="F318" s="1">
        <v>4.9756353437148002</v>
      </c>
      <c r="G318" s="1">
        <v>0</v>
      </c>
      <c r="H318" s="1">
        <v>0</v>
      </c>
      <c r="I318" s="1">
        <v>8073</v>
      </c>
      <c r="J318" s="1">
        <v>2826</v>
      </c>
      <c r="K318" s="1">
        <v>2575</v>
      </c>
      <c r="L318" s="1">
        <v>0</v>
      </c>
      <c r="M318" s="4" t="s">
        <v>173</v>
      </c>
      <c r="N318" s="1">
        <v>0.6139430284857571</v>
      </c>
      <c r="O318" s="9">
        <v>0</v>
      </c>
    </row>
    <row r="319" spans="1:15" x14ac:dyDescent="0.25">
      <c r="A319" s="1">
        <v>318</v>
      </c>
      <c r="B319" s="1" t="s">
        <v>335</v>
      </c>
      <c r="D319" s="1">
        <v>8.3142332819947846</v>
      </c>
      <c r="E319" s="1">
        <v>7.7825933478996596</v>
      </c>
      <c r="F319" s="1">
        <v>7.6769742697429999</v>
      </c>
      <c r="G319" s="1">
        <v>0</v>
      </c>
      <c r="H319" s="1">
        <v>4365</v>
      </c>
      <c r="I319" s="1">
        <v>0</v>
      </c>
      <c r="J319" s="1">
        <v>19875</v>
      </c>
      <c r="K319" s="1">
        <v>8219</v>
      </c>
      <c r="L319" s="1">
        <v>0</v>
      </c>
      <c r="M319" s="4" t="s">
        <v>173</v>
      </c>
      <c r="N319" s="1">
        <v>1.0902425267907501</v>
      </c>
      <c r="O319" s="9">
        <v>1.4839201728740308</v>
      </c>
    </row>
    <row r="320" spans="1:15" x14ac:dyDescent="0.25">
      <c r="A320" s="1">
        <v>319</v>
      </c>
      <c r="B320" s="1" t="s">
        <v>336</v>
      </c>
      <c r="D320" s="1">
        <v>5.9326625562700004</v>
      </c>
      <c r="E320" s="1">
        <v>6.6244869443716698</v>
      </c>
      <c r="F320" s="1">
        <v>6.5349832861300001</v>
      </c>
      <c r="G320" s="1">
        <v>5281</v>
      </c>
      <c r="H320" s="1">
        <v>0</v>
      </c>
      <c r="I320" s="1">
        <v>14884</v>
      </c>
      <c r="J320" s="1">
        <v>9933</v>
      </c>
      <c r="K320" s="1">
        <v>5077</v>
      </c>
      <c r="L320" s="1">
        <v>0</v>
      </c>
      <c r="M320" s="4" t="s">
        <v>121</v>
      </c>
      <c r="N320" s="1">
        <v>1.0708010335917313</v>
      </c>
      <c r="O320" s="9">
        <v>0.65334183208887275</v>
      </c>
    </row>
    <row r="321" spans="1:15" x14ac:dyDescent="0.25">
      <c r="A321" s="1">
        <v>320</v>
      </c>
      <c r="B321" s="1" t="s">
        <v>337</v>
      </c>
      <c r="D321" s="1">
        <v>8.1357187469536818</v>
      </c>
      <c r="E321" s="1">
        <v>8.3998982858960005</v>
      </c>
      <c r="F321" s="1">
        <v>4.7684988166000002</v>
      </c>
      <c r="G321" s="1">
        <v>0</v>
      </c>
      <c r="H321" s="1">
        <v>0</v>
      </c>
      <c r="I321" s="1">
        <v>25688</v>
      </c>
      <c r="J321" s="1">
        <v>29453</v>
      </c>
      <c r="K321" s="1">
        <v>0</v>
      </c>
      <c r="L321" s="1">
        <v>0</v>
      </c>
      <c r="M321" s="4" t="s">
        <v>121</v>
      </c>
      <c r="N321" s="1">
        <v>1.054003724394786</v>
      </c>
      <c r="O321" s="9">
        <v>0.98040899575975526</v>
      </c>
    </row>
    <row r="322" spans="1:15" x14ac:dyDescent="0.25">
      <c r="A322" s="1">
        <v>321</v>
      </c>
      <c r="B322" s="1" t="s">
        <v>338</v>
      </c>
      <c r="D322" s="1">
        <v>4.3422634414627801</v>
      </c>
      <c r="E322" s="1">
        <v>5.7946397866719996</v>
      </c>
      <c r="F322" s="1">
        <v>5.9992234454612525</v>
      </c>
      <c r="G322" s="1">
        <v>11962</v>
      </c>
      <c r="H322" s="1">
        <v>0</v>
      </c>
      <c r="I322" s="1">
        <v>24318</v>
      </c>
      <c r="J322" s="1">
        <v>24070</v>
      </c>
      <c r="K322" s="1">
        <v>10883</v>
      </c>
      <c r="L322" s="1">
        <v>0</v>
      </c>
      <c r="M322" s="4" t="s">
        <v>173</v>
      </c>
      <c r="N322" s="1">
        <v>1.0679190751445087</v>
      </c>
      <c r="O322" s="9">
        <v>0.92279411764705888</v>
      </c>
    </row>
    <row r="323" spans="1:15" x14ac:dyDescent="0.25">
      <c r="A323" s="1">
        <v>322</v>
      </c>
      <c r="B323" s="1" t="s">
        <v>339</v>
      </c>
      <c r="D323" s="1">
        <v>3.4361456397871999</v>
      </c>
      <c r="E323" s="1">
        <v>3.7428383459472001</v>
      </c>
      <c r="F323" s="1">
        <v>3.7519234263549999</v>
      </c>
      <c r="G323" s="1">
        <v>0</v>
      </c>
      <c r="H323" s="1">
        <v>7838</v>
      </c>
      <c r="I323" s="1">
        <v>4975</v>
      </c>
      <c r="J323" s="1">
        <v>4005</v>
      </c>
      <c r="K323" s="1">
        <v>0</v>
      </c>
      <c r="L323" s="1">
        <v>0</v>
      </c>
      <c r="M323" s="4" t="s">
        <v>173</v>
      </c>
      <c r="N323" s="1">
        <v>1.235655737704918</v>
      </c>
      <c r="O323" s="9">
        <v>0.47244094488188976</v>
      </c>
    </row>
    <row r="324" spans="1:15" x14ac:dyDescent="0.25">
      <c r="A324" s="1">
        <v>323</v>
      </c>
      <c r="B324" s="1" t="s">
        <v>340</v>
      </c>
      <c r="D324" s="1">
        <v>6.1989281282266999</v>
      </c>
      <c r="E324" s="1">
        <v>5.4758822758864998</v>
      </c>
      <c r="F324" s="1">
        <v>5.3429918252229998</v>
      </c>
      <c r="G324" s="1">
        <v>7836</v>
      </c>
      <c r="H324" s="1">
        <v>8449</v>
      </c>
      <c r="I324" s="1">
        <v>0</v>
      </c>
      <c r="J324" s="1">
        <v>16647</v>
      </c>
      <c r="K324" s="1">
        <v>0</v>
      </c>
      <c r="L324" s="1">
        <v>8244</v>
      </c>
      <c r="M324" s="4" t="s">
        <v>173</v>
      </c>
      <c r="N324" s="1">
        <v>0.57504771820232514</v>
      </c>
      <c r="O324" s="9">
        <v>1.8760411562959334</v>
      </c>
    </row>
    <row r="325" spans="1:15" x14ac:dyDescent="0.25">
      <c r="A325" s="1">
        <v>324</v>
      </c>
      <c r="B325" s="1" t="s">
        <v>341</v>
      </c>
      <c r="D325" s="1">
        <v>2.686575598933</v>
      </c>
      <c r="E325" s="1">
        <v>3.5486256292910001</v>
      </c>
      <c r="F325" s="1">
        <v>3.6614899464959998</v>
      </c>
      <c r="G325" s="1">
        <v>0</v>
      </c>
      <c r="H325" s="1">
        <v>0</v>
      </c>
      <c r="I325" s="1">
        <v>12610</v>
      </c>
      <c r="J325" s="1">
        <v>15496</v>
      </c>
      <c r="K325" s="1">
        <v>24230</v>
      </c>
      <c r="L325" s="1">
        <v>0</v>
      </c>
      <c r="M325" s="4" t="s">
        <v>173</v>
      </c>
      <c r="N325" s="1">
        <v>1.026832955404384</v>
      </c>
      <c r="O325" s="9">
        <v>1.916242480333179</v>
      </c>
    </row>
    <row r="326" spans="1:15" x14ac:dyDescent="0.25">
      <c r="A326" s="1">
        <v>325</v>
      </c>
      <c r="B326" s="1" t="s">
        <v>342</v>
      </c>
      <c r="D326" s="1">
        <v>6.1888421990999998</v>
      </c>
      <c r="E326" s="1">
        <v>8.5523856246384007</v>
      </c>
      <c r="F326" s="1">
        <v>7.6714788226381003</v>
      </c>
      <c r="G326" s="1">
        <v>0</v>
      </c>
      <c r="H326" s="1">
        <v>0</v>
      </c>
      <c r="I326" s="1">
        <v>36508</v>
      </c>
      <c r="J326" s="1">
        <v>35781</v>
      </c>
      <c r="K326" s="1">
        <v>0</v>
      </c>
      <c r="L326" s="1">
        <v>0</v>
      </c>
      <c r="M326" s="4" t="s">
        <v>173</v>
      </c>
      <c r="N326" s="1">
        <v>1.2129080118694362</v>
      </c>
      <c r="O326" s="9">
        <v>1.450102429031314</v>
      </c>
    </row>
    <row r="327" spans="1:15" x14ac:dyDescent="0.25">
      <c r="A327" s="1">
        <v>326</v>
      </c>
      <c r="B327" s="1" t="s">
        <v>343</v>
      </c>
      <c r="D327" s="1">
        <v>12.124989319985</v>
      </c>
      <c r="E327" s="1">
        <v>9.8574645339230003</v>
      </c>
      <c r="F327" s="1">
        <v>11.555699763691001</v>
      </c>
      <c r="G327" s="1">
        <v>0</v>
      </c>
      <c r="H327" s="1">
        <v>9924</v>
      </c>
      <c r="I327" s="1">
        <v>41953</v>
      </c>
      <c r="J327" s="1">
        <v>40864</v>
      </c>
      <c r="K327" s="1">
        <v>8214</v>
      </c>
      <c r="L327" s="1">
        <v>0</v>
      </c>
      <c r="M327" s="4" t="s">
        <v>173</v>
      </c>
      <c r="N327" s="1">
        <v>1.1115825868301117</v>
      </c>
      <c r="O327" s="9">
        <v>2.2346560091350272</v>
      </c>
    </row>
    <row r="328" spans="1:15" x14ac:dyDescent="0.25">
      <c r="A328" s="1">
        <v>327</v>
      </c>
      <c r="B328" s="1" t="s">
        <v>344</v>
      </c>
      <c r="D328" s="1">
        <v>5.2295826778199999</v>
      </c>
      <c r="E328" s="1">
        <v>5.2558319487878453</v>
      </c>
      <c r="F328" s="1">
        <v>5.5356314281800003</v>
      </c>
      <c r="G328" s="1">
        <v>0</v>
      </c>
      <c r="H328" s="1">
        <v>0</v>
      </c>
      <c r="I328" s="1">
        <v>10040</v>
      </c>
      <c r="J328" s="1">
        <v>33082</v>
      </c>
      <c r="K328" s="1">
        <v>0</v>
      </c>
      <c r="L328" s="1">
        <v>7740</v>
      </c>
      <c r="M328" s="4" t="s">
        <v>173</v>
      </c>
      <c r="N328" s="1">
        <v>1.0798514391829155</v>
      </c>
      <c r="O328" s="9">
        <v>0.9702475584828526</v>
      </c>
    </row>
    <row r="329" spans="1:15" x14ac:dyDescent="0.25">
      <c r="A329" s="1">
        <v>328</v>
      </c>
      <c r="B329" s="1" t="s">
        <v>345</v>
      </c>
      <c r="D329" s="1">
        <v>6.2749888436385</v>
      </c>
      <c r="E329" s="1">
        <v>6.1355437482999999</v>
      </c>
      <c r="F329" s="1">
        <v>6.1477973275500002</v>
      </c>
      <c r="G329" s="1">
        <v>0</v>
      </c>
      <c r="H329" s="1">
        <v>0</v>
      </c>
      <c r="I329" s="1">
        <v>16086</v>
      </c>
      <c r="J329" s="1">
        <v>42738</v>
      </c>
      <c r="K329" s="1">
        <v>27439</v>
      </c>
      <c r="L329" s="1">
        <v>0</v>
      </c>
      <c r="M329" s="4" t="s">
        <v>173</v>
      </c>
      <c r="N329" s="1">
        <v>1.1126905292002056</v>
      </c>
      <c r="O329" s="9">
        <v>0.98200950441276302</v>
      </c>
    </row>
    <row r="330" spans="1:15" x14ac:dyDescent="0.25">
      <c r="A330" s="1">
        <v>329</v>
      </c>
      <c r="B330" s="1" t="s">
        <v>346</v>
      </c>
      <c r="D330" s="1">
        <v>6.3918187768994166</v>
      </c>
      <c r="E330" s="1">
        <v>7.216988751563</v>
      </c>
      <c r="F330" s="1">
        <v>7.3912639765775996</v>
      </c>
      <c r="G330" s="1">
        <v>0</v>
      </c>
      <c r="H330" s="1">
        <v>0</v>
      </c>
      <c r="I330" s="1">
        <v>0</v>
      </c>
      <c r="J330" s="1">
        <v>37201</v>
      </c>
      <c r="K330" s="1">
        <v>0</v>
      </c>
      <c r="L330" s="1">
        <v>0</v>
      </c>
      <c r="M330" s="4" t="s">
        <v>121</v>
      </c>
      <c r="N330" s="1">
        <v>1.0447957839262187</v>
      </c>
      <c r="O330" s="9">
        <v>0.64666899197767702</v>
      </c>
    </row>
    <row r="331" spans="1:15" x14ac:dyDescent="0.25">
      <c r="A331" s="1">
        <v>330</v>
      </c>
      <c r="B331" s="1" t="s">
        <v>347</v>
      </c>
      <c r="D331" s="1">
        <v>4.6423522137240996</v>
      </c>
      <c r="E331" s="1">
        <v>5.8866714162165996</v>
      </c>
      <c r="F331" s="1">
        <v>5.9713792812257998</v>
      </c>
      <c r="G331" s="1">
        <v>3885</v>
      </c>
      <c r="H331" s="1">
        <v>0</v>
      </c>
      <c r="I331" s="1">
        <v>15523</v>
      </c>
      <c r="J331" s="1">
        <v>4024</v>
      </c>
      <c r="K331" s="1">
        <v>0</v>
      </c>
      <c r="L331" s="1">
        <v>0</v>
      </c>
      <c r="M331" s="4" t="s">
        <v>173</v>
      </c>
      <c r="N331" s="1">
        <v>1.0188679245283019</v>
      </c>
      <c r="O331" s="9">
        <v>0.93959032519384333</v>
      </c>
    </row>
    <row r="332" spans="1:15" x14ac:dyDescent="0.25">
      <c r="A332" s="1">
        <v>331</v>
      </c>
      <c r="B332" s="1" t="s">
        <v>348</v>
      </c>
      <c r="D332" s="1">
        <v>5.6165445138866001</v>
      </c>
      <c r="E332" s="1">
        <v>6.8246646391240002</v>
      </c>
      <c r="F332" s="1">
        <v>6.8744486371997997</v>
      </c>
      <c r="G332" s="1">
        <v>0</v>
      </c>
      <c r="H332" s="1">
        <v>0</v>
      </c>
      <c r="I332" s="1">
        <v>0</v>
      </c>
      <c r="J332" s="1">
        <v>28644</v>
      </c>
      <c r="K332" s="1">
        <v>5836</v>
      </c>
      <c r="L332" s="1">
        <v>0</v>
      </c>
      <c r="M332" s="4" t="s">
        <v>173</v>
      </c>
      <c r="N332" s="1">
        <v>1.09943865276664</v>
      </c>
      <c r="O332" s="9">
        <v>0.9765625</v>
      </c>
    </row>
    <row r="333" spans="1:15" x14ac:dyDescent="0.25">
      <c r="A333" s="1">
        <v>332</v>
      </c>
      <c r="B333" s="1" t="s">
        <v>349</v>
      </c>
      <c r="D333" s="1">
        <v>6.8662729392130002</v>
      </c>
      <c r="E333" s="1">
        <v>7.1799226371187723</v>
      </c>
      <c r="F333" s="1">
        <v>7.3633977926972003</v>
      </c>
      <c r="G333" s="1">
        <v>0</v>
      </c>
      <c r="H333" s="1">
        <v>0</v>
      </c>
      <c r="I333" s="1">
        <v>6940</v>
      </c>
      <c r="J333" s="1">
        <v>32721</v>
      </c>
      <c r="K333" s="1">
        <v>5682</v>
      </c>
      <c r="L333" s="1">
        <v>0</v>
      </c>
      <c r="M333" s="4" t="s">
        <v>173</v>
      </c>
      <c r="N333" s="1">
        <v>1.0401662049861495</v>
      </c>
      <c r="O333" s="9">
        <v>1.4458687473874878</v>
      </c>
    </row>
    <row r="334" spans="1:15" x14ac:dyDescent="0.25">
      <c r="A334" s="1">
        <v>333</v>
      </c>
      <c r="B334" s="1" t="s">
        <v>350</v>
      </c>
      <c r="D334" s="1">
        <v>1.1237394569400001</v>
      </c>
      <c r="E334" s="1">
        <v>1.7512892452830999</v>
      </c>
      <c r="F334" s="1">
        <v>2.2998993617273187</v>
      </c>
      <c r="G334" s="1">
        <v>0</v>
      </c>
      <c r="H334" s="1">
        <v>0</v>
      </c>
      <c r="I334" s="1">
        <v>0</v>
      </c>
      <c r="J334" s="1">
        <v>6503</v>
      </c>
      <c r="K334" s="1">
        <v>0</v>
      </c>
      <c r="L334" s="1">
        <v>0</v>
      </c>
      <c r="M334" s="4" t="s">
        <v>173</v>
      </c>
      <c r="N334" s="1">
        <v>1.0878529807261317</v>
      </c>
      <c r="O334" s="9">
        <v>0</v>
      </c>
    </row>
    <row r="335" spans="1:15" x14ac:dyDescent="0.25">
      <c r="A335" s="1">
        <v>334</v>
      </c>
      <c r="B335" s="1" t="s">
        <v>351</v>
      </c>
      <c r="D335" s="1">
        <v>4.9935238674160001</v>
      </c>
      <c r="E335" s="1">
        <v>6.3288363598100004</v>
      </c>
      <c r="F335" s="1">
        <v>3.1415769217493352</v>
      </c>
      <c r="G335" s="1">
        <v>0</v>
      </c>
      <c r="H335" s="1">
        <v>0</v>
      </c>
      <c r="I335" s="1">
        <v>2127</v>
      </c>
      <c r="J335" s="1">
        <v>8126</v>
      </c>
      <c r="K335" s="1">
        <v>0</v>
      </c>
      <c r="L335" s="1">
        <v>0</v>
      </c>
      <c r="M335" s="4" t="s">
        <v>173</v>
      </c>
      <c r="N335" s="1">
        <v>1.1281024819855885</v>
      </c>
      <c r="O335" s="9">
        <v>2.8894472361809047</v>
      </c>
    </row>
    <row r="336" spans="1:15" x14ac:dyDescent="0.25">
      <c r="A336" s="1">
        <v>335</v>
      </c>
      <c r="B336" s="1" t="s">
        <v>352</v>
      </c>
      <c r="D336" s="1">
        <v>3.7892844244639998</v>
      </c>
      <c r="E336" s="1">
        <v>3.6891142799400001</v>
      </c>
      <c r="F336" s="1">
        <v>3.7894368727721002</v>
      </c>
      <c r="G336" s="1">
        <v>0</v>
      </c>
      <c r="H336" s="1">
        <v>0</v>
      </c>
      <c r="I336" s="1">
        <v>0</v>
      </c>
      <c r="J336" s="1">
        <v>47715</v>
      </c>
      <c r="K336" s="1">
        <v>15519</v>
      </c>
      <c r="L336" s="1">
        <v>0</v>
      </c>
      <c r="M336" s="4" t="s">
        <v>173</v>
      </c>
      <c r="N336" s="1">
        <v>1.0577069096431284</v>
      </c>
      <c r="O336" s="9">
        <v>1.8756666666666666</v>
      </c>
    </row>
    <row r="337" spans="1:15" x14ac:dyDescent="0.25">
      <c r="A337" s="1">
        <v>336</v>
      </c>
      <c r="B337" s="1" t="s">
        <v>353</v>
      </c>
      <c r="D337" s="1">
        <v>6.5285494674311861</v>
      </c>
      <c r="E337" s="1">
        <v>8.1699982161772997</v>
      </c>
      <c r="F337" s="1">
        <v>7.5239525429240004</v>
      </c>
      <c r="G337" s="1">
        <v>3548</v>
      </c>
      <c r="H337" s="1">
        <v>0</v>
      </c>
      <c r="I337" s="1">
        <v>3957</v>
      </c>
      <c r="J337" s="1">
        <v>14324</v>
      </c>
      <c r="K337" s="1">
        <v>6828</v>
      </c>
      <c r="L337" s="1">
        <v>0</v>
      </c>
      <c r="M337" s="4" t="s">
        <v>173</v>
      </c>
      <c r="N337" s="1">
        <v>1.0950950950950951</v>
      </c>
      <c r="O337" s="9">
        <v>3.9257590597453476</v>
      </c>
    </row>
    <row r="338" spans="1:15" x14ac:dyDescent="0.25">
      <c r="A338" s="1">
        <v>337</v>
      </c>
      <c r="B338" s="1" t="s">
        <v>354</v>
      </c>
      <c r="D338" s="1">
        <v>5.2386646758935003</v>
      </c>
      <c r="E338" s="1">
        <v>5.7639585745200002</v>
      </c>
      <c r="F338" s="1">
        <v>5.6847367156519999</v>
      </c>
      <c r="G338" s="1">
        <v>0</v>
      </c>
      <c r="H338" s="1">
        <v>0</v>
      </c>
      <c r="I338" s="1">
        <v>0</v>
      </c>
      <c r="J338" s="1">
        <v>1000</v>
      </c>
      <c r="K338" s="1">
        <v>0</v>
      </c>
      <c r="L338" s="1">
        <v>0</v>
      </c>
      <c r="M338" s="4" t="s">
        <v>173</v>
      </c>
      <c r="N338" s="1">
        <v>1.1158432708688246</v>
      </c>
      <c r="O338" s="9">
        <v>0.98560927632260065</v>
      </c>
    </row>
    <row r="339" spans="1:15" x14ac:dyDescent="0.25">
      <c r="A339" s="1">
        <v>338</v>
      </c>
      <c r="B339" s="1" t="s">
        <v>355</v>
      </c>
      <c r="D339" s="1">
        <v>5.69967393617</v>
      </c>
      <c r="E339" s="1">
        <v>6.6495164591</v>
      </c>
      <c r="F339" s="1">
        <v>5.9338478224140996</v>
      </c>
      <c r="G339" s="1">
        <v>0</v>
      </c>
      <c r="H339" s="1">
        <v>0</v>
      </c>
      <c r="I339" s="1">
        <v>15264</v>
      </c>
      <c r="J339" s="1">
        <v>64117</v>
      </c>
      <c r="K339" s="1">
        <v>0</v>
      </c>
      <c r="L339" s="1">
        <v>0</v>
      </c>
      <c r="M339" s="4" t="s">
        <v>173</v>
      </c>
      <c r="N339" s="1">
        <v>1.1312820512820514</v>
      </c>
      <c r="O339" s="9">
        <v>1.0231191965131703</v>
      </c>
    </row>
    <row r="340" spans="1:15" x14ac:dyDescent="0.25">
      <c r="A340" s="1">
        <v>339</v>
      </c>
      <c r="B340" s="1" t="s">
        <v>356</v>
      </c>
      <c r="D340" s="1">
        <v>5.3245997291669784</v>
      </c>
      <c r="E340" s="1">
        <v>4.9136186687799999</v>
      </c>
      <c r="F340" s="1">
        <v>4.9527185424290003</v>
      </c>
      <c r="G340" s="1">
        <v>0</v>
      </c>
      <c r="H340" s="1">
        <v>0</v>
      </c>
      <c r="I340" s="1">
        <v>19875</v>
      </c>
      <c r="J340" s="1">
        <v>53958</v>
      </c>
      <c r="K340" s="1">
        <v>0</v>
      </c>
      <c r="L340" s="1">
        <v>17067</v>
      </c>
      <c r="M340" s="4" t="s">
        <v>173</v>
      </c>
      <c r="N340" s="1">
        <v>0.59883040935672516</v>
      </c>
      <c r="O340" s="9">
        <v>1.9163471592889509</v>
      </c>
    </row>
    <row r="341" spans="1:15" x14ac:dyDescent="0.25">
      <c r="A341" s="1">
        <v>340</v>
      </c>
      <c r="B341" s="1" t="s">
        <v>357</v>
      </c>
      <c r="D341" s="1">
        <v>4.3494679692767999</v>
      </c>
      <c r="E341" s="1">
        <v>4.5198548869400001</v>
      </c>
      <c r="F341" s="1">
        <v>4.7819327329960002</v>
      </c>
      <c r="G341" s="1">
        <v>9148</v>
      </c>
      <c r="H341" s="1">
        <v>0</v>
      </c>
      <c r="I341" s="1">
        <v>17507</v>
      </c>
      <c r="J341" s="1">
        <v>17296</v>
      </c>
      <c r="K341" s="1">
        <v>0</v>
      </c>
      <c r="L341" s="1">
        <v>0</v>
      </c>
      <c r="M341" s="4" t="s">
        <v>173</v>
      </c>
      <c r="N341" s="1">
        <v>0.62918994413407825</v>
      </c>
      <c r="O341" s="9">
        <v>0</v>
      </c>
    </row>
    <row r="342" spans="1:15" x14ac:dyDescent="0.25">
      <c r="A342" s="1">
        <v>341</v>
      </c>
      <c r="B342" s="1" t="s">
        <v>358</v>
      </c>
      <c r="D342" s="1">
        <v>6.5127178735099998</v>
      </c>
      <c r="E342" s="1">
        <v>6.3223455219132445</v>
      </c>
      <c r="F342" s="1">
        <v>6.2166929287499997</v>
      </c>
      <c r="G342" s="1">
        <v>0</v>
      </c>
      <c r="H342" s="1">
        <v>0</v>
      </c>
      <c r="I342" s="1">
        <v>10625</v>
      </c>
      <c r="J342" s="1">
        <v>20011</v>
      </c>
      <c r="K342" s="1">
        <v>27930</v>
      </c>
      <c r="L342" s="1">
        <v>0</v>
      </c>
      <c r="M342" s="4" t="s">
        <v>121</v>
      </c>
      <c r="N342" s="1">
        <v>0.77246496290189615</v>
      </c>
      <c r="O342" s="9">
        <v>0.92336762544614737</v>
      </c>
    </row>
    <row r="343" spans="1:15" x14ac:dyDescent="0.25">
      <c r="A343" s="1">
        <v>342</v>
      </c>
      <c r="B343" s="1" t="s">
        <v>359</v>
      </c>
      <c r="D343" s="1">
        <v>6.8173154164778316</v>
      </c>
      <c r="E343" s="1">
        <v>6.8472524285876002</v>
      </c>
      <c r="F343" s="1">
        <v>7.3475737642443004</v>
      </c>
      <c r="G343" s="1">
        <v>0</v>
      </c>
      <c r="H343" s="1">
        <v>0</v>
      </c>
      <c r="I343" s="1">
        <v>14299</v>
      </c>
      <c r="J343" s="1">
        <v>59467</v>
      </c>
      <c r="K343" s="1">
        <v>24404</v>
      </c>
      <c r="L343" s="1">
        <v>0</v>
      </c>
      <c r="M343" s="4" t="s">
        <v>173</v>
      </c>
      <c r="N343" s="1">
        <v>1.0842979365878209</v>
      </c>
      <c r="O343" s="9">
        <v>1.4493590557177307</v>
      </c>
    </row>
    <row r="344" spans="1:15" x14ac:dyDescent="0.25">
      <c r="A344" s="1">
        <v>343</v>
      </c>
      <c r="B344" s="1" t="s">
        <v>360</v>
      </c>
      <c r="D344" s="1">
        <v>6.7762314791762996</v>
      </c>
      <c r="E344" s="1">
        <v>6.3996386319790002</v>
      </c>
      <c r="F344" s="1">
        <v>6.5362931992766002</v>
      </c>
      <c r="G344" s="1">
        <v>0</v>
      </c>
      <c r="H344" s="1">
        <v>8442</v>
      </c>
      <c r="I344" s="1">
        <v>40786</v>
      </c>
      <c r="J344" s="1">
        <v>0</v>
      </c>
      <c r="K344" s="1">
        <v>0</v>
      </c>
      <c r="L344" s="1">
        <v>0</v>
      </c>
      <c r="M344" s="4" t="s">
        <v>173</v>
      </c>
      <c r="N344" s="1">
        <v>0.61129888942539834</v>
      </c>
      <c r="O344" s="9">
        <v>2.6613226452905812</v>
      </c>
    </row>
    <row r="345" spans="1:15" x14ac:dyDescent="0.25">
      <c r="A345" s="1">
        <v>344</v>
      </c>
      <c r="B345" s="1" t="s">
        <v>361</v>
      </c>
      <c r="D345" s="1">
        <v>2.8811542411699</v>
      </c>
      <c r="E345" s="1">
        <v>3.5241697926887001</v>
      </c>
      <c r="F345" s="1">
        <v>3.5411631656346998</v>
      </c>
      <c r="G345" s="1">
        <v>0</v>
      </c>
      <c r="H345" s="1">
        <v>13628</v>
      </c>
      <c r="I345" s="1">
        <v>0</v>
      </c>
      <c r="J345" s="1">
        <v>0</v>
      </c>
      <c r="K345" s="1">
        <v>14777</v>
      </c>
      <c r="L345" s="1">
        <v>26535</v>
      </c>
      <c r="M345" s="4" t="s">
        <v>173</v>
      </c>
      <c r="N345" s="1">
        <v>1.0935550935550935</v>
      </c>
      <c r="O345" s="9">
        <v>0.51046119235095611</v>
      </c>
    </row>
    <row r="346" spans="1:15" x14ac:dyDescent="0.25">
      <c r="A346" s="1">
        <v>345</v>
      </c>
      <c r="B346" s="1" t="s">
        <v>362</v>
      </c>
      <c r="D346" s="1">
        <v>8.2966673268270004</v>
      </c>
      <c r="E346" s="1">
        <v>8.3954734734722454</v>
      </c>
      <c r="F346" s="1">
        <v>7.6567786379344165</v>
      </c>
      <c r="G346" s="1">
        <v>11738</v>
      </c>
      <c r="H346" s="1">
        <v>0</v>
      </c>
      <c r="I346" s="1">
        <v>24619</v>
      </c>
      <c r="J346" s="1">
        <v>14139</v>
      </c>
      <c r="K346" s="1">
        <v>34406</v>
      </c>
      <c r="L346" s="1">
        <v>11130</v>
      </c>
      <c r="M346" s="4" t="s">
        <v>173</v>
      </c>
      <c r="N346" s="1">
        <v>1.0245854774156662</v>
      </c>
      <c r="O346" s="9">
        <v>1.4130545639979601</v>
      </c>
    </row>
    <row r="347" spans="1:15" x14ac:dyDescent="0.25">
      <c r="A347" s="1">
        <v>346</v>
      </c>
      <c r="B347" s="1" t="s">
        <v>363</v>
      </c>
      <c r="D347" s="1">
        <v>9.479736374422</v>
      </c>
      <c r="E347" s="1">
        <v>9.6693365674358454</v>
      </c>
      <c r="G347" s="1">
        <v>0</v>
      </c>
      <c r="H347" s="1">
        <v>0</v>
      </c>
      <c r="I347" s="1">
        <v>0</v>
      </c>
      <c r="J347" s="1">
        <v>11520</v>
      </c>
      <c r="K347" s="1">
        <v>0</v>
      </c>
      <c r="L347" s="1">
        <v>0</v>
      </c>
      <c r="M347" s="4" t="s">
        <v>173</v>
      </c>
      <c r="N347" s="1">
        <v>0.99543795620437958</v>
      </c>
      <c r="O347" s="9">
        <v>2.0038979001634605</v>
      </c>
    </row>
    <row r="348" spans="1:15" x14ac:dyDescent="0.25">
      <c r="A348" s="1">
        <v>347</v>
      </c>
      <c r="B348" s="1" t="s">
        <v>364</v>
      </c>
      <c r="D348" s="1">
        <v>9.3846511722300008</v>
      </c>
      <c r="E348" s="1">
        <v>9.4533518315893001</v>
      </c>
      <c r="F348" s="1">
        <v>5.8562277249657999</v>
      </c>
      <c r="G348" s="1">
        <v>0</v>
      </c>
      <c r="H348" s="1">
        <v>0</v>
      </c>
      <c r="I348" s="1">
        <v>738</v>
      </c>
      <c r="J348" s="1">
        <v>3168</v>
      </c>
      <c r="K348" s="1">
        <v>1079</v>
      </c>
      <c r="L348" s="1">
        <v>0</v>
      </c>
      <c r="M348" s="4" t="s">
        <v>173</v>
      </c>
      <c r="N348" s="1">
        <v>0.60877862595419852</v>
      </c>
      <c r="O348" s="9">
        <v>3.7629323086018327</v>
      </c>
    </row>
    <row r="349" spans="1:15" x14ac:dyDescent="0.25">
      <c r="A349" s="1">
        <v>348</v>
      </c>
      <c r="B349" s="1" t="s">
        <v>365</v>
      </c>
      <c r="D349" s="1">
        <v>9.5227215768919997</v>
      </c>
      <c r="E349" s="1">
        <v>11.695233583135016</v>
      </c>
      <c r="F349" s="1">
        <v>11.786667359200001</v>
      </c>
      <c r="G349" s="1">
        <v>0</v>
      </c>
      <c r="H349" s="1">
        <v>0</v>
      </c>
      <c r="I349" s="1">
        <v>17752</v>
      </c>
      <c r="J349" s="1">
        <v>21828</v>
      </c>
      <c r="K349" s="1">
        <v>0</v>
      </c>
      <c r="L349" s="1">
        <v>8102</v>
      </c>
      <c r="M349" s="4" t="s">
        <v>173</v>
      </c>
      <c r="N349" s="1">
        <v>1.5027563395810364</v>
      </c>
      <c r="O349" s="9">
        <v>1.26090440755581</v>
      </c>
    </row>
    <row r="350" spans="1:15" x14ac:dyDescent="0.25">
      <c r="A350" s="1">
        <v>349</v>
      </c>
      <c r="B350" s="1" t="s">
        <v>366</v>
      </c>
      <c r="D350" s="1">
        <v>6.2622595295437824</v>
      </c>
      <c r="E350" s="1">
        <v>6.1879934111879997</v>
      </c>
      <c r="F350" s="1">
        <v>5.6619693587892996</v>
      </c>
      <c r="G350" s="1">
        <v>0</v>
      </c>
      <c r="H350" s="1">
        <v>0</v>
      </c>
      <c r="I350" s="1">
        <v>0</v>
      </c>
      <c r="J350" s="1">
        <v>17168</v>
      </c>
      <c r="K350" s="1">
        <v>3469</v>
      </c>
      <c r="L350" s="1">
        <v>0</v>
      </c>
      <c r="M350" s="4" t="s">
        <v>173</v>
      </c>
      <c r="N350" s="1">
        <v>1.1049495875343722</v>
      </c>
      <c r="O350" s="9">
        <v>3.1075729194541077</v>
      </c>
    </row>
    <row r="351" spans="1:15" x14ac:dyDescent="0.25">
      <c r="A351" s="1">
        <v>350</v>
      </c>
      <c r="B351" s="1" t="s">
        <v>367</v>
      </c>
      <c r="D351" s="1">
        <v>6.5145961753234669</v>
      </c>
      <c r="E351" s="1">
        <v>6.5496375473750001</v>
      </c>
      <c r="F351" s="1">
        <v>6.9915219157718003</v>
      </c>
      <c r="G351" s="1">
        <v>0</v>
      </c>
      <c r="H351" s="1">
        <v>6028</v>
      </c>
      <c r="I351" s="1">
        <v>21008</v>
      </c>
      <c r="J351" s="1">
        <v>5602</v>
      </c>
      <c r="K351" s="1">
        <v>0</v>
      </c>
      <c r="L351" s="1">
        <v>0</v>
      </c>
      <c r="M351" s="4" t="s">
        <v>173</v>
      </c>
      <c r="N351" s="1">
        <v>1.1139152981849612</v>
      </c>
      <c r="O351" s="9">
        <v>0.99548127958685984</v>
      </c>
    </row>
    <row r="352" spans="1:15" x14ac:dyDescent="0.25">
      <c r="A352" s="1">
        <v>351</v>
      </c>
      <c r="B352" s="1" t="s">
        <v>368</v>
      </c>
      <c r="D352" s="1">
        <v>5.3783681540000003</v>
      </c>
      <c r="E352" s="1">
        <v>5.5591843485197829</v>
      </c>
      <c r="F352" s="1">
        <v>6.1177493943619998</v>
      </c>
      <c r="G352" s="1">
        <v>0</v>
      </c>
      <c r="H352" s="1">
        <v>0</v>
      </c>
      <c r="I352" s="1">
        <v>11461</v>
      </c>
      <c r="J352" s="1">
        <v>31072</v>
      </c>
      <c r="K352" s="1">
        <v>19706</v>
      </c>
      <c r="L352" s="1">
        <v>0</v>
      </c>
      <c r="M352" s="4" t="s">
        <v>173</v>
      </c>
      <c r="N352" s="1">
        <v>1.0537727666955767</v>
      </c>
      <c r="O352" s="9">
        <v>0.97520661157024791</v>
      </c>
    </row>
    <row r="353" spans="1:15" x14ac:dyDescent="0.25">
      <c r="A353" s="1">
        <v>352</v>
      </c>
      <c r="B353" s="1" t="s">
        <v>369</v>
      </c>
      <c r="D353" s="1">
        <v>5.2218443411989997</v>
      </c>
      <c r="E353" s="1">
        <v>5.8765115854419996</v>
      </c>
      <c r="F353" s="1">
        <v>5.8229211141160002</v>
      </c>
      <c r="G353" s="1">
        <v>0</v>
      </c>
      <c r="H353" s="1">
        <v>0</v>
      </c>
      <c r="I353" s="1">
        <v>25424</v>
      </c>
      <c r="J353" s="1">
        <v>48259</v>
      </c>
      <c r="K353" s="1">
        <v>0</v>
      </c>
      <c r="L353" s="1">
        <v>0</v>
      </c>
      <c r="M353" s="4" t="s">
        <v>173</v>
      </c>
      <c r="N353" s="1">
        <v>1.0696843359142347</v>
      </c>
      <c r="O353" s="9">
        <v>0.95932597327135383</v>
      </c>
    </row>
    <row r="354" spans="1:15" x14ac:dyDescent="0.25">
      <c r="A354" s="1">
        <v>353</v>
      </c>
      <c r="B354" s="1" t="s">
        <v>370</v>
      </c>
      <c r="D354" s="1">
        <v>4.4358683339220999</v>
      </c>
      <c r="E354" s="1">
        <v>4.7956119613454442</v>
      </c>
      <c r="F354" s="1">
        <v>5.1356524397824002</v>
      </c>
      <c r="G354" s="1">
        <v>19122</v>
      </c>
      <c r="H354" s="1">
        <v>0</v>
      </c>
      <c r="I354" s="1">
        <v>37299</v>
      </c>
      <c r="J354" s="1">
        <v>56650</v>
      </c>
      <c r="K354" s="1">
        <v>0</v>
      </c>
      <c r="L354" s="1">
        <v>0</v>
      </c>
      <c r="M354" s="4" t="s">
        <v>121</v>
      </c>
      <c r="N354" s="1">
        <v>1.0863557858376511</v>
      </c>
      <c r="O354" s="9">
        <v>0.47025715170918103</v>
      </c>
    </row>
    <row r="355" spans="1:15" x14ac:dyDescent="0.25">
      <c r="A355" s="1">
        <v>354</v>
      </c>
      <c r="B355" s="1" t="s">
        <v>371</v>
      </c>
      <c r="D355" s="1">
        <v>4.7254513821472459</v>
      </c>
      <c r="E355" s="1">
        <v>4.5561441336322002</v>
      </c>
      <c r="F355" s="1">
        <v>5.331192864488</v>
      </c>
      <c r="G355" s="1">
        <v>0</v>
      </c>
      <c r="H355" s="1">
        <v>0</v>
      </c>
      <c r="I355" s="1">
        <v>0</v>
      </c>
      <c r="J355" s="1">
        <v>50045</v>
      </c>
      <c r="K355" s="1">
        <v>12302</v>
      </c>
      <c r="L355" s="1">
        <v>0</v>
      </c>
      <c r="M355" s="4" t="s">
        <v>173</v>
      </c>
      <c r="N355" s="1">
        <v>0.6052863436123348</v>
      </c>
      <c r="O355" s="9">
        <v>0</v>
      </c>
    </row>
    <row r="356" spans="1:15" x14ac:dyDescent="0.25">
      <c r="A356" s="1">
        <v>355</v>
      </c>
      <c r="B356" s="1" t="s">
        <v>372</v>
      </c>
      <c r="D356" s="1">
        <v>3.2484773994625846</v>
      </c>
      <c r="E356" s="1">
        <v>3.8317569711968078</v>
      </c>
      <c r="F356" s="1">
        <v>3.5828721235713998</v>
      </c>
      <c r="G356" s="1">
        <v>0</v>
      </c>
      <c r="H356" s="1">
        <v>0</v>
      </c>
      <c r="I356" s="1">
        <v>2738</v>
      </c>
      <c r="J356" s="1">
        <v>13758</v>
      </c>
      <c r="K356" s="1">
        <v>4472</v>
      </c>
      <c r="L356" s="1">
        <v>0</v>
      </c>
      <c r="M356" s="4" t="s">
        <v>173</v>
      </c>
      <c r="N356" s="1">
        <v>1.0706106870229009</v>
      </c>
      <c r="O356" s="9">
        <v>0.49970017989206478</v>
      </c>
    </row>
    <row r="357" spans="1:15" x14ac:dyDescent="0.25">
      <c r="A357" s="1">
        <v>356</v>
      </c>
      <c r="B357" s="1" t="s">
        <v>373</v>
      </c>
      <c r="D357" s="1">
        <v>3.2643818732573999</v>
      </c>
      <c r="E357" s="1">
        <v>3.7137871958950002</v>
      </c>
      <c r="F357" s="1">
        <v>3.9912927783594836</v>
      </c>
      <c r="G357" s="1">
        <v>6447</v>
      </c>
      <c r="H357" s="1">
        <v>0</v>
      </c>
      <c r="I357" s="1">
        <v>18251</v>
      </c>
      <c r="J357" s="1">
        <v>0</v>
      </c>
      <c r="K357" s="1">
        <v>0</v>
      </c>
      <c r="L357" s="1">
        <v>0</v>
      </c>
      <c r="M357" s="4" t="s">
        <v>173</v>
      </c>
      <c r="N357" s="1">
        <v>1.0697885196374621</v>
      </c>
      <c r="O357" s="9">
        <v>1.9867780097425192</v>
      </c>
    </row>
    <row r="358" spans="1:15" x14ac:dyDescent="0.25">
      <c r="A358" s="1">
        <v>357</v>
      </c>
      <c r="B358" s="1" t="s">
        <v>374</v>
      </c>
      <c r="D358" s="1">
        <v>5.9881389861878001</v>
      </c>
      <c r="E358" s="1">
        <v>5.3172388292696997</v>
      </c>
      <c r="F358" s="1">
        <v>5.4826746222273002</v>
      </c>
      <c r="G358" s="1">
        <v>0</v>
      </c>
      <c r="H358" s="1">
        <v>0</v>
      </c>
      <c r="I358" s="1">
        <v>4227</v>
      </c>
      <c r="J358" s="1">
        <v>17445</v>
      </c>
      <c r="K358" s="1">
        <v>0</v>
      </c>
      <c r="L358" s="1">
        <v>0</v>
      </c>
      <c r="M358" s="4" t="s">
        <v>173</v>
      </c>
      <c r="N358" s="1">
        <v>1.124142823362497</v>
      </c>
      <c r="O358" s="9">
        <v>0.95487679980721729</v>
      </c>
    </row>
    <row r="359" spans="1:15" x14ac:dyDescent="0.25">
      <c r="A359" s="1">
        <v>358</v>
      </c>
      <c r="B359" s="1" t="s">
        <v>375</v>
      </c>
      <c r="E359" s="1">
        <v>3.6618978883955999</v>
      </c>
      <c r="F359" s="1">
        <v>3.67431477415</v>
      </c>
      <c r="G359" s="1">
        <v>0</v>
      </c>
      <c r="H359" s="1">
        <v>0</v>
      </c>
      <c r="I359" s="1">
        <v>0</v>
      </c>
      <c r="J359" s="1">
        <v>22850</v>
      </c>
      <c r="K359" s="1">
        <v>11440</v>
      </c>
      <c r="L359" s="1">
        <v>0</v>
      </c>
      <c r="M359" s="4" t="s">
        <v>173</v>
      </c>
      <c r="N359" s="1">
        <v>0.62348505251817932</v>
      </c>
      <c r="O359" s="9">
        <v>0.9464320625610948</v>
      </c>
    </row>
    <row r="360" spans="1:15" x14ac:dyDescent="0.25">
      <c r="A360" s="1">
        <v>359</v>
      </c>
      <c r="B360" s="1" t="s">
        <v>376</v>
      </c>
      <c r="D360" s="1">
        <v>6.3326959845579998</v>
      </c>
      <c r="E360" s="1">
        <v>5.9124156711999998</v>
      </c>
      <c r="F360" s="1">
        <v>6.5882115833699997</v>
      </c>
      <c r="G360" s="1">
        <v>33390</v>
      </c>
      <c r="H360" s="1">
        <v>16295</v>
      </c>
      <c r="I360" s="1">
        <v>0</v>
      </c>
      <c r="J360" s="1">
        <v>47758</v>
      </c>
      <c r="K360" s="1">
        <v>0</v>
      </c>
      <c r="L360" s="1">
        <v>0</v>
      </c>
      <c r="M360" s="4" t="s">
        <v>173</v>
      </c>
      <c r="N360" s="1">
        <v>1.0212882096069869</v>
      </c>
      <c r="O360" s="9">
        <v>0.98777246145667197</v>
      </c>
    </row>
    <row r="361" spans="1:15" x14ac:dyDescent="0.25">
      <c r="A361" s="1">
        <v>360</v>
      </c>
      <c r="B361" s="1" t="s">
        <v>377</v>
      </c>
      <c r="D361" s="1">
        <v>5.368831849547</v>
      </c>
      <c r="E361" s="1">
        <v>5.4323774861525997</v>
      </c>
      <c r="F361" s="1">
        <v>5.5324951568699996</v>
      </c>
      <c r="G361" s="1">
        <v>23148</v>
      </c>
      <c r="H361" s="1">
        <v>43686</v>
      </c>
      <c r="I361" s="1">
        <v>56172</v>
      </c>
      <c r="J361" s="1">
        <v>0</v>
      </c>
      <c r="K361" s="1">
        <v>0</v>
      </c>
      <c r="L361" s="1">
        <v>0</v>
      </c>
      <c r="M361" s="4" t="s">
        <v>173</v>
      </c>
      <c r="N361" s="1">
        <v>1.0416356877323421</v>
      </c>
      <c r="O361" s="9">
        <v>0.90514829322887524</v>
      </c>
    </row>
    <row r="362" spans="1:15" x14ac:dyDescent="0.25">
      <c r="A362" s="1">
        <v>361</v>
      </c>
      <c r="B362" s="1" t="s">
        <v>378</v>
      </c>
      <c r="D362" s="1">
        <v>9.9452637267898005</v>
      </c>
      <c r="G362" s="1">
        <v>15467</v>
      </c>
      <c r="H362" s="1">
        <v>15389</v>
      </c>
      <c r="I362" s="1">
        <v>16162</v>
      </c>
      <c r="J362" s="1">
        <v>23116</v>
      </c>
      <c r="K362" s="1">
        <v>7053</v>
      </c>
      <c r="L362" s="1">
        <v>0</v>
      </c>
      <c r="M362" s="4" t="s">
        <v>173</v>
      </c>
      <c r="N362" s="1">
        <v>1.0669523299410819</v>
      </c>
      <c r="O362" s="9">
        <v>1.8483269336258914</v>
      </c>
    </row>
    <row r="363" spans="1:15" x14ac:dyDescent="0.25">
      <c r="A363" s="1">
        <v>362</v>
      </c>
      <c r="B363" s="1" t="s">
        <v>379</v>
      </c>
      <c r="D363" s="1">
        <v>9.2338531849249996</v>
      </c>
      <c r="E363" s="1">
        <v>8.9711227336389996</v>
      </c>
      <c r="F363" s="1">
        <v>9.9684759389429995</v>
      </c>
      <c r="G363" s="1">
        <v>0</v>
      </c>
      <c r="H363" s="1">
        <v>0</v>
      </c>
      <c r="I363" s="1">
        <v>0</v>
      </c>
      <c r="J363" s="1">
        <v>15570</v>
      </c>
      <c r="K363" s="1">
        <v>1764</v>
      </c>
      <c r="L363" s="1">
        <v>0</v>
      </c>
      <c r="M363" s="4" t="s">
        <v>173</v>
      </c>
      <c r="N363" s="1">
        <v>1.0573951434878588</v>
      </c>
      <c r="O363" s="9">
        <v>1.9403882964178287</v>
      </c>
    </row>
    <row r="364" spans="1:15" x14ac:dyDescent="0.25">
      <c r="A364" s="1">
        <v>363</v>
      </c>
      <c r="B364" s="1" t="s">
        <v>380</v>
      </c>
      <c r="D364" s="1">
        <v>7.9191393416478002</v>
      </c>
      <c r="E364" s="1">
        <v>7.4886728233532001</v>
      </c>
      <c r="F364" s="1">
        <v>8.4714274966578778</v>
      </c>
      <c r="G364" s="1">
        <v>0</v>
      </c>
      <c r="H364" s="1">
        <v>0</v>
      </c>
      <c r="I364" s="1">
        <v>7784</v>
      </c>
      <c r="J364" s="1">
        <v>34580</v>
      </c>
      <c r="K364" s="1">
        <v>7308</v>
      </c>
      <c r="L364" s="1">
        <v>6595</v>
      </c>
      <c r="M364" s="4" t="s">
        <v>173</v>
      </c>
      <c r="N364" s="1">
        <v>1.0605009633911369</v>
      </c>
      <c r="O364" s="9">
        <v>1.4578126859454956</v>
      </c>
    </row>
    <row r="365" spans="1:15" x14ac:dyDescent="0.25">
      <c r="A365" s="1">
        <v>364</v>
      </c>
      <c r="B365" s="1" t="s">
        <v>381</v>
      </c>
      <c r="D365" s="1">
        <v>6.5465655213596312</v>
      </c>
      <c r="E365" s="1">
        <v>7.6937684451243067</v>
      </c>
      <c r="F365" s="1">
        <v>8.4995899645455761</v>
      </c>
      <c r="G365" s="1">
        <v>0</v>
      </c>
      <c r="H365" s="1">
        <v>11148</v>
      </c>
      <c r="I365" s="1">
        <v>22904</v>
      </c>
      <c r="J365" s="1">
        <v>41990</v>
      </c>
      <c r="K365" s="1">
        <v>9936</v>
      </c>
      <c r="L365" s="1">
        <v>0</v>
      </c>
      <c r="M365" s="4" t="s">
        <v>173</v>
      </c>
      <c r="N365" s="1">
        <v>1.0889092575618697</v>
      </c>
      <c r="O365" s="9">
        <v>1.4217290540066017</v>
      </c>
    </row>
    <row r="366" spans="1:15" x14ac:dyDescent="0.25">
      <c r="A366" s="1">
        <v>365</v>
      </c>
      <c r="B366" s="1" t="s">
        <v>382</v>
      </c>
      <c r="D366" s="1">
        <v>4.2985481967270003</v>
      </c>
      <c r="E366" s="1">
        <v>5.6713778523433076</v>
      </c>
      <c r="F366" s="1">
        <v>6.1747937622388003</v>
      </c>
      <c r="G366" s="1">
        <v>0</v>
      </c>
      <c r="H366" s="1">
        <v>0</v>
      </c>
      <c r="I366" s="1">
        <v>16023</v>
      </c>
      <c r="J366" s="1">
        <v>29090</v>
      </c>
      <c r="K366" s="1">
        <v>0</v>
      </c>
      <c r="L366" s="1">
        <v>0</v>
      </c>
      <c r="M366" s="4" t="s">
        <v>173</v>
      </c>
      <c r="N366" s="1">
        <v>1.078889700511322</v>
      </c>
      <c r="O366" s="9">
        <v>0.96363997615736141</v>
      </c>
    </row>
    <row r="367" spans="1:15" x14ac:dyDescent="0.25">
      <c r="A367" s="1">
        <v>366</v>
      </c>
      <c r="B367" s="1" t="s">
        <v>383</v>
      </c>
      <c r="D367" s="1">
        <v>6.188595839944</v>
      </c>
      <c r="E367" s="1">
        <v>6.5915254292999998</v>
      </c>
      <c r="F367" s="1">
        <v>6.5656856322730004</v>
      </c>
      <c r="G367" s="1">
        <v>0</v>
      </c>
      <c r="H367" s="1">
        <v>0</v>
      </c>
      <c r="I367" s="1">
        <v>11352</v>
      </c>
      <c r="J367" s="1">
        <v>7610</v>
      </c>
      <c r="K367" s="1">
        <v>3865</v>
      </c>
      <c r="L367" s="1">
        <v>0</v>
      </c>
      <c r="M367" s="4" t="s">
        <v>173</v>
      </c>
      <c r="N367" s="1">
        <v>1.0459143968871596</v>
      </c>
      <c r="O367" s="9">
        <v>2.8363652901582683</v>
      </c>
    </row>
    <row r="368" spans="1:15" x14ac:dyDescent="0.25">
      <c r="A368" s="1">
        <v>367</v>
      </c>
      <c r="B368" s="1" t="s">
        <v>384</v>
      </c>
      <c r="D368" s="1">
        <v>5.8815637588368004</v>
      </c>
      <c r="E368" s="1">
        <v>5.8711942731236002</v>
      </c>
      <c r="F368" s="1">
        <v>6.2116724156926004</v>
      </c>
      <c r="G368" s="1">
        <v>0</v>
      </c>
      <c r="H368" s="1">
        <v>2533</v>
      </c>
      <c r="I368" s="1">
        <v>7163</v>
      </c>
      <c r="J368" s="1">
        <v>4571</v>
      </c>
      <c r="K368" s="1">
        <v>0</v>
      </c>
      <c r="L368" s="1">
        <v>0</v>
      </c>
      <c r="M368" s="4" t="s">
        <v>173</v>
      </c>
      <c r="N368" s="1">
        <v>1.0921761165663604</v>
      </c>
      <c r="O368" s="9">
        <v>1.0553021664766249</v>
      </c>
    </row>
    <row r="369" spans="1:15" x14ac:dyDescent="0.25">
      <c r="A369" s="1">
        <v>368</v>
      </c>
      <c r="B369" s="1" t="s">
        <v>385</v>
      </c>
      <c r="D369" s="1">
        <v>8.1345178412652004</v>
      </c>
      <c r="E369" s="1">
        <v>7.7163615535284755</v>
      </c>
      <c r="F369" s="1">
        <v>7.2782233683289999</v>
      </c>
      <c r="G369" s="1">
        <v>0</v>
      </c>
      <c r="H369" s="1">
        <v>0</v>
      </c>
      <c r="I369" s="1">
        <v>10670</v>
      </c>
      <c r="J369" s="1">
        <v>10670</v>
      </c>
      <c r="K369" s="1">
        <v>3612</v>
      </c>
      <c r="L369" s="1">
        <v>0</v>
      </c>
      <c r="M369" s="4" t="s">
        <v>173</v>
      </c>
      <c r="N369" s="1">
        <v>1.049364406779661</v>
      </c>
      <c r="O369" s="9">
        <v>1.4414871836868397</v>
      </c>
    </row>
    <row r="370" spans="1:15" x14ac:dyDescent="0.25">
      <c r="A370" s="1">
        <v>369</v>
      </c>
      <c r="B370" s="1" t="s">
        <v>386</v>
      </c>
      <c r="F370" s="1">
        <v>9.3476686533999995</v>
      </c>
      <c r="G370" s="1">
        <v>5789</v>
      </c>
      <c r="H370" s="1">
        <v>3267</v>
      </c>
      <c r="I370" s="1">
        <v>15971</v>
      </c>
      <c r="J370" s="1">
        <v>2851</v>
      </c>
      <c r="K370" s="1">
        <v>0</v>
      </c>
      <c r="L370" s="1">
        <v>0</v>
      </c>
      <c r="M370" s="4" t="s">
        <v>173</v>
      </c>
      <c r="N370" s="1">
        <v>0.9912903225806452</v>
      </c>
      <c r="O370" s="9">
        <v>1.975831399845321</v>
      </c>
    </row>
    <row r="371" spans="1:15" x14ac:dyDescent="0.25">
      <c r="A371" s="1">
        <v>370</v>
      </c>
      <c r="B371" s="1" t="s">
        <v>387</v>
      </c>
      <c r="D371" s="1">
        <v>2.9236434815834</v>
      </c>
      <c r="E371" s="1">
        <v>3.5838426423584999</v>
      </c>
      <c r="F371" s="1">
        <v>2.6322287143252998</v>
      </c>
      <c r="G371" s="1">
        <v>0</v>
      </c>
      <c r="H371" s="1">
        <v>0</v>
      </c>
      <c r="I371" s="1">
        <v>4597</v>
      </c>
      <c r="J371" s="1">
        <v>0</v>
      </c>
      <c r="K371" s="1">
        <v>0</v>
      </c>
      <c r="L371" s="1">
        <v>0</v>
      </c>
      <c r="M371" s="4" t="s">
        <v>173</v>
      </c>
      <c r="N371" s="1">
        <v>0.58761746821448313</v>
      </c>
      <c r="O371" s="9">
        <v>1.0131907308377897</v>
      </c>
    </row>
    <row r="372" spans="1:15" x14ac:dyDescent="0.25">
      <c r="A372" s="1">
        <v>371</v>
      </c>
      <c r="B372" s="1" t="s">
        <v>388</v>
      </c>
      <c r="D372" s="1">
        <v>8.4943211775264995</v>
      </c>
      <c r="E372" s="1">
        <v>8.2454996419699995</v>
      </c>
      <c r="F372" s="1">
        <v>7.3171246871113</v>
      </c>
      <c r="G372" s="1">
        <v>0</v>
      </c>
      <c r="H372" s="1">
        <v>0</v>
      </c>
      <c r="I372" s="1">
        <v>0</v>
      </c>
      <c r="J372" s="1">
        <v>7926</v>
      </c>
      <c r="K372" s="1">
        <v>4492</v>
      </c>
      <c r="L372" s="1">
        <v>0</v>
      </c>
      <c r="M372" s="4" t="s">
        <v>173</v>
      </c>
      <c r="N372" s="1">
        <v>0.95364238410596025</v>
      </c>
      <c r="O372" s="9">
        <v>3.5164526484751204</v>
      </c>
    </row>
    <row r="373" spans="1:15" x14ac:dyDescent="0.25">
      <c r="A373" s="1">
        <v>372</v>
      </c>
      <c r="B373" s="1" t="s">
        <v>389</v>
      </c>
      <c r="D373" s="1">
        <v>4.2473197645385996</v>
      </c>
      <c r="E373" s="1">
        <v>3.5668963357219998</v>
      </c>
      <c r="F373" s="1">
        <v>3.4976182565124918</v>
      </c>
      <c r="G373" s="1">
        <v>4944</v>
      </c>
      <c r="H373" s="1">
        <v>5158</v>
      </c>
      <c r="I373" s="1">
        <v>10106</v>
      </c>
      <c r="J373" s="1">
        <v>0</v>
      </c>
      <c r="K373" s="1">
        <v>0</v>
      </c>
      <c r="L373" s="1">
        <v>0</v>
      </c>
      <c r="M373" s="4" t="s">
        <v>173</v>
      </c>
      <c r="N373" s="1">
        <v>1.0320388349514562</v>
      </c>
      <c r="O373" s="9">
        <v>1.8472596585804133</v>
      </c>
    </row>
    <row r="374" spans="1:15" x14ac:dyDescent="0.25">
      <c r="A374" s="1">
        <v>373</v>
      </c>
      <c r="B374" s="1" t="s">
        <v>390</v>
      </c>
      <c r="D374" s="1">
        <v>8.4383846837745562</v>
      </c>
      <c r="E374" s="1">
        <v>7.6421533129599206</v>
      </c>
      <c r="F374" s="1">
        <v>7.2795411362748998</v>
      </c>
      <c r="G374" s="1">
        <v>0</v>
      </c>
      <c r="H374" s="1">
        <v>0</v>
      </c>
      <c r="I374" s="1">
        <v>11351</v>
      </c>
      <c r="J374" s="1">
        <v>55503</v>
      </c>
      <c r="K374" s="1">
        <v>8981</v>
      </c>
      <c r="L374" s="1">
        <v>0</v>
      </c>
      <c r="M374" s="4" t="s">
        <v>173</v>
      </c>
      <c r="N374" s="1">
        <v>1.0184391080617496</v>
      </c>
      <c r="O374" s="10">
        <v>3.672231868572192</v>
      </c>
    </row>
    <row r="375" spans="1:15" x14ac:dyDescent="0.25">
      <c r="A375" s="1">
        <v>374</v>
      </c>
      <c r="B375" s="1" t="s">
        <v>391</v>
      </c>
      <c r="D375" s="1">
        <v>9.282641954169323</v>
      </c>
      <c r="E375" s="1">
        <v>8.9997832585120001</v>
      </c>
      <c r="F375" s="1">
        <v>8.8679586114144211</v>
      </c>
      <c r="G375" s="1">
        <v>0</v>
      </c>
      <c r="H375" s="1">
        <v>0</v>
      </c>
      <c r="I375" s="1">
        <v>0</v>
      </c>
      <c r="J375" s="1">
        <v>8461</v>
      </c>
      <c r="K375" s="1">
        <v>6409</v>
      </c>
      <c r="L375" s="1">
        <v>1967</v>
      </c>
      <c r="M375" s="4" t="s">
        <v>173</v>
      </c>
      <c r="N375" s="1">
        <v>1.0236486486486487</v>
      </c>
      <c r="O375" s="9">
        <v>1.4742881427964301</v>
      </c>
    </row>
    <row r="376" spans="1:15" x14ac:dyDescent="0.25">
      <c r="A376" s="1">
        <v>375</v>
      </c>
      <c r="B376" s="1" t="s">
        <v>392</v>
      </c>
      <c r="E376" s="1">
        <v>9.8145241943435586</v>
      </c>
      <c r="G376" s="1">
        <v>0</v>
      </c>
      <c r="H376" s="1">
        <v>0</v>
      </c>
      <c r="I376" s="1">
        <v>5644</v>
      </c>
      <c r="J376" s="1">
        <v>2968</v>
      </c>
      <c r="K376" s="1">
        <v>4015</v>
      </c>
      <c r="L376" s="1">
        <v>0</v>
      </c>
      <c r="M376" s="4" t="s">
        <v>121</v>
      </c>
      <c r="N376" s="1">
        <v>1.0022706630336058</v>
      </c>
      <c r="O376" s="9">
        <v>0.98843809123397097</v>
      </c>
    </row>
    <row r="377" spans="1:15" x14ac:dyDescent="0.25">
      <c r="A377" s="1">
        <v>376</v>
      </c>
      <c r="B377" s="1" t="s">
        <v>393</v>
      </c>
      <c r="D377" s="1">
        <v>3.6682675548952002</v>
      </c>
      <c r="E377" s="1">
        <v>3.8641648288587582</v>
      </c>
      <c r="F377" s="1">
        <v>3.846196988573741</v>
      </c>
      <c r="G377" s="1">
        <v>0</v>
      </c>
      <c r="H377" s="1">
        <v>0</v>
      </c>
      <c r="I377" s="1">
        <v>0</v>
      </c>
      <c r="J377" s="1">
        <v>10138</v>
      </c>
      <c r="K377" s="1">
        <v>0</v>
      </c>
      <c r="L377" s="1">
        <v>0</v>
      </c>
      <c r="M377" s="4" t="s">
        <v>173</v>
      </c>
      <c r="N377" s="1">
        <v>1.0258143822987094</v>
      </c>
      <c r="O377" s="9">
        <v>1.9834098129191671</v>
      </c>
    </row>
    <row r="378" spans="1:15" x14ac:dyDescent="0.25">
      <c r="A378" s="1">
        <v>377</v>
      </c>
      <c r="B378" s="1" t="s">
        <v>394</v>
      </c>
      <c r="D378" s="1">
        <v>7.9695827424949002</v>
      </c>
      <c r="E378" s="1">
        <v>6.5318946426539997</v>
      </c>
      <c r="F378" s="1">
        <v>6.9672911818829997</v>
      </c>
      <c r="G378" s="1">
        <v>0</v>
      </c>
      <c r="H378" s="1">
        <v>6179</v>
      </c>
      <c r="I378" s="1">
        <v>6400</v>
      </c>
      <c r="J378" s="1">
        <v>2053</v>
      </c>
      <c r="K378" s="1">
        <v>0</v>
      </c>
      <c r="L378" s="1">
        <v>0</v>
      </c>
      <c r="M378" s="4" t="s">
        <v>173</v>
      </c>
      <c r="N378" s="1">
        <v>1.417810308020738</v>
      </c>
      <c r="O378" s="9">
        <v>0.65905616145143209</v>
      </c>
    </row>
    <row r="379" spans="1:15" x14ac:dyDescent="0.25">
      <c r="A379" s="1">
        <v>378</v>
      </c>
      <c r="B379" s="1" t="s">
        <v>395</v>
      </c>
      <c r="D379" s="1">
        <v>6.5262845144482</v>
      </c>
      <c r="E379" s="1">
        <v>5.9792758268129997</v>
      </c>
      <c r="F379" s="1">
        <v>5.6887581435227048</v>
      </c>
      <c r="G379" s="1">
        <v>2711</v>
      </c>
      <c r="H379" s="1">
        <v>0</v>
      </c>
      <c r="I379" s="1">
        <v>8255</v>
      </c>
      <c r="J379" s="1">
        <v>0</v>
      </c>
      <c r="K379" s="1">
        <v>2834</v>
      </c>
      <c r="L379" s="1">
        <v>2659</v>
      </c>
      <c r="M379" s="4" t="s">
        <v>173</v>
      </c>
      <c r="N379" s="1">
        <v>1.0675675675675675</v>
      </c>
      <c r="O379" s="9">
        <v>2.7799174690508939</v>
      </c>
    </row>
    <row r="380" spans="1:15" x14ac:dyDescent="0.25">
      <c r="A380" s="1">
        <v>379</v>
      </c>
      <c r="B380" s="1" t="s">
        <v>396</v>
      </c>
      <c r="D380" s="1">
        <v>8.1113417244853636</v>
      </c>
      <c r="E380" s="1">
        <v>6.8238448564910001</v>
      </c>
      <c r="F380" s="1">
        <v>7.2829589562640002</v>
      </c>
      <c r="G380" s="1">
        <v>0</v>
      </c>
      <c r="H380" s="1">
        <v>0</v>
      </c>
      <c r="I380" s="1">
        <v>7637</v>
      </c>
      <c r="J380" s="1">
        <v>12116</v>
      </c>
      <c r="K380" s="1">
        <v>0</v>
      </c>
      <c r="L380" s="1">
        <v>0</v>
      </c>
      <c r="M380" s="4" t="s">
        <v>173</v>
      </c>
      <c r="N380" s="1">
        <v>1.0683731896261368</v>
      </c>
      <c r="O380" s="9">
        <v>1.4710407239819006</v>
      </c>
    </row>
    <row r="381" spans="1:15" x14ac:dyDescent="0.25">
      <c r="A381" s="1">
        <v>380</v>
      </c>
      <c r="B381" s="1" t="s">
        <v>397</v>
      </c>
      <c r="D381" s="1">
        <v>4.4963918749999996</v>
      </c>
      <c r="E381" s="1">
        <v>3.8524432581750001</v>
      </c>
      <c r="F381" s="1">
        <v>3.6126391898649999</v>
      </c>
      <c r="G381" s="1">
        <v>0</v>
      </c>
      <c r="H381" s="1">
        <v>701</v>
      </c>
      <c r="I381" s="1">
        <v>1309</v>
      </c>
      <c r="J381" s="1">
        <v>0</v>
      </c>
      <c r="K381" s="1">
        <v>654</v>
      </c>
      <c r="L381" s="1">
        <v>0</v>
      </c>
      <c r="M381" s="4" t="s">
        <v>173</v>
      </c>
      <c r="N381" s="1">
        <v>1.0613445378151261</v>
      </c>
      <c r="O381" s="9">
        <v>0.53134538624090166</v>
      </c>
    </row>
    <row r="382" spans="1:15" x14ac:dyDescent="0.25">
      <c r="A382" s="1">
        <v>381</v>
      </c>
      <c r="B382" s="1" t="s">
        <v>398</v>
      </c>
      <c r="D382" s="1">
        <v>6.9761154984751998</v>
      </c>
      <c r="E382" s="1">
        <v>5.5464962358496139</v>
      </c>
      <c r="F382" s="1">
        <v>5.5419419362709998</v>
      </c>
      <c r="G382" s="1">
        <v>0</v>
      </c>
      <c r="H382" s="1">
        <v>0</v>
      </c>
      <c r="I382" s="1">
        <v>3859</v>
      </c>
      <c r="J382" s="1">
        <v>13411</v>
      </c>
      <c r="K382" s="1">
        <v>3380</v>
      </c>
      <c r="L382" s="1">
        <v>0</v>
      </c>
      <c r="M382" s="4" t="s">
        <v>173</v>
      </c>
      <c r="N382" s="1">
        <v>1.0424460431654676</v>
      </c>
      <c r="O382" s="10">
        <v>2.8741507602717569</v>
      </c>
    </row>
    <row r="383" spans="1:15" x14ac:dyDescent="0.25">
      <c r="A383" s="1">
        <v>382</v>
      </c>
      <c r="B383" s="1" t="s">
        <v>399</v>
      </c>
      <c r="D383" s="1">
        <v>3.562454183795881</v>
      </c>
      <c r="E383" s="1">
        <v>3.6466352932758999</v>
      </c>
      <c r="F383" s="1">
        <v>3.5549873196615001</v>
      </c>
      <c r="G383" s="1">
        <v>0</v>
      </c>
      <c r="H383" s="1">
        <v>0</v>
      </c>
      <c r="I383" s="1">
        <v>0</v>
      </c>
      <c r="J383" s="1">
        <v>5036</v>
      </c>
      <c r="K383" s="1">
        <v>4901</v>
      </c>
      <c r="L383" s="1">
        <v>0</v>
      </c>
      <c r="M383" s="4" t="s">
        <v>173</v>
      </c>
      <c r="N383" s="1">
        <v>1.011844331641286</v>
      </c>
      <c r="O383" s="9">
        <v>0</v>
      </c>
    </row>
    <row r="384" spans="1:15" x14ac:dyDescent="0.25">
      <c r="A384" s="1">
        <v>383</v>
      </c>
      <c r="B384" s="1" t="s">
        <v>400</v>
      </c>
      <c r="D384" s="1">
        <v>5.2946349638897958</v>
      </c>
      <c r="E384" s="1">
        <v>4.8156479697329004</v>
      </c>
      <c r="F384" s="1">
        <v>4.7472786616510003</v>
      </c>
      <c r="G384" s="1">
        <v>0</v>
      </c>
      <c r="H384" s="1">
        <v>0</v>
      </c>
      <c r="I384" s="1">
        <v>4426</v>
      </c>
      <c r="J384" s="1">
        <v>4433</v>
      </c>
      <c r="K384" s="1">
        <v>2107</v>
      </c>
      <c r="L384" s="1">
        <v>0</v>
      </c>
      <c r="M384" s="4" t="s">
        <v>121</v>
      </c>
      <c r="N384" s="1">
        <v>1.0446179587283881</v>
      </c>
      <c r="O384" s="9">
        <v>0.33128307824345588</v>
      </c>
    </row>
    <row r="385" spans="1:15" x14ac:dyDescent="0.25">
      <c r="A385" s="1">
        <v>384</v>
      </c>
      <c r="B385" s="1" t="s">
        <v>401</v>
      </c>
      <c r="D385" s="1">
        <v>6.1951791852794997</v>
      </c>
      <c r="E385" s="1">
        <v>5.6148883739119997</v>
      </c>
      <c r="F385" s="1">
        <v>6.2139784845583996</v>
      </c>
      <c r="G385" s="1">
        <v>6044</v>
      </c>
      <c r="H385" s="1">
        <v>0</v>
      </c>
      <c r="I385" s="1">
        <v>6099</v>
      </c>
      <c r="J385" s="1">
        <v>5781</v>
      </c>
      <c r="K385" s="1">
        <v>0</v>
      </c>
      <c r="L385" s="1">
        <v>0</v>
      </c>
      <c r="M385" s="4" t="s">
        <v>173</v>
      </c>
      <c r="N385" s="1">
        <v>1.022998595505618</v>
      </c>
      <c r="O385" s="9">
        <v>0.95751816657350475</v>
      </c>
    </row>
    <row r="386" spans="1:15" x14ac:dyDescent="0.25">
      <c r="A386" s="1">
        <v>385</v>
      </c>
      <c r="B386" s="1" t="s">
        <v>402</v>
      </c>
      <c r="D386" s="1">
        <v>15.19889429581478</v>
      </c>
      <c r="E386" s="1">
        <v>14.634323935314537</v>
      </c>
      <c r="F386" s="1">
        <v>14.546829917449999</v>
      </c>
      <c r="G386" s="1">
        <v>0</v>
      </c>
      <c r="H386" s="1">
        <v>2672</v>
      </c>
      <c r="I386" s="1">
        <v>1590</v>
      </c>
      <c r="J386" s="1">
        <v>8471</v>
      </c>
      <c r="K386" s="1">
        <v>3615</v>
      </c>
      <c r="L386" s="1">
        <v>1222</v>
      </c>
      <c r="M386" s="4" t="s">
        <v>173</v>
      </c>
      <c r="N386" s="1">
        <v>1.0194653516740202</v>
      </c>
      <c r="O386" s="9">
        <v>2.9112202493388741</v>
      </c>
    </row>
    <row r="387" spans="1:15" x14ac:dyDescent="0.25">
      <c r="A387" s="1">
        <v>386</v>
      </c>
      <c r="B387" s="1" t="s">
        <v>403</v>
      </c>
      <c r="D387" s="1">
        <v>5.6947745287335998</v>
      </c>
      <c r="E387" s="1">
        <v>4.6245353925910004</v>
      </c>
      <c r="F387" s="1">
        <v>4.7442749798369999</v>
      </c>
      <c r="G387" s="1">
        <v>5471</v>
      </c>
      <c r="H387" s="1">
        <v>0</v>
      </c>
      <c r="I387" s="1">
        <v>0</v>
      </c>
      <c r="J387" s="1">
        <v>5376</v>
      </c>
      <c r="K387" s="1">
        <v>2685</v>
      </c>
      <c r="L387" s="1">
        <v>0</v>
      </c>
      <c r="M387" s="4" t="s">
        <v>173</v>
      </c>
      <c r="N387" s="1">
        <v>0.55891608391608394</v>
      </c>
      <c r="O387" s="9">
        <v>0</v>
      </c>
    </row>
    <row r="388" spans="1:15" x14ac:dyDescent="0.25">
      <c r="A388" s="1">
        <v>387</v>
      </c>
      <c r="B388" s="1" t="s">
        <v>404</v>
      </c>
      <c r="D388" s="1">
        <v>3.7224737187354004</v>
      </c>
      <c r="E388" s="1">
        <v>2.7569861151282997</v>
      </c>
      <c r="F388" s="1">
        <v>2.7461975984356868</v>
      </c>
      <c r="G388" s="1">
        <v>0</v>
      </c>
      <c r="H388" s="1">
        <v>0</v>
      </c>
      <c r="I388" s="1">
        <v>0</v>
      </c>
      <c r="J388" s="1">
        <v>7919</v>
      </c>
      <c r="K388" s="1">
        <v>0</v>
      </c>
      <c r="L388" s="1">
        <v>3984</v>
      </c>
      <c r="M388" s="4" t="s">
        <v>173</v>
      </c>
      <c r="N388" s="1">
        <v>0.59206462342599198</v>
      </c>
      <c r="O388" s="9">
        <v>1.0253405131453912</v>
      </c>
    </row>
    <row r="389" spans="1:15" x14ac:dyDescent="0.25">
      <c r="A389" s="1">
        <v>388</v>
      </c>
      <c r="B389" s="1" t="s">
        <v>405</v>
      </c>
      <c r="D389" s="1">
        <v>11.152493175489001</v>
      </c>
      <c r="E389" s="1">
        <v>12.478375569900001</v>
      </c>
      <c r="F389" s="1">
        <v>12.5932284556</v>
      </c>
      <c r="G389" s="1">
        <v>25116</v>
      </c>
      <c r="H389" s="1">
        <v>0</v>
      </c>
      <c r="I389" s="1">
        <v>38383</v>
      </c>
      <c r="J389" s="1">
        <v>26621</v>
      </c>
      <c r="K389" s="1">
        <v>0</v>
      </c>
      <c r="L389" s="1">
        <v>0</v>
      </c>
      <c r="M389" s="4" t="s">
        <v>173</v>
      </c>
      <c r="N389" s="1">
        <v>0.98310387984981229</v>
      </c>
      <c r="O389" s="9">
        <v>2.9063113604488078</v>
      </c>
    </row>
    <row r="390" spans="1:15" x14ac:dyDescent="0.25">
      <c r="A390" s="1">
        <v>389</v>
      </c>
      <c r="B390" s="1" t="s">
        <v>406</v>
      </c>
      <c r="D390" s="1">
        <v>6.1859245879370004</v>
      </c>
      <c r="E390" s="1">
        <v>5.8893334781329996</v>
      </c>
      <c r="F390" s="1">
        <v>4.7162751828126002</v>
      </c>
      <c r="G390" s="1">
        <v>0</v>
      </c>
      <c r="H390" s="1">
        <v>6277</v>
      </c>
      <c r="I390" s="1">
        <v>11668</v>
      </c>
      <c r="J390" s="1">
        <v>11072</v>
      </c>
      <c r="K390" s="1">
        <v>0</v>
      </c>
      <c r="L390" s="1">
        <v>0</v>
      </c>
      <c r="M390" s="4" t="s">
        <v>173</v>
      </c>
      <c r="N390" s="1">
        <v>0.58025974025974025</v>
      </c>
      <c r="O390" s="9">
        <v>1.9234076861058855</v>
      </c>
    </row>
    <row r="391" spans="1:15" x14ac:dyDescent="0.25">
      <c r="A391" s="1">
        <v>390</v>
      </c>
      <c r="B391" s="1" t="s">
        <v>407</v>
      </c>
      <c r="D391" s="1">
        <v>8.1192282669757994</v>
      </c>
      <c r="E391" s="1">
        <v>7.9298718486222883</v>
      </c>
      <c r="F391" s="1">
        <v>7.8225455547321818</v>
      </c>
      <c r="G391" s="1">
        <v>0</v>
      </c>
      <c r="H391" s="1">
        <v>0</v>
      </c>
      <c r="I391" s="1">
        <v>533</v>
      </c>
      <c r="J391" s="1">
        <v>1535</v>
      </c>
      <c r="K391" s="1">
        <v>1424</v>
      </c>
      <c r="L391" s="1">
        <v>0</v>
      </c>
      <c r="M391" s="4" t="s">
        <v>173</v>
      </c>
      <c r="N391" s="1">
        <v>0.58067061143984222</v>
      </c>
      <c r="O391" s="9">
        <v>2.7610324729392173</v>
      </c>
    </row>
    <row r="392" spans="1:15" x14ac:dyDescent="0.25">
      <c r="A392" s="1">
        <v>391</v>
      </c>
      <c r="B392" s="1" t="s">
        <v>408</v>
      </c>
      <c r="D392" s="1">
        <v>4.4857518362272213</v>
      </c>
      <c r="E392" s="1">
        <v>4.8731235798699997</v>
      </c>
      <c r="F392" s="1">
        <v>4.2172964937315003</v>
      </c>
      <c r="G392" s="1">
        <v>2098</v>
      </c>
      <c r="H392" s="1">
        <v>0</v>
      </c>
      <c r="I392" s="1">
        <v>4232</v>
      </c>
      <c r="J392" s="1">
        <v>2105</v>
      </c>
      <c r="K392" s="1">
        <v>0</v>
      </c>
      <c r="L392" s="1">
        <v>0</v>
      </c>
      <c r="M392" s="4" t="s">
        <v>173</v>
      </c>
      <c r="N392" s="1">
        <v>1.0710916442048517</v>
      </c>
      <c r="O392" s="9">
        <v>0.52172364672364668</v>
      </c>
    </row>
    <row r="393" spans="1:15" x14ac:dyDescent="0.25">
      <c r="A393" s="1">
        <v>392</v>
      </c>
      <c r="B393" s="1" t="s">
        <v>409</v>
      </c>
      <c r="D393" s="1">
        <v>2.7911873868521</v>
      </c>
      <c r="E393" s="1">
        <v>2.9464625426379998</v>
      </c>
      <c r="F393" s="1">
        <v>2.5644244312</v>
      </c>
      <c r="G393" s="1">
        <v>0</v>
      </c>
      <c r="H393" s="1">
        <v>0</v>
      </c>
      <c r="I393" s="1">
        <v>0</v>
      </c>
      <c r="J393" s="1">
        <v>3346</v>
      </c>
      <c r="K393" s="1">
        <v>0</v>
      </c>
      <c r="L393" s="1">
        <v>0</v>
      </c>
      <c r="M393" s="4" t="s">
        <v>173</v>
      </c>
      <c r="N393" s="1">
        <v>0.56903353057199213</v>
      </c>
      <c r="O393" s="9">
        <v>0.98530682800345726</v>
      </c>
    </row>
    <row r="394" spans="1:15" x14ac:dyDescent="0.25">
      <c r="A394" s="1">
        <v>393</v>
      </c>
      <c r="B394" s="1" t="s">
        <v>410</v>
      </c>
      <c r="D394" s="1">
        <v>9.7123621618949993</v>
      </c>
      <c r="E394" s="1">
        <v>9.9547414793754001</v>
      </c>
      <c r="F394" s="1">
        <v>8.8755877872197004</v>
      </c>
      <c r="G394" s="1">
        <v>4339</v>
      </c>
      <c r="H394" s="1">
        <v>2503</v>
      </c>
      <c r="I394" s="1">
        <v>2620</v>
      </c>
      <c r="J394" s="1">
        <v>7197</v>
      </c>
      <c r="K394" s="1">
        <v>4663</v>
      </c>
      <c r="L394" s="1">
        <v>0</v>
      </c>
      <c r="M394" s="4" t="s">
        <v>173</v>
      </c>
      <c r="N394" s="1">
        <v>0.57928663515255696</v>
      </c>
      <c r="O394" s="9">
        <v>3.8604382929642447</v>
      </c>
    </row>
    <row r="395" spans="1:15" x14ac:dyDescent="0.25">
      <c r="A395" s="1">
        <v>394</v>
      </c>
      <c r="B395" s="1" t="s">
        <v>411</v>
      </c>
      <c r="D395" s="1">
        <v>9.7664967568422991</v>
      </c>
      <c r="E395" s="1">
        <v>9.3881146132770006</v>
      </c>
      <c r="F395" s="1">
        <v>9.3132956531587379</v>
      </c>
      <c r="G395" s="1">
        <v>0</v>
      </c>
      <c r="H395" s="1">
        <v>0</v>
      </c>
      <c r="I395" s="1">
        <v>13203</v>
      </c>
      <c r="J395" s="1">
        <v>28673</v>
      </c>
      <c r="K395" s="1">
        <v>0</v>
      </c>
      <c r="L395" s="1">
        <v>0</v>
      </c>
      <c r="M395" s="4" t="s">
        <v>173</v>
      </c>
      <c r="N395" s="1">
        <v>0.97987702627166018</v>
      </c>
      <c r="O395" s="9">
        <v>1.9390994936362391</v>
      </c>
    </row>
    <row r="396" spans="1:15" x14ac:dyDescent="0.25">
      <c r="A396" s="1">
        <v>395</v>
      </c>
      <c r="B396" s="1" t="s">
        <v>412</v>
      </c>
      <c r="D396" s="1">
        <v>6.3122244568000001</v>
      </c>
      <c r="E396" s="1">
        <v>5.9827556117697265</v>
      </c>
      <c r="F396" s="1">
        <v>5.7357369327225998</v>
      </c>
      <c r="G396" s="1">
        <v>1885</v>
      </c>
      <c r="H396" s="1">
        <v>2236</v>
      </c>
      <c r="I396" s="1">
        <v>6176</v>
      </c>
      <c r="J396" s="1">
        <v>2005</v>
      </c>
      <c r="K396" s="1">
        <v>0</v>
      </c>
      <c r="L396" s="1">
        <v>0</v>
      </c>
      <c r="M396" s="4" t="s">
        <v>173</v>
      </c>
      <c r="N396" s="1">
        <v>0.95909580193756727</v>
      </c>
      <c r="O396" s="9">
        <v>0.94434094084769449</v>
      </c>
    </row>
    <row r="397" spans="1:15" x14ac:dyDescent="0.25">
      <c r="A397" s="1">
        <v>396</v>
      </c>
      <c r="B397" s="1" t="s">
        <v>413</v>
      </c>
      <c r="D397" s="1">
        <v>4.1612664729590003</v>
      </c>
      <c r="E397" s="1">
        <v>3.7739933462500002</v>
      </c>
      <c r="F397" s="1">
        <v>3.8663399419659497</v>
      </c>
      <c r="G397" s="1">
        <v>0</v>
      </c>
      <c r="H397" s="1">
        <v>0</v>
      </c>
      <c r="I397" s="1">
        <v>2377</v>
      </c>
      <c r="J397" s="1">
        <v>4478</v>
      </c>
      <c r="K397" s="1">
        <v>2084</v>
      </c>
      <c r="L397" s="1">
        <v>0</v>
      </c>
      <c r="M397" s="4" t="s">
        <v>173</v>
      </c>
      <c r="N397" s="1">
        <v>1.0504489795918368</v>
      </c>
      <c r="O397" s="9">
        <v>1.9092959158105738</v>
      </c>
    </row>
    <row r="398" spans="1:15" x14ac:dyDescent="0.25">
      <c r="A398" s="1">
        <v>397</v>
      </c>
      <c r="B398" s="1" t="s">
        <v>414</v>
      </c>
      <c r="D398" s="1">
        <v>7.9518922349140002</v>
      </c>
      <c r="E398" s="1">
        <v>7.5827862271489996</v>
      </c>
      <c r="F398" s="1">
        <v>7.3847995289573003</v>
      </c>
      <c r="G398" s="1">
        <v>492</v>
      </c>
      <c r="H398" s="1">
        <v>0</v>
      </c>
      <c r="I398" s="1">
        <v>552</v>
      </c>
      <c r="J398" s="1">
        <v>2097</v>
      </c>
      <c r="K398" s="1">
        <v>853</v>
      </c>
      <c r="L398" s="1">
        <v>0</v>
      </c>
      <c r="M398" s="4" t="s">
        <v>121</v>
      </c>
      <c r="N398" s="1">
        <v>1.0126582278481013</v>
      </c>
      <c r="O398" s="9">
        <v>0.70330652368185875</v>
      </c>
    </row>
    <row r="399" spans="1:15" x14ac:dyDescent="0.25">
      <c r="A399" s="1">
        <v>398</v>
      </c>
      <c r="B399" s="1" t="s">
        <v>415</v>
      </c>
      <c r="D399" s="1">
        <v>14.35987288195488</v>
      </c>
      <c r="E399" s="1">
        <v>14.394134195467</v>
      </c>
      <c r="F399" s="1">
        <v>12.874524734365044</v>
      </c>
      <c r="G399" s="1">
        <v>0</v>
      </c>
      <c r="H399" s="1">
        <v>0</v>
      </c>
      <c r="I399" s="1">
        <v>0</v>
      </c>
      <c r="J399" s="1">
        <v>11731</v>
      </c>
      <c r="K399" s="1">
        <v>9478</v>
      </c>
      <c r="L399" s="1">
        <v>1626</v>
      </c>
      <c r="M399" s="4" t="s">
        <v>173</v>
      </c>
      <c r="N399" s="1">
        <v>0.99956455475723927</v>
      </c>
      <c r="O399" s="9">
        <v>2.9332748024582966</v>
      </c>
    </row>
    <row r="400" spans="1:15" x14ac:dyDescent="0.25">
      <c r="A400" s="1">
        <v>399</v>
      </c>
      <c r="B400" s="1" t="s">
        <v>416</v>
      </c>
      <c r="E400" s="1">
        <v>9.9548988353823002</v>
      </c>
      <c r="F400" s="1">
        <v>9.3376157694219994</v>
      </c>
      <c r="G400" s="1">
        <v>0</v>
      </c>
      <c r="H400" s="1">
        <v>0</v>
      </c>
      <c r="I400" s="1">
        <v>3430</v>
      </c>
      <c r="J400" s="1">
        <v>16585</v>
      </c>
      <c r="K400" s="1">
        <v>3138</v>
      </c>
      <c r="L400" s="1">
        <v>5427</v>
      </c>
      <c r="M400" s="4" t="s">
        <v>173</v>
      </c>
      <c r="N400" s="1">
        <v>0.91725680208721583</v>
      </c>
      <c r="O400" s="9">
        <v>1.9217564282030501</v>
      </c>
    </row>
    <row r="401" spans="1:15" x14ac:dyDescent="0.25">
      <c r="A401" s="1">
        <v>400</v>
      </c>
      <c r="B401" s="1" t="s">
        <v>417</v>
      </c>
      <c r="D401" s="1">
        <v>6.429829185266331</v>
      </c>
      <c r="E401" s="1">
        <v>6.22593553383828</v>
      </c>
      <c r="F401" s="1">
        <v>6.1599929473600001</v>
      </c>
      <c r="G401" s="1">
        <v>0</v>
      </c>
      <c r="H401" s="1">
        <v>0</v>
      </c>
      <c r="I401" s="1">
        <v>7325</v>
      </c>
      <c r="J401" s="1">
        <v>25558</v>
      </c>
      <c r="K401" s="1">
        <v>6274</v>
      </c>
      <c r="L401" s="1">
        <v>0</v>
      </c>
      <c r="M401" s="4" t="s">
        <v>173</v>
      </c>
      <c r="N401" s="1">
        <v>1.0967902463299328</v>
      </c>
      <c r="O401" s="9">
        <v>2.8961573650503203</v>
      </c>
    </row>
    <row r="402" spans="1:15" x14ac:dyDescent="0.25">
      <c r="A402" s="1">
        <v>401</v>
      </c>
      <c r="B402" s="1" t="s">
        <v>418</v>
      </c>
      <c r="D402" s="1">
        <v>16.356426626582</v>
      </c>
      <c r="E402" s="1">
        <v>16.396171552744828</v>
      </c>
      <c r="F402" s="1">
        <v>17.91379533736</v>
      </c>
      <c r="G402" s="1">
        <v>0</v>
      </c>
      <c r="H402" s="1">
        <v>20351</v>
      </c>
      <c r="I402" s="1">
        <v>8539</v>
      </c>
      <c r="J402" s="1">
        <v>16161</v>
      </c>
      <c r="K402" s="1">
        <v>15578</v>
      </c>
      <c r="L402" s="1">
        <v>3793</v>
      </c>
      <c r="M402" s="4" t="s">
        <v>173</v>
      </c>
      <c r="N402" s="1">
        <v>1.0272003538257408</v>
      </c>
      <c r="O402" s="10">
        <v>3.3095354523227383</v>
      </c>
    </row>
    <row r="403" spans="1:15" x14ac:dyDescent="0.25">
      <c r="A403" s="1">
        <v>402</v>
      </c>
      <c r="B403" s="1" t="s">
        <v>419</v>
      </c>
      <c r="D403" s="1">
        <v>4.4842485400000003</v>
      </c>
      <c r="E403" s="1">
        <v>4.1471628143255996</v>
      </c>
      <c r="F403" s="1">
        <v>3.827281645392</v>
      </c>
      <c r="G403" s="1">
        <v>0</v>
      </c>
      <c r="H403" s="1">
        <v>3567</v>
      </c>
      <c r="I403" s="1">
        <v>6653</v>
      </c>
      <c r="J403" s="1">
        <v>0</v>
      </c>
      <c r="K403" s="1">
        <v>0</v>
      </c>
      <c r="L403" s="1">
        <v>3588</v>
      </c>
      <c r="M403" s="4" t="s">
        <v>173</v>
      </c>
      <c r="N403" s="1">
        <v>1.1378490790255495</v>
      </c>
      <c r="O403" s="9">
        <v>0.48719487795118049</v>
      </c>
    </row>
    <row r="404" spans="1:15" x14ac:dyDescent="0.25">
      <c r="A404" s="1">
        <v>403</v>
      </c>
      <c r="B404" s="1" t="s">
        <v>420</v>
      </c>
      <c r="E404" s="1">
        <v>9.3695984353278998</v>
      </c>
      <c r="G404" s="1">
        <v>0</v>
      </c>
      <c r="H404" s="1">
        <v>3405</v>
      </c>
      <c r="I404" s="1">
        <v>1979</v>
      </c>
      <c r="J404" s="1">
        <v>8114</v>
      </c>
      <c r="K404" s="1">
        <v>3321</v>
      </c>
      <c r="L404" s="1">
        <v>0</v>
      </c>
      <c r="M404" s="4" t="s">
        <v>173</v>
      </c>
      <c r="N404" s="1">
        <v>1.0519556333917104</v>
      </c>
      <c r="O404" s="9">
        <v>1.9152794292508919</v>
      </c>
    </row>
    <row r="405" spans="1:15" x14ac:dyDescent="0.25">
      <c r="A405" s="1">
        <v>404</v>
      </c>
      <c r="B405" s="1" t="s">
        <v>421</v>
      </c>
      <c r="D405" s="1">
        <v>7.6848791699824002</v>
      </c>
      <c r="E405" s="1">
        <v>7.4262851289932001</v>
      </c>
      <c r="F405" s="1">
        <v>7.3126428112199999</v>
      </c>
      <c r="G405" s="1">
        <v>3438</v>
      </c>
      <c r="H405" s="1">
        <v>0</v>
      </c>
      <c r="I405" s="1">
        <v>4439</v>
      </c>
      <c r="J405" s="1">
        <v>2812</v>
      </c>
      <c r="K405" s="1">
        <v>0</v>
      </c>
      <c r="L405" s="1">
        <v>0</v>
      </c>
      <c r="M405" s="4" t="s">
        <v>121</v>
      </c>
      <c r="N405" s="1">
        <v>1.0296113510178901</v>
      </c>
      <c r="O405" s="9">
        <v>0.66959098992294008</v>
      </c>
    </row>
    <row r="406" spans="1:15" x14ac:dyDescent="0.25">
      <c r="A406" s="1">
        <v>405</v>
      </c>
      <c r="B406" s="1" t="s">
        <v>422</v>
      </c>
      <c r="D406" s="1">
        <v>5.1265358595999997</v>
      </c>
      <c r="E406" s="1">
        <v>4.7266247786270004</v>
      </c>
      <c r="F406" s="1">
        <v>5.132339296423277</v>
      </c>
      <c r="G406" s="1">
        <v>0</v>
      </c>
      <c r="H406" s="1">
        <v>4516</v>
      </c>
      <c r="I406" s="1">
        <v>0</v>
      </c>
      <c r="J406" s="1">
        <v>1373</v>
      </c>
      <c r="K406" s="1">
        <v>0</v>
      </c>
      <c r="L406" s="1">
        <v>0</v>
      </c>
      <c r="M406" s="4" t="s">
        <v>121</v>
      </c>
      <c r="N406" s="1">
        <v>1.0077279752704791</v>
      </c>
      <c r="O406" s="9">
        <v>0.9895711119801851</v>
      </c>
    </row>
    <row r="407" spans="1:15" x14ac:dyDescent="0.25">
      <c r="A407" s="1">
        <v>406</v>
      </c>
      <c r="B407" s="1" t="s">
        <v>423</v>
      </c>
      <c r="D407" s="1">
        <v>6.6275644742934459</v>
      </c>
      <c r="E407" s="1">
        <v>6.169171332945</v>
      </c>
      <c r="F407" s="1">
        <v>6.1968446575269001</v>
      </c>
      <c r="G407" s="1">
        <v>0</v>
      </c>
      <c r="H407" s="1">
        <v>0</v>
      </c>
      <c r="I407" s="1">
        <v>0</v>
      </c>
      <c r="J407" s="1">
        <v>4929</v>
      </c>
      <c r="K407" s="1">
        <v>1049</v>
      </c>
      <c r="L407" s="1">
        <v>0</v>
      </c>
      <c r="M407" s="4" t="s">
        <v>173</v>
      </c>
      <c r="N407" s="1">
        <v>1.0045221585770274</v>
      </c>
      <c r="O407" s="9">
        <v>1.0078293736501081</v>
      </c>
    </row>
    <row r="408" spans="1:15" x14ac:dyDescent="0.25">
      <c r="A408" s="1">
        <v>407</v>
      </c>
      <c r="B408" s="1" t="s">
        <v>424</v>
      </c>
      <c r="D408" s="1">
        <v>6.2652567724889998</v>
      </c>
      <c r="E408" s="1">
        <v>5.891978694294</v>
      </c>
      <c r="F408" s="1">
        <v>5.6512351164360002</v>
      </c>
      <c r="G408" s="1">
        <v>3151</v>
      </c>
      <c r="H408" s="1">
        <v>0</v>
      </c>
      <c r="I408" s="1">
        <v>0</v>
      </c>
      <c r="J408" s="1">
        <v>2092</v>
      </c>
      <c r="K408" s="1">
        <v>1041</v>
      </c>
      <c r="L408" s="1">
        <v>0</v>
      </c>
      <c r="M408" s="4" t="s">
        <v>173</v>
      </c>
      <c r="N408" s="1">
        <v>1.0348977135980746</v>
      </c>
      <c r="O408" s="9">
        <v>2.6440988106129919</v>
      </c>
    </row>
    <row r="409" spans="1:15" x14ac:dyDescent="0.25">
      <c r="A409" s="1">
        <v>408</v>
      </c>
      <c r="B409" s="1" t="s">
        <v>425</v>
      </c>
      <c r="D409" s="1">
        <v>6.6544326112681</v>
      </c>
      <c r="E409" s="1">
        <v>6.6825622987731998</v>
      </c>
      <c r="F409" s="1">
        <v>7.9359831981770004</v>
      </c>
      <c r="G409" s="1">
        <v>1128</v>
      </c>
      <c r="H409" s="1">
        <v>0</v>
      </c>
      <c r="I409" s="1">
        <v>1083</v>
      </c>
      <c r="J409" s="1">
        <v>3571</v>
      </c>
      <c r="K409" s="1">
        <v>0</v>
      </c>
      <c r="L409" s="1">
        <v>0</v>
      </c>
      <c r="M409" s="4" t="s">
        <v>173</v>
      </c>
      <c r="N409" s="1">
        <v>1.0731319554848966</v>
      </c>
      <c r="O409" s="9">
        <v>2.6902985074626864</v>
      </c>
    </row>
    <row r="410" spans="1:15" x14ac:dyDescent="0.25">
      <c r="A410" s="1">
        <v>409</v>
      </c>
      <c r="B410" s="1" t="s">
        <v>426</v>
      </c>
      <c r="D410" s="1">
        <v>7.8227815424334004</v>
      </c>
      <c r="E410" s="1">
        <v>7.8155359638614863</v>
      </c>
      <c r="F410" s="1">
        <v>7.3929887921651014</v>
      </c>
      <c r="G410" s="1">
        <v>0</v>
      </c>
      <c r="H410" s="1">
        <v>2204</v>
      </c>
      <c r="I410" s="1">
        <v>0</v>
      </c>
      <c r="J410" s="1">
        <v>12353</v>
      </c>
      <c r="K410" s="1">
        <v>2064</v>
      </c>
      <c r="L410" s="1">
        <v>0</v>
      </c>
      <c r="M410" s="4" t="s">
        <v>173</v>
      </c>
      <c r="N410" s="1">
        <v>1.0343659244917716</v>
      </c>
      <c r="O410" s="9">
        <v>1.5162408524842728</v>
      </c>
    </row>
    <row r="411" spans="1:15" x14ac:dyDescent="0.25">
      <c r="A411" s="1">
        <v>410</v>
      </c>
      <c r="B411" s="1" t="s">
        <v>427</v>
      </c>
      <c r="D411" s="1">
        <v>7.8469154544952566</v>
      </c>
      <c r="E411" s="1">
        <v>6.9432336382697999</v>
      </c>
      <c r="F411" s="1">
        <v>7.117331346526</v>
      </c>
      <c r="G411" s="1">
        <v>0</v>
      </c>
      <c r="H411" s="1">
        <v>0</v>
      </c>
      <c r="I411" s="1">
        <v>21927</v>
      </c>
      <c r="J411" s="1">
        <v>4577</v>
      </c>
      <c r="K411" s="1">
        <v>4216</v>
      </c>
      <c r="L411" s="1">
        <v>0</v>
      </c>
      <c r="M411" s="4" t="s">
        <v>173</v>
      </c>
      <c r="N411" s="1">
        <v>0.5720350976507218</v>
      </c>
      <c r="O411" s="9">
        <v>2.9191919191919191</v>
      </c>
    </row>
    <row r="412" spans="1:15" x14ac:dyDescent="0.25">
      <c r="A412" s="1">
        <v>411</v>
      </c>
      <c r="B412" s="1" t="s">
        <v>428</v>
      </c>
      <c r="D412" s="1">
        <v>3.4761332777499998</v>
      </c>
      <c r="E412" s="1">
        <v>3.1269675872685081</v>
      </c>
      <c r="F412" s="1">
        <v>2.7825646711892</v>
      </c>
      <c r="G412" s="1">
        <v>0</v>
      </c>
      <c r="H412" s="1">
        <v>0</v>
      </c>
      <c r="I412" s="1">
        <v>8363</v>
      </c>
      <c r="J412" s="1">
        <v>0</v>
      </c>
      <c r="K412" s="1">
        <v>4182</v>
      </c>
      <c r="L412" s="1">
        <v>0</v>
      </c>
      <c r="M412" s="4" t="s">
        <v>173</v>
      </c>
      <c r="N412" s="1">
        <v>0.58638132295719847</v>
      </c>
      <c r="O412" s="9">
        <v>1.0140458015267175</v>
      </c>
    </row>
    <row r="413" spans="1:15" x14ac:dyDescent="0.25">
      <c r="A413" s="1">
        <v>412</v>
      </c>
      <c r="B413" s="1" t="s">
        <v>429</v>
      </c>
      <c r="D413" s="1">
        <v>6.9331379365360002</v>
      </c>
      <c r="E413" s="1">
        <v>5.5961391922783843</v>
      </c>
      <c r="F413" s="1">
        <v>5.5347497443164002</v>
      </c>
      <c r="G413" s="1">
        <v>0</v>
      </c>
      <c r="H413" s="1">
        <v>0</v>
      </c>
      <c r="I413" s="1">
        <v>1934</v>
      </c>
      <c r="J413" s="1">
        <v>6512</v>
      </c>
      <c r="K413" s="1">
        <v>1703</v>
      </c>
      <c r="L413" s="1">
        <v>0</v>
      </c>
      <c r="M413" s="4" t="s">
        <v>173</v>
      </c>
      <c r="N413" s="1">
        <v>0.95844536788071377</v>
      </c>
      <c r="O413" s="9">
        <v>2.8644939965694682</v>
      </c>
    </row>
    <row r="414" spans="1:15" x14ac:dyDescent="0.25">
      <c r="A414" s="1">
        <v>413</v>
      </c>
      <c r="B414" s="1" t="s">
        <v>430</v>
      </c>
      <c r="D414" s="1">
        <v>6.7857324888797637</v>
      </c>
      <c r="E414" s="1">
        <v>6.2128946785399997</v>
      </c>
      <c r="F414" s="1">
        <v>5.7169968198580001</v>
      </c>
      <c r="G414" s="1">
        <v>4702</v>
      </c>
      <c r="H414" s="1">
        <v>0</v>
      </c>
      <c r="I414" s="1">
        <v>14027</v>
      </c>
      <c r="J414" s="1">
        <v>5003</v>
      </c>
      <c r="K414" s="1">
        <v>5140</v>
      </c>
      <c r="L414" s="1">
        <v>4581</v>
      </c>
      <c r="M414" s="4" t="s">
        <v>121</v>
      </c>
      <c r="N414" s="1">
        <v>1.0542785931874827</v>
      </c>
      <c r="O414" s="9">
        <v>0.63774271844660191</v>
      </c>
    </row>
    <row r="415" spans="1:15" x14ac:dyDescent="0.25">
      <c r="A415" s="1">
        <v>414</v>
      </c>
      <c r="B415" s="1" t="s">
        <v>431</v>
      </c>
      <c r="D415" s="1">
        <v>4.946616511477</v>
      </c>
      <c r="E415" s="1">
        <v>5.942556964545</v>
      </c>
      <c r="F415" s="1">
        <v>4.7886421544389997</v>
      </c>
      <c r="G415" s="1">
        <v>0</v>
      </c>
      <c r="H415" s="1">
        <v>1620</v>
      </c>
      <c r="I415" s="1">
        <v>3002</v>
      </c>
      <c r="J415" s="1">
        <v>1640</v>
      </c>
      <c r="K415" s="1">
        <v>0</v>
      </c>
      <c r="L415" s="1">
        <v>0</v>
      </c>
      <c r="M415" s="4" t="s">
        <v>173</v>
      </c>
      <c r="N415" s="1">
        <v>1.0900209999999999</v>
      </c>
      <c r="O415" s="9">
        <v>0.48389076403804848</v>
      </c>
    </row>
    <row r="416" spans="1:15" x14ac:dyDescent="0.25">
      <c r="A416" s="1">
        <v>415</v>
      </c>
      <c r="B416" s="1" t="s">
        <v>432</v>
      </c>
      <c r="D416" s="1">
        <v>6.4314648561947001</v>
      </c>
      <c r="E416" s="1">
        <v>6.2745879175968877</v>
      </c>
      <c r="F416" s="1">
        <v>5.1927864328955193</v>
      </c>
      <c r="G416" s="1">
        <v>16639</v>
      </c>
      <c r="H416" s="1">
        <v>0</v>
      </c>
      <c r="I416" s="1">
        <v>10995</v>
      </c>
      <c r="J416" s="1">
        <v>5696</v>
      </c>
      <c r="K416" s="1">
        <v>0</v>
      </c>
      <c r="L416" s="1">
        <v>0</v>
      </c>
      <c r="M416" s="4" t="s">
        <v>173</v>
      </c>
      <c r="N416" s="1">
        <v>1.0423168473948692</v>
      </c>
      <c r="O416" s="9">
        <v>2.9163346613545817</v>
      </c>
    </row>
    <row r="417" spans="1:15" x14ac:dyDescent="0.25">
      <c r="A417" s="1">
        <v>416</v>
      </c>
      <c r="B417" s="1" t="s">
        <v>433</v>
      </c>
      <c r="D417" s="1">
        <v>8.8465526469275009</v>
      </c>
      <c r="E417" s="1">
        <v>8.4573158729829991</v>
      </c>
      <c r="F417" s="1">
        <v>8.5637785222731999</v>
      </c>
      <c r="G417" s="1">
        <v>0</v>
      </c>
      <c r="H417" s="1">
        <v>10012</v>
      </c>
      <c r="I417" s="1">
        <v>9615</v>
      </c>
      <c r="J417" s="1">
        <v>6171</v>
      </c>
      <c r="K417" s="1">
        <v>0</v>
      </c>
      <c r="L417" s="1">
        <v>0</v>
      </c>
      <c r="M417" s="4" t="s">
        <v>173</v>
      </c>
      <c r="N417" s="1">
        <v>1.1101108033240996</v>
      </c>
      <c r="O417" s="9">
        <v>1.4449670743179681</v>
      </c>
    </row>
    <row r="418" spans="1:15" x14ac:dyDescent="0.25">
      <c r="A418" s="1">
        <v>417</v>
      </c>
      <c r="B418" s="1" t="s">
        <v>434</v>
      </c>
      <c r="D418" s="1">
        <v>5.7752526921160001</v>
      </c>
      <c r="E418" s="1">
        <v>6.5318821664798001</v>
      </c>
      <c r="F418" s="1">
        <v>5.9496198559954996</v>
      </c>
      <c r="G418" s="1">
        <v>0</v>
      </c>
      <c r="H418" s="1">
        <v>0</v>
      </c>
      <c r="I418" s="1">
        <v>4247</v>
      </c>
      <c r="J418" s="1">
        <v>12359</v>
      </c>
      <c r="K418" s="1">
        <v>7967</v>
      </c>
      <c r="L418" s="1">
        <v>0</v>
      </c>
      <c r="M418" s="4" t="s">
        <v>173</v>
      </c>
      <c r="N418" s="1">
        <v>1.0540123456790123</v>
      </c>
      <c r="O418" s="9">
        <v>0.98093885483629839</v>
      </c>
    </row>
    <row r="419" spans="1:15" x14ac:dyDescent="0.25">
      <c r="A419" s="1">
        <v>418</v>
      </c>
      <c r="B419" s="1" t="s">
        <v>435</v>
      </c>
      <c r="D419" s="1">
        <v>5.9162561282533996</v>
      </c>
      <c r="E419" s="1">
        <v>5.1919976246433004</v>
      </c>
      <c r="F419" s="1">
        <v>4.9123356112715202</v>
      </c>
      <c r="G419" s="1">
        <v>0</v>
      </c>
      <c r="H419" s="1">
        <v>0</v>
      </c>
      <c r="I419" s="1">
        <v>4384</v>
      </c>
      <c r="J419" s="1">
        <v>11940</v>
      </c>
      <c r="K419" s="1">
        <v>4081</v>
      </c>
      <c r="L419" s="1">
        <v>0</v>
      </c>
      <c r="M419" s="4" t="s">
        <v>121</v>
      </c>
      <c r="N419" s="1">
        <v>0.55617628801986341</v>
      </c>
      <c r="O419" s="9">
        <v>1.9066666666666667</v>
      </c>
    </row>
    <row r="420" spans="1:15" x14ac:dyDescent="0.25">
      <c r="A420" s="1">
        <v>419</v>
      </c>
      <c r="B420" s="1" t="s">
        <v>436</v>
      </c>
      <c r="D420" s="1">
        <v>5.4533669839350001</v>
      </c>
      <c r="E420" s="1">
        <v>5.3118653679167824</v>
      </c>
      <c r="F420" s="1">
        <v>5.4341481193999996</v>
      </c>
      <c r="G420" s="1">
        <v>1368</v>
      </c>
      <c r="H420" s="1">
        <v>1469</v>
      </c>
      <c r="I420" s="1">
        <v>2628</v>
      </c>
      <c r="J420" s="1">
        <v>1359</v>
      </c>
      <c r="K420" s="1">
        <v>0</v>
      </c>
      <c r="L420" s="1">
        <v>1446</v>
      </c>
      <c r="M420" s="4" t="s">
        <v>173</v>
      </c>
      <c r="N420" s="1">
        <v>1.0026410111299755</v>
      </c>
      <c r="O420" s="9">
        <v>0.97468537537971933</v>
      </c>
    </row>
    <row r="421" spans="1:15" x14ac:dyDescent="0.25">
      <c r="A421" s="1">
        <v>420</v>
      </c>
      <c r="B421" s="1" t="s">
        <v>437</v>
      </c>
      <c r="D421" s="1">
        <v>5.7243299353279999</v>
      </c>
      <c r="E421" s="1">
        <v>5.7182548211253001</v>
      </c>
      <c r="F421" s="1">
        <v>5.6333424445629001</v>
      </c>
      <c r="G421" s="1">
        <v>0</v>
      </c>
      <c r="H421" s="1">
        <v>0</v>
      </c>
      <c r="I421" s="1">
        <v>0</v>
      </c>
      <c r="J421" s="1">
        <v>5874</v>
      </c>
      <c r="K421" s="1">
        <v>2844</v>
      </c>
      <c r="L421" s="1">
        <v>0</v>
      </c>
      <c r="M421" s="4" t="s">
        <v>173</v>
      </c>
      <c r="N421" s="1">
        <v>1.0196793002915452</v>
      </c>
      <c r="O421" s="9">
        <v>1.0049761146496816</v>
      </c>
    </row>
    <row r="422" spans="1:15" x14ac:dyDescent="0.25">
      <c r="A422" s="1">
        <v>421</v>
      </c>
      <c r="B422" s="1" t="s">
        <v>438</v>
      </c>
      <c r="D422" s="1">
        <v>7.3645526438270004</v>
      </c>
      <c r="E422" s="1">
        <v>5.583731121485231</v>
      </c>
      <c r="F422" s="1">
        <v>5.3923497883138998</v>
      </c>
      <c r="G422" s="1">
        <v>0</v>
      </c>
      <c r="H422" s="1">
        <v>0</v>
      </c>
      <c r="I422" s="1">
        <v>9394</v>
      </c>
      <c r="J422" s="1">
        <v>9561</v>
      </c>
      <c r="K422" s="1">
        <v>4324</v>
      </c>
      <c r="L422" s="1">
        <v>0</v>
      </c>
      <c r="M422" s="4" t="s">
        <v>173</v>
      </c>
      <c r="N422" s="1">
        <v>0.65578635014836795</v>
      </c>
      <c r="O422" s="9">
        <v>1.6761565836298933</v>
      </c>
    </row>
    <row r="423" spans="1:15" x14ac:dyDescent="0.25">
      <c r="A423" s="1">
        <v>422</v>
      </c>
      <c r="B423" s="1" t="s">
        <v>439</v>
      </c>
      <c r="D423" s="1">
        <v>8.7772976779385221</v>
      </c>
      <c r="E423" s="1">
        <v>6.7928723549754793</v>
      </c>
      <c r="F423" s="1">
        <v>6.7957117347236</v>
      </c>
      <c r="G423" s="1">
        <v>4163</v>
      </c>
      <c r="H423" s="1">
        <v>7957</v>
      </c>
      <c r="I423" s="1">
        <v>4671</v>
      </c>
      <c r="J423" s="1">
        <v>15324</v>
      </c>
      <c r="K423" s="1">
        <v>0</v>
      </c>
      <c r="L423" s="1">
        <v>0</v>
      </c>
      <c r="M423" s="4" t="s">
        <v>173</v>
      </c>
      <c r="N423" s="1">
        <v>0.98942229454841335</v>
      </c>
      <c r="O423" s="9">
        <v>3.7259027580324138</v>
      </c>
    </row>
    <row r="424" spans="1:15" x14ac:dyDescent="0.25">
      <c r="A424" s="1">
        <v>423</v>
      </c>
      <c r="B424" s="1" t="s">
        <v>440</v>
      </c>
      <c r="D424" s="1">
        <v>5.3392128573610984</v>
      </c>
      <c r="E424" s="1">
        <v>5.1167883968421002</v>
      </c>
      <c r="F424" s="1">
        <v>4.9985587978510004</v>
      </c>
      <c r="G424" s="1">
        <v>0</v>
      </c>
      <c r="H424" s="1">
        <v>0</v>
      </c>
      <c r="I424" s="1">
        <v>3550</v>
      </c>
      <c r="J424" s="1">
        <v>11797</v>
      </c>
      <c r="K424" s="1">
        <v>0</v>
      </c>
      <c r="L424" s="1">
        <v>0</v>
      </c>
      <c r="M424" s="4" t="s">
        <v>121</v>
      </c>
      <c r="N424" s="1">
        <v>1.0237130117551683</v>
      </c>
      <c r="O424" s="9">
        <v>0.32648694908001713</v>
      </c>
    </row>
    <row r="425" spans="1:15" x14ac:dyDescent="0.25">
      <c r="A425" s="1">
        <v>424</v>
      </c>
      <c r="B425" s="1" t="s">
        <v>441</v>
      </c>
      <c r="D425" s="1">
        <v>4.4487886956795002</v>
      </c>
      <c r="E425" s="1">
        <v>3.9152534775657788</v>
      </c>
      <c r="F425" s="1">
        <v>3.9612639111318999</v>
      </c>
      <c r="G425" s="1">
        <v>0</v>
      </c>
      <c r="H425" s="1">
        <v>0</v>
      </c>
      <c r="I425" s="1">
        <v>1666</v>
      </c>
      <c r="J425" s="1">
        <v>1609</v>
      </c>
      <c r="K425" s="1">
        <v>0</v>
      </c>
      <c r="L425" s="1">
        <v>0</v>
      </c>
      <c r="M425" s="4" t="s">
        <v>173</v>
      </c>
      <c r="N425" s="1">
        <v>1.07707</v>
      </c>
      <c r="O425" s="9">
        <v>0.49242424242424243</v>
      </c>
    </row>
    <row r="426" spans="1:15" x14ac:dyDescent="0.25">
      <c r="A426" s="1">
        <v>425</v>
      </c>
      <c r="B426" s="1" t="s">
        <v>442</v>
      </c>
      <c r="D426" s="1">
        <v>5.1394331163900002</v>
      </c>
      <c r="E426" s="1">
        <v>4.8613528418299996</v>
      </c>
      <c r="F426" s="1">
        <v>4.5668863329859004</v>
      </c>
      <c r="G426" s="1">
        <v>0</v>
      </c>
      <c r="H426" s="1">
        <v>3140</v>
      </c>
      <c r="I426" s="1">
        <v>5906</v>
      </c>
      <c r="J426" s="1">
        <v>5638</v>
      </c>
      <c r="K426" s="1">
        <v>0</v>
      </c>
      <c r="L426" s="1">
        <v>0</v>
      </c>
      <c r="M426" s="4" t="s">
        <v>173</v>
      </c>
      <c r="N426" s="1">
        <v>0.59401349072512644</v>
      </c>
      <c r="O426" s="9">
        <v>1.941800878477306</v>
      </c>
    </row>
    <row r="427" spans="1:15" x14ac:dyDescent="0.25">
      <c r="A427" s="1">
        <v>426</v>
      </c>
      <c r="B427" s="1" t="s">
        <v>443</v>
      </c>
      <c r="D427" s="1">
        <v>12.36894786639</v>
      </c>
      <c r="E427" s="1">
        <v>11.784829772899604</v>
      </c>
      <c r="F427" s="1">
        <v>11.99177879736</v>
      </c>
      <c r="G427" s="1">
        <v>0</v>
      </c>
      <c r="H427" s="1">
        <v>5151</v>
      </c>
      <c r="I427" s="1">
        <v>7832</v>
      </c>
      <c r="J427" s="1">
        <v>7613</v>
      </c>
      <c r="K427" s="1">
        <v>7340</v>
      </c>
      <c r="L427" s="1">
        <v>2443</v>
      </c>
      <c r="M427" s="4" t="s">
        <v>173</v>
      </c>
      <c r="N427" s="1">
        <v>1.0024658148397221</v>
      </c>
      <c r="O427" s="9">
        <v>2.4614234449760763</v>
      </c>
    </row>
    <row r="428" spans="1:15" x14ac:dyDescent="0.25">
      <c r="A428" s="1">
        <v>427</v>
      </c>
      <c r="B428" s="1" t="s">
        <v>444</v>
      </c>
      <c r="D428" s="1">
        <v>3.9197157827783999</v>
      </c>
      <c r="E428" s="1">
        <v>3.9949963718543189</v>
      </c>
      <c r="F428" s="1">
        <v>3.691784343227825</v>
      </c>
      <c r="G428" s="1">
        <v>2729</v>
      </c>
      <c r="H428" s="1">
        <v>2688</v>
      </c>
      <c r="I428" s="1">
        <v>5120</v>
      </c>
      <c r="J428" s="1">
        <v>0</v>
      </c>
      <c r="K428" s="1">
        <v>0</v>
      </c>
      <c r="L428" s="1">
        <v>0</v>
      </c>
      <c r="M428" s="4" t="s">
        <v>173</v>
      </c>
      <c r="N428" s="1">
        <v>1.0470644164487759</v>
      </c>
      <c r="O428" s="9">
        <v>1.9137094715343375</v>
      </c>
    </row>
    <row r="429" spans="1:15" x14ac:dyDescent="0.25">
      <c r="A429" s="1">
        <v>428</v>
      </c>
      <c r="B429" s="1" t="s">
        <v>445</v>
      </c>
      <c r="D429" s="1">
        <v>5.4642726817370004</v>
      </c>
      <c r="E429" s="1">
        <v>5.3521429831710003</v>
      </c>
      <c r="F429" s="1">
        <v>4.8498766742216004</v>
      </c>
      <c r="G429" s="1">
        <v>0</v>
      </c>
      <c r="H429" s="1">
        <v>0</v>
      </c>
      <c r="I429" s="1">
        <v>5043</v>
      </c>
      <c r="J429" s="1">
        <v>1865</v>
      </c>
      <c r="K429" s="1">
        <v>1678</v>
      </c>
      <c r="L429" s="1">
        <v>0</v>
      </c>
      <c r="M429" s="4" t="s">
        <v>173</v>
      </c>
      <c r="N429" s="1">
        <v>0.57481527093596063</v>
      </c>
      <c r="O429" s="9">
        <v>1.9670143099684696</v>
      </c>
    </row>
    <row r="430" spans="1:15" x14ac:dyDescent="0.25">
      <c r="A430" s="1">
        <v>429</v>
      </c>
      <c r="B430" s="1" t="s">
        <v>446</v>
      </c>
      <c r="D430" s="1">
        <v>9.8699584854111997</v>
      </c>
      <c r="E430" s="1">
        <v>8.5674658896487603</v>
      </c>
      <c r="F430" s="1">
        <v>9.4194974612895823</v>
      </c>
      <c r="G430" s="1">
        <v>0</v>
      </c>
      <c r="H430" s="1">
        <v>0</v>
      </c>
      <c r="I430" s="1">
        <v>1879</v>
      </c>
      <c r="J430" s="1">
        <v>7498</v>
      </c>
      <c r="K430" s="1">
        <v>3113</v>
      </c>
      <c r="L430" s="1">
        <v>0</v>
      </c>
      <c r="M430" s="4" t="s">
        <v>173</v>
      </c>
      <c r="N430" s="1">
        <v>1.0334543159223608</v>
      </c>
      <c r="O430" s="9">
        <v>1.4618546108399693</v>
      </c>
    </row>
    <row r="431" spans="1:15" x14ac:dyDescent="0.25">
      <c r="A431" s="1">
        <v>430</v>
      </c>
      <c r="B431" s="1" t="s">
        <v>447</v>
      </c>
      <c r="D431" s="1">
        <v>7.7728156338177188</v>
      </c>
      <c r="E431" s="1">
        <v>7.8574916287644996</v>
      </c>
      <c r="F431" s="1">
        <v>6.7563944294100002</v>
      </c>
      <c r="G431" s="1">
        <v>21150</v>
      </c>
      <c r="H431" s="1">
        <v>0</v>
      </c>
      <c r="I431" s="1">
        <v>20523</v>
      </c>
      <c r="J431" s="1">
        <v>30142</v>
      </c>
      <c r="K431" s="1">
        <v>0</v>
      </c>
      <c r="L431" s="1">
        <v>0</v>
      </c>
      <c r="M431" s="4" t="s">
        <v>121</v>
      </c>
      <c r="N431" s="1">
        <v>1.030359937402191</v>
      </c>
      <c r="O431" s="9">
        <v>0.64440858045861071</v>
      </c>
    </row>
    <row r="432" spans="1:15" x14ac:dyDescent="0.25">
      <c r="A432" s="1">
        <v>431</v>
      </c>
      <c r="B432" s="1" t="s">
        <v>448</v>
      </c>
      <c r="D432" s="1">
        <v>3.3794473427335001</v>
      </c>
      <c r="E432" s="1">
        <v>4.3539544766600002</v>
      </c>
      <c r="F432" s="1">
        <v>4.1162365939288481</v>
      </c>
      <c r="G432" s="1">
        <v>63838</v>
      </c>
      <c r="H432" s="1">
        <v>0</v>
      </c>
      <c r="I432" s="1">
        <v>30812</v>
      </c>
      <c r="J432" s="1">
        <v>0</v>
      </c>
      <c r="K432" s="1">
        <v>30596</v>
      </c>
      <c r="L432" s="1">
        <v>0</v>
      </c>
      <c r="M432" s="4" t="s">
        <v>173</v>
      </c>
      <c r="N432" s="1">
        <v>1.0622222222222222</v>
      </c>
      <c r="O432" s="9">
        <v>0.4824515453116815</v>
      </c>
    </row>
    <row r="433" spans="1:15" x14ac:dyDescent="0.25">
      <c r="A433" s="1">
        <v>432</v>
      </c>
      <c r="B433" s="1" t="s">
        <v>449</v>
      </c>
      <c r="D433" s="1">
        <v>6.5113519141729999</v>
      </c>
      <c r="E433" s="1">
        <v>5.6864849142590002</v>
      </c>
      <c r="F433" s="1">
        <v>5.7314393893187709</v>
      </c>
      <c r="G433" s="1">
        <v>0</v>
      </c>
      <c r="H433" s="1">
        <v>0</v>
      </c>
      <c r="I433" s="1">
        <v>0</v>
      </c>
      <c r="J433" s="1">
        <v>50109</v>
      </c>
      <c r="K433" s="1">
        <v>24470</v>
      </c>
      <c r="L433" s="1">
        <v>0</v>
      </c>
      <c r="M433" s="4" t="s">
        <v>173</v>
      </c>
      <c r="N433" s="1">
        <v>1.0437837837837838</v>
      </c>
      <c r="O433" s="9">
        <v>3.1157948197054344</v>
      </c>
    </row>
    <row r="434" spans="1:15" x14ac:dyDescent="0.25">
      <c r="A434" s="1">
        <v>433</v>
      </c>
      <c r="B434" s="1" t="s">
        <v>450</v>
      </c>
      <c r="D434" s="1">
        <v>5.5579397324761999</v>
      </c>
      <c r="E434" s="1">
        <v>5.8151996292270001</v>
      </c>
      <c r="F434" s="1">
        <v>5.9488457862757</v>
      </c>
      <c r="G434" s="1">
        <v>0</v>
      </c>
      <c r="H434" s="1">
        <v>28859</v>
      </c>
      <c r="I434" s="1">
        <v>26648</v>
      </c>
      <c r="J434" s="1">
        <v>52311</v>
      </c>
      <c r="K434" s="1">
        <v>50329</v>
      </c>
      <c r="L434" s="1">
        <v>0</v>
      </c>
      <c r="M434" s="4" t="s">
        <v>173</v>
      </c>
      <c r="N434" s="1">
        <v>1.0591989436619718</v>
      </c>
      <c r="O434" s="9">
        <v>0.96471441230967536</v>
      </c>
    </row>
    <row r="435" spans="1:15" x14ac:dyDescent="0.25">
      <c r="A435" s="1">
        <v>434</v>
      </c>
      <c r="B435" s="1" t="s">
        <v>451</v>
      </c>
      <c r="D435" s="1">
        <v>3.3531349279124005</v>
      </c>
      <c r="E435" s="1">
        <v>3.6371111271154</v>
      </c>
      <c r="F435" s="1">
        <v>3.5767875125881172</v>
      </c>
      <c r="G435" s="1">
        <v>0</v>
      </c>
      <c r="H435" s="1">
        <v>0</v>
      </c>
      <c r="I435" s="1">
        <v>0</v>
      </c>
      <c r="J435" s="1">
        <v>21006</v>
      </c>
      <c r="K435" s="1">
        <v>20285</v>
      </c>
      <c r="L435" s="1">
        <v>0</v>
      </c>
      <c r="M435" s="4" t="s">
        <v>173</v>
      </c>
      <c r="N435" s="1">
        <v>1.0913997840949983</v>
      </c>
      <c r="O435" s="9">
        <v>0.503075428941405</v>
      </c>
    </row>
    <row r="436" spans="1:15" x14ac:dyDescent="0.25">
      <c r="A436" s="1">
        <v>435</v>
      </c>
      <c r="B436" s="1" t="s">
        <v>452</v>
      </c>
      <c r="D436" s="1">
        <v>5.3543246435753096</v>
      </c>
      <c r="E436" s="1">
        <v>4.9319985195319997</v>
      </c>
      <c r="F436" s="1">
        <v>4.9924465797398998</v>
      </c>
      <c r="G436" s="1">
        <v>0</v>
      </c>
      <c r="H436" s="1">
        <v>0</v>
      </c>
      <c r="I436" s="1">
        <v>0</v>
      </c>
      <c r="J436" s="1">
        <v>37758</v>
      </c>
      <c r="K436" s="1">
        <v>9620</v>
      </c>
      <c r="L436" s="1">
        <v>0</v>
      </c>
      <c r="M436" s="4" t="s">
        <v>173</v>
      </c>
      <c r="N436" s="1">
        <v>0.54419817470664933</v>
      </c>
      <c r="O436" s="9">
        <v>1.9073181922459279</v>
      </c>
    </row>
    <row r="437" spans="1:15" x14ac:dyDescent="0.25">
      <c r="A437" s="1">
        <v>436</v>
      </c>
      <c r="B437" s="1" t="s">
        <v>453</v>
      </c>
      <c r="D437" s="1">
        <v>8.8185463682375005</v>
      </c>
      <c r="E437" s="1">
        <v>9.7456671515120004</v>
      </c>
      <c r="F437" s="1">
        <v>9.7427321962679994</v>
      </c>
      <c r="G437" s="1">
        <v>10584</v>
      </c>
      <c r="H437" s="1">
        <v>0</v>
      </c>
      <c r="I437" s="1">
        <v>18398</v>
      </c>
      <c r="J437" s="1">
        <v>75401</v>
      </c>
      <c r="K437" s="1">
        <v>8460</v>
      </c>
      <c r="L437" s="1">
        <v>8825</v>
      </c>
      <c r="M437" s="4" t="s">
        <v>173</v>
      </c>
      <c r="N437" s="1">
        <v>1.074468085106383</v>
      </c>
      <c r="O437" s="9">
        <v>1.9969120910933127</v>
      </c>
    </row>
    <row r="438" spans="1:15" x14ac:dyDescent="0.25">
      <c r="A438" s="1">
        <v>437</v>
      </c>
      <c r="B438" s="1" t="s">
        <v>454</v>
      </c>
      <c r="D438" s="1">
        <v>5.6828661269199996</v>
      </c>
      <c r="E438" s="1">
        <v>5.2115246191990003</v>
      </c>
      <c r="F438" s="1">
        <v>5.1258935775154564</v>
      </c>
      <c r="G438" s="1">
        <v>0</v>
      </c>
      <c r="H438" s="1">
        <v>0</v>
      </c>
      <c r="I438" s="1">
        <v>22100</v>
      </c>
      <c r="J438" s="1">
        <v>12991</v>
      </c>
      <c r="K438" s="1">
        <v>0</v>
      </c>
      <c r="L438" s="1">
        <v>0</v>
      </c>
      <c r="M438" s="4" t="s">
        <v>121</v>
      </c>
      <c r="N438" s="1">
        <v>1.0592608326253186</v>
      </c>
      <c r="O438" s="9">
        <v>0.33654025200173793</v>
      </c>
    </row>
    <row r="439" spans="1:15" x14ac:dyDescent="0.25">
      <c r="A439" s="1">
        <v>438</v>
      </c>
      <c r="B439" s="1" t="s">
        <v>455</v>
      </c>
      <c r="D439" s="1">
        <v>8.1367224583710005</v>
      </c>
      <c r="E439" s="1">
        <v>7.4914312181565537</v>
      </c>
      <c r="F439" s="1">
        <v>7.1192455868869997</v>
      </c>
      <c r="G439" s="1">
        <v>19898</v>
      </c>
      <c r="H439" s="1">
        <v>0</v>
      </c>
      <c r="I439" s="1">
        <v>28799</v>
      </c>
      <c r="J439" s="1">
        <v>10135</v>
      </c>
      <c r="K439" s="1">
        <v>9560</v>
      </c>
      <c r="L439" s="1">
        <v>0</v>
      </c>
      <c r="M439" s="4" t="s">
        <v>121</v>
      </c>
      <c r="N439" s="1">
        <v>1.051024562355815</v>
      </c>
      <c r="O439" s="9">
        <v>0.6561581465045242</v>
      </c>
    </row>
    <row r="440" spans="1:15" x14ac:dyDescent="0.25">
      <c r="A440" s="1">
        <v>439</v>
      </c>
      <c r="B440" s="1" t="s">
        <v>456</v>
      </c>
      <c r="E440" s="1">
        <v>9.3962732581299999</v>
      </c>
      <c r="G440" s="1">
        <v>0</v>
      </c>
      <c r="H440" s="1">
        <v>6996</v>
      </c>
      <c r="I440" s="1">
        <v>0</v>
      </c>
      <c r="J440" s="1">
        <v>13956</v>
      </c>
      <c r="K440" s="1">
        <v>2411</v>
      </c>
      <c r="L440" s="1">
        <v>0</v>
      </c>
      <c r="M440" s="4" t="s">
        <v>173</v>
      </c>
      <c r="N440" s="1">
        <v>1.0822695035460992</v>
      </c>
      <c r="O440" s="9">
        <v>4.16</v>
      </c>
    </row>
    <row r="441" spans="1:15" x14ac:dyDescent="0.25">
      <c r="A441" s="1">
        <v>440</v>
      </c>
      <c r="B441" s="1" t="s">
        <v>457</v>
      </c>
      <c r="D441" s="1">
        <v>7.2545337535309997</v>
      </c>
      <c r="E441" s="1">
        <v>7.1554993195370002</v>
      </c>
      <c r="F441" s="1">
        <v>6.975991778515179</v>
      </c>
      <c r="G441" s="1">
        <v>0</v>
      </c>
      <c r="H441" s="1">
        <v>0</v>
      </c>
      <c r="I441" s="1">
        <v>0</v>
      </c>
      <c r="J441" s="1">
        <v>32201</v>
      </c>
      <c r="K441" s="1">
        <v>23701</v>
      </c>
      <c r="L441" s="1">
        <v>0</v>
      </c>
      <c r="M441" s="4" t="s">
        <v>121</v>
      </c>
      <c r="N441" s="1">
        <v>1.0476665337056243</v>
      </c>
      <c r="O441" s="9">
        <v>0.65537027075488619</v>
      </c>
    </row>
    <row r="442" spans="1:15" x14ac:dyDescent="0.25">
      <c r="A442" s="1">
        <v>441</v>
      </c>
      <c r="B442" s="1" t="s">
        <v>458</v>
      </c>
      <c r="D442" s="1">
        <v>6.6347175333330002</v>
      </c>
      <c r="E442" s="1">
        <v>6.6542982874584</v>
      </c>
      <c r="F442" s="1">
        <v>6.8394753765000003</v>
      </c>
      <c r="G442" s="1">
        <v>0</v>
      </c>
      <c r="H442" s="1">
        <v>0</v>
      </c>
      <c r="I442" s="1">
        <v>16016</v>
      </c>
      <c r="J442" s="1">
        <v>10852</v>
      </c>
      <c r="K442" s="1">
        <v>5573</v>
      </c>
      <c r="L442" s="1">
        <v>5205</v>
      </c>
      <c r="M442" s="4" t="s">
        <v>121</v>
      </c>
      <c r="N442" s="1">
        <v>1.0770970394736843</v>
      </c>
      <c r="O442" s="9">
        <v>0.61784345922276962</v>
      </c>
    </row>
    <row r="443" spans="1:15" x14ac:dyDescent="0.25">
      <c r="A443" s="1">
        <v>442</v>
      </c>
      <c r="B443" s="1" t="s">
        <v>459</v>
      </c>
      <c r="D443" s="1">
        <v>3.7192181693935384</v>
      </c>
      <c r="E443" s="1">
        <v>4.8293911793225002</v>
      </c>
      <c r="F443" s="1">
        <v>5.4751466261399999</v>
      </c>
      <c r="G443" s="1">
        <v>0</v>
      </c>
      <c r="H443" s="1">
        <v>0</v>
      </c>
      <c r="I443" s="1">
        <v>44991</v>
      </c>
      <c r="J443" s="1">
        <v>26558</v>
      </c>
      <c r="K443" s="1">
        <v>21958</v>
      </c>
      <c r="L443" s="1">
        <v>0</v>
      </c>
      <c r="M443" s="4" t="s">
        <v>173</v>
      </c>
      <c r="N443" s="1">
        <v>1.0531360700145864</v>
      </c>
      <c r="O443" s="9">
        <v>0.5324154757755315</v>
      </c>
    </row>
    <row r="444" spans="1:15" x14ac:dyDescent="0.25">
      <c r="A444" s="1">
        <v>443</v>
      </c>
      <c r="B444" s="1" t="s">
        <v>460</v>
      </c>
      <c r="D444" s="1">
        <v>8.644273524626783</v>
      </c>
      <c r="E444" s="1">
        <v>9.5446925439353993</v>
      </c>
      <c r="F444" s="1">
        <v>8.6319287459778007</v>
      </c>
      <c r="G444" s="1">
        <v>0</v>
      </c>
      <c r="H444" s="1">
        <v>0</v>
      </c>
      <c r="I444" s="1">
        <v>0</v>
      </c>
      <c r="J444" s="1">
        <v>17519</v>
      </c>
      <c r="K444" s="1">
        <v>5839</v>
      </c>
      <c r="L444" s="1">
        <v>0</v>
      </c>
      <c r="M444" s="4" t="s">
        <v>173</v>
      </c>
      <c r="N444" s="1">
        <v>1.0782173715325147</v>
      </c>
      <c r="O444" s="9">
        <v>1.5125740829729297</v>
      </c>
    </row>
    <row r="445" spans="1:15" x14ac:dyDescent="0.25">
      <c r="A445" s="1">
        <v>444</v>
      </c>
      <c r="B445" s="1" t="s">
        <v>461</v>
      </c>
      <c r="D445" s="1">
        <v>9.6327317513828081</v>
      </c>
      <c r="E445" s="1">
        <v>9.49293829372</v>
      </c>
      <c r="F445" s="1">
        <v>9.2619147613670005</v>
      </c>
      <c r="G445" s="1">
        <v>5951</v>
      </c>
      <c r="H445" s="1">
        <v>22737</v>
      </c>
      <c r="I445" s="1">
        <v>0</v>
      </c>
      <c r="J445" s="1">
        <v>21741</v>
      </c>
      <c r="K445" s="1">
        <v>6438</v>
      </c>
      <c r="L445" s="1">
        <v>0</v>
      </c>
      <c r="M445" s="4" t="s">
        <v>173</v>
      </c>
      <c r="N445" s="1">
        <v>1.027679205110007</v>
      </c>
      <c r="O445" s="9">
        <v>1.8172742399031916</v>
      </c>
    </row>
    <row r="446" spans="1:15" x14ac:dyDescent="0.25">
      <c r="A446" s="1">
        <v>445</v>
      </c>
      <c r="B446" s="1" t="s">
        <v>462</v>
      </c>
      <c r="D446" s="1">
        <v>7.7369979764743375</v>
      </c>
      <c r="E446" s="1">
        <v>8.2325513476937893</v>
      </c>
      <c r="F446" s="1">
        <v>8.4752967743899994</v>
      </c>
      <c r="G446" s="1">
        <v>15207</v>
      </c>
      <c r="H446" s="1">
        <v>0</v>
      </c>
      <c r="I446" s="1">
        <v>54591</v>
      </c>
      <c r="J446" s="1">
        <v>40598</v>
      </c>
      <c r="K446" s="1">
        <v>0</v>
      </c>
      <c r="L446" s="1">
        <v>0</v>
      </c>
      <c r="M446" s="4" t="s">
        <v>173</v>
      </c>
      <c r="N446" s="1">
        <v>1.016213389121339</v>
      </c>
      <c r="O446" s="9">
        <v>1.5218956980258505</v>
      </c>
    </row>
    <row r="447" spans="1:15" x14ac:dyDescent="0.25">
      <c r="A447" s="1">
        <v>446</v>
      </c>
      <c r="B447" s="1" t="s">
        <v>463</v>
      </c>
      <c r="D447" s="1">
        <v>6.2137763882413868</v>
      </c>
      <c r="E447" s="1">
        <v>5.9894269379000002</v>
      </c>
      <c r="F447" s="1">
        <v>6.3683621792557004</v>
      </c>
      <c r="G447" s="1">
        <v>0</v>
      </c>
      <c r="H447" s="1">
        <v>0</v>
      </c>
      <c r="I447" s="1">
        <v>16825</v>
      </c>
      <c r="J447" s="1">
        <v>60165</v>
      </c>
      <c r="K447" s="1">
        <v>14814</v>
      </c>
      <c r="L447" s="1">
        <v>0</v>
      </c>
      <c r="M447" s="4" t="s">
        <v>173</v>
      </c>
      <c r="N447" s="1">
        <v>0.95045989995158953</v>
      </c>
      <c r="O447" s="9">
        <v>0.97708654873560485</v>
      </c>
    </row>
    <row r="448" spans="1:15" x14ac:dyDescent="0.25">
      <c r="A448" s="1">
        <v>447</v>
      </c>
      <c r="B448" s="1" t="s">
        <v>464</v>
      </c>
      <c r="D448" s="1">
        <v>5.9155256569099999</v>
      </c>
      <c r="E448" s="1">
        <v>5.3764862268224265</v>
      </c>
      <c r="F448" s="1">
        <v>5.4717551622225997</v>
      </c>
      <c r="G448" s="1">
        <v>0</v>
      </c>
      <c r="H448" s="1">
        <v>0</v>
      </c>
      <c r="I448" s="1">
        <v>25915</v>
      </c>
      <c r="J448" s="1">
        <v>36715</v>
      </c>
      <c r="K448" s="1">
        <v>0</v>
      </c>
      <c r="L448" s="1">
        <v>0</v>
      </c>
      <c r="M448" s="4" t="s">
        <v>173</v>
      </c>
      <c r="N448" s="1">
        <v>0.64658634538152615</v>
      </c>
      <c r="O448" s="9">
        <v>2.0185399768250289</v>
      </c>
    </row>
    <row r="449" spans="1:15" x14ac:dyDescent="0.25">
      <c r="A449" s="1">
        <v>448</v>
      </c>
      <c r="B449" s="1" t="s">
        <v>465</v>
      </c>
      <c r="D449" s="1">
        <v>7.8163424372810004</v>
      </c>
      <c r="E449" s="1">
        <v>7.6736911139319997</v>
      </c>
      <c r="F449" s="1">
        <v>7.7818947378948833</v>
      </c>
      <c r="G449" s="1">
        <v>9701</v>
      </c>
      <c r="H449" s="1">
        <v>18018</v>
      </c>
      <c r="I449" s="1">
        <v>18445</v>
      </c>
      <c r="J449" s="1">
        <v>26610</v>
      </c>
      <c r="K449" s="1">
        <v>0</v>
      </c>
      <c r="L449" s="1">
        <v>0</v>
      </c>
      <c r="M449" s="4" t="s">
        <v>173</v>
      </c>
      <c r="N449" s="1">
        <v>0.97986577181208057</v>
      </c>
      <c r="O449" s="9">
        <v>3.7726000329326528</v>
      </c>
    </row>
    <row r="450" spans="1:15" x14ac:dyDescent="0.25">
      <c r="A450" s="1">
        <v>449</v>
      </c>
      <c r="B450" s="1" t="s">
        <v>466</v>
      </c>
      <c r="D450" s="1">
        <v>4.2575173329393001</v>
      </c>
      <c r="E450" s="1">
        <v>4.7552891948817999</v>
      </c>
      <c r="F450" s="1">
        <v>5.2272331853841001</v>
      </c>
      <c r="G450" s="1">
        <v>0</v>
      </c>
      <c r="H450" s="1">
        <v>0</v>
      </c>
      <c r="I450" s="1">
        <v>55607</v>
      </c>
      <c r="J450" s="1">
        <v>30385</v>
      </c>
      <c r="K450" s="1">
        <v>54409</v>
      </c>
      <c r="L450" s="1">
        <v>0</v>
      </c>
      <c r="M450" s="4" t="s">
        <v>173</v>
      </c>
      <c r="N450" s="1">
        <v>0.5096700796359499</v>
      </c>
      <c r="O450" s="9">
        <v>1.9567348678601875</v>
      </c>
    </row>
    <row r="451" spans="1:15" x14ac:dyDescent="0.25">
      <c r="A451" s="1">
        <v>450</v>
      </c>
      <c r="B451" s="1" t="s">
        <v>467</v>
      </c>
      <c r="D451" s="1">
        <v>5.7479879191935996</v>
      </c>
      <c r="E451" s="1">
        <v>6.2488158944999999</v>
      </c>
      <c r="F451" s="1">
        <v>6.2111984982360999</v>
      </c>
      <c r="G451" s="1">
        <v>5829</v>
      </c>
      <c r="H451" s="1">
        <v>0</v>
      </c>
      <c r="I451" s="1">
        <v>6624</v>
      </c>
      <c r="J451" s="1">
        <v>26048</v>
      </c>
      <c r="K451" s="1">
        <v>0</v>
      </c>
      <c r="L451" s="1">
        <v>0</v>
      </c>
      <c r="M451" s="4" t="s">
        <v>173</v>
      </c>
      <c r="N451" s="1">
        <v>1.0251688152240639</v>
      </c>
      <c r="O451" s="9">
        <v>1.0142877553936276</v>
      </c>
    </row>
    <row r="452" spans="1:15" x14ac:dyDescent="0.25">
      <c r="A452" s="1">
        <v>451</v>
      </c>
      <c r="B452" s="1" t="s">
        <v>468</v>
      </c>
      <c r="D452" s="1">
        <v>6.4591594873</v>
      </c>
      <c r="E452" s="1">
        <v>6.3367188228769171</v>
      </c>
      <c r="F452" s="1">
        <v>6.235188943931</v>
      </c>
      <c r="G452" s="1">
        <v>6864</v>
      </c>
      <c r="H452" s="1">
        <v>0</v>
      </c>
      <c r="I452" s="1">
        <v>7804</v>
      </c>
      <c r="J452" s="1">
        <v>30416</v>
      </c>
      <c r="K452" s="1">
        <v>0</v>
      </c>
      <c r="L452" s="1">
        <v>0</v>
      </c>
      <c r="M452" s="4" t="s">
        <v>173</v>
      </c>
      <c r="N452" s="1">
        <v>0.96640926640926639</v>
      </c>
      <c r="O452" s="9">
        <v>1.056048575432041</v>
      </c>
    </row>
    <row r="453" spans="1:15" x14ac:dyDescent="0.25">
      <c r="A453" s="1">
        <v>452</v>
      </c>
      <c r="B453" s="1" t="s">
        <v>469</v>
      </c>
      <c r="D453" s="1">
        <v>4.8824971992812003</v>
      </c>
      <c r="E453" s="1">
        <v>5.2263819256339339</v>
      </c>
      <c r="F453" s="1">
        <v>5.1158635549943998</v>
      </c>
      <c r="G453" s="1">
        <v>0</v>
      </c>
      <c r="H453" s="1">
        <v>0</v>
      </c>
      <c r="I453" s="1">
        <v>0</v>
      </c>
      <c r="J453" s="1">
        <v>39309</v>
      </c>
      <c r="K453" s="1">
        <v>14155</v>
      </c>
      <c r="L453" s="1">
        <v>0</v>
      </c>
      <c r="M453" s="4" t="s">
        <v>173</v>
      </c>
      <c r="N453" s="1">
        <v>0.43203696572968808</v>
      </c>
      <c r="O453" s="9">
        <v>3.128779793667734</v>
      </c>
    </row>
    <row r="454" spans="1:15" x14ac:dyDescent="0.25">
      <c r="A454" s="1">
        <v>453</v>
      </c>
      <c r="B454" s="1" t="s">
        <v>470</v>
      </c>
      <c r="D454" s="1">
        <v>11.38696353755237</v>
      </c>
      <c r="G454" s="1">
        <v>16361</v>
      </c>
      <c r="H454" s="1">
        <v>0</v>
      </c>
      <c r="I454" s="1">
        <v>0</v>
      </c>
      <c r="J454" s="1">
        <v>46541</v>
      </c>
      <c r="K454" s="1">
        <v>6321</v>
      </c>
      <c r="L454" s="1">
        <v>0</v>
      </c>
      <c r="M454" s="4" t="s">
        <v>121</v>
      </c>
      <c r="N454" s="1">
        <v>0.99327256944444442</v>
      </c>
      <c r="O454" s="9">
        <v>0.99686814907610399</v>
      </c>
    </row>
    <row r="455" spans="1:15" x14ac:dyDescent="0.25">
      <c r="A455" s="1">
        <v>454</v>
      </c>
      <c r="B455" s="1" t="s">
        <v>471</v>
      </c>
      <c r="D455" s="1">
        <v>3.7794888414989964</v>
      </c>
      <c r="E455" s="1">
        <v>4.1122635212894414</v>
      </c>
      <c r="F455" s="1">
        <v>3.9342691753762749</v>
      </c>
      <c r="G455" s="1">
        <v>0</v>
      </c>
      <c r="H455" s="1">
        <v>0</v>
      </c>
      <c r="I455" s="1">
        <v>20946</v>
      </c>
      <c r="J455" s="1">
        <v>54093</v>
      </c>
      <c r="K455" s="1">
        <v>0</v>
      </c>
      <c r="L455" s="1">
        <v>0</v>
      </c>
      <c r="M455" s="4" t="s">
        <v>173</v>
      </c>
      <c r="N455" s="1">
        <v>1.0436083796494229</v>
      </c>
      <c r="O455" s="9">
        <v>0.50337286089611588</v>
      </c>
    </row>
    <row r="456" spans="1:15" x14ac:dyDescent="0.25">
      <c r="A456" s="1">
        <v>455</v>
      </c>
      <c r="B456" s="1" t="s">
        <v>472</v>
      </c>
      <c r="D456" s="1">
        <v>6.1489952674298998</v>
      </c>
      <c r="E456" s="1">
        <v>6.2397321716230003</v>
      </c>
      <c r="F456" s="1">
        <v>5.974248428577182</v>
      </c>
      <c r="G456" s="1">
        <v>0</v>
      </c>
      <c r="H456" s="1">
        <v>0</v>
      </c>
      <c r="I456" s="1">
        <v>11101</v>
      </c>
      <c r="J456" s="1">
        <v>11928</v>
      </c>
      <c r="K456" s="1">
        <v>28822</v>
      </c>
      <c r="L456" s="1">
        <v>8660</v>
      </c>
      <c r="M456" s="4" t="s">
        <v>173</v>
      </c>
      <c r="N456" s="1">
        <v>0.96797730036481555</v>
      </c>
      <c r="O456" s="9">
        <v>0.9741662752465946</v>
      </c>
    </row>
    <row r="457" spans="1:15" x14ac:dyDescent="0.25">
      <c r="A457" s="1">
        <v>456</v>
      </c>
      <c r="B457" s="1" t="s">
        <v>473</v>
      </c>
      <c r="D457" s="1">
        <v>4.6236615253459998</v>
      </c>
      <c r="E457" s="1">
        <v>5.6157615456276</v>
      </c>
      <c r="F457" s="1">
        <v>4.9254173842290001</v>
      </c>
      <c r="G457" s="1">
        <v>0</v>
      </c>
      <c r="H457" s="1">
        <v>0</v>
      </c>
      <c r="I457" s="1">
        <v>12930</v>
      </c>
      <c r="J457" s="1">
        <v>45101</v>
      </c>
      <c r="K457" s="1">
        <v>0</v>
      </c>
      <c r="L457" s="1">
        <v>0</v>
      </c>
      <c r="M457" s="4" t="s">
        <v>173</v>
      </c>
      <c r="N457" s="1">
        <v>0.56685126582278478</v>
      </c>
      <c r="O457" s="9">
        <v>1.9162048326313457</v>
      </c>
    </row>
    <row r="458" spans="1:15" x14ac:dyDescent="0.25">
      <c r="A458" s="1">
        <v>457</v>
      </c>
      <c r="B458" s="1" t="s">
        <v>474</v>
      </c>
      <c r="D458" s="1">
        <v>6.7871881572000001</v>
      </c>
      <c r="E458" s="1">
        <v>6.9171574951589996</v>
      </c>
      <c r="F458" s="1">
        <v>5.9359592172660003</v>
      </c>
      <c r="G458" s="1">
        <v>0</v>
      </c>
      <c r="H458" s="1">
        <v>0</v>
      </c>
      <c r="I458" s="1">
        <v>765</v>
      </c>
      <c r="J458" s="1">
        <v>3159</v>
      </c>
      <c r="K458" s="1">
        <v>0</v>
      </c>
      <c r="L458" s="1">
        <v>0</v>
      </c>
      <c r="M458" s="4" t="s">
        <v>173</v>
      </c>
      <c r="N458" s="1">
        <v>1.0179968701095461</v>
      </c>
      <c r="O458" s="9">
        <v>0.96983676366217175</v>
      </c>
    </row>
    <row r="459" spans="1:15" x14ac:dyDescent="0.25">
      <c r="A459" s="1">
        <v>458</v>
      </c>
      <c r="B459" s="1" t="s">
        <v>475</v>
      </c>
      <c r="D459" s="1">
        <v>6.2321742425832003</v>
      </c>
      <c r="E459" s="1">
        <v>6.2456653718722999</v>
      </c>
      <c r="F459" s="1">
        <v>6.9194774514736999</v>
      </c>
      <c r="G459" s="1">
        <v>0</v>
      </c>
      <c r="H459" s="1">
        <v>0</v>
      </c>
      <c r="I459" s="1">
        <v>34610</v>
      </c>
      <c r="J459" s="1">
        <v>9127</v>
      </c>
      <c r="K459" s="1">
        <v>8678</v>
      </c>
      <c r="L459" s="1">
        <v>7646</v>
      </c>
      <c r="M459" s="4" t="s">
        <v>173</v>
      </c>
      <c r="N459" s="1">
        <v>0.96117561683599417</v>
      </c>
      <c r="O459" s="9">
        <v>2.343819510645059</v>
      </c>
    </row>
    <row r="460" spans="1:15" x14ac:dyDescent="0.25">
      <c r="A460" s="1">
        <v>459</v>
      </c>
      <c r="B460" s="1" t="s">
        <v>476</v>
      </c>
      <c r="D460" s="1">
        <v>4.3895357672999999</v>
      </c>
      <c r="E460" s="1">
        <v>4.5629861635874001</v>
      </c>
      <c r="F460" s="1">
        <v>4.2444822479270004</v>
      </c>
      <c r="G460" s="1">
        <v>0</v>
      </c>
      <c r="H460" s="1">
        <v>0</v>
      </c>
      <c r="I460" s="1">
        <v>0</v>
      </c>
      <c r="J460" s="1">
        <v>7553</v>
      </c>
      <c r="K460" s="1">
        <v>5337</v>
      </c>
      <c r="L460" s="1">
        <v>0</v>
      </c>
      <c r="M460" s="4" t="s">
        <v>173</v>
      </c>
      <c r="N460" s="1">
        <v>0.57634228187919467</v>
      </c>
      <c r="O460" s="9">
        <v>1.8894722298977618</v>
      </c>
    </row>
    <row r="461" spans="1:15" x14ac:dyDescent="0.25">
      <c r="A461" s="1">
        <v>460</v>
      </c>
      <c r="B461" s="1" t="s">
        <v>477</v>
      </c>
      <c r="D461" s="1">
        <v>7.8988761323599999</v>
      </c>
      <c r="E461" s="1">
        <v>8.2882591325234003</v>
      </c>
      <c r="F461" s="1">
        <v>8.2151982261800001</v>
      </c>
      <c r="G461" s="1">
        <v>0</v>
      </c>
      <c r="H461" s="1">
        <v>0</v>
      </c>
      <c r="I461" s="1">
        <v>20597</v>
      </c>
      <c r="J461" s="1">
        <v>26675</v>
      </c>
      <c r="K461" s="1">
        <v>6984</v>
      </c>
      <c r="L461" s="1">
        <v>0</v>
      </c>
      <c r="M461" s="4" t="s">
        <v>173</v>
      </c>
      <c r="N461" s="1">
        <v>1.0208023774145616</v>
      </c>
      <c r="O461" s="9">
        <v>1.4641085014885875</v>
      </c>
    </row>
    <row r="462" spans="1:15" x14ac:dyDescent="0.25">
      <c r="A462" s="1">
        <v>461</v>
      </c>
      <c r="B462" s="1" t="s">
        <v>478</v>
      </c>
      <c r="E462" s="1">
        <v>6.7851581788241004</v>
      </c>
      <c r="F462" s="1">
        <v>7.2146765287583001</v>
      </c>
      <c r="G462" s="1">
        <v>0</v>
      </c>
      <c r="H462" s="1">
        <v>9862</v>
      </c>
      <c r="I462" s="1">
        <v>19963</v>
      </c>
      <c r="J462" s="1">
        <v>44658</v>
      </c>
      <c r="K462" s="1">
        <v>0</v>
      </c>
      <c r="L462" s="1">
        <v>0</v>
      </c>
      <c r="M462" s="4" t="s">
        <v>121</v>
      </c>
      <c r="N462" s="1">
        <v>1.0722807017543861</v>
      </c>
      <c r="O462" s="9">
        <v>0.48098462586772284</v>
      </c>
    </row>
    <row r="463" spans="1:15" x14ac:dyDescent="0.25">
      <c r="A463" s="1">
        <v>462</v>
      </c>
      <c r="B463" s="1" t="s">
        <v>479</v>
      </c>
      <c r="F463" s="1">
        <v>9.7587859621146382</v>
      </c>
      <c r="G463" s="1">
        <v>13775</v>
      </c>
      <c r="H463" s="1">
        <v>13321</v>
      </c>
      <c r="I463" s="1">
        <v>0</v>
      </c>
      <c r="J463" s="1">
        <v>33513</v>
      </c>
      <c r="K463" s="1">
        <v>6816</v>
      </c>
      <c r="L463" s="1">
        <v>0</v>
      </c>
      <c r="M463" s="4" t="s">
        <v>173</v>
      </c>
      <c r="N463" s="1">
        <v>1.0721905234433142</v>
      </c>
      <c r="O463" s="9">
        <v>1.9897262239568387</v>
      </c>
    </row>
    <row r="464" spans="1:15" x14ac:dyDescent="0.25">
      <c r="A464" s="1">
        <v>463</v>
      </c>
      <c r="B464" s="1" t="s">
        <v>480</v>
      </c>
      <c r="D464" s="1">
        <v>7.7687617681279999</v>
      </c>
      <c r="E464" s="1">
        <v>6.1431244574367998</v>
      </c>
      <c r="F464" s="1">
        <v>6.7961941349232999</v>
      </c>
      <c r="G464" s="1">
        <v>10108</v>
      </c>
      <c r="H464" s="1">
        <v>0</v>
      </c>
      <c r="I464" s="1">
        <v>21702</v>
      </c>
      <c r="J464" s="1">
        <v>31588</v>
      </c>
      <c r="K464" s="1">
        <v>10548</v>
      </c>
      <c r="L464" s="1">
        <v>0</v>
      </c>
      <c r="M464" s="4" t="s">
        <v>121</v>
      </c>
      <c r="N464" s="1">
        <v>1.0546467107553081</v>
      </c>
      <c r="O464" s="9">
        <v>0.66958917835671339</v>
      </c>
    </row>
    <row r="465" spans="1:15" x14ac:dyDescent="0.25">
      <c r="A465" s="1">
        <v>464</v>
      </c>
      <c r="B465" s="1" t="s">
        <v>481</v>
      </c>
      <c r="F465" s="1">
        <v>9.9317333958969005</v>
      </c>
      <c r="G465" s="1">
        <v>0</v>
      </c>
      <c r="H465" s="1">
        <v>0</v>
      </c>
      <c r="I465" s="1">
        <v>0</v>
      </c>
      <c r="J465" s="1">
        <v>9782</v>
      </c>
      <c r="K465" s="1">
        <v>11773</v>
      </c>
      <c r="L465" s="1">
        <v>2247</v>
      </c>
      <c r="M465" s="4" t="s">
        <v>173</v>
      </c>
      <c r="N465" s="1">
        <v>1.0349107835531419</v>
      </c>
      <c r="O465" s="9">
        <v>1.8972622902561083</v>
      </c>
    </row>
    <row r="466" spans="1:15" x14ac:dyDescent="0.25">
      <c r="A466" s="1">
        <v>465</v>
      </c>
      <c r="B466" s="1" t="s">
        <v>482</v>
      </c>
      <c r="D466" s="1">
        <v>7.8756954572679998</v>
      </c>
      <c r="E466" s="1">
        <v>7.5529651648218676</v>
      </c>
      <c r="F466" s="1">
        <v>7.1768721998183</v>
      </c>
      <c r="G466" s="1">
        <v>0</v>
      </c>
      <c r="H466" s="1">
        <v>25524</v>
      </c>
      <c r="I466" s="1">
        <v>0</v>
      </c>
      <c r="J466" s="1">
        <v>9237</v>
      </c>
      <c r="K466" s="1">
        <v>9445</v>
      </c>
      <c r="L466" s="1">
        <v>16788</v>
      </c>
      <c r="M466" s="4" t="s">
        <v>173</v>
      </c>
      <c r="N466" s="1">
        <v>1.4632885211995863</v>
      </c>
      <c r="O466" s="9">
        <v>0.65188981422165282</v>
      </c>
    </row>
    <row r="467" spans="1:15" x14ac:dyDescent="0.25">
      <c r="A467" s="1">
        <v>466</v>
      </c>
      <c r="B467" s="1" t="s">
        <v>483</v>
      </c>
      <c r="D467" s="1">
        <v>7.116394343374</v>
      </c>
      <c r="E467" s="1">
        <v>7.44286252737</v>
      </c>
      <c r="F467" s="1">
        <v>6.1799462459610002</v>
      </c>
      <c r="G467" s="1">
        <v>0</v>
      </c>
      <c r="H467" s="1">
        <v>0</v>
      </c>
      <c r="I467" s="1">
        <v>13584</v>
      </c>
      <c r="J467" s="1">
        <v>46685</v>
      </c>
      <c r="K467" s="1">
        <v>12131</v>
      </c>
      <c r="L467" s="1">
        <v>0</v>
      </c>
      <c r="M467" s="4" t="s">
        <v>173</v>
      </c>
      <c r="N467" s="1">
        <v>1.1318619128466327</v>
      </c>
      <c r="O467" s="9">
        <v>0.96726019529006313</v>
      </c>
    </row>
    <row r="468" spans="1:15" x14ac:dyDescent="0.25">
      <c r="A468" s="1">
        <v>467</v>
      </c>
      <c r="B468" s="1" t="s">
        <v>484</v>
      </c>
      <c r="D468" s="1">
        <v>6.4668458259559998</v>
      </c>
      <c r="E468" s="1">
        <v>5.8221926347774007</v>
      </c>
      <c r="F468" s="1">
        <v>5.7481621393299998</v>
      </c>
      <c r="G468" s="1">
        <v>0</v>
      </c>
      <c r="H468" s="1">
        <v>0</v>
      </c>
      <c r="I468" s="1">
        <v>40155</v>
      </c>
      <c r="J468" s="1">
        <v>39630</v>
      </c>
      <c r="K468" s="1">
        <v>0</v>
      </c>
      <c r="L468" s="1">
        <v>0</v>
      </c>
      <c r="M468" s="4" t="s">
        <v>173</v>
      </c>
      <c r="N468" s="1">
        <v>1.0962715637173066</v>
      </c>
      <c r="O468" s="9">
        <v>0.98199075200778774</v>
      </c>
    </row>
    <row r="469" spans="1:15" x14ac:dyDescent="0.25">
      <c r="A469" s="1">
        <v>468</v>
      </c>
      <c r="B469" s="1" t="s">
        <v>485</v>
      </c>
      <c r="D469" s="1">
        <v>11.196249466099999</v>
      </c>
      <c r="G469" s="1">
        <v>0</v>
      </c>
      <c r="H469" s="1">
        <v>0</v>
      </c>
      <c r="I469" s="1">
        <v>27807</v>
      </c>
      <c r="J469" s="1">
        <v>39784</v>
      </c>
      <c r="K469" s="1">
        <v>52057</v>
      </c>
      <c r="L469" s="1">
        <v>12917</v>
      </c>
      <c r="M469" s="4" t="s">
        <v>173</v>
      </c>
      <c r="N469" s="1">
        <v>0.99408939785740669</v>
      </c>
      <c r="O469" s="9">
        <v>1.9308969617866725</v>
      </c>
    </row>
    <row r="470" spans="1:15" x14ac:dyDescent="0.25">
      <c r="A470" s="1">
        <v>469</v>
      </c>
      <c r="B470" s="1" t="s">
        <v>486</v>
      </c>
      <c r="D470" s="1">
        <v>4.4753924582150004</v>
      </c>
      <c r="E470" s="1">
        <v>4.5244367842140001</v>
      </c>
      <c r="F470" s="1">
        <v>4.5699924572899997</v>
      </c>
      <c r="G470" s="1">
        <v>0</v>
      </c>
      <c r="H470" s="1">
        <v>0</v>
      </c>
      <c r="I470" s="1">
        <v>0</v>
      </c>
      <c r="J470" s="1">
        <v>21709</v>
      </c>
      <c r="K470" s="1">
        <v>21066</v>
      </c>
      <c r="L470" s="1">
        <v>0</v>
      </c>
      <c r="M470" s="4" t="s">
        <v>173</v>
      </c>
      <c r="N470" s="1">
        <v>1.0998080614203456</v>
      </c>
      <c r="O470" s="9">
        <v>0.50666140333563603</v>
      </c>
    </row>
    <row r="471" spans="1:15" x14ac:dyDescent="0.25">
      <c r="A471" s="1">
        <v>470</v>
      </c>
      <c r="B471" s="1" t="s">
        <v>487</v>
      </c>
      <c r="D471" s="1">
        <v>7.7665482572341</v>
      </c>
      <c r="E471" s="1">
        <v>8.2222461411999994</v>
      </c>
      <c r="F471" s="1">
        <v>8.1381397118741212</v>
      </c>
      <c r="G471" s="1">
        <v>0</v>
      </c>
      <c r="H471" s="1">
        <v>4204</v>
      </c>
      <c r="I471" s="1">
        <v>11997</v>
      </c>
      <c r="J471" s="1">
        <v>8546</v>
      </c>
      <c r="K471" s="1">
        <v>7592</v>
      </c>
      <c r="L471" s="1">
        <v>0</v>
      </c>
      <c r="M471" s="4" t="s">
        <v>173</v>
      </c>
      <c r="N471" s="1">
        <v>1.047659574468085</v>
      </c>
      <c r="O471" s="9">
        <v>1.5098262603246939</v>
      </c>
    </row>
    <row r="472" spans="1:15" x14ac:dyDescent="0.25">
      <c r="A472" s="1">
        <v>471</v>
      </c>
      <c r="B472" s="1" t="s">
        <v>488</v>
      </c>
      <c r="D472" s="1">
        <v>8.3893831389239875</v>
      </c>
      <c r="E472" s="1">
        <v>8.4373378754000008</v>
      </c>
      <c r="F472" s="1">
        <v>7.868839657191355</v>
      </c>
      <c r="G472" s="1">
        <v>0</v>
      </c>
      <c r="H472" s="1">
        <v>0</v>
      </c>
      <c r="I472" s="1">
        <v>0</v>
      </c>
      <c r="J472" s="1">
        <v>11769</v>
      </c>
      <c r="K472" s="1">
        <v>1788</v>
      </c>
      <c r="L472" s="1">
        <v>0</v>
      </c>
      <c r="M472" s="4" t="s">
        <v>173</v>
      </c>
      <c r="N472" s="1">
        <v>1.0145709660010793</v>
      </c>
      <c r="O472" s="9">
        <v>1.4067720090293454</v>
      </c>
    </row>
    <row r="473" spans="1:15" x14ac:dyDescent="0.25">
      <c r="A473" s="1">
        <v>472</v>
      </c>
      <c r="B473" s="1" t="s">
        <v>489</v>
      </c>
      <c r="D473" s="1">
        <v>6.2595944579470002</v>
      </c>
      <c r="E473" s="1">
        <v>5.9851438993741999</v>
      </c>
      <c r="F473" s="1">
        <v>5.8476653217996999</v>
      </c>
      <c r="G473" s="1">
        <v>0</v>
      </c>
      <c r="H473" s="1">
        <v>0</v>
      </c>
      <c r="I473" s="1">
        <v>43651</v>
      </c>
      <c r="J473" s="1">
        <v>63084</v>
      </c>
      <c r="K473" s="1">
        <v>0</v>
      </c>
      <c r="L473" s="1">
        <v>19384</v>
      </c>
      <c r="M473" s="4" t="s">
        <v>173</v>
      </c>
      <c r="N473" s="1">
        <v>0.94513427663875249</v>
      </c>
      <c r="O473" s="9">
        <v>0.99106236034938044</v>
      </c>
    </row>
    <row r="474" spans="1:15" x14ac:dyDescent="0.25">
      <c r="A474" s="1">
        <v>473</v>
      </c>
      <c r="B474" s="1" t="s">
        <v>490</v>
      </c>
      <c r="D474" s="1">
        <v>11.46688659</v>
      </c>
      <c r="G474" s="1">
        <v>0</v>
      </c>
      <c r="H474" s="1">
        <v>6950</v>
      </c>
      <c r="I474" s="1">
        <v>13720</v>
      </c>
      <c r="J474" s="1">
        <v>25493</v>
      </c>
      <c r="K474" s="1">
        <v>13076</v>
      </c>
      <c r="L474" s="1">
        <v>6093</v>
      </c>
      <c r="M474" s="4" t="s">
        <v>173</v>
      </c>
      <c r="N474" s="1">
        <v>1.0066982975160481</v>
      </c>
      <c r="O474" s="9">
        <v>1.9417894358605821</v>
      </c>
    </row>
    <row r="475" spans="1:15" x14ac:dyDescent="0.25">
      <c r="A475" s="1">
        <v>474</v>
      </c>
      <c r="B475" s="1" t="s">
        <v>491</v>
      </c>
      <c r="D475" s="1">
        <v>1.3575712841491001</v>
      </c>
      <c r="E475" s="1">
        <v>1.6827243647786001</v>
      </c>
      <c r="F475" s="1">
        <v>1.115192352987</v>
      </c>
      <c r="G475" s="1">
        <v>0</v>
      </c>
      <c r="H475" s="1">
        <v>50993</v>
      </c>
      <c r="I475" s="1">
        <v>15061</v>
      </c>
      <c r="J475" s="1">
        <v>39400</v>
      </c>
      <c r="K475" s="1">
        <v>26138</v>
      </c>
      <c r="L475" s="1">
        <v>0</v>
      </c>
      <c r="M475" s="4" t="s">
        <v>173</v>
      </c>
      <c r="N475" s="1">
        <v>1.025859247135843</v>
      </c>
      <c r="O475" s="9">
        <v>1.9031550068587106</v>
      </c>
    </row>
    <row r="476" spans="1:15" x14ac:dyDescent="0.25">
      <c r="A476" s="1">
        <v>475</v>
      </c>
      <c r="B476" s="1" t="s">
        <v>492</v>
      </c>
      <c r="D476" s="1">
        <v>3.6355686987155882</v>
      </c>
      <c r="E476" s="1">
        <v>3.7523279977224999</v>
      </c>
      <c r="F476" s="1">
        <v>4.1981533441890004</v>
      </c>
      <c r="G476" s="1">
        <v>0</v>
      </c>
      <c r="H476" s="1">
        <v>0</v>
      </c>
      <c r="I476" s="1">
        <v>25154</v>
      </c>
      <c r="J476" s="1">
        <v>8744</v>
      </c>
      <c r="K476" s="1">
        <v>0</v>
      </c>
      <c r="L476" s="1">
        <v>0</v>
      </c>
      <c r="M476" s="4" t="s">
        <v>173</v>
      </c>
      <c r="N476" s="1">
        <v>0.99070487993803258</v>
      </c>
      <c r="O476" s="9">
        <v>0.53329316059053933</v>
      </c>
    </row>
    <row r="477" spans="1:15" x14ac:dyDescent="0.25">
      <c r="A477" s="1">
        <v>476</v>
      </c>
      <c r="B477" s="1" t="s">
        <v>493</v>
      </c>
      <c r="D477" s="1">
        <v>6.2933934986519997</v>
      </c>
      <c r="E477" s="1">
        <v>5.9677763554455003</v>
      </c>
      <c r="F477" s="1">
        <v>5.7293234176828003</v>
      </c>
      <c r="G477" s="1">
        <v>0</v>
      </c>
      <c r="H477" s="1">
        <v>14783</v>
      </c>
      <c r="I477" s="1">
        <v>16067</v>
      </c>
      <c r="J477" s="1">
        <v>55447</v>
      </c>
      <c r="K477" s="1">
        <v>0</v>
      </c>
      <c r="L477" s="1">
        <v>0</v>
      </c>
      <c r="M477" s="4" t="s">
        <v>173</v>
      </c>
      <c r="N477" s="1">
        <v>1.0080992153885093</v>
      </c>
      <c r="O477" s="9">
        <v>1.0324989020641195</v>
      </c>
    </row>
    <row r="478" spans="1:15" x14ac:dyDescent="0.25">
      <c r="A478" s="1">
        <v>477</v>
      </c>
      <c r="B478" s="1" t="s">
        <v>494</v>
      </c>
      <c r="D478" s="1">
        <v>11.349361588322999</v>
      </c>
      <c r="F478" s="1">
        <v>8.8551216259469996</v>
      </c>
      <c r="G478" s="1">
        <v>10186</v>
      </c>
      <c r="H478" s="1">
        <v>0</v>
      </c>
      <c r="I478" s="1">
        <v>31189</v>
      </c>
      <c r="J478" s="1">
        <v>41242</v>
      </c>
      <c r="K478" s="1">
        <v>19869</v>
      </c>
      <c r="L478" s="1">
        <v>0</v>
      </c>
      <c r="M478" s="4" t="s">
        <v>173</v>
      </c>
      <c r="N478" s="1">
        <v>1.1132015306122449</v>
      </c>
      <c r="O478" s="9">
        <v>1.9083489430024083</v>
      </c>
    </row>
    <row r="479" spans="1:15" x14ac:dyDescent="0.25">
      <c r="A479" s="1">
        <v>478</v>
      </c>
      <c r="B479" s="1" t="s">
        <v>495</v>
      </c>
      <c r="D479" s="1">
        <v>4.5634391726381356</v>
      </c>
      <c r="E479" s="1">
        <v>4.149462285743275</v>
      </c>
      <c r="F479" s="1">
        <v>4.7773397292800004</v>
      </c>
      <c r="G479" s="1">
        <v>0</v>
      </c>
      <c r="H479" s="1">
        <v>0</v>
      </c>
      <c r="I479" s="1">
        <v>0</v>
      </c>
      <c r="J479" s="1">
        <v>42388</v>
      </c>
      <c r="K479" s="1">
        <v>21704</v>
      </c>
      <c r="L479" s="1">
        <v>19075</v>
      </c>
      <c r="M479" s="4" t="s">
        <v>173</v>
      </c>
      <c r="N479" s="1">
        <v>1.0483181564764914</v>
      </c>
      <c r="O479" s="9">
        <v>0.49092954577415271</v>
      </c>
    </row>
    <row r="480" spans="1:15" x14ac:dyDescent="0.25">
      <c r="A480" s="1">
        <v>479</v>
      </c>
      <c r="B480" s="1" t="s">
        <v>496</v>
      </c>
      <c r="D480" s="1">
        <v>9.5941737519387704</v>
      </c>
      <c r="E480" s="1">
        <v>9.777574391537577</v>
      </c>
      <c r="F480" s="1">
        <v>9.3599422435659996</v>
      </c>
      <c r="G480" s="1">
        <v>0</v>
      </c>
      <c r="H480" s="1">
        <v>0</v>
      </c>
      <c r="I480" s="1">
        <v>6674</v>
      </c>
      <c r="J480" s="1">
        <v>18104</v>
      </c>
      <c r="K480" s="1">
        <v>3451</v>
      </c>
      <c r="L480" s="1">
        <v>0</v>
      </c>
      <c r="M480" s="4" t="s">
        <v>121</v>
      </c>
      <c r="N480" s="1">
        <v>1.0929816718819847</v>
      </c>
      <c r="O480" s="9">
        <v>0.99715037264357742</v>
      </c>
    </row>
    <row r="481" spans="1:15" x14ac:dyDescent="0.25">
      <c r="A481" s="1">
        <v>480</v>
      </c>
      <c r="B481" s="1" t="s">
        <v>497</v>
      </c>
      <c r="D481" s="1">
        <v>4.1281452825765825</v>
      </c>
      <c r="E481" s="1">
        <v>4.1789258181989997</v>
      </c>
      <c r="F481" s="1">
        <v>4.1189673825186226</v>
      </c>
      <c r="G481" s="1">
        <v>0</v>
      </c>
      <c r="H481" s="1">
        <v>0</v>
      </c>
      <c r="I481" s="1">
        <v>25658</v>
      </c>
      <c r="J481" s="1">
        <v>48271</v>
      </c>
      <c r="K481" s="1">
        <v>23671</v>
      </c>
      <c r="L481" s="1">
        <v>0</v>
      </c>
      <c r="M481" s="4" t="s">
        <v>173</v>
      </c>
      <c r="N481" s="1">
        <v>1.0614269362838611</v>
      </c>
      <c r="O481" s="9">
        <v>0.46908513173573413</v>
      </c>
    </row>
    <row r="482" spans="1:15" x14ac:dyDescent="0.25">
      <c r="A482" s="1">
        <v>481</v>
      </c>
      <c r="B482" s="1" t="s">
        <v>498</v>
      </c>
      <c r="D482" s="1">
        <v>9.1319923613837339</v>
      </c>
      <c r="E482" s="1">
        <v>9.2535647351734021</v>
      </c>
      <c r="F482" s="1">
        <v>8.1664821647489898</v>
      </c>
      <c r="G482" s="1">
        <v>0</v>
      </c>
      <c r="H482" s="1">
        <v>0</v>
      </c>
      <c r="I482" s="1">
        <v>8416</v>
      </c>
      <c r="J482" s="1">
        <v>4799</v>
      </c>
      <c r="K482" s="1">
        <v>16535</v>
      </c>
      <c r="L482" s="1">
        <v>4486</v>
      </c>
      <c r="M482" s="4" t="s">
        <v>173</v>
      </c>
      <c r="N482" s="1">
        <v>1.0913654618473896</v>
      </c>
      <c r="O482" s="9">
        <v>1.5239912758996728</v>
      </c>
    </row>
    <row r="483" spans="1:15" x14ac:dyDescent="0.25">
      <c r="A483" s="1">
        <v>482</v>
      </c>
      <c r="B483" s="1" t="s">
        <v>499</v>
      </c>
      <c r="D483" s="1">
        <v>7.7488872728596991</v>
      </c>
      <c r="E483" s="1">
        <v>6.9944477498379998</v>
      </c>
      <c r="F483" s="1">
        <v>6.9383213935788577</v>
      </c>
      <c r="G483" s="1">
        <v>0</v>
      </c>
      <c r="H483" s="1">
        <v>0</v>
      </c>
      <c r="I483" s="1">
        <v>4807</v>
      </c>
      <c r="J483" s="1">
        <v>5066</v>
      </c>
      <c r="K483" s="1">
        <v>7194</v>
      </c>
      <c r="L483" s="1">
        <v>0</v>
      </c>
      <c r="M483" s="4" t="s">
        <v>121</v>
      </c>
      <c r="N483" s="1">
        <v>1.0420986490732014</v>
      </c>
      <c r="O483" s="9">
        <v>0.67725752508361203</v>
      </c>
    </row>
    <row r="484" spans="1:15" x14ac:dyDescent="0.25">
      <c r="A484" s="1">
        <v>483</v>
      </c>
      <c r="B484" s="1" t="s">
        <v>500</v>
      </c>
      <c r="D484" s="1">
        <v>5.8124331113140002</v>
      </c>
      <c r="E484" s="1">
        <v>6.3698638741</v>
      </c>
      <c r="F484" s="1">
        <v>5.7377516915311997</v>
      </c>
      <c r="G484" s="1">
        <v>0</v>
      </c>
      <c r="H484" s="1">
        <v>0</v>
      </c>
      <c r="I484" s="1">
        <v>8721</v>
      </c>
      <c r="J484" s="1">
        <v>0</v>
      </c>
      <c r="K484" s="1">
        <v>0</v>
      </c>
      <c r="L484" s="1">
        <v>0</v>
      </c>
      <c r="M484" s="4" t="s">
        <v>121</v>
      </c>
      <c r="N484" s="1">
        <v>0.72417875110979579</v>
      </c>
      <c r="O484" s="9">
        <v>1.0018959913326111</v>
      </c>
    </row>
    <row r="485" spans="1:15" x14ac:dyDescent="0.25">
      <c r="A485" s="1">
        <v>484</v>
      </c>
      <c r="B485" s="1" t="s">
        <v>501</v>
      </c>
      <c r="E485" s="1">
        <v>8.1858341292512993</v>
      </c>
      <c r="F485" s="1">
        <v>8.7286237514000007</v>
      </c>
      <c r="G485" s="1">
        <v>2987</v>
      </c>
      <c r="H485" s="1">
        <v>0</v>
      </c>
      <c r="I485" s="1">
        <v>0</v>
      </c>
      <c r="J485" s="1">
        <v>7863</v>
      </c>
      <c r="K485" s="1">
        <v>0</v>
      </c>
      <c r="L485" s="1">
        <v>1584</v>
      </c>
      <c r="M485" s="4" t="s">
        <v>173</v>
      </c>
      <c r="N485" s="1">
        <v>1.0316271327507283</v>
      </c>
      <c r="O485" s="9">
        <v>1.4755726738293129</v>
      </c>
    </row>
    <row r="486" spans="1:15" x14ac:dyDescent="0.25">
      <c r="A486" s="1">
        <v>485</v>
      </c>
      <c r="B486" s="1" t="s">
        <v>502</v>
      </c>
      <c r="D486" s="1">
        <v>11.57922885913</v>
      </c>
      <c r="E486" s="1">
        <v>9.8437882874551992</v>
      </c>
      <c r="F486" s="1">
        <v>9.558141277711</v>
      </c>
      <c r="G486" s="1">
        <v>10522</v>
      </c>
      <c r="H486" s="1">
        <v>0</v>
      </c>
      <c r="I486" s="1">
        <v>12806</v>
      </c>
      <c r="J486" s="1">
        <v>51034</v>
      </c>
      <c r="K486" s="1">
        <v>20600</v>
      </c>
      <c r="L486" s="1">
        <v>9984</v>
      </c>
      <c r="M486" s="4" t="s">
        <v>121</v>
      </c>
      <c r="N486" s="1">
        <v>1.0699927343182369</v>
      </c>
      <c r="O486" s="9">
        <v>0.74332858015889181</v>
      </c>
    </row>
    <row r="487" spans="1:15" x14ac:dyDescent="0.25">
      <c r="A487" s="1">
        <v>486</v>
      </c>
      <c r="B487" s="1" t="s">
        <v>503</v>
      </c>
      <c r="D487" s="1">
        <v>6.3265754768200004</v>
      </c>
      <c r="E487" s="1">
        <v>5.6475238497751645</v>
      </c>
      <c r="F487" s="1">
        <v>6.1355959786799996</v>
      </c>
      <c r="G487" s="1">
        <v>0</v>
      </c>
      <c r="H487" s="1">
        <v>0</v>
      </c>
      <c r="I487" s="1">
        <v>6591</v>
      </c>
      <c r="J487" s="1">
        <v>11840</v>
      </c>
      <c r="K487" s="1">
        <v>0</v>
      </c>
      <c r="L487" s="1">
        <v>0</v>
      </c>
      <c r="M487" s="4" t="s">
        <v>173</v>
      </c>
      <c r="N487" s="1">
        <v>1.0079261954261953</v>
      </c>
      <c r="O487" s="9">
        <v>0.99562461434902116</v>
      </c>
    </row>
    <row r="488" spans="1:15" x14ac:dyDescent="0.25">
      <c r="A488" s="1">
        <v>487</v>
      </c>
      <c r="B488" s="1" t="s">
        <v>504</v>
      </c>
      <c r="D488" s="1">
        <v>5.8238667542910001</v>
      </c>
      <c r="E488" s="1">
        <v>5.9751153776957002</v>
      </c>
      <c r="F488" s="1">
        <v>5.4746227173850004</v>
      </c>
      <c r="G488" s="1">
        <v>0</v>
      </c>
      <c r="H488" s="1">
        <v>0</v>
      </c>
      <c r="I488" s="1">
        <v>5010</v>
      </c>
      <c r="J488" s="1">
        <v>9269</v>
      </c>
      <c r="K488" s="1">
        <v>0</v>
      </c>
      <c r="L488" s="1">
        <v>0</v>
      </c>
      <c r="M488" s="4" t="s">
        <v>173</v>
      </c>
      <c r="N488" s="1">
        <v>1.0845665961945032</v>
      </c>
      <c r="O488" s="9">
        <v>0.33474340420794835</v>
      </c>
    </row>
    <row r="489" spans="1:15" x14ac:dyDescent="0.25">
      <c r="A489" s="1">
        <v>488</v>
      </c>
      <c r="B489" s="1" t="s">
        <v>505</v>
      </c>
      <c r="D489" s="1">
        <v>1.5265818889160001</v>
      </c>
      <c r="E489" s="1">
        <v>1.5569771756690001</v>
      </c>
      <c r="F489" s="1">
        <v>1.2894781619910001</v>
      </c>
      <c r="G489" s="1">
        <v>0</v>
      </c>
      <c r="H489" s="1">
        <v>0</v>
      </c>
      <c r="I489" s="1">
        <v>14541</v>
      </c>
      <c r="J489" s="1">
        <v>18369</v>
      </c>
      <c r="K489" s="1">
        <v>14183</v>
      </c>
      <c r="L489" s="1">
        <v>0</v>
      </c>
      <c r="M489" s="4" t="s">
        <v>121</v>
      </c>
      <c r="N489" s="1">
        <v>1.0714676889375685</v>
      </c>
      <c r="O489" s="9">
        <v>0.72417491749174923</v>
      </c>
    </row>
    <row r="490" spans="1:15" x14ac:dyDescent="0.25">
      <c r="A490" s="1">
        <v>489</v>
      </c>
      <c r="B490" s="1" t="s">
        <v>506</v>
      </c>
      <c r="D490" s="1">
        <v>7.5292996718360001</v>
      </c>
      <c r="E490" s="1">
        <v>8.1963214187454998</v>
      </c>
      <c r="F490" s="1">
        <v>8.5917419489785996</v>
      </c>
      <c r="G490" s="1">
        <v>0</v>
      </c>
      <c r="H490" s="1">
        <v>0</v>
      </c>
      <c r="I490" s="1">
        <v>20043</v>
      </c>
      <c r="J490" s="1">
        <v>67706</v>
      </c>
      <c r="K490" s="1">
        <v>49435</v>
      </c>
      <c r="L490" s="1">
        <v>0</v>
      </c>
      <c r="M490" s="4" t="s">
        <v>173</v>
      </c>
      <c r="N490" s="1">
        <v>1.1042402826855124</v>
      </c>
      <c r="O490" s="9">
        <v>1.4710045662100457</v>
      </c>
    </row>
    <row r="491" spans="1:15" x14ac:dyDescent="0.25">
      <c r="A491" s="1">
        <v>490</v>
      </c>
      <c r="B491" s="1" t="s">
        <v>507</v>
      </c>
      <c r="D491" s="1">
        <v>9.3192615958224998</v>
      </c>
      <c r="E491" s="1">
        <v>9.6171171287600004</v>
      </c>
      <c r="F491" s="1">
        <v>9.164498383582</v>
      </c>
      <c r="G491" s="1">
        <v>0</v>
      </c>
      <c r="H491" s="1">
        <v>0</v>
      </c>
      <c r="I491" s="1">
        <v>18813</v>
      </c>
      <c r="J491" s="1">
        <v>50699</v>
      </c>
      <c r="K491" s="1">
        <v>16920</v>
      </c>
      <c r="L491" s="1">
        <v>0</v>
      </c>
      <c r="M491" s="4" t="s">
        <v>173</v>
      </c>
      <c r="N491" s="1">
        <v>0.96728215095562031</v>
      </c>
      <c r="O491" s="9">
        <v>1.9411274645931686</v>
      </c>
    </row>
    <row r="492" spans="1:15" x14ac:dyDescent="0.25">
      <c r="A492" s="1">
        <v>491</v>
      </c>
      <c r="B492" s="1" t="s">
        <v>508</v>
      </c>
      <c r="D492" s="1">
        <v>7.4697728371140002</v>
      </c>
      <c r="E492" s="1">
        <v>6.8118143825219999</v>
      </c>
      <c r="F492" s="1">
        <v>6.9445251666930004</v>
      </c>
      <c r="G492" s="1">
        <v>0</v>
      </c>
      <c r="H492" s="1">
        <v>0</v>
      </c>
      <c r="I492" s="1">
        <v>16040</v>
      </c>
      <c r="J492" s="1">
        <v>43699</v>
      </c>
      <c r="K492" s="1">
        <v>14372</v>
      </c>
      <c r="L492" s="1">
        <v>0</v>
      </c>
      <c r="M492" s="4" t="s">
        <v>173</v>
      </c>
      <c r="N492" s="1">
        <v>0.55628289051469648</v>
      </c>
      <c r="O492" s="9">
        <v>2.9047156052503644</v>
      </c>
    </row>
    <row r="493" spans="1:15" x14ac:dyDescent="0.25">
      <c r="A493" s="1">
        <v>492</v>
      </c>
      <c r="B493" s="1" t="s">
        <v>509</v>
      </c>
      <c r="D493" s="1">
        <v>8.6784317367515413</v>
      </c>
      <c r="E493" s="1">
        <v>7.7478845111670003</v>
      </c>
      <c r="F493" s="1">
        <v>7.4137449738449996</v>
      </c>
      <c r="G493" s="1">
        <v>15930</v>
      </c>
      <c r="H493" s="1">
        <v>0</v>
      </c>
      <c r="I493" s="1">
        <v>31318</v>
      </c>
      <c r="J493" s="1">
        <v>32415</v>
      </c>
      <c r="K493" s="1">
        <v>30036</v>
      </c>
      <c r="L493" s="1">
        <v>14740</v>
      </c>
      <c r="M493" s="4" t="s">
        <v>173</v>
      </c>
      <c r="N493" s="1">
        <v>1.0121520972167777</v>
      </c>
      <c r="O493" s="9">
        <v>1.4121295658166781</v>
      </c>
    </row>
    <row r="494" spans="1:15" x14ac:dyDescent="0.25">
      <c r="A494" s="1">
        <v>493</v>
      </c>
      <c r="B494" s="1" t="s">
        <v>510</v>
      </c>
      <c r="D494" s="1">
        <v>4.5635542188129996</v>
      </c>
      <c r="E494" s="1">
        <v>4.4225374897299998</v>
      </c>
      <c r="F494" s="1">
        <v>4.3591891439120003</v>
      </c>
      <c r="G494" s="1">
        <v>0</v>
      </c>
      <c r="H494" s="1">
        <v>15215</v>
      </c>
      <c r="I494" s="1">
        <v>0</v>
      </c>
      <c r="J494" s="1">
        <v>30357</v>
      </c>
      <c r="K494" s="1">
        <v>15768</v>
      </c>
      <c r="L494" s="1">
        <v>0</v>
      </c>
      <c r="M494" s="4" t="s">
        <v>173</v>
      </c>
      <c r="N494" s="1">
        <v>1.0860033726812817</v>
      </c>
      <c r="O494" s="9">
        <v>0.50410618792971729</v>
      </c>
    </row>
    <row r="495" spans="1:15" x14ac:dyDescent="0.25">
      <c r="A495" s="1">
        <v>494</v>
      </c>
      <c r="B495" s="1" t="s">
        <v>511</v>
      </c>
      <c r="D495" s="1">
        <v>7.6427291154625774</v>
      </c>
      <c r="E495" s="1">
        <v>7.6757644772476743</v>
      </c>
      <c r="F495" s="1">
        <v>6.9757388534520004</v>
      </c>
      <c r="G495" s="1">
        <v>0</v>
      </c>
      <c r="H495" s="1">
        <v>12427</v>
      </c>
      <c r="I495" s="1">
        <v>24538</v>
      </c>
      <c r="J495" s="1">
        <v>45003</v>
      </c>
      <c r="K495" s="1">
        <v>0</v>
      </c>
      <c r="L495" s="1">
        <v>0</v>
      </c>
      <c r="M495" s="4" t="s">
        <v>173</v>
      </c>
      <c r="N495" s="1">
        <v>0.55320890635232478</v>
      </c>
      <c r="O495" s="9">
        <v>2.8590613514277639</v>
      </c>
    </row>
    <row r="496" spans="1:15" x14ac:dyDescent="0.25">
      <c r="A496" s="1">
        <v>495</v>
      </c>
      <c r="B496" s="1" t="s">
        <v>512</v>
      </c>
      <c r="D496" s="1">
        <v>9.2558375367280004</v>
      </c>
      <c r="E496" s="1">
        <v>9.1232991285516007</v>
      </c>
      <c r="F496" s="1">
        <v>9.781127825874</v>
      </c>
      <c r="G496" s="1">
        <v>0</v>
      </c>
      <c r="H496" s="1">
        <v>0</v>
      </c>
      <c r="I496" s="1">
        <v>16221</v>
      </c>
      <c r="J496" s="1">
        <v>55861</v>
      </c>
      <c r="K496" s="1">
        <v>41406</v>
      </c>
      <c r="L496" s="1">
        <v>13056</v>
      </c>
      <c r="M496" s="4" t="s">
        <v>121</v>
      </c>
      <c r="N496" s="1">
        <v>1.0798592311857065</v>
      </c>
      <c r="O496" s="9">
        <v>1.0014096725222295</v>
      </c>
    </row>
    <row r="497" spans="1:15" x14ac:dyDescent="0.25">
      <c r="A497" s="1">
        <v>496</v>
      </c>
      <c r="B497" s="1" t="s">
        <v>513</v>
      </c>
      <c r="D497" s="1">
        <v>8.9736461137251169</v>
      </c>
      <c r="E497" s="1">
        <v>8.6854193594872005</v>
      </c>
      <c r="F497" s="1">
        <v>8.3241753953263302</v>
      </c>
      <c r="G497" s="1">
        <v>0</v>
      </c>
      <c r="H497" s="1">
        <v>0</v>
      </c>
      <c r="I497" s="1">
        <v>41970</v>
      </c>
      <c r="J497" s="1">
        <v>31195</v>
      </c>
      <c r="K497" s="1">
        <v>9969</v>
      </c>
      <c r="L497" s="1">
        <v>0</v>
      </c>
      <c r="M497" s="4" t="s">
        <v>173</v>
      </c>
      <c r="N497" s="1">
        <v>1.0556195965417867</v>
      </c>
      <c r="O497" s="9">
        <v>1.4686835650040884</v>
      </c>
    </row>
    <row r="498" spans="1:15" x14ac:dyDescent="0.25">
      <c r="A498" s="1">
        <v>497</v>
      </c>
      <c r="B498" s="1" t="s">
        <v>514</v>
      </c>
      <c r="E498" s="1">
        <v>12.11517812952</v>
      </c>
      <c r="G498" s="1">
        <v>0</v>
      </c>
      <c r="H498" s="1">
        <v>0</v>
      </c>
      <c r="I498" s="1">
        <v>17129</v>
      </c>
      <c r="J498" s="1">
        <v>46495</v>
      </c>
      <c r="K498" s="1">
        <v>15485</v>
      </c>
      <c r="L498" s="1">
        <v>0</v>
      </c>
      <c r="M498" s="4" t="s">
        <v>173</v>
      </c>
      <c r="N498" s="1">
        <v>1.0548523206751055</v>
      </c>
      <c r="O498" s="9">
        <v>1.9505474672121286</v>
      </c>
    </row>
    <row r="499" spans="1:15" x14ac:dyDescent="0.25">
      <c r="A499" s="1">
        <v>498</v>
      </c>
      <c r="B499" s="1" t="s">
        <v>515</v>
      </c>
      <c r="D499" s="1">
        <v>4.4215193599917999</v>
      </c>
      <c r="E499" s="1">
        <v>5.1398164554296004</v>
      </c>
      <c r="F499" s="1">
        <v>5.1674619156394339</v>
      </c>
      <c r="G499" s="1">
        <v>2621</v>
      </c>
      <c r="H499" s="1">
        <v>1371</v>
      </c>
      <c r="I499" s="1">
        <v>2692</v>
      </c>
      <c r="J499" s="1">
        <v>0</v>
      </c>
      <c r="K499" s="1">
        <v>0</v>
      </c>
      <c r="L499" s="1">
        <v>1326</v>
      </c>
      <c r="M499" s="4" t="s">
        <v>173</v>
      </c>
      <c r="N499" s="1">
        <v>0.98080614203454897</v>
      </c>
      <c r="O499" s="9">
        <v>0.99100719424460426</v>
      </c>
    </row>
    <row r="500" spans="1:15" x14ac:dyDescent="0.25">
      <c r="A500" s="1">
        <v>499</v>
      </c>
      <c r="B500" s="1" t="s">
        <v>516</v>
      </c>
      <c r="D500" s="1">
        <v>5.6999898713663519</v>
      </c>
      <c r="E500" s="1">
        <v>6.5436533976684004</v>
      </c>
      <c r="F500" s="1">
        <v>5.8871777733812998</v>
      </c>
      <c r="G500" s="1">
        <v>0</v>
      </c>
      <c r="H500" s="1">
        <v>0</v>
      </c>
      <c r="I500" s="1">
        <v>57044</v>
      </c>
      <c r="J500" s="1">
        <v>14879</v>
      </c>
      <c r="K500" s="1">
        <v>14567</v>
      </c>
      <c r="L500" s="1">
        <v>0</v>
      </c>
      <c r="M500" s="4" t="s">
        <v>173</v>
      </c>
      <c r="N500" s="1">
        <v>1.0139240506329115</v>
      </c>
      <c r="O500" s="9">
        <v>1.0138376383763839</v>
      </c>
    </row>
    <row r="501" spans="1:15" x14ac:dyDescent="0.25">
      <c r="A501" s="1">
        <v>500</v>
      </c>
      <c r="B501" s="1" t="s">
        <v>517</v>
      </c>
      <c r="D501" s="1">
        <v>4.3989561422580001</v>
      </c>
      <c r="E501" s="1">
        <v>4.5891513166709998</v>
      </c>
      <c r="F501" s="1">
        <v>4.4662792873320001</v>
      </c>
      <c r="G501" s="1">
        <v>0</v>
      </c>
      <c r="H501" s="1">
        <v>0</v>
      </c>
      <c r="I501" s="1">
        <v>11530</v>
      </c>
      <c r="J501" s="1">
        <v>20484</v>
      </c>
      <c r="K501" s="1">
        <v>10121</v>
      </c>
      <c r="L501" s="1">
        <v>0</v>
      </c>
      <c r="M501" s="4" t="s">
        <v>173</v>
      </c>
      <c r="N501" s="1">
        <v>1.0705061082024432</v>
      </c>
      <c r="O501" s="9">
        <v>0.53732940861653733</v>
      </c>
    </row>
    <row r="502" spans="1:15" x14ac:dyDescent="0.25">
      <c r="A502" s="1">
        <v>501</v>
      </c>
      <c r="B502" s="1" t="s">
        <v>518</v>
      </c>
      <c r="D502" s="1">
        <v>1.9138265171269999</v>
      </c>
      <c r="G502" s="1">
        <v>0</v>
      </c>
      <c r="H502" s="1">
        <v>24825</v>
      </c>
      <c r="I502" s="1">
        <v>0</v>
      </c>
      <c r="J502" s="1">
        <v>0</v>
      </c>
      <c r="K502" s="1">
        <v>24493</v>
      </c>
      <c r="L502" s="1">
        <v>0</v>
      </c>
      <c r="M502" s="4" t="s">
        <v>173</v>
      </c>
      <c r="N502" s="1">
        <v>1.0563618771165941</v>
      </c>
      <c r="O502" s="9">
        <v>0</v>
      </c>
    </row>
    <row r="503" spans="1:15" x14ac:dyDescent="0.25">
      <c r="A503" s="1">
        <v>502</v>
      </c>
      <c r="B503" s="1" t="s">
        <v>519</v>
      </c>
      <c r="D503" s="1">
        <v>3.9617469644169998</v>
      </c>
      <c r="E503" s="1">
        <v>4.2256145974760004</v>
      </c>
      <c r="F503" s="1">
        <v>3.9458194625367882</v>
      </c>
      <c r="G503" s="1">
        <v>4937</v>
      </c>
      <c r="H503" s="1">
        <v>0</v>
      </c>
      <c r="I503" s="1">
        <v>0</v>
      </c>
      <c r="J503" s="1">
        <v>5475</v>
      </c>
      <c r="K503" s="1">
        <v>4961</v>
      </c>
      <c r="L503" s="1">
        <v>4561</v>
      </c>
      <c r="M503" s="4" t="s">
        <v>173</v>
      </c>
      <c r="N503" s="1">
        <v>0.98898898898898902</v>
      </c>
      <c r="O503" s="9">
        <v>0.52374273692646767</v>
      </c>
    </row>
    <row r="504" spans="1:15" x14ac:dyDescent="0.25">
      <c r="A504" s="1">
        <v>503</v>
      </c>
      <c r="B504" s="1" t="s">
        <v>520</v>
      </c>
      <c r="D504" s="1">
        <v>3.9488216186351002</v>
      </c>
      <c r="E504" s="1">
        <v>3.671396261845</v>
      </c>
      <c r="F504" s="1">
        <v>3.977662734494575</v>
      </c>
      <c r="G504" s="1">
        <v>0</v>
      </c>
      <c r="H504" s="1">
        <v>0</v>
      </c>
      <c r="I504" s="1">
        <v>26172</v>
      </c>
      <c r="J504" s="1">
        <v>47558</v>
      </c>
      <c r="K504" s="1">
        <v>23317</v>
      </c>
      <c r="L504" s="1">
        <v>0</v>
      </c>
      <c r="M504" s="4" t="s">
        <v>173</v>
      </c>
      <c r="N504" s="1">
        <v>1.0548926014319808</v>
      </c>
      <c r="O504" s="9">
        <v>0.51924865166449696</v>
      </c>
    </row>
    <row r="505" spans="1:15" x14ac:dyDescent="0.25">
      <c r="A505" s="1">
        <v>504</v>
      </c>
      <c r="B505" s="1" t="s">
        <v>521</v>
      </c>
      <c r="D505" s="1">
        <v>5.5947554159928004</v>
      </c>
      <c r="E505" s="1">
        <v>5.5582466144248581</v>
      </c>
      <c r="F505" s="1">
        <v>5.822668728</v>
      </c>
      <c r="G505" s="1">
        <v>9658</v>
      </c>
      <c r="H505" s="1">
        <v>0</v>
      </c>
      <c r="I505" s="1">
        <v>19352</v>
      </c>
      <c r="J505" s="1">
        <v>0</v>
      </c>
      <c r="K505" s="1">
        <v>0</v>
      </c>
      <c r="L505" s="1">
        <v>0</v>
      </c>
      <c r="M505" s="4" t="s">
        <v>173</v>
      </c>
      <c r="N505" s="1">
        <v>1.0634110787172011</v>
      </c>
      <c r="O505" s="9">
        <v>3.1036370746969104</v>
      </c>
    </row>
    <row r="506" spans="1:15" x14ac:dyDescent="0.25">
      <c r="A506" s="1">
        <v>505</v>
      </c>
      <c r="B506" s="1" t="s">
        <v>522</v>
      </c>
      <c r="D506" s="1">
        <v>5.6464731482827997</v>
      </c>
      <c r="E506" s="1">
        <v>5.1443373134732999</v>
      </c>
      <c r="F506" s="1">
        <v>5.1445737971629999</v>
      </c>
      <c r="G506" s="1">
        <v>0</v>
      </c>
      <c r="H506" s="1">
        <v>0</v>
      </c>
      <c r="I506" s="1">
        <v>0</v>
      </c>
      <c r="J506" s="1">
        <v>46952</v>
      </c>
      <c r="K506" s="1">
        <v>16658</v>
      </c>
      <c r="L506" s="1">
        <v>15496</v>
      </c>
      <c r="M506" s="4" t="s">
        <v>121</v>
      </c>
      <c r="N506" s="1">
        <v>1.0729020159399907</v>
      </c>
      <c r="O506" s="9">
        <v>0.34070268782680491</v>
      </c>
    </row>
    <row r="507" spans="1:15" x14ac:dyDescent="0.25">
      <c r="A507" s="1">
        <v>506</v>
      </c>
      <c r="B507" s="1" t="s">
        <v>523</v>
      </c>
      <c r="D507" s="1">
        <v>8.3977372443111626</v>
      </c>
      <c r="E507" s="1">
        <v>8.6949653124182706</v>
      </c>
      <c r="F507" s="1">
        <v>8.2162628134329996</v>
      </c>
      <c r="G507" s="1">
        <v>0</v>
      </c>
      <c r="H507" s="1">
        <v>0</v>
      </c>
      <c r="I507" s="1">
        <v>14246</v>
      </c>
      <c r="J507" s="1">
        <v>20970</v>
      </c>
      <c r="K507" s="1">
        <v>19735</v>
      </c>
      <c r="L507" s="1">
        <v>0</v>
      </c>
      <c r="M507" s="4" t="s">
        <v>173</v>
      </c>
      <c r="N507" s="1">
        <v>1.1280403854979348</v>
      </c>
      <c r="O507" s="9">
        <v>1.446063892890433</v>
      </c>
    </row>
    <row r="508" spans="1:15" x14ac:dyDescent="0.25">
      <c r="A508" s="1">
        <v>507</v>
      </c>
      <c r="B508" s="1" t="s">
        <v>524</v>
      </c>
      <c r="D508" s="1">
        <v>8.9675512448544996</v>
      </c>
      <c r="E508" s="1">
        <v>8.62496755774721</v>
      </c>
      <c r="F508" s="1">
        <v>7.8657426461767672</v>
      </c>
      <c r="G508" s="1">
        <v>0</v>
      </c>
      <c r="H508" s="1">
        <v>0</v>
      </c>
      <c r="I508" s="1">
        <v>13968</v>
      </c>
      <c r="J508" s="1">
        <v>13738</v>
      </c>
      <c r="K508" s="1">
        <v>24642</v>
      </c>
      <c r="L508" s="1">
        <v>0</v>
      </c>
      <c r="M508" s="4" t="s">
        <v>173</v>
      </c>
      <c r="N508" s="1">
        <v>1.0589022757697457</v>
      </c>
      <c r="O508" s="9">
        <v>1.4493890675241157</v>
      </c>
    </row>
    <row r="509" spans="1:15" x14ac:dyDescent="0.25">
      <c r="A509" s="1">
        <v>508</v>
      </c>
      <c r="B509" s="1" t="s">
        <v>525</v>
      </c>
      <c r="D509" s="1">
        <v>7.3479922225780001</v>
      </c>
      <c r="E509" s="1">
        <v>6.7415855128000004</v>
      </c>
      <c r="F509" s="1">
        <v>6.6344664547159047</v>
      </c>
      <c r="G509" s="1">
        <v>0</v>
      </c>
      <c r="H509" s="1">
        <v>17828</v>
      </c>
      <c r="I509" s="1">
        <v>35370</v>
      </c>
      <c r="J509" s="1">
        <v>65897</v>
      </c>
      <c r="K509" s="1">
        <v>0</v>
      </c>
      <c r="L509" s="1">
        <v>0</v>
      </c>
      <c r="M509" s="4" t="s">
        <v>173</v>
      </c>
      <c r="N509" s="1">
        <v>0.54813629087582894</v>
      </c>
      <c r="O509" s="9">
        <v>2.8258244310264748</v>
      </c>
    </row>
    <row r="510" spans="1:15" x14ac:dyDescent="0.25">
      <c r="A510" s="1">
        <v>509</v>
      </c>
      <c r="B510" s="1" t="s">
        <v>526</v>
      </c>
      <c r="D510" s="1">
        <v>6.6194381165260001</v>
      </c>
      <c r="E510" s="1">
        <v>6.5663479874500004</v>
      </c>
      <c r="F510" s="1">
        <v>5.8673218888000003</v>
      </c>
      <c r="G510" s="1">
        <v>24474</v>
      </c>
      <c r="H510" s="1">
        <v>0</v>
      </c>
      <c r="I510" s="1">
        <v>74092</v>
      </c>
      <c r="J510" s="1">
        <v>25527</v>
      </c>
      <c r="K510" s="1">
        <v>24658</v>
      </c>
      <c r="L510" s="1">
        <v>0</v>
      </c>
      <c r="M510" s="4" t="s">
        <v>173</v>
      </c>
      <c r="N510" s="1">
        <v>1.1044343141317861</v>
      </c>
      <c r="O510" s="9">
        <v>2.78941742383752</v>
      </c>
    </row>
    <row r="511" spans="1:15" x14ac:dyDescent="0.25">
      <c r="A511" s="1">
        <v>510</v>
      </c>
      <c r="B511" s="1" t="s">
        <v>527</v>
      </c>
      <c r="D511" s="1">
        <v>5.2964796863627344</v>
      </c>
      <c r="E511" s="1">
        <v>5.1718455484298396</v>
      </c>
      <c r="F511" s="1">
        <v>5.4672823815524776</v>
      </c>
      <c r="G511" s="1">
        <v>0</v>
      </c>
      <c r="H511" s="1">
        <v>0</v>
      </c>
      <c r="I511" s="1">
        <v>24286</v>
      </c>
      <c r="J511" s="1">
        <v>47871</v>
      </c>
      <c r="K511" s="1">
        <v>46284</v>
      </c>
      <c r="L511" s="1">
        <v>0</v>
      </c>
      <c r="M511" s="4" t="s">
        <v>173</v>
      </c>
      <c r="N511" s="1">
        <v>0.56027667984189722</v>
      </c>
      <c r="O511" s="9">
        <v>1.950984126984127</v>
      </c>
    </row>
    <row r="512" spans="1:15" x14ac:dyDescent="0.25">
      <c r="A512" s="1">
        <v>511</v>
      </c>
      <c r="B512" s="1" t="s">
        <v>528</v>
      </c>
      <c r="D512" s="1">
        <v>7.1487332248959001</v>
      </c>
      <c r="E512" s="1">
        <v>7.8535925123550996</v>
      </c>
      <c r="F512" s="1">
        <v>7.9122299114962358</v>
      </c>
      <c r="G512" s="1">
        <v>0</v>
      </c>
      <c r="H512" s="1">
        <v>0</v>
      </c>
      <c r="I512" s="1">
        <v>28778</v>
      </c>
      <c r="J512" s="1">
        <v>41967</v>
      </c>
      <c r="K512" s="1">
        <v>26351</v>
      </c>
      <c r="L512" s="1">
        <v>0</v>
      </c>
      <c r="M512" s="4" t="s">
        <v>121</v>
      </c>
      <c r="N512" s="1">
        <v>1.0144181256436664</v>
      </c>
      <c r="O512" s="9">
        <v>0.64220333442301403</v>
      </c>
    </row>
    <row r="513" spans="1:15" x14ac:dyDescent="0.25">
      <c r="A513" s="1">
        <v>512</v>
      </c>
      <c r="B513" s="1" t="s">
        <v>529</v>
      </c>
      <c r="D513" s="1">
        <v>7.1579347778300004</v>
      </c>
      <c r="E513" s="1">
        <v>6.5764951991471001</v>
      </c>
      <c r="F513" s="1">
        <v>5.9175726882669997</v>
      </c>
      <c r="G513" s="1">
        <v>0</v>
      </c>
      <c r="H513" s="1">
        <v>0</v>
      </c>
      <c r="I513" s="1">
        <v>0</v>
      </c>
      <c r="J513" s="1">
        <v>16949</v>
      </c>
      <c r="K513" s="1">
        <v>3846</v>
      </c>
      <c r="L513" s="1">
        <v>0</v>
      </c>
      <c r="M513" s="4" t="s">
        <v>173</v>
      </c>
      <c r="N513" s="1">
        <v>1.037037037037037</v>
      </c>
      <c r="O513" s="9">
        <v>0.95531603181247382</v>
      </c>
    </row>
    <row r="514" spans="1:15" x14ac:dyDescent="0.25">
      <c r="A514" s="1">
        <v>513</v>
      </c>
      <c r="B514" s="1" t="s">
        <v>530</v>
      </c>
      <c r="D514" s="1">
        <v>8.7671428571429999</v>
      </c>
      <c r="E514" s="1">
        <v>8.4976962434352004</v>
      </c>
      <c r="F514" s="1">
        <v>7.9469378992418997</v>
      </c>
      <c r="G514" s="1">
        <v>0</v>
      </c>
      <c r="H514" s="1">
        <v>0</v>
      </c>
      <c r="I514" s="1">
        <v>11114</v>
      </c>
      <c r="J514" s="1">
        <v>59144</v>
      </c>
      <c r="K514" s="1">
        <v>0</v>
      </c>
      <c r="L514" s="1">
        <v>0</v>
      </c>
      <c r="M514" s="4" t="s">
        <v>173</v>
      </c>
      <c r="N514" s="1">
        <v>1.0352339458230726</v>
      </c>
      <c r="O514" s="9">
        <v>1.5112257281553398</v>
      </c>
    </row>
    <row r="515" spans="1:15" x14ac:dyDescent="0.25">
      <c r="A515" s="1">
        <v>514</v>
      </c>
      <c r="B515" s="1" t="s">
        <v>531</v>
      </c>
      <c r="D515" s="1">
        <v>9.6123329659732999</v>
      </c>
      <c r="E515" s="1">
        <v>8.5578878515162007</v>
      </c>
      <c r="F515" s="1">
        <v>8.6519732600000001</v>
      </c>
      <c r="G515" s="1">
        <v>0</v>
      </c>
      <c r="H515" s="1">
        <v>0</v>
      </c>
      <c r="I515" s="1">
        <v>50013</v>
      </c>
      <c r="J515" s="1">
        <v>49629</v>
      </c>
      <c r="K515" s="1">
        <v>31679</v>
      </c>
      <c r="L515" s="1">
        <v>0</v>
      </c>
      <c r="M515" s="4" t="s">
        <v>173</v>
      </c>
      <c r="N515" s="1">
        <v>0.96846846846846846</v>
      </c>
      <c r="O515" s="9">
        <v>0.63700061462814994</v>
      </c>
    </row>
    <row r="516" spans="1:15" x14ac:dyDescent="0.25">
      <c r="A516" s="1">
        <v>515</v>
      </c>
      <c r="B516" s="1" t="s">
        <v>532</v>
      </c>
      <c r="D516" s="1">
        <v>8.2591668225199992</v>
      </c>
      <c r="E516" s="1">
        <v>7.417253652135563</v>
      </c>
      <c r="F516" s="1">
        <v>6.8464172169234523</v>
      </c>
      <c r="G516" s="1">
        <v>0</v>
      </c>
      <c r="H516" s="1">
        <v>0</v>
      </c>
      <c r="I516" s="1">
        <v>18377</v>
      </c>
      <c r="J516" s="1">
        <v>19094</v>
      </c>
      <c r="K516" s="1">
        <v>29181</v>
      </c>
      <c r="L516" s="1">
        <v>0</v>
      </c>
      <c r="M516" s="4" t="s">
        <v>173</v>
      </c>
      <c r="N516" s="1">
        <v>0.98836242726517043</v>
      </c>
      <c r="O516" s="9">
        <v>0.86788079470198676</v>
      </c>
    </row>
    <row r="517" spans="1:15" x14ac:dyDescent="0.25">
      <c r="A517" s="1">
        <v>516</v>
      </c>
      <c r="B517" s="1" t="s">
        <v>533</v>
      </c>
      <c r="D517" s="1">
        <v>5.2294221835755001</v>
      </c>
      <c r="E517" s="1">
        <v>4.4194548559799998</v>
      </c>
      <c r="F517" s="1">
        <v>4.4124823626963003</v>
      </c>
      <c r="G517" s="1">
        <v>0</v>
      </c>
      <c r="H517" s="1">
        <v>0</v>
      </c>
      <c r="I517" s="1">
        <v>26877</v>
      </c>
      <c r="J517" s="1">
        <v>57713</v>
      </c>
      <c r="K517" s="1">
        <v>16486</v>
      </c>
      <c r="L517" s="1">
        <v>0</v>
      </c>
      <c r="M517" s="4" t="s">
        <v>173</v>
      </c>
      <c r="N517" s="1">
        <v>1.0438908659549229</v>
      </c>
      <c r="O517" s="9">
        <v>0.79030886936809297</v>
      </c>
    </row>
    <row r="518" spans="1:15" x14ac:dyDescent="0.25">
      <c r="A518" s="1">
        <v>517</v>
      </c>
      <c r="B518" s="1" t="s">
        <v>534</v>
      </c>
      <c r="D518" s="1">
        <v>6.3616219263986</v>
      </c>
      <c r="E518" s="1">
        <v>5.8557116782372081</v>
      </c>
      <c r="F518" s="1">
        <v>6.8434458359640002</v>
      </c>
      <c r="G518" s="1">
        <v>0</v>
      </c>
      <c r="H518" s="1">
        <v>14873</v>
      </c>
      <c r="I518" s="1">
        <v>29754</v>
      </c>
      <c r="J518" s="1">
        <v>42665</v>
      </c>
      <c r="K518" s="1">
        <v>0</v>
      </c>
      <c r="L518" s="1">
        <v>0</v>
      </c>
      <c r="M518" s="4" t="s">
        <v>173</v>
      </c>
      <c r="N518" s="1">
        <v>1.0584878744650499</v>
      </c>
      <c r="O518" s="9">
        <v>0.95807787903893948</v>
      </c>
    </row>
    <row r="519" spans="1:15" x14ac:dyDescent="0.25">
      <c r="A519" s="1">
        <v>518</v>
      </c>
      <c r="B519" s="1" t="s">
        <v>535</v>
      </c>
      <c r="D519" s="1">
        <v>5.4855612244897953</v>
      </c>
      <c r="E519" s="1">
        <v>5.1163752383785219</v>
      </c>
      <c r="F519" s="1">
        <v>5.7725889242899999</v>
      </c>
      <c r="G519" s="1">
        <v>12089</v>
      </c>
      <c r="H519" s="1">
        <v>0</v>
      </c>
      <c r="I519" s="1">
        <v>13350</v>
      </c>
      <c r="J519" s="1">
        <v>35486</v>
      </c>
      <c r="K519" s="1">
        <v>0</v>
      </c>
      <c r="L519" s="1">
        <v>0</v>
      </c>
      <c r="M519" s="4" t="s">
        <v>173</v>
      </c>
      <c r="N519" s="1">
        <v>0.54413837283792443</v>
      </c>
      <c r="O519" s="9">
        <v>1.9697678042699081</v>
      </c>
    </row>
    <row r="520" spans="1:15" x14ac:dyDescent="0.25">
      <c r="A520" s="1">
        <v>519</v>
      </c>
      <c r="B520" s="1" t="s">
        <v>536</v>
      </c>
      <c r="D520" s="1">
        <v>6.4297886668987996</v>
      </c>
      <c r="E520" s="1">
        <v>5.8492544978972996</v>
      </c>
      <c r="F520" s="1">
        <v>6.9897275734660003</v>
      </c>
      <c r="G520" s="1">
        <v>0</v>
      </c>
      <c r="H520" s="1">
        <v>0</v>
      </c>
      <c r="I520" s="1">
        <v>12417</v>
      </c>
      <c r="J520" s="1">
        <v>42544</v>
      </c>
      <c r="K520" s="1">
        <v>10852</v>
      </c>
      <c r="L520" s="1">
        <v>0</v>
      </c>
      <c r="M520" s="4" t="s">
        <v>173</v>
      </c>
      <c r="N520" s="1">
        <v>1.0666666666666667</v>
      </c>
      <c r="O520" s="9">
        <v>0.97333888773172261</v>
      </c>
    </row>
    <row r="521" spans="1:15" x14ac:dyDescent="0.25">
      <c r="A521" s="1">
        <v>520</v>
      </c>
      <c r="B521" s="1" t="s">
        <v>537</v>
      </c>
      <c r="D521" s="1">
        <v>9.1671121643740001</v>
      </c>
      <c r="E521" s="1">
        <v>8.4672881989553694</v>
      </c>
      <c r="F521" s="1">
        <v>8.4768769544359994</v>
      </c>
      <c r="G521" s="1">
        <v>7154</v>
      </c>
      <c r="H521" s="1">
        <v>0</v>
      </c>
      <c r="I521" s="1">
        <v>0</v>
      </c>
      <c r="J521" s="1">
        <v>15112</v>
      </c>
      <c r="K521" s="1">
        <v>7708</v>
      </c>
      <c r="L521" s="1">
        <v>3705</v>
      </c>
      <c r="M521" s="4" t="s">
        <v>173</v>
      </c>
      <c r="N521" s="1">
        <v>1.0889023283943151</v>
      </c>
      <c r="O521" s="9">
        <v>3.9378182792816938</v>
      </c>
    </row>
    <row r="522" spans="1:15" x14ac:dyDescent="0.25">
      <c r="A522" s="1">
        <v>521</v>
      </c>
      <c r="B522" s="1" t="s">
        <v>538</v>
      </c>
      <c r="D522" s="1">
        <v>8.7238673423783002</v>
      </c>
      <c r="E522" s="1">
        <v>8.3123998688443006</v>
      </c>
      <c r="F522" s="1">
        <v>8.1823397999169991</v>
      </c>
      <c r="G522" s="1">
        <v>2128</v>
      </c>
      <c r="H522" s="1">
        <v>0</v>
      </c>
      <c r="I522" s="1">
        <v>8727</v>
      </c>
      <c r="J522" s="1">
        <v>4680</v>
      </c>
      <c r="K522" s="1">
        <v>2385</v>
      </c>
      <c r="L522" s="1">
        <v>0</v>
      </c>
      <c r="M522" s="4" t="s">
        <v>173</v>
      </c>
      <c r="N522" s="1">
        <v>0.98782670963122088</v>
      </c>
      <c r="O522" s="9">
        <v>3.8715162966461976</v>
      </c>
    </row>
    <row r="523" spans="1:15" x14ac:dyDescent="0.25">
      <c r="A523" s="1">
        <v>522</v>
      </c>
      <c r="B523" s="1" t="s">
        <v>539</v>
      </c>
      <c r="D523" s="1">
        <v>4.4888165136399998</v>
      </c>
      <c r="E523" s="1">
        <v>3.9283124523197195</v>
      </c>
      <c r="F523" s="1">
        <v>4.3347769512317003</v>
      </c>
      <c r="G523" s="1">
        <v>0</v>
      </c>
      <c r="H523" s="1">
        <v>0</v>
      </c>
      <c r="I523" s="1">
        <v>0</v>
      </c>
      <c r="J523" s="1">
        <v>40750</v>
      </c>
      <c r="K523" s="1">
        <v>38967</v>
      </c>
      <c r="L523" s="1">
        <v>0</v>
      </c>
      <c r="M523" s="4" t="s">
        <v>173</v>
      </c>
      <c r="N523" s="1">
        <v>1.1028867505551443</v>
      </c>
      <c r="O523" s="9">
        <v>1.939880304678999</v>
      </c>
    </row>
    <row r="524" spans="1:15" x14ac:dyDescent="0.25">
      <c r="A524" s="1">
        <v>523</v>
      </c>
      <c r="B524" s="1" t="s">
        <v>540</v>
      </c>
      <c r="D524" s="1">
        <v>11.4941328264</v>
      </c>
      <c r="E524" s="1">
        <v>9.9852515399726904</v>
      </c>
      <c r="F524" s="1">
        <v>9.3534167464497884</v>
      </c>
      <c r="G524" s="1">
        <v>2021</v>
      </c>
      <c r="H524" s="1">
        <v>0</v>
      </c>
      <c r="I524" s="1">
        <v>0</v>
      </c>
      <c r="J524" s="1">
        <v>11615</v>
      </c>
      <c r="K524" s="1">
        <v>5790</v>
      </c>
      <c r="L524" s="1">
        <v>0</v>
      </c>
      <c r="M524" s="4" t="s">
        <v>173</v>
      </c>
      <c r="N524" s="1">
        <v>1.0485940485940486</v>
      </c>
      <c r="O524" s="9">
        <v>1.9062838569880824</v>
      </c>
    </row>
    <row r="525" spans="1:15" x14ac:dyDescent="0.25">
      <c r="A525" s="1">
        <v>524</v>
      </c>
      <c r="B525" s="1" t="s">
        <v>541</v>
      </c>
      <c r="F525" s="1">
        <v>9.644447936772</v>
      </c>
      <c r="G525" s="1">
        <v>0</v>
      </c>
      <c r="H525" s="1">
        <v>0</v>
      </c>
      <c r="I525" s="1">
        <v>9093</v>
      </c>
      <c r="J525" s="1">
        <v>21160</v>
      </c>
      <c r="K525" s="1">
        <v>12374</v>
      </c>
      <c r="L525" s="1">
        <v>0</v>
      </c>
      <c r="M525" s="4" t="s">
        <v>173</v>
      </c>
      <c r="N525" s="1">
        <v>1.0192942371160192</v>
      </c>
      <c r="O525" s="9">
        <v>1.9106155218554861</v>
      </c>
    </row>
    <row r="526" spans="1:15" x14ac:dyDescent="0.25">
      <c r="A526" s="1">
        <v>525</v>
      </c>
      <c r="B526" s="1" t="s">
        <v>542</v>
      </c>
      <c r="E526" s="1">
        <v>9.6271933235160994</v>
      </c>
      <c r="G526" s="1">
        <v>0</v>
      </c>
      <c r="H526" s="1">
        <v>0</v>
      </c>
      <c r="I526" s="1">
        <v>3553</v>
      </c>
      <c r="J526" s="1">
        <v>15212</v>
      </c>
      <c r="K526" s="1">
        <v>9363</v>
      </c>
      <c r="L526" s="1">
        <v>2982</v>
      </c>
      <c r="M526" s="4" t="s">
        <v>173</v>
      </c>
      <c r="N526" s="1">
        <v>1.0018944519621109</v>
      </c>
      <c r="O526" s="9">
        <v>1.9726768913519783</v>
      </c>
    </row>
    <row r="527" spans="1:15" x14ac:dyDescent="0.25">
      <c r="A527" s="1">
        <v>526</v>
      </c>
      <c r="B527" s="1" t="s">
        <v>543</v>
      </c>
      <c r="D527" s="1">
        <v>8.243332246145</v>
      </c>
      <c r="E527" s="1">
        <v>7.5368169718492473</v>
      </c>
      <c r="F527" s="1">
        <v>7.8166331926429997</v>
      </c>
      <c r="G527" s="1">
        <v>0</v>
      </c>
      <c r="H527" s="1">
        <v>0</v>
      </c>
      <c r="I527" s="1">
        <v>55370</v>
      </c>
      <c r="J527" s="1">
        <v>11654</v>
      </c>
      <c r="K527" s="1">
        <v>12792</v>
      </c>
      <c r="L527" s="1">
        <v>0</v>
      </c>
      <c r="M527" s="4" t="s">
        <v>121</v>
      </c>
      <c r="N527" s="1">
        <v>1.0272324255858138</v>
      </c>
      <c r="O527" s="9">
        <v>1.4873651140554569</v>
      </c>
    </row>
    <row r="528" spans="1:15" x14ac:dyDescent="0.25">
      <c r="A528" s="1">
        <v>527</v>
      </c>
      <c r="B528" s="1" t="s">
        <v>544</v>
      </c>
      <c r="D528" s="1">
        <v>7.3575353242409998</v>
      </c>
      <c r="E528" s="1">
        <v>6.4875392954714997</v>
      </c>
      <c r="F528" s="1">
        <v>7.1735239515325002</v>
      </c>
      <c r="G528" s="1">
        <v>0</v>
      </c>
      <c r="H528" s="1">
        <v>0</v>
      </c>
      <c r="I528" s="1">
        <v>0</v>
      </c>
      <c r="J528" s="1">
        <v>27162</v>
      </c>
      <c r="K528" s="1">
        <v>5498</v>
      </c>
      <c r="L528" s="1">
        <v>0</v>
      </c>
      <c r="M528" s="4" t="s">
        <v>173</v>
      </c>
      <c r="N528" s="1">
        <v>1.0729211087420043</v>
      </c>
      <c r="O528" s="9">
        <v>0.99209424895365061</v>
      </c>
    </row>
    <row r="529" spans="1:15" x14ac:dyDescent="0.25">
      <c r="A529" s="1">
        <v>528</v>
      </c>
      <c r="B529" s="1" t="s">
        <v>545</v>
      </c>
      <c r="D529" s="1">
        <v>6.7281644315562001</v>
      </c>
      <c r="E529" s="1">
        <v>6.173387675232</v>
      </c>
      <c r="F529" s="1">
        <v>5.8317368921249004</v>
      </c>
      <c r="G529" s="1">
        <v>0</v>
      </c>
      <c r="H529" s="1">
        <v>0</v>
      </c>
      <c r="I529" s="1">
        <v>27669</v>
      </c>
      <c r="J529" s="1">
        <v>28485</v>
      </c>
      <c r="K529" s="1">
        <v>28115</v>
      </c>
      <c r="L529" s="1">
        <v>0</v>
      </c>
      <c r="M529" s="4" t="s">
        <v>173</v>
      </c>
      <c r="N529" s="1">
        <v>1.0278619018776498</v>
      </c>
      <c r="O529" s="9">
        <v>0.97959844559585496</v>
      </c>
    </row>
    <row r="530" spans="1:15" x14ac:dyDescent="0.25">
      <c r="A530" s="1">
        <v>529</v>
      </c>
      <c r="B530" s="1" t="s">
        <v>546</v>
      </c>
      <c r="D530" s="1">
        <v>5.9564182194619999</v>
      </c>
      <c r="E530" s="1">
        <v>6.3955167468159999</v>
      </c>
      <c r="F530" s="1">
        <v>6.1634641661999998</v>
      </c>
      <c r="G530" s="1">
        <v>0</v>
      </c>
      <c r="H530" s="1">
        <v>0</v>
      </c>
      <c r="I530" s="1">
        <v>10736</v>
      </c>
      <c r="J530" s="1">
        <v>29763</v>
      </c>
      <c r="K530" s="1">
        <v>19926</v>
      </c>
      <c r="L530" s="1">
        <v>0</v>
      </c>
      <c r="M530" s="4" t="s">
        <v>121</v>
      </c>
      <c r="N530" s="1">
        <v>0.76025039123630678</v>
      </c>
      <c r="O530" s="9">
        <v>0.98808303434136335</v>
      </c>
    </row>
    <row r="531" spans="1:15" x14ac:dyDescent="0.25">
      <c r="A531" s="1">
        <v>530</v>
      </c>
      <c r="B531" s="1" t="s">
        <v>547</v>
      </c>
      <c r="D531" s="1">
        <v>11.428739535511745</v>
      </c>
      <c r="F531" s="1">
        <v>9.697612273261397</v>
      </c>
      <c r="G531" s="1">
        <v>0</v>
      </c>
      <c r="H531" s="1">
        <v>0</v>
      </c>
      <c r="I531" s="1">
        <v>0</v>
      </c>
      <c r="J531" s="1">
        <v>47533</v>
      </c>
      <c r="K531" s="1">
        <v>23988</v>
      </c>
      <c r="L531" s="1">
        <v>7745</v>
      </c>
      <c r="M531" s="4" t="s">
        <v>173</v>
      </c>
      <c r="N531" s="1">
        <v>0.99824484422992543</v>
      </c>
      <c r="O531" s="9">
        <v>1.9253604749787956</v>
      </c>
    </row>
    <row r="532" spans="1:15" x14ac:dyDescent="0.25">
      <c r="A532" s="1">
        <v>531</v>
      </c>
      <c r="B532" s="1" t="s">
        <v>548</v>
      </c>
      <c r="D532" s="1">
        <v>11.52854262798</v>
      </c>
      <c r="G532" s="1">
        <v>0</v>
      </c>
      <c r="H532" s="1">
        <v>0</v>
      </c>
      <c r="I532" s="1">
        <v>18290</v>
      </c>
      <c r="J532" s="1">
        <v>28882</v>
      </c>
      <c r="K532" s="1">
        <v>6330</v>
      </c>
      <c r="L532" s="1">
        <v>5771</v>
      </c>
      <c r="M532" s="4" t="s">
        <v>173</v>
      </c>
      <c r="N532" s="1">
        <v>1.0894183168316831</v>
      </c>
      <c r="O532" s="9">
        <v>1.9791086350974931</v>
      </c>
    </row>
    <row r="533" spans="1:15" x14ac:dyDescent="0.25">
      <c r="A533" s="1">
        <v>532</v>
      </c>
      <c r="B533" s="1" t="s">
        <v>549</v>
      </c>
      <c r="D533" s="1">
        <v>6.1644425912159999</v>
      </c>
      <c r="E533" s="1">
        <v>6.2782736253199998</v>
      </c>
      <c r="F533" s="1">
        <v>6.1451462689756999</v>
      </c>
      <c r="G533" s="1">
        <v>0</v>
      </c>
      <c r="H533" s="1">
        <v>9765</v>
      </c>
      <c r="I533" s="1">
        <v>19922</v>
      </c>
      <c r="J533" s="1">
        <v>30403</v>
      </c>
      <c r="K533" s="1">
        <v>0</v>
      </c>
      <c r="L533" s="1">
        <v>0</v>
      </c>
      <c r="M533" s="4" t="s">
        <v>173</v>
      </c>
      <c r="N533" s="1">
        <v>1.0262847017129355</v>
      </c>
      <c r="O533" s="9">
        <v>0.8987421383647799</v>
      </c>
    </row>
    <row r="534" spans="1:15" x14ac:dyDescent="0.25">
      <c r="A534" s="1">
        <v>533</v>
      </c>
      <c r="B534" s="1" t="s">
        <v>550</v>
      </c>
      <c r="D534" s="1">
        <v>8.3457723761930005</v>
      </c>
      <c r="E534" s="1">
        <v>8.1228452651699996</v>
      </c>
      <c r="F534" s="1">
        <v>7.7247368381369004</v>
      </c>
      <c r="G534" s="1">
        <v>0</v>
      </c>
      <c r="H534" s="1">
        <v>0</v>
      </c>
      <c r="I534" s="1">
        <v>36399</v>
      </c>
      <c r="J534" s="1">
        <v>52332</v>
      </c>
      <c r="K534" s="1">
        <v>32881</v>
      </c>
      <c r="L534" s="1">
        <v>15813</v>
      </c>
      <c r="M534" s="4" t="s">
        <v>173</v>
      </c>
      <c r="N534" s="1">
        <v>1.0285623611551888</v>
      </c>
      <c r="O534" s="9">
        <v>1.4695376397930229</v>
      </c>
    </row>
    <row r="535" spans="1:15" x14ac:dyDescent="0.25">
      <c r="A535" s="1">
        <v>534</v>
      </c>
      <c r="B535" s="1" t="s">
        <v>551</v>
      </c>
      <c r="D535" s="1">
        <v>13.51794524994</v>
      </c>
      <c r="G535" s="1">
        <v>0</v>
      </c>
      <c r="H535" s="1">
        <v>0</v>
      </c>
      <c r="I535" s="1">
        <v>0</v>
      </c>
      <c r="J535" s="1">
        <v>26293</v>
      </c>
      <c r="K535" s="1">
        <v>3108</v>
      </c>
      <c r="L535" s="1">
        <v>0</v>
      </c>
      <c r="M535" s="4" t="s">
        <v>173</v>
      </c>
      <c r="N535" s="1">
        <v>1.0132530120481928</v>
      </c>
      <c r="O535" s="9">
        <v>1.9223875080846347</v>
      </c>
    </row>
    <row r="536" spans="1:15" x14ac:dyDescent="0.25">
      <c r="A536" s="1">
        <v>535</v>
      </c>
      <c r="B536" s="1" t="s">
        <v>552</v>
      </c>
      <c r="D536" s="1">
        <v>4.2938547661499999</v>
      </c>
      <c r="E536" s="1">
        <v>3.922262147559</v>
      </c>
      <c r="F536" s="1">
        <v>4.1459621658000003</v>
      </c>
      <c r="G536" s="1">
        <v>0</v>
      </c>
      <c r="H536" s="1">
        <v>0</v>
      </c>
      <c r="I536" s="1">
        <v>0</v>
      </c>
      <c r="J536" s="1">
        <v>41196</v>
      </c>
      <c r="K536" s="1">
        <v>0</v>
      </c>
      <c r="L536" s="1">
        <v>0</v>
      </c>
      <c r="M536" s="4" t="s">
        <v>173</v>
      </c>
      <c r="N536" s="1">
        <v>0</v>
      </c>
      <c r="O536" s="9">
        <v>0</v>
      </c>
    </row>
    <row r="537" spans="1:15" x14ac:dyDescent="0.25">
      <c r="A537" s="1">
        <v>536</v>
      </c>
      <c r="B537" s="1" t="s">
        <v>553</v>
      </c>
      <c r="D537" s="1">
        <v>9.2931142356190009</v>
      </c>
      <c r="E537" s="1">
        <v>8.7155953651869993</v>
      </c>
      <c r="F537" s="1">
        <v>8.9172239184100004</v>
      </c>
      <c r="G537" s="1">
        <v>20409</v>
      </c>
      <c r="H537" s="1">
        <v>19535</v>
      </c>
      <c r="I537" s="1">
        <v>23934</v>
      </c>
      <c r="J537" s="1">
        <v>43612</v>
      </c>
      <c r="K537" s="1">
        <v>38503</v>
      </c>
      <c r="L537" s="1">
        <v>20705</v>
      </c>
      <c r="M537" s="4" t="s">
        <v>173</v>
      </c>
      <c r="N537" s="1">
        <v>0.99866131191432395</v>
      </c>
      <c r="O537" s="9">
        <v>1.50199203187251</v>
      </c>
    </row>
    <row r="538" spans="1:15" x14ac:dyDescent="0.25">
      <c r="A538" s="1">
        <v>537</v>
      </c>
      <c r="B538" s="1" t="s">
        <v>554</v>
      </c>
      <c r="D538" s="1">
        <v>7.7973727465535525</v>
      </c>
      <c r="E538" s="1">
        <v>6.9872447163400002</v>
      </c>
      <c r="F538" s="1">
        <v>6.8928944115599853</v>
      </c>
      <c r="G538" s="1">
        <v>0</v>
      </c>
      <c r="H538" s="1">
        <v>0</v>
      </c>
      <c r="I538" s="1">
        <v>2070</v>
      </c>
      <c r="J538" s="1">
        <v>7419</v>
      </c>
      <c r="K538" s="1">
        <v>1578</v>
      </c>
      <c r="L538" s="1">
        <v>0</v>
      </c>
      <c r="M538" s="4" t="s">
        <v>121</v>
      </c>
      <c r="N538" s="1">
        <v>1.0905773059057731</v>
      </c>
      <c r="O538" s="9">
        <v>0.66628175519630484</v>
      </c>
    </row>
    <row r="539" spans="1:15" x14ac:dyDescent="0.25">
      <c r="A539" s="1">
        <v>538</v>
      </c>
      <c r="B539" s="1" t="s">
        <v>555</v>
      </c>
      <c r="D539" s="1">
        <v>7.8792418726538997</v>
      </c>
      <c r="E539" s="1">
        <v>6.9165645897965184</v>
      </c>
      <c r="F539" s="1">
        <v>6.8355754859099997</v>
      </c>
      <c r="G539" s="1">
        <v>0</v>
      </c>
      <c r="H539" s="1">
        <v>0</v>
      </c>
      <c r="I539" s="1">
        <v>7875</v>
      </c>
      <c r="J539" s="1">
        <v>32716</v>
      </c>
      <c r="K539" s="1">
        <v>6750</v>
      </c>
      <c r="L539" s="1">
        <v>0</v>
      </c>
      <c r="M539" s="4" t="s">
        <v>121</v>
      </c>
      <c r="N539" s="1">
        <v>1.0648275862068965</v>
      </c>
      <c r="O539" s="9">
        <v>0.63346747149564053</v>
      </c>
    </row>
    <row r="540" spans="1:15" x14ac:dyDescent="0.25">
      <c r="A540" s="1">
        <v>539</v>
      </c>
      <c r="B540" s="1" t="s">
        <v>556</v>
      </c>
      <c r="D540" s="1">
        <v>9.8698384948385005</v>
      </c>
      <c r="E540" s="1">
        <v>8.8449829878162003</v>
      </c>
      <c r="F540" s="1">
        <v>8.9324465958682993</v>
      </c>
      <c r="G540" s="1">
        <v>0</v>
      </c>
      <c r="H540" s="1">
        <v>0</v>
      </c>
      <c r="I540" s="1">
        <v>50692</v>
      </c>
      <c r="J540" s="1">
        <v>61783</v>
      </c>
      <c r="K540" s="1">
        <v>12700</v>
      </c>
      <c r="L540" s="1">
        <v>0</v>
      </c>
      <c r="M540" s="4" t="s">
        <v>173</v>
      </c>
      <c r="N540" s="1">
        <v>1.019874264854999</v>
      </c>
      <c r="O540" s="9">
        <v>1.9265151515151515</v>
      </c>
    </row>
    <row r="541" spans="1:15" x14ac:dyDescent="0.25">
      <c r="A541" s="1">
        <v>540</v>
      </c>
      <c r="B541" s="1" t="s">
        <v>557</v>
      </c>
      <c r="D541" s="1">
        <v>5.1626162247409999</v>
      </c>
      <c r="E541" s="1">
        <v>4.9367126798329997</v>
      </c>
      <c r="F541" s="1">
        <v>5.8958829313900001</v>
      </c>
      <c r="G541" s="1">
        <v>39828</v>
      </c>
      <c r="H541" s="1">
        <v>0</v>
      </c>
      <c r="I541" s="1">
        <v>40865</v>
      </c>
      <c r="J541" s="1">
        <v>40694</v>
      </c>
      <c r="K541" s="1">
        <v>74335</v>
      </c>
      <c r="L541" s="1">
        <v>0</v>
      </c>
      <c r="M541" s="4" t="s">
        <v>173</v>
      </c>
      <c r="N541" s="1">
        <v>0.54019678425725937</v>
      </c>
      <c r="O541" s="9">
        <v>1.8503794723527285</v>
      </c>
    </row>
    <row r="542" spans="1:15" x14ac:dyDescent="0.25">
      <c r="A542" s="1">
        <v>541</v>
      </c>
      <c r="B542" s="1" t="s">
        <v>558</v>
      </c>
      <c r="D542" s="1">
        <v>3.8486564625852999</v>
      </c>
      <c r="E542" s="1">
        <v>3.8685825716717002</v>
      </c>
      <c r="F542" s="1">
        <v>4.1824269919142001</v>
      </c>
      <c r="G542" s="1">
        <v>22832</v>
      </c>
      <c r="H542" s="1">
        <v>0</v>
      </c>
      <c r="I542" s="1">
        <v>23817</v>
      </c>
      <c r="J542" s="1">
        <v>23863</v>
      </c>
      <c r="K542" s="1">
        <v>22861</v>
      </c>
      <c r="L542" s="1">
        <v>0</v>
      </c>
      <c r="M542" s="4" t="s">
        <v>173</v>
      </c>
      <c r="N542" s="1">
        <v>1.034841725090291</v>
      </c>
      <c r="O542" s="9">
        <v>0.51286524204099437</v>
      </c>
    </row>
    <row r="543" spans="1:15" x14ac:dyDescent="0.25">
      <c r="A543" s="1">
        <v>542</v>
      </c>
      <c r="B543" s="1" t="s">
        <v>559</v>
      </c>
      <c r="D543" s="1">
        <v>9.2641534187960008</v>
      </c>
      <c r="E543" s="1">
        <v>7.8415341717539997</v>
      </c>
      <c r="F543" s="1">
        <v>8.6914841336758997</v>
      </c>
      <c r="G543" s="1">
        <v>0</v>
      </c>
      <c r="H543" s="1">
        <v>0</v>
      </c>
      <c r="I543" s="1">
        <v>9936</v>
      </c>
      <c r="J543" s="1">
        <v>54967</v>
      </c>
      <c r="K543" s="1">
        <v>0</v>
      </c>
      <c r="L543" s="1">
        <v>0</v>
      </c>
      <c r="M543" s="4" t="s">
        <v>173</v>
      </c>
      <c r="N543" s="1">
        <v>1.0465682956545281</v>
      </c>
      <c r="O543" s="9">
        <v>1.4921545469883584</v>
      </c>
    </row>
    <row r="544" spans="1:15" x14ac:dyDescent="0.25">
      <c r="A544" s="1">
        <v>543</v>
      </c>
      <c r="B544" s="1" t="s">
        <v>560</v>
      </c>
      <c r="D544" s="1">
        <v>4.2139877829729997</v>
      </c>
      <c r="E544" s="1">
        <v>4.1644492761125997</v>
      </c>
      <c r="F544" s="1">
        <v>4.2965985690000004</v>
      </c>
      <c r="G544" s="1">
        <v>0</v>
      </c>
      <c r="H544" s="1">
        <v>0</v>
      </c>
      <c r="I544" s="1">
        <v>0</v>
      </c>
      <c r="J544" s="1">
        <v>36498</v>
      </c>
      <c r="K544" s="1">
        <v>0</v>
      </c>
      <c r="L544" s="1">
        <v>0</v>
      </c>
      <c r="M544" s="4" t="s">
        <v>173</v>
      </c>
      <c r="N544" s="1">
        <v>0</v>
      </c>
      <c r="O544" s="9">
        <v>0</v>
      </c>
    </row>
    <row r="545" spans="1:15" x14ac:dyDescent="0.25">
      <c r="A545" s="1">
        <v>544</v>
      </c>
      <c r="B545" s="1" t="s">
        <v>561</v>
      </c>
      <c r="D545" s="1">
        <v>5.345837285121517</v>
      </c>
      <c r="E545" s="1">
        <v>5.1433431355592001</v>
      </c>
      <c r="F545" s="1">
        <v>5.81133185823</v>
      </c>
      <c r="G545" s="1">
        <v>0</v>
      </c>
      <c r="H545" s="1">
        <v>0</v>
      </c>
      <c r="I545" s="1">
        <v>40832</v>
      </c>
      <c r="J545" s="1">
        <v>27869</v>
      </c>
      <c r="K545" s="1">
        <v>0</v>
      </c>
      <c r="L545" s="1">
        <v>0</v>
      </c>
      <c r="M545" s="4" t="s">
        <v>173</v>
      </c>
      <c r="N545" s="1">
        <v>0.52982731554160123</v>
      </c>
      <c r="O545" s="9">
        <v>0</v>
      </c>
    </row>
    <row r="546" spans="1:15" x14ac:dyDescent="0.25">
      <c r="A546" s="1">
        <v>545</v>
      </c>
      <c r="B546" s="1" t="s">
        <v>562</v>
      </c>
      <c r="D546" s="1">
        <v>3.848281364764</v>
      </c>
      <c r="E546" s="1">
        <v>3.7477591835625588</v>
      </c>
      <c r="F546" s="1">
        <v>3.5845445455293068</v>
      </c>
      <c r="G546" s="1">
        <v>0</v>
      </c>
      <c r="H546" s="1">
        <v>0</v>
      </c>
      <c r="I546" s="1">
        <v>0</v>
      </c>
      <c r="J546" s="1">
        <v>28675</v>
      </c>
      <c r="K546" s="1">
        <v>27548</v>
      </c>
      <c r="L546" s="1">
        <v>0</v>
      </c>
      <c r="M546" s="4" t="s">
        <v>121</v>
      </c>
      <c r="N546" s="1">
        <v>0.72724207687120701</v>
      </c>
      <c r="O546" s="9">
        <v>0.47057548498970414</v>
      </c>
    </row>
    <row r="547" spans="1:15" x14ac:dyDescent="0.25">
      <c r="A547" s="1">
        <v>546</v>
      </c>
      <c r="B547" s="1" t="s">
        <v>563</v>
      </c>
      <c r="D547" s="1">
        <v>8.2438296589486395</v>
      </c>
      <c r="E547" s="1">
        <v>7.6551399125450024</v>
      </c>
      <c r="F547" s="1">
        <v>7.8623923151200001</v>
      </c>
      <c r="G547" s="1">
        <v>17594</v>
      </c>
      <c r="H547" s="1">
        <v>49584</v>
      </c>
      <c r="I547" s="1">
        <v>0</v>
      </c>
      <c r="J547" s="1">
        <v>17569</v>
      </c>
      <c r="K547" s="1">
        <v>16947</v>
      </c>
      <c r="L547" s="1">
        <v>35853</v>
      </c>
      <c r="M547" s="4" t="s">
        <v>173</v>
      </c>
      <c r="N547" s="1">
        <v>1.0472513897467572</v>
      </c>
      <c r="O547" s="9">
        <v>1.4835057821059039</v>
      </c>
    </row>
    <row r="548" spans="1:15" x14ac:dyDescent="0.25">
      <c r="A548" s="1">
        <v>547</v>
      </c>
      <c r="B548" s="1" t="s">
        <v>564</v>
      </c>
      <c r="D548" s="1">
        <v>5.6686111111111099</v>
      </c>
      <c r="E548" s="1">
        <v>6.2444362795156998</v>
      </c>
      <c r="F548" s="1">
        <v>6.333934869319692</v>
      </c>
      <c r="G548" s="1">
        <v>0</v>
      </c>
      <c r="H548" s="1">
        <v>0</v>
      </c>
      <c r="I548" s="1">
        <v>0</v>
      </c>
      <c r="J548" s="1">
        <v>21380</v>
      </c>
      <c r="K548" s="1">
        <v>21630</v>
      </c>
      <c r="L548" s="1">
        <v>20412</v>
      </c>
      <c r="M548" s="4" t="s">
        <v>173</v>
      </c>
      <c r="N548" s="1">
        <v>1.0538447005478935</v>
      </c>
      <c r="O548" s="9">
        <v>0.96507978027726915</v>
      </c>
    </row>
    <row r="549" spans="1:15" x14ac:dyDescent="0.25">
      <c r="A549" s="1">
        <v>548</v>
      </c>
      <c r="B549" s="1" t="s">
        <v>565</v>
      </c>
      <c r="D549" s="1">
        <v>8.8955153775000007</v>
      </c>
      <c r="E549" s="1">
        <v>6.9759215482557</v>
      </c>
      <c r="F549" s="1">
        <v>7.2556123875120004</v>
      </c>
      <c r="G549" s="1">
        <v>0</v>
      </c>
      <c r="H549" s="1">
        <v>0</v>
      </c>
      <c r="I549" s="1">
        <v>6985</v>
      </c>
      <c r="J549" s="1">
        <v>33703</v>
      </c>
      <c r="K549" s="1">
        <v>0</v>
      </c>
      <c r="L549" s="1">
        <v>0</v>
      </c>
      <c r="M549" s="4" t="s">
        <v>121</v>
      </c>
      <c r="N549" s="1">
        <v>1.1130018612071257</v>
      </c>
      <c r="O549" s="9">
        <v>0.68253002888855097</v>
      </c>
    </row>
    <row r="550" spans="1:15" x14ac:dyDescent="0.25">
      <c r="A550" s="1">
        <v>549</v>
      </c>
      <c r="B550" s="1" t="s">
        <v>566</v>
      </c>
      <c r="D550" s="1">
        <v>5.7391432272397997</v>
      </c>
      <c r="E550" s="1">
        <v>5.9249378435439999</v>
      </c>
      <c r="F550" s="1">
        <v>6.6915158687699998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4" t="s">
        <v>173</v>
      </c>
      <c r="N550" s="1">
        <v>1.0336520076481837</v>
      </c>
      <c r="O550" s="9">
        <v>2.7262158956109133</v>
      </c>
    </row>
    <row r="551" spans="1:15" x14ac:dyDescent="0.25">
      <c r="A551" s="1">
        <v>550</v>
      </c>
      <c r="B551" s="1" t="s">
        <v>567</v>
      </c>
      <c r="D551" s="1">
        <v>4.9677719589839997</v>
      </c>
      <c r="E551" s="1">
        <v>5.6425657738992996</v>
      </c>
      <c r="F551" s="1">
        <v>6.1881736988259997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4" t="s">
        <v>173</v>
      </c>
      <c r="N551" s="1">
        <v>1.0893617021276596</v>
      </c>
      <c r="O551" s="9"/>
    </row>
    <row r="552" spans="1:15" x14ac:dyDescent="0.25">
      <c r="A552" s="1">
        <v>551</v>
      </c>
      <c r="B552" s="1" t="s">
        <v>568</v>
      </c>
      <c r="D552" s="1">
        <v>3.6169666888119001</v>
      </c>
      <c r="E552" s="1">
        <v>3.9977332248790001</v>
      </c>
      <c r="F552" s="1">
        <v>4.7748211516590002</v>
      </c>
      <c r="G552" s="1">
        <v>0</v>
      </c>
      <c r="H552" s="1">
        <v>0</v>
      </c>
      <c r="I552" s="1">
        <v>21746</v>
      </c>
      <c r="J552" s="1">
        <v>10665</v>
      </c>
      <c r="K552" s="1">
        <v>0</v>
      </c>
      <c r="L552" s="1">
        <v>10696</v>
      </c>
      <c r="M552" s="4" t="s">
        <v>173</v>
      </c>
      <c r="N552" s="1">
        <v>1.0386646946968097</v>
      </c>
      <c r="O552" s="9">
        <v>0.46625702978546135</v>
      </c>
    </row>
    <row r="553" spans="1:15" x14ac:dyDescent="0.25">
      <c r="A553" s="1">
        <v>552</v>
      </c>
      <c r="B553" s="1" t="s">
        <v>569</v>
      </c>
      <c r="D553" s="1">
        <v>6.6791746713717002</v>
      </c>
      <c r="G553" s="1">
        <v>0</v>
      </c>
      <c r="H553" s="1">
        <v>0</v>
      </c>
      <c r="I553" s="1">
        <v>15518</v>
      </c>
      <c r="J553" s="1">
        <v>15526</v>
      </c>
      <c r="K553" s="1">
        <v>19033</v>
      </c>
      <c r="L553" s="1">
        <v>0</v>
      </c>
      <c r="M553" s="4" t="s">
        <v>121</v>
      </c>
      <c r="N553" s="1">
        <v>1.052956111715633</v>
      </c>
      <c r="O553" s="9">
        <v>0.71192218991276446</v>
      </c>
    </row>
    <row r="554" spans="1:15" x14ac:dyDescent="0.25">
      <c r="A554" s="1">
        <v>553</v>
      </c>
      <c r="B554" s="1" t="s">
        <v>570</v>
      </c>
      <c r="D554" s="1">
        <v>15.498861720000001</v>
      </c>
      <c r="E554" s="1">
        <v>14.439288687665</v>
      </c>
      <c r="F554" s="1">
        <v>14.751711914444607</v>
      </c>
      <c r="G554" s="1">
        <v>0</v>
      </c>
      <c r="H554" s="1">
        <v>12920</v>
      </c>
      <c r="I554" s="1">
        <v>36415</v>
      </c>
      <c r="J554" s="1">
        <v>68250</v>
      </c>
      <c r="K554" s="1">
        <v>33751</v>
      </c>
      <c r="L554" s="1">
        <v>10793</v>
      </c>
      <c r="M554" s="4" t="s">
        <v>173</v>
      </c>
      <c r="N554" s="1">
        <v>1.0452750723874704</v>
      </c>
      <c r="O554" s="9">
        <v>2.9063331559340075</v>
      </c>
    </row>
    <row r="555" spans="1:15" x14ac:dyDescent="0.25">
      <c r="A555" s="1">
        <v>554</v>
      </c>
      <c r="B555" s="1" t="s">
        <v>571</v>
      </c>
      <c r="D555" s="1">
        <v>9.4898667142857001</v>
      </c>
      <c r="E555" s="1">
        <v>8.2119235893290998</v>
      </c>
      <c r="F555" s="1">
        <v>9.6565843116541554</v>
      </c>
      <c r="G555" s="1">
        <v>0</v>
      </c>
      <c r="H555" s="1">
        <v>0</v>
      </c>
      <c r="I555" s="1">
        <v>0</v>
      </c>
      <c r="J555" s="1">
        <v>26563</v>
      </c>
      <c r="K555" s="1">
        <v>0</v>
      </c>
      <c r="L555" s="1">
        <v>3706</v>
      </c>
      <c r="M555" s="4" t="s">
        <v>173</v>
      </c>
      <c r="N555" s="1">
        <v>0.95891003460207613</v>
      </c>
      <c r="O555" s="9">
        <v>2.0615188799321169</v>
      </c>
    </row>
    <row r="556" spans="1:15" x14ac:dyDescent="0.25">
      <c r="A556" s="1">
        <v>555</v>
      </c>
      <c r="B556" s="1" t="s">
        <v>572</v>
      </c>
      <c r="D556" s="1">
        <v>6.6116537743889996</v>
      </c>
      <c r="E556" s="1">
        <v>6.1412167739610002</v>
      </c>
      <c r="F556" s="1">
        <v>6.7469171764249003</v>
      </c>
      <c r="G556" s="1">
        <v>48556</v>
      </c>
      <c r="H556" s="1">
        <v>0</v>
      </c>
      <c r="I556" s="1">
        <v>33302</v>
      </c>
      <c r="J556" s="1">
        <v>17387</v>
      </c>
      <c r="K556" s="1">
        <v>0</v>
      </c>
      <c r="L556" s="1">
        <v>0</v>
      </c>
      <c r="M556" s="4" t="s">
        <v>173</v>
      </c>
      <c r="N556" s="1">
        <v>1.0179921773142113</v>
      </c>
      <c r="O556" s="9">
        <v>1.051660516605166</v>
      </c>
    </row>
    <row r="557" spans="1:15" x14ac:dyDescent="0.25">
      <c r="A557" s="1">
        <v>556</v>
      </c>
      <c r="B557" s="1" t="s">
        <v>573</v>
      </c>
      <c r="D557" s="1">
        <v>3.9217188961646392</v>
      </c>
      <c r="E557" s="1">
        <v>3.8984789516966001</v>
      </c>
      <c r="F557" s="1">
        <v>3.9744186833300001</v>
      </c>
      <c r="G557" s="1">
        <v>0</v>
      </c>
      <c r="H557" s="1">
        <v>0</v>
      </c>
      <c r="I557" s="1">
        <v>0</v>
      </c>
      <c r="J557" s="1">
        <v>58362</v>
      </c>
      <c r="K557" s="1">
        <v>19540</v>
      </c>
      <c r="L557" s="1">
        <v>0</v>
      </c>
      <c r="M557" s="4" t="s">
        <v>173</v>
      </c>
      <c r="N557" s="1">
        <v>1.1135964912280703</v>
      </c>
      <c r="O557" s="9">
        <v>1.9020396437805229</v>
      </c>
    </row>
    <row r="558" spans="1:15" x14ac:dyDescent="0.25">
      <c r="A558" s="1">
        <v>557</v>
      </c>
      <c r="B558" s="1" t="s">
        <v>574</v>
      </c>
      <c r="D558" s="1">
        <v>11.112994433878001</v>
      </c>
      <c r="F558" s="1">
        <v>11.122355865754001</v>
      </c>
      <c r="G558" s="1">
        <v>0</v>
      </c>
      <c r="H558" s="1">
        <v>0</v>
      </c>
      <c r="I558" s="1">
        <v>2291</v>
      </c>
      <c r="J558" s="1">
        <v>10929</v>
      </c>
      <c r="K558" s="1">
        <v>5332</v>
      </c>
      <c r="L558" s="1">
        <v>0</v>
      </c>
      <c r="M558" s="4" t="s">
        <v>173</v>
      </c>
      <c r="N558" s="1">
        <v>0.97455278407659363</v>
      </c>
      <c r="O558" s="9">
        <v>1.9426639959939911</v>
      </c>
    </row>
    <row r="559" spans="1:15" x14ac:dyDescent="0.25">
      <c r="A559" s="1">
        <v>558</v>
      </c>
      <c r="B559" s="1" t="s">
        <v>575</v>
      </c>
      <c r="D559" s="1">
        <v>18.149583867299999</v>
      </c>
      <c r="E559" s="1">
        <v>13.123835426337154</v>
      </c>
      <c r="F559" s="1">
        <v>12.299284227912</v>
      </c>
      <c r="G559" s="1">
        <v>0</v>
      </c>
      <c r="H559" s="1">
        <v>1989</v>
      </c>
      <c r="I559" s="1">
        <v>2483</v>
      </c>
      <c r="J559" s="1">
        <v>15918</v>
      </c>
      <c r="K559" s="1">
        <v>1844</v>
      </c>
      <c r="L559" s="1">
        <v>0</v>
      </c>
      <c r="M559" s="4" t="s">
        <v>173</v>
      </c>
      <c r="N559" s="1">
        <v>1.0006512536633019</v>
      </c>
      <c r="O559" s="9">
        <v>2.4028465903972616</v>
      </c>
    </row>
    <row r="560" spans="1:15" x14ac:dyDescent="0.25">
      <c r="A560" s="1">
        <v>559</v>
      </c>
      <c r="B560" s="1" t="s">
        <v>576</v>
      </c>
      <c r="E560" s="1">
        <v>2.2122747289600002</v>
      </c>
      <c r="F560" s="1">
        <v>2.3944624997672999</v>
      </c>
      <c r="G560" s="1">
        <v>0</v>
      </c>
      <c r="H560" s="1">
        <v>0</v>
      </c>
      <c r="I560" s="1">
        <v>0</v>
      </c>
      <c r="J560" s="1">
        <v>0</v>
      </c>
      <c r="K560" s="1">
        <v>1913</v>
      </c>
      <c r="L560" s="1">
        <v>1705</v>
      </c>
      <c r="M560" s="4" t="s">
        <v>173</v>
      </c>
      <c r="N560" s="1">
        <v>1.0514764565043895</v>
      </c>
      <c r="O560" s="9">
        <v>0</v>
      </c>
    </row>
    <row r="561" spans="1:15" x14ac:dyDescent="0.25">
      <c r="A561" s="1">
        <v>560</v>
      </c>
      <c r="B561" s="1" t="s">
        <v>577</v>
      </c>
      <c r="D561" s="1">
        <v>9.6748465525443947</v>
      </c>
      <c r="E561" s="1">
        <v>7.9371699595855159</v>
      </c>
      <c r="F561" s="1">
        <v>8.3347546823633998</v>
      </c>
      <c r="G561" s="1">
        <v>0</v>
      </c>
      <c r="H561" s="1">
        <v>4209</v>
      </c>
      <c r="I561" s="1">
        <v>2439</v>
      </c>
      <c r="J561" s="1">
        <v>3646</v>
      </c>
      <c r="K561" s="1">
        <v>0</v>
      </c>
      <c r="L561" s="1">
        <v>0</v>
      </c>
      <c r="M561" s="4" t="s">
        <v>173</v>
      </c>
      <c r="N561" s="1">
        <v>1.049448123620309</v>
      </c>
      <c r="O561" s="9">
        <v>3.9700689061154177</v>
      </c>
    </row>
    <row r="562" spans="1:15" x14ac:dyDescent="0.25">
      <c r="A562" s="1">
        <v>561</v>
      </c>
      <c r="B562" s="1" t="s">
        <v>578</v>
      </c>
      <c r="D562" s="1">
        <v>7.2443131569345001</v>
      </c>
      <c r="E562" s="1">
        <v>6.6181885365599999</v>
      </c>
      <c r="F562" s="1">
        <v>6.6755661892860001</v>
      </c>
      <c r="G562" s="1">
        <v>0</v>
      </c>
      <c r="H562" s="1">
        <v>1254</v>
      </c>
      <c r="I562" s="1">
        <v>3887</v>
      </c>
      <c r="J562" s="1">
        <v>2674</v>
      </c>
      <c r="K562" s="1">
        <v>0</v>
      </c>
      <c r="L562" s="1">
        <v>0</v>
      </c>
      <c r="M562" s="4" t="s">
        <v>173</v>
      </c>
      <c r="N562" s="1">
        <v>1.0476400529333922</v>
      </c>
      <c r="O562" s="9">
        <v>0.97895752895752897</v>
      </c>
    </row>
    <row r="563" spans="1:15" x14ac:dyDescent="0.25">
      <c r="A563" s="1">
        <v>562</v>
      </c>
      <c r="B563" s="1" t="s">
        <v>579</v>
      </c>
      <c r="D563" s="1">
        <v>8.4787456841769995</v>
      </c>
      <c r="E563" s="1">
        <v>6.6922292771340004</v>
      </c>
      <c r="F563" s="1">
        <v>7.1447282518521726</v>
      </c>
      <c r="G563" s="1">
        <v>0</v>
      </c>
      <c r="H563" s="1">
        <v>1489</v>
      </c>
      <c r="I563" s="1">
        <v>1471</v>
      </c>
      <c r="J563" s="1">
        <v>5686</v>
      </c>
      <c r="K563" s="1">
        <v>1449</v>
      </c>
      <c r="L563" s="1">
        <v>1371</v>
      </c>
      <c r="M563" s="4" t="s">
        <v>173</v>
      </c>
      <c r="N563" s="1">
        <v>1.0008041817450744</v>
      </c>
      <c r="O563" s="9">
        <v>3.8490566037735849</v>
      </c>
    </row>
    <row r="564" spans="1:15" x14ac:dyDescent="0.25">
      <c r="A564" s="1">
        <v>563</v>
      </c>
      <c r="B564" s="1" t="s">
        <v>580</v>
      </c>
      <c r="E564" s="1">
        <v>7.6951485435212001</v>
      </c>
      <c r="F564" s="1">
        <v>8.1447358331420006</v>
      </c>
      <c r="G564" s="1">
        <v>0</v>
      </c>
      <c r="H564" s="1">
        <v>0</v>
      </c>
      <c r="I564" s="1">
        <v>0</v>
      </c>
      <c r="J564" s="1">
        <v>3660</v>
      </c>
      <c r="K564" s="1">
        <v>2499</v>
      </c>
      <c r="L564" s="1">
        <v>3493</v>
      </c>
      <c r="M564" s="4" t="s">
        <v>173</v>
      </c>
      <c r="N564" s="1">
        <v>1.0263504611330698</v>
      </c>
      <c r="O564" s="9">
        <v>1.420409629895796</v>
      </c>
    </row>
    <row r="565" spans="1:15" x14ac:dyDescent="0.25">
      <c r="A565" s="1">
        <v>564</v>
      </c>
      <c r="B565" s="1" t="s">
        <v>581</v>
      </c>
      <c r="D565" s="1">
        <v>5.5543148162399998</v>
      </c>
      <c r="E565" s="1">
        <v>5.8765812262350003</v>
      </c>
      <c r="F565" s="1">
        <v>5.2467534248199996</v>
      </c>
      <c r="G565" s="1">
        <v>2161</v>
      </c>
      <c r="H565" s="1">
        <v>0</v>
      </c>
      <c r="I565" s="1">
        <v>2312</v>
      </c>
      <c r="J565" s="1">
        <v>2519</v>
      </c>
      <c r="K565" s="1">
        <v>0</v>
      </c>
      <c r="L565" s="1">
        <v>0</v>
      </c>
      <c r="M565" s="4" t="s">
        <v>121</v>
      </c>
      <c r="N565" s="1">
        <v>1.046073977936405</v>
      </c>
      <c r="O565" s="9">
        <v>2.9215083798882682</v>
      </c>
    </row>
    <row r="566" spans="1:15" x14ac:dyDescent="0.25">
      <c r="A566" s="1">
        <v>565</v>
      </c>
      <c r="B566" s="1" t="s">
        <v>582</v>
      </c>
      <c r="D566" s="1">
        <v>9.5287397589600005</v>
      </c>
      <c r="E566" s="1">
        <v>7.5123421572630003</v>
      </c>
      <c r="F566" s="1">
        <v>7.7746418779275004</v>
      </c>
      <c r="G566" s="1">
        <v>0</v>
      </c>
      <c r="H566" s="1">
        <v>0</v>
      </c>
      <c r="I566" s="1">
        <v>11029</v>
      </c>
      <c r="J566" s="1">
        <v>17786</v>
      </c>
      <c r="K566" s="1">
        <v>0</v>
      </c>
      <c r="L566" s="1">
        <v>0</v>
      </c>
      <c r="M566" s="4" t="s">
        <v>173</v>
      </c>
      <c r="N566" s="1">
        <v>1.0266983091070898</v>
      </c>
      <c r="O566" s="9">
        <v>1.5431527788665047</v>
      </c>
    </row>
    <row r="567" spans="1:15" x14ac:dyDescent="0.25">
      <c r="A567" s="1">
        <v>566</v>
      </c>
      <c r="B567" s="1" t="s">
        <v>583</v>
      </c>
      <c r="D567" s="1">
        <v>14.612526626711023</v>
      </c>
      <c r="G567" s="1">
        <v>0</v>
      </c>
      <c r="H567" s="1">
        <v>1168</v>
      </c>
      <c r="I567" s="1">
        <v>1223</v>
      </c>
      <c r="J567" s="1">
        <v>4879</v>
      </c>
      <c r="K567" s="1">
        <v>1999</v>
      </c>
      <c r="L567" s="1">
        <v>960</v>
      </c>
      <c r="M567" s="4" t="s">
        <v>121</v>
      </c>
      <c r="N567" s="1">
        <v>1.021917808219178</v>
      </c>
      <c r="O567" s="9">
        <v>1.9286569308115873</v>
      </c>
    </row>
    <row r="568" spans="1:15" x14ac:dyDescent="0.25">
      <c r="A568" s="1">
        <v>567</v>
      </c>
      <c r="B568" s="1" t="s">
        <v>584</v>
      </c>
      <c r="D568" s="1">
        <v>5.1568629491789997</v>
      </c>
      <c r="E568" s="1">
        <v>5.1239249549499997</v>
      </c>
      <c r="F568" s="1">
        <v>5.7627431998286998</v>
      </c>
      <c r="G568" s="1">
        <v>0</v>
      </c>
      <c r="H568" s="1">
        <v>0</v>
      </c>
      <c r="I568" s="1">
        <v>1703</v>
      </c>
      <c r="J568" s="1">
        <v>3352</v>
      </c>
      <c r="K568" s="1">
        <v>3196</v>
      </c>
      <c r="L568" s="1">
        <v>0</v>
      </c>
      <c r="M568" s="4" t="s">
        <v>173</v>
      </c>
      <c r="N568" s="1">
        <v>0.5771484375</v>
      </c>
      <c r="O568" s="9">
        <v>1.9421089273282279</v>
      </c>
    </row>
    <row r="569" spans="1:15" x14ac:dyDescent="0.25">
      <c r="A569" s="1">
        <v>568</v>
      </c>
      <c r="B569" s="1" t="s">
        <v>585</v>
      </c>
      <c r="D569" s="1">
        <v>5.3382725754419997</v>
      </c>
      <c r="E569" s="1">
        <v>5.654355711629</v>
      </c>
      <c r="F569" s="1">
        <v>6.6628392663140001</v>
      </c>
      <c r="G569" s="1">
        <v>0</v>
      </c>
      <c r="H569" s="1">
        <v>0</v>
      </c>
      <c r="I569" s="1">
        <v>7090</v>
      </c>
      <c r="J569" s="1">
        <v>18973</v>
      </c>
      <c r="K569" s="1">
        <v>12218</v>
      </c>
      <c r="L569" s="1">
        <v>0</v>
      </c>
      <c r="M569" s="4" t="s">
        <v>173</v>
      </c>
      <c r="N569" s="1">
        <v>1.0457883369330454</v>
      </c>
      <c r="O569" s="9">
        <v>0.98022044390759477</v>
      </c>
    </row>
    <row r="570" spans="1:15" x14ac:dyDescent="0.25">
      <c r="A570" s="1">
        <v>569</v>
      </c>
      <c r="B570" s="1" t="s">
        <v>586</v>
      </c>
      <c r="D570" s="1">
        <v>7.18896823537</v>
      </c>
      <c r="E570" s="1">
        <v>5.9555856519747445</v>
      </c>
      <c r="F570" s="1">
        <v>6.7629174541169998</v>
      </c>
      <c r="G570" s="1">
        <v>1708</v>
      </c>
      <c r="H570" s="1">
        <v>1410</v>
      </c>
      <c r="I570" s="1">
        <v>3512</v>
      </c>
      <c r="J570" s="1">
        <v>3330</v>
      </c>
      <c r="K570" s="1">
        <v>0</v>
      </c>
      <c r="L570" s="1">
        <v>0</v>
      </c>
      <c r="M570" s="4" t="s">
        <v>173</v>
      </c>
      <c r="N570" s="1">
        <v>1.025844930417495</v>
      </c>
      <c r="O570" s="9">
        <v>2.9636937647987374</v>
      </c>
    </row>
    <row r="571" spans="1:15" x14ac:dyDescent="0.25">
      <c r="A571" s="1">
        <v>570</v>
      </c>
      <c r="B571" s="1" t="s">
        <v>587</v>
      </c>
      <c r="D571" s="1">
        <v>3.34254946677</v>
      </c>
      <c r="E571" s="1">
        <v>4.4158941622387999</v>
      </c>
      <c r="F571" s="1">
        <v>4.5561934597710003</v>
      </c>
      <c r="G571" s="1">
        <v>0</v>
      </c>
      <c r="H571" s="1">
        <v>1232</v>
      </c>
      <c r="I571" s="1">
        <v>0</v>
      </c>
      <c r="J571" s="1">
        <v>1170</v>
      </c>
      <c r="K571" s="1">
        <v>0</v>
      </c>
      <c r="L571" s="1">
        <v>0</v>
      </c>
      <c r="M571" s="4" t="s">
        <v>173</v>
      </c>
      <c r="N571" s="1">
        <v>1.0296774193548388</v>
      </c>
      <c r="O571" s="9">
        <v>1.976098845452704</v>
      </c>
    </row>
    <row r="572" spans="1:15" x14ac:dyDescent="0.25">
      <c r="A572" s="1">
        <v>571</v>
      </c>
      <c r="B572" s="1" t="s">
        <v>588</v>
      </c>
      <c r="D572" s="1">
        <v>9.9553744674119997</v>
      </c>
      <c r="E572" s="1">
        <v>9.7594834847440008</v>
      </c>
      <c r="G572" s="1">
        <v>1210</v>
      </c>
      <c r="H572" s="1">
        <v>0</v>
      </c>
      <c r="I572" s="1">
        <v>0</v>
      </c>
      <c r="J572" s="1">
        <v>10078</v>
      </c>
      <c r="K572" s="1">
        <v>1425</v>
      </c>
      <c r="L572" s="1">
        <v>0</v>
      </c>
      <c r="M572" s="4" t="s">
        <v>173</v>
      </c>
      <c r="N572" s="1">
        <v>1.014827018121911</v>
      </c>
      <c r="O572" s="9">
        <v>1.9458347617415153</v>
      </c>
    </row>
    <row r="573" spans="1:15" x14ac:dyDescent="0.25">
      <c r="A573" s="1">
        <v>572</v>
      </c>
      <c r="B573" s="1" t="s">
        <v>589</v>
      </c>
      <c r="D573" s="1">
        <v>4.9659568779323129</v>
      </c>
      <c r="E573" s="1">
        <v>4.8478194257859997</v>
      </c>
      <c r="F573" s="1">
        <v>5.6243924277413004</v>
      </c>
      <c r="G573" s="1">
        <v>0</v>
      </c>
      <c r="H573" s="1">
        <v>0</v>
      </c>
      <c r="I573" s="1">
        <v>1322</v>
      </c>
      <c r="J573" s="1">
        <v>1905</v>
      </c>
      <c r="K573" s="1">
        <v>0</v>
      </c>
      <c r="L573" s="1">
        <v>0</v>
      </c>
      <c r="M573" s="4" t="s">
        <v>173</v>
      </c>
      <c r="N573" s="1">
        <v>0.5390869293308318</v>
      </c>
      <c r="O573" s="9">
        <v>1.9766290899092658</v>
      </c>
    </row>
    <row r="574" spans="1:15" x14ac:dyDescent="0.25">
      <c r="A574" s="1">
        <v>573</v>
      </c>
      <c r="B574" s="1" t="s">
        <v>590</v>
      </c>
      <c r="E574" s="1">
        <v>9.4825223495834994</v>
      </c>
      <c r="F574" s="1">
        <v>8.6189763629796001</v>
      </c>
      <c r="G574" s="1">
        <v>1004</v>
      </c>
      <c r="H574" s="1">
        <v>0</v>
      </c>
      <c r="I574" s="1">
        <v>2969</v>
      </c>
      <c r="J574" s="1">
        <v>2869</v>
      </c>
      <c r="K574" s="1">
        <v>2709</v>
      </c>
      <c r="L574" s="1">
        <v>0</v>
      </c>
      <c r="M574" s="4" t="s">
        <v>173</v>
      </c>
      <c r="N574" s="1">
        <v>1.0483209238717519</v>
      </c>
      <c r="O574" s="9">
        <v>1.8803798437739316</v>
      </c>
    </row>
    <row r="575" spans="1:15" x14ac:dyDescent="0.25">
      <c r="A575" s="1">
        <v>574</v>
      </c>
      <c r="B575" s="1" t="s">
        <v>591</v>
      </c>
      <c r="D575" s="1">
        <v>2.3389719925130001</v>
      </c>
      <c r="E575" s="1">
        <v>2.2751952166131999</v>
      </c>
      <c r="F575" s="1">
        <v>2.9368249337369998</v>
      </c>
      <c r="G575" s="1">
        <v>0</v>
      </c>
      <c r="H575" s="1">
        <v>0</v>
      </c>
      <c r="I575" s="1">
        <v>0</v>
      </c>
      <c r="J575" s="1">
        <v>0</v>
      </c>
      <c r="K575" s="1">
        <v>2414</v>
      </c>
      <c r="L575" s="1">
        <v>0</v>
      </c>
      <c r="M575" s="4" t="s">
        <v>173</v>
      </c>
      <c r="N575" s="1">
        <v>1.0687382297551788</v>
      </c>
      <c r="O575" s="9">
        <v>0</v>
      </c>
    </row>
    <row r="576" spans="1:15" x14ac:dyDescent="0.25">
      <c r="A576" s="1">
        <v>575</v>
      </c>
      <c r="B576" s="1" t="s">
        <v>592</v>
      </c>
      <c r="D576" s="1">
        <v>4.3569499795829998</v>
      </c>
      <c r="E576" s="1">
        <v>5.3632117321148582</v>
      </c>
      <c r="F576" s="1">
        <v>6.6884579711500001</v>
      </c>
      <c r="G576" s="1">
        <v>0</v>
      </c>
      <c r="H576" s="1">
        <v>1563</v>
      </c>
      <c r="I576" s="1">
        <v>1531</v>
      </c>
      <c r="J576" s="1">
        <v>2921</v>
      </c>
      <c r="K576" s="1">
        <v>1513</v>
      </c>
      <c r="L576" s="1">
        <v>0</v>
      </c>
      <c r="M576" s="4" t="s">
        <v>173</v>
      </c>
      <c r="N576" s="1">
        <v>0.61355932203389829</v>
      </c>
      <c r="O576" s="9">
        <v>0</v>
      </c>
    </row>
    <row r="577" spans="1:15" x14ac:dyDescent="0.25">
      <c r="A577" s="1">
        <v>576</v>
      </c>
      <c r="B577" s="1" t="s">
        <v>593</v>
      </c>
      <c r="E577" s="1">
        <v>9.2758446485490005</v>
      </c>
      <c r="F577" s="1">
        <v>9.8446954919398006</v>
      </c>
      <c r="G577" s="1">
        <v>1686</v>
      </c>
      <c r="H577" s="1">
        <v>0</v>
      </c>
      <c r="I577" s="1">
        <v>3340</v>
      </c>
      <c r="J577" s="1">
        <v>6427</v>
      </c>
      <c r="K577" s="1">
        <v>3354</v>
      </c>
      <c r="L577" s="1">
        <v>1601</v>
      </c>
      <c r="M577" s="4" t="s">
        <v>173</v>
      </c>
      <c r="N577" s="1">
        <v>1.0418918918918918</v>
      </c>
      <c r="O577" s="9">
        <v>5.0379851362510326</v>
      </c>
    </row>
    <row r="578" spans="1:15" x14ac:dyDescent="0.25">
      <c r="A578" s="1">
        <v>577</v>
      </c>
      <c r="B578" s="1" t="s">
        <v>594</v>
      </c>
      <c r="D578" s="1">
        <v>5.3588358642122076</v>
      </c>
      <c r="E578" s="1">
        <v>5.5753715922564</v>
      </c>
      <c r="F578" s="1">
        <v>6.2788734896943854</v>
      </c>
      <c r="G578" s="1">
        <v>0</v>
      </c>
      <c r="H578" s="1">
        <v>0</v>
      </c>
      <c r="I578" s="1">
        <v>4658</v>
      </c>
      <c r="J578" s="1">
        <v>4600</v>
      </c>
      <c r="K578" s="1">
        <v>2296</v>
      </c>
      <c r="L578" s="1">
        <v>0</v>
      </c>
      <c r="M578" s="4" t="s">
        <v>121</v>
      </c>
      <c r="N578" s="1">
        <v>1.1063829787234043</v>
      </c>
      <c r="O578" s="9">
        <v>0.33631840796019902</v>
      </c>
    </row>
    <row r="579" spans="1:15" x14ac:dyDescent="0.25">
      <c r="A579" s="1">
        <v>578</v>
      </c>
      <c r="B579" s="1" t="s">
        <v>595</v>
      </c>
      <c r="D579" s="1">
        <v>3.3115325929399999</v>
      </c>
      <c r="E579" s="1">
        <v>3.6577561859880001</v>
      </c>
      <c r="F579" s="1">
        <v>4.7711239278319999</v>
      </c>
      <c r="G579" s="1">
        <v>9910</v>
      </c>
      <c r="H579" s="1">
        <v>0</v>
      </c>
      <c r="I579" s="1">
        <v>20827</v>
      </c>
      <c r="J579" s="1">
        <v>0</v>
      </c>
      <c r="K579" s="1">
        <v>10788</v>
      </c>
      <c r="L579" s="1">
        <v>0</v>
      </c>
      <c r="M579" s="4" t="s">
        <v>173</v>
      </c>
      <c r="N579" s="1">
        <v>1.0194174757281553</v>
      </c>
      <c r="O579" s="9">
        <v>0.50070298769771526</v>
      </c>
    </row>
    <row r="580" spans="1:15" x14ac:dyDescent="0.25">
      <c r="A580" s="1">
        <v>579</v>
      </c>
      <c r="B580" s="1" t="s">
        <v>596</v>
      </c>
      <c r="D580" s="1">
        <v>1.6378275537510001</v>
      </c>
      <c r="E580" s="1">
        <v>1.9199213952345862</v>
      </c>
      <c r="F580" s="1">
        <v>2.263471177944862</v>
      </c>
      <c r="G580" s="1">
        <v>0</v>
      </c>
      <c r="H580" s="1">
        <v>0</v>
      </c>
      <c r="I580" s="1">
        <v>1733</v>
      </c>
      <c r="J580" s="1">
        <v>1595</v>
      </c>
      <c r="K580" s="1">
        <v>0</v>
      </c>
      <c r="L580" s="1">
        <v>0</v>
      </c>
      <c r="M580" s="4" t="s">
        <v>173</v>
      </c>
      <c r="N580" s="1">
        <v>1.0766917293233083</v>
      </c>
      <c r="O580" s="9">
        <v>0.91260273972602735</v>
      </c>
    </row>
    <row r="581" spans="1:15" x14ac:dyDescent="0.25">
      <c r="A581" s="1">
        <v>580</v>
      </c>
      <c r="B581" s="1" t="s">
        <v>597</v>
      </c>
      <c r="D581" s="1">
        <v>3.8487131338</v>
      </c>
      <c r="E581" s="1">
        <v>3.7158631656518</v>
      </c>
      <c r="F581" s="1">
        <v>3.9486722513219998</v>
      </c>
      <c r="G581" s="1">
        <v>0</v>
      </c>
      <c r="H581" s="1">
        <v>0</v>
      </c>
      <c r="I581" s="1">
        <v>3314</v>
      </c>
      <c r="J581" s="1">
        <v>3135</v>
      </c>
      <c r="K581" s="1">
        <v>0</v>
      </c>
      <c r="L581" s="1">
        <v>0</v>
      </c>
      <c r="M581" s="4" t="s">
        <v>173</v>
      </c>
      <c r="N581" s="1">
        <v>1.0424912689173458</v>
      </c>
      <c r="O581" s="9">
        <v>0.48241406874500398</v>
      </c>
    </row>
    <row r="582" spans="1:15" x14ac:dyDescent="0.25">
      <c r="A582" s="1">
        <v>581</v>
      </c>
      <c r="B582" s="1" t="s">
        <v>598</v>
      </c>
      <c r="D582" s="1">
        <v>9.7699764999587</v>
      </c>
      <c r="E582" s="1">
        <v>8.8777682588729991</v>
      </c>
      <c r="F582" s="1">
        <v>8.9371387654899994</v>
      </c>
      <c r="G582" s="1">
        <v>1541</v>
      </c>
      <c r="H582" s="1">
        <v>1723</v>
      </c>
      <c r="I582" s="1">
        <v>6114</v>
      </c>
      <c r="J582" s="1">
        <v>1758</v>
      </c>
      <c r="K582" s="1">
        <v>2962</v>
      </c>
      <c r="L582" s="1">
        <v>0</v>
      </c>
      <c r="M582" s="4" t="s">
        <v>121</v>
      </c>
      <c r="N582" s="1">
        <v>0.99723884031293142</v>
      </c>
      <c r="O582" s="9">
        <v>0.94137809808402184</v>
      </c>
    </row>
    <row r="583" spans="1:15" x14ac:dyDescent="0.25">
      <c r="A583" s="1">
        <v>582</v>
      </c>
      <c r="B583" s="1" t="s">
        <v>599</v>
      </c>
      <c r="D583" s="1">
        <v>6.5931213331532312</v>
      </c>
      <c r="E583" s="1">
        <v>6.7489686994487998</v>
      </c>
      <c r="F583" s="1">
        <v>7.8345969325300002</v>
      </c>
      <c r="G583" s="1">
        <v>955</v>
      </c>
      <c r="H583" s="1">
        <v>0</v>
      </c>
      <c r="I583" s="1">
        <v>1860</v>
      </c>
      <c r="J583" s="1">
        <v>2700</v>
      </c>
      <c r="K583" s="1">
        <v>0</v>
      </c>
      <c r="L583" s="1">
        <v>0</v>
      </c>
      <c r="M583" s="4" t="s">
        <v>173</v>
      </c>
      <c r="N583" s="1">
        <v>1.0484133441822621</v>
      </c>
      <c r="O583" s="9">
        <v>0.97533662178376213</v>
      </c>
    </row>
    <row r="584" spans="1:15" x14ac:dyDescent="0.25">
      <c r="A584" s="1">
        <v>583</v>
      </c>
      <c r="B584" s="1" t="s">
        <v>600</v>
      </c>
      <c r="D584" s="1">
        <v>12.5372837462</v>
      </c>
      <c r="F584" s="1">
        <v>11.354476751498886</v>
      </c>
      <c r="G584" s="1">
        <v>0</v>
      </c>
      <c r="H584" s="1">
        <v>0</v>
      </c>
      <c r="I584" s="1">
        <v>7933</v>
      </c>
      <c r="J584" s="1">
        <v>9779</v>
      </c>
      <c r="K584" s="1">
        <v>4996</v>
      </c>
      <c r="L584" s="1">
        <v>2466</v>
      </c>
      <c r="M584" s="4" t="s">
        <v>173</v>
      </c>
      <c r="N584" s="1">
        <v>1.0552486187845305</v>
      </c>
      <c r="O584" s="9">
        <v>2.0671358960476449</v>
      </c>
    </row>
    <row r="585" spans="1:15" x14ac:dyDescent="0.25">
      <c r="A585" s="1">
        <v>584</v>
      </c>
      <c r="B585" s="1" t="s">
        <v>601</v>
      </c>
      <c r="D585" s="1">
        <v>4.3633124752257002</v>
      </c>
      <c r="E585" s="1">
        <v>4.8318296426765999</v>
      </c>
      <c r="F585" s="1">
        <v>5.3515771122800002</v>
      </c>
      <c r="G585" s="1">
        <v>0</v>
      </c>
      <c r="H585" s="1">
        <v>0</v>
      </c>
      <c r="I585" s="1">
        <v>3719</v>
      </c>
      <c r="J585" s="1">
        <v>6921</v>
      </c>
      <c r="K585" s="1">
        <v>6886</v>
      </c>
      <c r="L585" s="1">
        <v>0</v>
      </c>
      <c r="M585" s="4" t="s">
        <v>173</v>
      </c>
      <c r="N585" s="1">
        <v>0.57803921568627448</v>
      </c>
      <c r="O585" s="9">
        <v>1.9844317592112091</v>
      </c>
    </row>
    <row r="586" spans="1:15" x14ac:dyDescent="0.25">
      <c r="A586" s="1">
        <v>585</v>
      </c>
      <c r="B586" s="1" t="s">
        <v>602</v>
      </c>
      <c r="D586" s="1">
        <v>12.926629316566423</v>
      </c>
      <c r="E586" s="1">
        <v>11.867475683245763</v>
      </c>
      <c r="F586" s="1">
        <v>12.264221917285999</v>
      </c>
      <c r="G586" s="1">
        <v>0</v>
      </c>
      <c r="H586" s="1">
        <v>0</v>
      </c>
      <c r="I586" s="1">
        <v>6980</v>
      </c>
      <c r="J586" s="1">
        <v>17441</v>
      </c>
      <c r="K586" s="1">
        <v>0</v>
      </c>
      <c r="L586" s="1">
        <v>0</v>
      </c>
      <c r="M586" s="4" t="s">
        <v>173</v>
      </c>
      <c r="N586" s="1">
        <v>0.54166666666666663</v>
      </c>
      <c r="O586" s="9">
        <v>4.8054219501530389</v>
      </c>
    </row>
    <row r="587" spans="1:15" x14ac:dyDescent="0.25">
      <c r="A587" s="1">
        <v>586</v>
      </c>
      <c r="B587" s="1" t="s">
        <v>603</v>
      </c>
      <c r="D587" s="1">
        <v>5.4162857766299997</v>
      </c>
      <c r="E587" s="1">
        <v>5.5188818599834004</v>
      </c>
      <c r="F587" s="1">
        <v>5.8259264824832844</v>
      </c>
      <c r="G587" s="1">
        <v>0</v>
      </c>
      <c r="H587" s="1">
        <v>35183</v>
      </c>
      <c r="I587" s="1">
        <v>12356</v>
      </c>
      <c r="J587" s="1">
        <v>21998</v>
      </c>
      <c r="K587" s="1">
        <v>0</v>
      </c>
      <c r="L587" s="1">
        <v>0</v>
      </c>
      <c r="M587" s="4" t="s">
        <v>173</v>
      </c>
      <c r="N587" s="1">
        <v>1.0005512679162072</v>
      </c>
      <c r="O587" s="9">
        <v>0.93838675775091962</v>
      </c>
    </row>
    <row r="588" spans="1:15" x14ac:dyDescent="0.25">
      <c r="A588" s="1">
        <v>587</v>
      </c>
      <c r="B588" s="1" t="s">
        <v>604</v>
      </c>
      <c r="D588" s="1">
        <v>5.7148367448863002</v>
      </c>
      <c r="E588" s="1">
        <v>5.8475574913699999</v>
      </c>
      <c r="F588" s="1">
        <v>6.3836639547510003</v>
      </c>
      <c r="G588" s="1">
        <v>0</v>
      </c>
      <c r="H588" s="1">
        <v>0</v>
      </c>
      <c r="I588" s="1">
        <v>2728</v>
      </c>
      <c r="J588" s="1">
        <v>11316</v>
      </c>
      <c r="K588" s="1">
        <v>0</v>
      </c>
      <c r="L588" s="1">
        <v>0</v>
      </c>
      <c r="M588" s="4" t="s">
        <v>173</v>
      </c>
      <c r="N588" s="1">
        <v>1.0765027322404372</v>
      </c>
      <c r="O588" s="9">
        <v>0.97561825148032044</v>
      </c>
    </row>
    <row r="589" spans="1:15" x14ac:dyDescent="0.25">
      <c r="A589" s="1">
        <v>588</v>
      </c>
      <c r="B589" s="1" t="s">
        <v>605</v>
      </c>
      <c r="D589" s="1">
        <v>5.438724824666215</v>
      </c>
      <c r="E589" s="1">
        <v>5.84152919868</v>
      </c>
      <c r="F589" s="1">
        <v>7.3557585825279999</v>
      </c>
      <c r="G589" s="1">
        <v>2579</v>
      </c>
      <c r="H589" s="1">
        <v>0</v>
      </c>
      <c r="I589" s="1">
        <v>1435</v>
      </c>
      <c r="J589" s="1">
        <v>2675</v>
      </c>
      <c r="K589" s="1">
        <v>1344</v>
      </c>
      <c r="L589" s="1">
        <v>0</v>
      </c>
      <c r="M589" s="4" t="s">
        <v>173</v>
      </c>
      <c r="N589" s="1">
        <v>1.0664739884393064</v>
      </c>
      <c r="O589" s="9">
        <v>2.8216768027801913</v>
      </c>
    </row>
    <row r="590" spans="1:15" x14ac:dyDescent="0.25">
      <c r="A590" s="1">
        <v>589</v>
      </c>
      <c r="B590" s="1" t="s">
        <v>606</v>
      </c>
      <c r="D590" s="1">
        <v>3.376835927968</v>
      </c>
      <c r="E590" s="1">
        <v>4.1872581779239004</v>
      </c>
      <c r="F590" s="1">
        <v>4.4213921478414226</v>
      </c>
      <c r="G590" s="1">
        <v>0</v>
      </c>
      <c r="H590" s="1">
        <v>0</v>
      </c>
      <c r="I590" s="1">
        <v>3369</v>
      </c>
      <c r="J590" s="1">
        <v>3456</v>
      </c>
      <c r="K590" s="1">
        <v>0</v>
      </c>
      <c r="L590" s="1">
        <v>0</v>
      </c>
      <c r="M590" s="4" t="s">
        <v>173</v>
      </c>
      <c r="N590" s="1">
        <v>1.0835603996366938</v>
      </c>
      <c r="O590" s="9">
        <v>0.5078577336641853</v>
      </c>
    </row>
    <row r="591" spans="1:15" x14ac:dyDescent="0.25">
      <c r="A591" s="1">
        <v>590</v>
      </c>
      <c r="B591" s="1" t="s">
        <v>607</v>
      </c>
      <c r="D591" s="1">
        <v>8.9765622663499993</v>
      </c>
      <c r="E591" s="1">
        <v>6.171567188199</v>
      </c>
      <c r="F591" s="1">
        <v>6.9241766948630001</v>
      </c>
      <c r="G591" s="1">
        <v>0</v>
      </c>
      <c r="H591" s="1">
        <v>1092</v>
      </c>
      <c r="I591" s="1">
        <v>2112</v>
      </c>
      <c r="J591" s="1">
        <v>2766</v>
      </c>
      <c r="K591" s="1">
        <v>0</v>
      </c>
      <c r="L591" s="1">
        <v>0</v>
      </c>
      <c r="M591" s="4" t="s">
        <v>173</v>
      </c>
      <c r="N591" s="1">
        <v>1.0784313725490196</v>
      </c>
      <c r="O591" s="9">
        <v>1.0004193751310548</v>
      </c>
    </row>
    <row r="592" spans="1:15" x14ac:dyDescent="0.25">
      <c r="A592" s="1">
        <v>591</v>
      </c>
      <c r="B592" s="1" t="s">
        <v>608</v>
      </c>
      <c r="D592" s="1">
        <v>6.5569898335900003</v>
      </c>
      <c r="E592" s="1">
        <v>5.9662263397970001</v>
      </c>
      <c r="F592" s="1">
        <v>6.5147687175118003</v>
      </c>
      <c r="G592" s="1">
        <v>4089</v>
      </c>
      <c r="H592" s="1">
        <v>0</v>
      </c>
      <c r="I592" s="1">
        <v>8142</v>
      </c>
      <c r="J592" s="1">
        <v>7708</v>
      </c>
      <c r="K592" s="1">
        <v>3855</v>
      </c>
      <c r="L592" s="1">
        <v>0</v>
      </c>
      <c r="M592" s="4" t="s">
        <v>173</v>
      </c>
      <c r="N592" s="1">
        <v>0.98689282960678493</v>
      </c>
      <c r="O592" s="9">
        <v>1.0196044109924733</v>
      </c>
    </row>
    <row r="593" spans="1:15" x14ac:dyDescent="0.25">
      <c r="A593" s="1">
        <v>592</v>
      </c>
      <c r="B593" s="1" t="s">
        <v>609</v>
      </c>
      <c r="D593" s="1">
        <v>7.952295829587678</v>
      </c>
      <c r="E593" s="1">
        <v>8.6247552393000007</v>
      </c>
      <c r="F593" s="1">
        <v>8.5556163636647007</v>
      </c>
      <c r="G593" s="1">
        <v>0</v>
      </c>
      <c r="H593" s="1">
        <v>0</v>
      </c>
      <c r="I593" s="1">
        <v>2594</v>
      </c>
      <c r="J593" s="1">
        <v>10658</v>
      </c>
      <c r="K593" s="1">
        <v>2374</v>
      </c>
      <c r="L593" s="1">
        <v>2210</v>
      </c>
      <c r="M593" s="4" t="s">
        <v>173</v>
      </c>
      <c r="N593" s="1">
        <v>1.0473372781065089</v>
      </c>
      <c r="O593" s="9">
        <v>1.4938160713051889</v>
      </c>
    </row>
    <row r="594" spans="1:15" x14ac:dyDescent="0.25">
      <c r="A594" s="1">
        <v>593</v>
      </c>
      <c r="B594" s="1" t="s">
        <v>610</v>
      </c>
      <c r="D594" s="1">
        <v>9.5968765314389994</v>
      </c>
      <c r="E594" s="1">
        <v>9.1221817759887607</v>
      </c>
      <c r="G594" s="1">
        <v>0</v>
      </c>
      <c r="H594" s="1">
        <v>0</v>
      </c>
      <c r="I594" s="1">
        <v>19154</v>
      </c>
      <c r="J594" s="1">
        <v>14833</v>
      </c>
      <c r="K594" s="1">
        <v>13698</v>
      </c>
      <c r="L594" s="1">
        <v>0</v>
      </c>
      <c r="M594" s="4" t="s">
        <v>173</v>
      </c>
      <c r="N594" s="1">
        <v>1.0019620667102682</v>
      </c>
      <c r="O594" s="9">
        <v>1.9181167826759473</v>
      </c>
    </row>
    <row r="595" spans="1:15" x14ac:dyDescent="0.25">
      <c r="A595" s="1">
        <v>594</v>
      </c>
      <c r="B595" s="1" t="s">
        <v>611</v>
      </c>
      <c r="D595" s="1">
        <v>6.3655673317815999</v>
      </c>
      <c r="E595" s="1">
        <v>7.7251494477999998</v>
      </c>
      <c r="F595" s="1">
        <v>7.3868586392879996</v>
      </c>
      <c r="G595" s="1">
        <v>10498</v>
      </c>
      <c r="H595" s="1">
        <v>0</v>
      </c>
      <c r="I595" s="1">
        <v>30005</v>
      </c>
      <c r="J595" s="1">
        <v>18675</v>
      </c>
      <c r="K595" s="1">
        <v>0</v>
      </c>
      <c r="L595" s="1">
        <v>9013</v>
      </c>
      <c r="M595" s="4" t="s">
        <v>173</v>
      </c>
      <c r="N595" s="1">
        <v>0.57044673539518898</v>
      </c>
      <c r="O595" s="9">
        <v>2.9391498881431768</v>
      </c>
    </row>
    <row r="596" spans="1:15" x14ac:dyDescent="0.25">
      <c r="A596" s="1">
        <v>595</v>
      </c>
      <c r="B596" s="1" t="s">
        <v>612</v>
      </c>
      <c r="D596" s="1">
        <v>9.9618476286100002</v>
      </c>
      <c r="E596" s="1">
        <v>8.8615821125174001</v>
      </c>
      <c r="F596" s="1">
        <v>9.7738551942516132</v>
      </c>
      <c r="G596" s="1">
        <v>0</v>
      </c>
      <c r="H596" s="1">
        <v>0</v>
      </c>
      <c r="I596" s="1">
        <v>11553</v>
      </c>
      <c r="J596" s="1">
        <v>9233</v>
      </c>
      <c r="K596" s="1">
        <v>0</v>
      </c>
      <c r="L596" s="1">
        <v>0</v>
      </c>
      <c r="M596" s="4" t="s">
        <v>173</v>
      </c>
      <c r="N596" s="1">
        <v>1.378544061302682</v>
      </c>
      <c r="O596" s="9">
        <v>1.8703393699589104</v>
      </c>
    </row>
    <row r="597" spans="1:15" x14ac:dyDescent="0.25">
      <c r="A597" s="1">
        <v>596</v>
      </c>
      <c r="B597" s="1" t="s">
        <v>613</v>
      </c>
      <c r="D597" s="1">
        <v>13.235236789289999</v>
      </c>
      <c r="E597" s="1">
        <v>12.58233337747</v>
      </c>
      <c r="F597" s="1">
        <v>12.797469969755081</v>
      </c>
      <c r="G597" s="1">
        <v>0</v>
      </c>
      <c r="H597" s="1">
        <v>1221</v>
      </c>
      <c r="I597" s="1">
        <v>5210</v>
      </c>
      <c r="J597" s="1">
        <v>6225</v>
      </c>
      <c r="K597" s="1">
        <v>2527</v>
      </c>
      <c r="L597" s="1">
        <v>1342</v>
      </c>
      <c r="M597" s="4" t="s">
        <v>173</v>
      </c>
      <c r="N597" s="1">
        <v>1.0564129856306546</v>
      </c>
      <c r="O597" s="9">
        <v>1.5864313184104131</v>
      </c>
    </row>
    <row r="598" spans="1:15" x14ac:dyDescent="0.25">
      <c r="A598" s="1">
        <v>597</v>
      </c>
      <c r="B598" s="1" t="s">
        <v>614</v>
      </c>
      <c r="D598" s="1">
        <v>7.5662944567499997</v>
      </c>
      <c r="E598" s="1">
        <v>7.7136348259589216</v>
      </c>
      <c r="F598" s="1">
        <v>8.3394757187499007</v>
      </c>
      <c r="G598" s="1">
        <v>7701</v>
      </c>
      <c r="H598" s="1">
        <v>0</v>
      </c>
      <c r="I598" s="1">
        <v>4250</v>
      </c>
      <c r="J598" s="1">
        <v>11514</v>
      </c>
      <c r="K598" s="1">
        <v>7398</v>
      </c>
      <c r="L598" s="1">
        <v>0</v>
      </c>
      <c r="M598" s="4" t="s">
        <v>173</v>
      </c>
      <c r="N598" s="1">
        <v>1.055218640280881</v>
      </c>
      <c r="O598" s="9">
        <v>1.4492354740061162</v>
      </c>
    </row>
    <row r="599" spans="1:15" x14ac:dyDescent="0.25">
      <c r="A599" s="1">
        <v>598</v>
      </c>
      <c r="B599" s="1" t="s">
        <v>615</v>
      </c>
      <c r="D599" s="1">
        <v>12.688429675448001</v>
      </c>
      <c r="E599" s="1">
        <v>11.263153164348999</v>
      </c>
      <c r="F599" s="1">
        <v>12.144151138716355</v>
      </c>
      <c r="G599" s="1">
        <v>0</v>
      </c>
      <c r="H599" s="1">
        <v>0</v>
      </c>
      <c r="I599" s="1">
        <v>3345</v>
      </c>
      <c r="J599" s="1">
        <v>11347</v>
      </c>
      <c r="K599" s="1">
        <v>2971</v>
      </c>
      <c r="L599" s="1">
        <v>0</v>
      </c>
      <c r="M599" s="4" t="s">
        <v>173</v>
      </c>
      <c r="N599" s="1">
        <v>0.73470097357440889</v>
      </c>
      <c r="O599" s="9">
        <v>2.463346908552388</v>
      </c>
    </row>
    <row r="600" spans="1:15" x14ac:dyDescent="0.25">
      <c r="A600" s="1">
        <v>599</v>
      </c>
      <c r="B600" s="1" t="s">
        <v>616</v>
      </c>
      <c r="D600" s="1">
        <v>9.9817491288794997</v>
      </c>
      <c r="E600" s="1">
        <v>8.4123776648696165</v>
      </c>
      <c r="F600" s="1">
        <v>9.1164337474119996</v>
      </c>
      <c r="G600" s="1">
        <v>3214</v>
      </c>
      <c r="H600" s="1">
        <v>0</v>
      </c>
      <c r="I600" s="1">
        <v>3573</v>
      </c>
      <c r="J600" s="1">
        <v>6450</v>
      </c>
      <c r="K600" s="1">
        <v>0</v>
      </c>
      <c r="L600" s="1">
        <v>0</v>
      </c>
      <c r="M600" s="4" t="s">
        <v>173</v>
      </c>
      <c r="N600" s="1">
        <v>1.0441379310344827</v>
      </c>
      <c r="O600" s="9">
        <v>1.3625644804716286</v>
      </c>
    </row>
    <row r="601" spans="1:15" x14ac:dyDescent="0.25">
      <c r="A601" s="1">
        <v>600</v>
      </c>
      <c r="B601" s="1" t="s">
        <v>617</v>
      </c>
      <c r="D601" s="1">
        <v>4.9586278743100003</v>
      </c>
      <c r="E601" s="1">
        <v>4.8356222557999997</v>
      </c>
      <c r="F601" s="1">
        <v>4.2965596910999997</v>
      </c>
      <c r="G601" s="1">
        <v>0</v>
      </c>
      <c r="H601" s="1">
        <v>12451</v>
      </c>
      <c r="I601" s="1">
        <v>0</v>
      </c>
      <c r="J601" s="1">
        <v>4054</v>
      </c>
      <c r="K601" s="1">
        <v>0</v>
      </c>
      <c r="L601" s="1">
        <v>0</v>
      </c>
      <c r="M601" s="4" t="s">
        <v>173</v>
      </c>
      <c r="N601" s="1">
        <v>0.9941860465116279</v>
      </c>
      <c r="O601" s="9">
        <v>0.47798272736965564</v>
      </c>
    </row>
    <row r="602" spans="1:15" x14ac:dyDescent="0.25">
      <c r="A602" s="1">
        <v>601</v>
      </c>
      <c r="B602" s="1" t="s">
        <v>618</v>
      </c>
      <c r="D602" s="1">
        <v>7.5959392795819998</v>
      </c>
      <c r="E602" s="1">
        <v>7.3686744115479996</v>
      </c>
      <c r="F602" s="1">
        <v>8.1423359993193234</v>
      </c>
      <c r="G602" s="1">
        <v>0</v>
      </c>
      <c r="H602" s="1">
        <v>0</v>
      </c>
      <c r="I602" s="1">
        <v>8626</v>
      </c>
      <c r="J602" s="1">
        <v>12738</v>
      </c>
      <c r="K602" s="1">
        <v>12193</v>
      </c>
      <c r="L602" s="1">
        <v>0</v>
      </c>
      <c r="M602" s="4" t="s">
        <v>173</v>
      </c>
      <c r="N602" s="1">
        <v>1.0138888888888888</v>
      </c>
      <c r="O602" s="9">
        <v>1.4144285434228583</v>
      </c>
    </row>
    <row r="603" spans="1:15" x14ac:dyDescent="0.25">
      <c r="A603" s="1">
        <v>602</v>
      </c>
      <c r="B603" s="1" t="s">
        <v>619</v>
      </c>
      <c r="D603" s="1">
        <v>3.5934386372349998</v>
      </c>
      <c r="E603" s="1">
        <v>3.9585397472419999</v>
      </c>
      <c r="F603" s="1">
        <v>4.5469992869600002</v>
      </c>
      <c r="G603" s="1">
        <v>4930</v>
      </c>
      <c r="H603" s="1">
        <v>0</v>
      </c>
      <c r="I603" s="1">
        <v>9779</v>
      </c>
      <c r="J603" s="1">
        <v>4877</v>
      </c>
      <c r="K603" s="1">
        <v>0</v>
      </c>
      <c r="L603" s="1">
        <v>0</v>
      </c>
      <c r="M603" s="4" t="s">
        <v>173</v>
      </c>
      <c r="N603" s="1">
        <v>1.0416482055826317</v>
      </c>
      <c r="O603" s="9">
        <v>0.51042944785276079</v>
      </c>
    </row>
    <row r="604" spans="1:15" x14ac:dyDescent="0.25">
      <c r="A604" s="1">
        <v>603</v>
      </c>
      <c r="B604" s="1" t="s">
        <v>620</v>
      </c>
      <c r="D604" s="1">
        <v>8.831477765975583</v>
      </c>
      <c r="E604" s="1">
        <v>8.2615296282398454</v>
      </c>
      <c r="F604" s="1">
        <v>8.9527154976518712</v>
      </c>
      <c r="G604" s="1">
        <v>0</v>
      </c>
      <c r="H604" s="1">
        <v>0</v>
      </c>
      <c r="I604" s="1">
        <v>4750</v>
      </c>
      <c r="J604" s="1">
        <v>11375</v>
      </c>
      <c r="K604" s="1">
        <v>4622</v>
      </c>
      <c r="L604" s="1">
        <v>0</v>
      </c>
      <c r="M604" s="4" t="s">
        <v>173</v>
      </c>
      <c r="N604" s="1">
        <v>1.3818493150684932</v>
      </c>
      <c r="O604" s="9">
        <v>1.8828914141414141</v>
      </c>
    </row>
    <row r="605" spans="1:15" x14ac:dyDescent="0.25">
      <c r="A605" s="1">
        <v>604</v>
      </c>
      <c r="B605" s="1" t="s">
        <v>621</v>
      </c>
      <c r="D605" s="1">
        <v>2.1885672524899999</v>
      </c>
      <c r="E605" s="1">
        <v>2.8993642416998999</v>
      </c>
      <c r="F605" s="1">
        <v>3.1178111341154819</v>
      </c>
      <c r="G605" s="1">
        <v>0</v>
      </c>
      <c r="H605" s="1">
        <v>0</v>
      </c>
      <c r="I605" s="1">
        <v>0</v>
      </c>
      <c r="J605" s="1">
        <v>8777</v>
      </c>
      <c r="K605" s="1">
        <v>0</v>
      </c>
      <c r="L605" s="1">
        <v>0</v>
      </c>
      <c r="M605" s="4" t="s">
        <v>173</v>
      </c>
      <c r="N605" s="1">
        <v>0.59</v>
      </c>
      <c r="O605" s="9">
        <v>0</v>
      </c>
    </row>
    <row r="606" spans="1:15" x14ac:dyDescent="0.25">
      <c r="A606" s="1">
        <v>605</v>
      </c>
      <c r="B606" s="1" t="s">
        <v>622</v>
      </c>
      <c r="D606" s="1">
        <v>6.4249875585731564</v>
      </c>
      <c r="E606" s="1">
        <v>6.2925739872979793</v>
      </c>
      <c r="F606" s="1">
        <v>6.3185672255172003</v>
      </c>
      <c r="G606" s="1">
        <v>0</v>
      </c>
      <c r="H606" s="1">
        <v>0</v>
      </c>
      <c r="I606" s="1">
        <v>18774</v>
      </c>
      <c r="J606" s="1">
        <v>34936</v>
      </c>
      <c r="K606" s="1">
        <v>0</v>
      </c>
      <c r="L606" s="1">
        <v>0</v>
      </c>
      <c r="M606" s="4" t="s">
        <v>173</v>
      </c>
      <c r="N606" s="1">
        <v>1.0553072625698323</v>
      </c>
      <c r="O606" s="9">
        <v>0.94496185214417261</v>
      </c>
    </row>
    <row r="607" spans="1:15" x14ac:dyDescent="0.25">
      <c r="A607" s="1">
        <v>606</v>
      </c>
      <c r="B607" s="1" t="s">
        <v>623</v>
      </c>
      <c r="D607" s="1">
        <v>6.1833936815900001</v>
      </c>
      <c r="E607" s="1">
        <v>5.42676233147</v>
      </c>
      <c r="F607" s="1">
        <v>5.6612441685160002</v>
      </c>
      <c r="G607" s="1">
        <v>0</v>
      </c>
      <c r="H607" s="1">
        <v>0</v>
      </c>
      <c r="I607" s="1">
        <v>1233</v>
      </c>
      <c r="J607" s="1">
        <v>4122</v>
      </c>
      <c r="K607" s="1">
        <v>0</v>
      </c>
      <c r="L607" s="1">
        <v>0</v>
      </c>
      <c r="M607" s="4" t="s">
        <v>121</v>
      </c>
      <c r="N607" s="1">
        <v>0.58695652173913049</v>
      </c>
      <c r="O607" s="9">
        <v>0</v>
      </c>
    </row>
    <row r="608" spans="1:15" x14ac:dyDescent="0.25">
      <c r="A608" s="1">
        <v>607</v>
      </c>
      <c r="B608" s="1" t="s">
        <v>624</v>
      </c>
      <c r="D608" s="1">
        <v>5.5621929681916003</v>
      </c>
      <c r="E608" s="1">
        <v>5.1997653888379221</v>
      </c>
      <c r="F608" s="1">
        <v>5.598486191658183</v>
      </c>
      <c r="G608" s="1">
        <v>0</v>
      </c>
      <c r="H608" s="1">
        <v>0</v>
      </c>
      <c r="I608" s="1">
        <v>1569</v>
      </c>
      <c r="J608" s="1">
        <v>4140</v>
      </c>
      <c r="K608" s="1">
        <v>1412</v>
      </c>
      <c r="L608" s="1">
        <v>0</v>
      </c>
      <c r="M608" s="4" t="s">
        <v>121</v>
      </c>
      <c r="N608" s="1">
        <v>0.81734317343173435</v>
      </c>
      <c r="O608" s="9">
        <v>0.33093823407489292</v>
      </c>
    </row>
    <row r="609" spans="1:15" x14ac:dyDescent="0.25">
      <c r="A609" s="1">
        <v>608</v>
      </c>
      <c r="B609" s="1" t="s">
        <v>625</v>
      </c>
      <c r="D609" s="1">
        <v>6.6629534664128292</v>
      </c>
      <c r="E609" s="1">
        <v>5.6888171464442649</v>
      </c>
      <c r="F609" s="1">
        <v>6.4655468535311895</v>
      </c>
      <c r="G609" s="1">
        <v>0</v>
      </c>
      <c r="H609" s="1">
        <v>3137</v>
      </c>
      <c r="I609" s="1">
        <v>3348</v>
      </c>
      <c r="J609" s="1">
        <v>8950</v>
      </c>
      <c r="K609" s="1">
        <v>0</v>
      </c>
      <c r="L609" s="1">
        <v>2878</v>
      </c>
      <c r="M609" s="4" t="s">
        <v>173</v>
      </c>
      <c r="N609" s="1">
        <v>1.0424242424242425</v>
      </c>
      <c r="O609" s="9">
        <v>0.99209826318260053</v>
      </c>
    </row>
    <row r="610" spans="1:15" x14ac:dyDescent="0.25">
      <c r="A610" s="1">
        <v>609</v>
      </c>
      <c r="B610" s="1" t="s">
        <v>626</v>
      </c>
      <c r="D610" s="1">
        <v>2.1132311823430001</v>
      </c>
      <c r="E610" s="1">
        <v>2.187591331313</v>
      </c>
      <c r="F610" s="1">
        <v>2.2677277432712213</v>
      </c>
      <c r="G610" s="1">
        <v>0</v>
      </c>
      <c r="H610" s="1">
        <v>0</v>
      </c>
      <c r="I610" s="1">
        <v>0</v>
      </c>
      <c r="J610" s="1">
        <v>1719</v>
      </c>
      <c r="K610" s="1">
        <v>1613</v>
      </c>
      <c r="L610" s="1">
        <v>0</v>
      </c>
      <c r="M610" s="4" t="s">
        <v>173</v>
      </c>
      <c r="N610" s="1">
        <v>1.0051440329218106</v>
      </c>
      <c r="O610" s="9">
        <v>0.93308648505686331</v>
      </c>
    </row>
    <row r="611" spans="1:15" x14ac:dyDescent="0.25">
      <c r="A611" s="1">
        <v>610</v>
      </c>
      <c r="B611" s="1" t="s">
        <v>627</v>
      </c>
      <c r="D611" s="1">
        <v>6.2446968844187998</v>
      </c>
      <c r="E611" s="1">
        <v>5.8343249564540001</v>
      </c>
      <c r="F611" s="1">
        <v>5.7263122643650002</v>
      </c>
      <c r="G611" s="1">
        <v>0</v>
      </c>
      <c r="H611" s="1">
        <v>3307</v>
      </c>
      <c r="I611" s="1">
        <v>0</v>
      </c>
      <c r="J611" s="1">
        <v>3231</v>
      </c>
      <c r="K611" s="1">
        <v>3130</v>
      </c>
      <c r="L611" s="1">
        <v>0</v>
      </c>
      <c r="M611" s="4" t="s">
        <v>173</v>
      </c>
      <c r="N611" s="1">
        <v>1.0440573770491803</v>
      </c>
      <c r="O611" s="9">
        <v>1.0072002215452782</v>
      </c>
    </row>
    <row r="612" spans="1:15" x14ac:dyDescent="0.25">
      <c r="A612" s="1">
        <v>611</v>
      </c>
      <c r="B612" s="1" t="s">
        <v>628</v>
      </c>
      <c r="D612" s="1">
        <v>6.3386517152152004</v>
      </c>
      <c r="E612" s="1">
        <v>5.6295385242933715</v>
      </c>
      <c r="F612" s="1">
        <v>6.1146187351684</v>
      </c>
      <c r="G612" s="1">
        <v>1715</v>
      </c>
      <c r="H612" s="1">
        <v>0</v>
      </c>
      <c r="I612" s="1">
        <v>2045</v>
      </c>
      <c r="J612" s="1">
        <v>6778</v>
      </c>
      <c r="K612" s="1">
        <v>0</v>
      </c>
      <c r="L612" s="1">
        <v>0</v>
      </c>
      <c r="M612" s="4" t="s">
        <v>173</v>
      </c>
      <c r="N612" s="1">
        <v>1.0780834072759538</v>
      </c>
      <c r="O612" s="9">
        <v>3.031156381066507</v>
      </c>
    </row>
    <row r="613" spans="1:15" x14ac:dyDescent="0.25">
      <c r="A613" s="1">
        <v>612</v>
      </c>
      <c r="B613" s="1" t="s">
        <v>629</v>
      </c>
      <c r="D613" s="1">
        <v>7.3759653683323592</v>
      </c>
      <c r="E613" s="1">
        <v>7.2124835713877999</v>
      </c>
      <c r="F613" s="1">
        <v>7.1519478732647999</v>
      </c>
      <c r="G613" s="1">
        <v>0</v>
      </c>
      <c r="H613" s="1">
        <v>0</v>
      </c>
      <c r="I613" s="1">
        <v>3040</v>
      </c>
      <c r="J613" s="1">
        <v>6852</v>
      </c>
      <c r="K613" s="1">
        <v>0</v>
      </c>
      <c r="L613" s="1">
        <v>0</v>
      </c>
      <c r="M613" s="4" t="s">
        <v>173</v>
      </c>
      <c r="N613" s="1">
        <v>0.62175102599179211</v>
      </c>
      <c r="O613" s="9">
        <v>2.8335464620630861</v>
      </c>
    </row>
    <row r="614" spans="1:15" x14ac:dyDescent="0.25">
      <c r="A614" s="1">
        <v>613</v>
      </c>
      <c r="B614" s="1" t="s">
        <v>630</v>
      </c>
      <c r="D614" s="1">
        <v>7.4877156418129998</v>
      </c>
      <c r="E614" s="1">
        <v>5.9811967364839997</v>
      </c>
      <c r="F614" s="1">
        <v>6.7189245673659004</v>
      </c>
      <c r="G614" s="1">
        <v>0</v>
      </c>
      <c r="H614" s="1">
        <v>0</v>
      </c>
      <c r="I614" s="1">
        <v>10468</v>
      </c>
      <c r="J614" s="1">
        <v>4004</v>
      </c>
      <c r="K614" s="1">
        <v>6854</v>
      </c>
      <c r="L614" s="1">
        <v>0</v>
      </c>
      <c r="M614" s="4" t="s">
        <v>173</v>
      </c>
      <c r="N614" s="1">
        <v>1.0158730158730158</v>
      </c>
      <c r="O614" s="9">
        <v>0.95577395577395574</v>
      </c>
    </row>
    <row r="615" spans="1:15" x14ac:dyDescent="0.25">
      <c r="A615" s="1">
        <v>614</v>
      </c>
      <c r="B615" s="1" t="s">
        <v>631</v>
      </c>
      <c r="D615" s="1">
        <v>6.5618669969523999</v>
      </c>
      <c r="E615" s="1">
        <v>5.7368261121141169</v>
      </c>
      <c r="F615" s="1">
        <v>6.8658726743642999</v>
      </c>
      <c r="G615" s="1">
        <v>0</v>
      </c>
      <c r="H615" s="1">
        <v>0</v>
      </c>
      <c r="I615" s="1">
        <v>2365</v>
      </c>
      <c r="J615" s="1">
        <v>6246</v>
      </c>
      <c r="K615" s="1">
        <v>2148</v>
      </c>
      <c r="L615" s="1">
        <v>0</v>
      </c>
      <c r="M615" s="4" t="s">
        <v>173</v>
      </c>
      <c r="N615" s="1">
        <v>0.60062893081761004</v>
      </c>
      <c r="O615" s="9">
        <v>1.8781565656565657</v>
      </c>
    </row>
    <row r="616" spans="1:15" x14ac:dyDescent="0.25">
      <c r="A616" s="1">
        <v>615</v>
      </c>
      <c r="B616" s="1" t="s">
        <v>632</v>
      </c>
      <c r="D616" s="1">
        <v>8.4888333956312998</v>
      </c>
      <c r="E616" s="1">
        <v>8.1668774317591151</v>
      </c>
      <c r="F616" s="1">
        <v>8.2981742376450001</v>
      </c>
      <c r="G616" s="1">
        <v>0</v>
      </c>
      <c r="H616" s="1">
        <v>0</v>
      </c>
      <c r="I616" s="1">
        <v>0</v>
      </c>
      <c r="J616" s="1">
        <v>10177</v>
      </c>
      <c r="K616" s="1">
        <v>1549</v>
      </c>
      <c r="L616" s="1">
        <v>0</v>
      </c>
      <c r="M616" s="4" t="s">
        <v>173</v>
      </c>
      <c r="N616" s="1">
        <v>0.98751733703190014</v>
      </c>
      <c r="O616" s="9">
        <v>1.5574735190270694</v>
      </c>
    </row>
    <row r="617" spans="1:15" x14ac:dyDescent="0.25">
      <c r="A617" s="1">
        <v>616</v>
      </c>
      <c r="B617" s="1" t="s">
        <v>633</v>
      </c>
      <c r="D617" s="1">
        <v>6.5423934661691003</v>
      </c>
      <c r="E617" s="1">
        <v>6.3311669741859999</v>
      </c>
      <c r="F617" s="1">
        <v>6.5883297949269997</v>
      </c>
      <c r="G617" s="1">
        <v>0</v>
      </c>
      <c r="H617" s="1">
        <v>0</v>
      </c>
      <c r="I617" s="1">
        <v>14721</v>
      </c>
      <c r="J617" s="1">
        <v>7245</v>
      </c>
      <c r="K617" s="1">
        <v>0</v>
      </c>
      <c r="L617" s="1">
        <v>0</v>
      </c>
      <c r="M617" s="4" t="s">
        <v>173</v>
      </c>
      <c r="N617" s="1">
        <v>1.0415632754342432</v>
      </c>
      <c r="O617" s="9">
        <v>0.94349890008104664</v>
      </c>
    </row>
    <row r="618" spans="1:15" x14ac:dyDescent="0.25">
      <c r="A618" s="1">
        <v>617</v>
      </c>
      <c r="B618" s="1" t="s">
        <v>634</v>
      </c>
      <c r="D618" s="1">
        <v>6.2252898335614004</v>
      </c>
      <c r="E618" s="1">
        <v>5.8641139459799998</v>
      </c>
      <c r="F618" s="1">
        <v>5.8924657444977999</v>
      </c>
      <c r="G618" s="1">
        <v>1901</v>
      </c>
      <c r="H618" s="1">
        <v>0</v>
      </c>
      <c r="I618" s="1">
        <v>3856</v>
      </c>
      <c r="J618" s="1">
        <v>2038</v>
      </c>
      <c r="K618" s="1">
        <v>2102</v>
      </c>
      <c r="L618" s="1">
        <v>1922</v>
      </c>
      <c r="M618" s="4" t="s">
        <v>173</v>
      </c>
      <c r="N618" s="1">
        <v>1.0241820768136558</v>
      </c>
      <c r="O618" s="9">
        <v>0.89407665505226486</v>
      </c>
    </row>
    <row r="619" spans="1:15" x14ac:dyDescent="0.25">
      <c r="A619" s="1">
        <v>618</v>
      </c>
      <c r="B619" s="1" t="s">
        <v>635</v>
      </c>
      <c r="D619" s="1">
        <v>4.3162146468967002</v>
      </c>
      <c r="E619" s="1">
        <v>3.8451392618761</v>
      </c>
      <c r="F619" s="1">
        <v>4.482918477483695</v>
      </c>
      <c r="G619" s="1">
        <v>0</v>
      </c>
      <c r="H619" s="1">
        <v>1482</v>
      </c>
      <c r="I619" s="1">
        <v>3869</v>
      </c>
      <c r="J619" s="1">
        <v>0</v>
      </c>
      <c r="K619" s="1">
        <v>0</v>
      </c>
      <c r="L619" s="1">
        <v>0</v>
      </c>
      <c r="M619" s="4" t="s">
        <v>173</v>
      </c>
      <c r="N619" s="1">
        <v>1.0865561694290975</v>
      </c>
      <c r="O619" s="9">
        <v>0.53150134048257369</v>
      </c>
    </row>
    <row r="620" spans="1:15" x14ac:dyDescent="0.25">
      <c r="A620" s="1">
        <v>619</v>
      </c>
      <c r="B620" s="1" t="s">
        <v>636</v>
      </c>
      <c r="D620" s="1">
        <v>6.2947415647199998</v>
      </c>
      <c r="E620" s="1">
        <v>5.8197461975996099</v>
      </c>
      <c r="F620" s="1">
        <v>6.183154912</v>
      </c>
      <c r="G620" s="1">
        <v>0</v>
      </c>
      <c r="H620" s="1">
        <v>0</v>
      </c>
      <c r="I620" s="1">
        <v>6132</v>
      </c>
      <c r="J620" s="1">
        <v>8744</v>
      </c>
      <c r="K620" s="1">
        <v>3112</v>
      </c>
      <c r="L620" s="1">
        <v>0</v>
      </c>
      <c r="M620" s="4" t="s">
        <v>173</v>
      </c>
      <c r="N620" s="1">
        <v>1.0335195530726258</v>
      </c>
      <c r="O620" s="9">
        <v>1.0316353017521089</v>
      </c>
    </row>
    <row r="621" spans="1:15" x14ac:dyDescent="0.25">
      <c r="A621" s="1">
        <v>620</v>
      </c>
      <c r="B621" s="1" t="s">
        <v>637</v>
      </c>
      <c r="D621" s="1">
        <v>15.796867719378808</v>
      </c>
      <c r="E621" s="1">
        <v>16.493475234563999</v>
      </c>
      <c r="F621" s="1">
        <v>16.952826835291475</v>
      </c>
      <c r="G621" s="1">
        <v>0</v>
      </c>
      <c r="H621" s="1">
        <v>0</v>
      </c>
      <c r="I621" s="1">
        <v>7879</v>
      </c>
      <c r="J621" s="1">
        <v>14890</v>
      </c>
      <c r="K621" s="1">
        <v>5647</v>
      </c>
      <c r="L621" s="1">
        <v>1721</v>
      </c>
      <c r="M621" s="4" t="s">
        <v>173</v>
      </c>
      <c r="N621" s="1">
        <v>1.0113636363636365</v>
      </c>
      <c r="O621" s="9">
        <v>3.4301022893326838</v>
      </c>
    </row>
    <row r="622" spans="1:15" x14ac:dyDescent="0.25">
      <c r="A622" s="1">
        <v>621</v>
      </c>
      <c r="B622" s="1" t="s">
        <v>638</v>
      </c>
      <c r="E622" s="1">
        <v>9.9541711338541994</v>
      </c>
      <c r="F622" s="1">
        <v>8.8212553257197008</v>
      </c>
      <c r="G622" s="1">
        <v>0</v>
      </c>
      <c r="H622" s="1">
        <v>1024</v>
      </c>
      <c r="I622" s="1">
        <v>1193</v>
      </c>
      <c r="J622" s="1">
        <v>5267</v>
      </c>
      <c r="K622" s="1">
        <v>1030</v>
      </c>
      <c r="L622" s="1">
        <v>0</v>
      </c>
      <c r="M622" s="4" t="s">
        <v>173</v>
      </c>
      <c r="N622" s="1">
        <v>1.0549242424242424</v>
      </c>
      <c r="O622" s="9">
        <v>0.98108210367007187</v>
      </c>
    </row>
    <row r="623" spans="1:15" x14ac:dyDescent="0.25">
      <c r="A623" s="1">
        <v>622</v>
      </c>
      <c r="B623" s="1" t="s">
        <v>639</v>
      </c>
      <c r="D623" s="1">
        <v>6.9831193681684081</v>
      </c>
      <c r="E623" s="1">
        <v>6.9915341838123002</v>
      </c>
      <c r="F623" s="1">
        <v>6.3342739646000004</v>
      </c>
      <c r="G623" s="1">
        <v>0</v>
      </c>
      <c r="H623" s="1">
        <v>0</v>
      </c>
      <c r="I623" s="1">
        <v>0</v>
      </c>
      <c r="J623" s="1">
        <v>31275</v>
      </c>
      <c r="K623" s="1">
        <v>0</v>
      </c>
      <c r="L623" s="1">
        <v>0</v>
      </c>
      <c r="M623" s="4" t="s">
        <v>173</v>
      </c>
      <c r="N623" s="1">
        <v>0.99282639885222379</v>
      </c>
      <c r="O623" s="9">
        <v>0.9618274978650726</v>
      </c>
    </row>
    <row r="624" spans="1:15" x14ac:dyDescent="0.25">
      <c r="A624" s="1">
        <v>623</v>
      </c>
      <c r="B624" s="1" t="s">
        <v>640</v>
      </c>
      <c r="D624" s="1">
        <v>5.2796915196369998</v>
      </c>
      <c r="E624" s="1">
        <v>3.9184774953712869</v>
      </c>
      <c r="F624" s="1">
        <v>4.3537925659182628</v>
      </c>
      <c r="G624" s="1">
        <v>0</v>
      </c>
      <c r="H624" s="1">
        <v>0</v>
      </c>
      <c r="I624" s="1">
        <v>6274</v>
      </c>
      <c r="J624" s="1">
        <v>17345</v>
      </c>
      <c r="K624" s="1">
        <v>0</v>
      </c>
      <c r="L624" s="1">
        <v>0</v>
      </c>
      <c r="M624" s="4" t="s">
        <v>173</v>
      </c>
      <c r="N624" s="1">
        <v>1.0630407911001236</v>
      </c>
      <c r="O624" s="9">
        <v>0.51543942992874114</v>
      </c>
    </row>
    <row r="625" spans="1:15" x14ac:dyDescent="0.25">
      <c r="A625" s="1">
        <v>624</v>
      </c>
      <c r="B625" s="1" t="s">
        <v>641</v>
      </c>
      <c r="D625" s="1">
        <v>6.2914231242280003</v>
      </c>
      <c r="E625" s="1">
        <v>6.1423984627884627</v>
      </c>
      <c r="F625" s="1">
        <v>5.5947472692225322</v>
      </c>
      <c r="G625" s="1">
        <v>0</v>
      </c>
      <c r="H625" s="1">
        <v>0</v>
      </c>
      <c r="I625" s="1">
        <v>7372</v>
      </c>
      <c r="J625" s="1">
        <v>10937</v>
      </c>
      <c r="K625" s="1">
        <v>3529</v>
      </c>
      <c r="L625" s="1">
        <v>0</v>
      </c>
      <c r="M625" s="4" t="s">
        <v>173</v>
      </c>
      <c r="N625" s="1">
        <v>1.0576923076923077</v>
      </c>
      <c r="O625" s="9">
        <v>0.9614950316169828</v>
      </c>
    </row>
    <row r="626" spans="1:15" x14ac:dyDescent="0.25">
      <c r="A626" s="1">
        <v>625</v>
      </c>
      <c r="B626" s="1" t="s">
        <v>642</v>
      </c>
      <c r="D626" s="1">
        <v>5.9462959976469998</v>
      </c>
      <c r="E626" s="1">
        <v>5.4191331381211008</v>
      </c>
      <c r="F626" s="1">
        <v>6.4468794266460003</v>
      </c>
      <c r="G626" s="1">
        <v>0</v>
      </c>
      <c r="H626" s="1">
        <v>7673</v>
      </c>
      <c r="I626" s="1">
        <v>14677</v>
      </c>
      <c r="J626" s="1">
        <v>21236</v>
      </c>
      <c r="K626" s="1">
        <v>0</v>
      </c>
      <c r="L626" s="1">
        <v>0</v>
      </c>
      <c r="M626" s="4" t="s">
        <v>173</v>
      </c>
      <c r="N626" s="1">
        <v>1.0150579150579151</v>
      </c>
      <c r="O626" s="9">
        <v>0.96791408178240279</v>
      </c>
    </row>
    <row r="627" spans="1:15" x14ac:dyDescent="0.25">
      <c r="A627" s="1">
        <v>626</v>
      </c>
      <c r="B627" s="1" t="s">
        <v>643</v>
      </c>
      <c r="D627" s="1">
        <v>6.6987617784577997</v>
      </c>
      <c r="E627" s="1">
        <v>5.8183332799333565</v>
      </c>
      <c r="F627" s="1">
        <v>5.6242953155900004</v>
      </c>
      <c r="G627" s="1">
        <v>0</v>
      </c>
      <c r="H627" s="1">
        <v>0</v>
      </c>
      <c r="I627" s="1">
        <v>0</v>
      </c>
      <c r="J627" s="1">
        <v>17332</v>
      </c>
      <c r="K627" s="1">
        <v>0</v>
      </c>
      <c r="L627" s="1">
        <v>0</v>
      </c>
      <c r="M627" s="4" t="s">
        <v>173</v>
      </c>
      <c r="N627" s="1">
        <v>1.1168129642133693</v>
      </c>
      <c r="O627" s="9">
        <v>0.97280292267099655</v>
      </c>
    </row>
    <row r="628" spans="1:15" x14ac:dyDescent="0.25">
      <c r="A628" s="1">
        <v>627</v>
      </c>
      <c r="B628" s="1" t="s">
        <v>644</v>
      </c>
      <c r="E628" s="1">
        <v>9.7979921698831003</v>
      </c>
      <c r="F628" s="1">
        <v>9.2193342294737501</v>
      </c>
      <c r="G628" s="1">
        <v>0</v>
      </c>
      <c r="H628" s="1">
        <v>0</v>
      </c>
      <c r="I628" s="1">
        <v>0</v>
      </c>
      <c r="J628" s="1">
        <v>43304</v>
      </c>
      <c r="K628" s="1">
        <v>4861</v>
      </c>
      <c r="L628" s="1">
        <v>0</v>
      </c>
      <c r="M628" s="4" t="s">
        <v>173</v>
      </c>
      <c r="N628" s="1">
        <v>1.0497822028624766</v>
      </c>
      <c r="O628" s="9">
        <v>4.6590163934426227</v>
      </c>
    </row>
    <row r="629" spans="1:15" x14ac:dyDescent="0.25">
      <c r="A629" s="1">
        <v>628</v>
      </c>
      <c r="B629" s="1" t="s">
        <v>645</v>
      </c>
      <c r="D629" s="1">
        <v>5.95651499611595</v>
      </c>
      <c r="E629" s="1">
        <v>6.6138663432999998</v>
      </c>
      <c r="F629" s="1">
        <v>6.1549462556575003</v>
      </c>
      <c r="G629" s="1">
        <v>5248</v>
      </c>
      <c r="H629" s="1">
        <v>5383</v>
      </c>
      <c r="I629" s="1">
        <v>10366</v>
      </c>
      <c r="J629" s="1">
        <v>10048</v>
      </c>
      <c r="K629" s="1">
        <v>0</v>
      </c>
      <c r="L629" s="1">
        <v>0</v>
      </c>
      <c r="M629" s="4" t="s">
        <v>173</v>
      </c>
      <c r="N629" s="1">
        <v>1.0372960372960374</v>
      </c>
      <c r="O629" s="9">
        <v>0.98558821148085174</v>
      </c>
    </row>
    <row r="630" spans="1:15" x14ac:dyDescent="0.25">
      <c r="A630" s="1">
        <v>629</v>
      </c>
      <c r="B630" s="1" t="s">
        <v>646</v>
      </c>
      <c r="D630" s="1">
        <v>8.4536892493427729</v>
      </c>
      <c r="E630" s="1">
        <v>8.3754438368960002</v>
      </c>
      <c r="F630" s="1">
        <v>7.2533473126155998</v>
      </c>
      <c r="G630" s="1">
        <v>0</v>
      </c>
      <c r="H630" s="1">
        <v>0</v>
      </c>
      <c r="I630" s="1">
        <v>18241</v>
      </c>
      <c r="J630" s="1">
        <v>43765</v>
      </c>
      <c r="K630" s="1">
        <v>8768</v>
      </c>
      <c r="L630" s="1">
        <v>0</v>
      </c>
      <c r="M630" s="4" t="s">
        <v>173</v>
      </c>
      <c r="N630" s="1">
        <v>1.0409356725146199</v>
      </c>
      <c r="O630" s="9">
        <v>3.8237811685895049</v>
      </c>
    </row>
    <row r="631" spans="1:15" x14ac:dyDescent="0.25">
      <c r="A631" s="1">
        <v>630</v>
      </c>
      <c r="B631" s="1" t="s">
        <v>647</v>
      </c>
      <c r="D631" s="1">
        <v>6.9195288797924475</v>
      </c>
      <c r="E631" s="1">
        <v>6.4618532984910004</v>
      </c>
      <c r="F631" s="1">
        <v>5.6274212451789998</v>
      </c>
      <c r="G631" s="1">
        <v>8054</v>
      </c>
      <c r="H631" s="1">
        <v>4302</v>
      </c>
      <c r="I631" s="1">
        <v>12131</v>
      </c>
      <c r="J631" s="1">
        <v>0</v>
      </c>
      <c r="K631" s="1">
        <v>0</v>
      </c>
      <c r="L631" s="1">
        <v>0</v>
      </c>
      <c r="M631" s="4" t="s">
        <v>173</v>
      </c>
      <c r="N631" s="1">
        <v>0.98538691464629691</v>
      </c>
      <c r="O631" s="9">
        <v>0.95419368332984733</v>
      </c>
    </row>
    <row r="632" spans="1:15" x14ac:dyDescent="0.25">
      <c r="A632" s="1">
        <v>631</v>
      </c>
      <c r="B632" s="1" t="s">
        <v>648</v>
      </c>
      <c r="D632" s="1">
        <v>3.961471739446</v>
      </c>
      <c r="E632" s="1">
        <v>4.6457763917630004</v>
      </c>
      <c r="F632" s="1">
        <v>4.1556635885743001</v>
      </c>
      <c r="G632" s="1">
        <v>0</v>
      </c>
      <c r="H632" s="1">
        <v>0</v>
      </c>
      <c r="I632" s="1">
        <v>5619</v>
      </c>
      <c r="J632" s="1">
        <v>11048</v>
      </c>
      <c r="K632" s="1">
        <v>5423</v>
      </c>
      <c r="L632" s="1">
        <v>0</v>
      </c>
      <c r="M632" s="4" t="s">
        <v>173</v>
      </c>
      <c r="N632" s="1">
        <v>1.0076252723311547</v>
      </c>
      <c r="O632" s="9">
        <v>0.51103043842502094</v>
      </c>
    </row>
    <row r="633" spans="1:15" x14ac:dyDescent="0.25">
      <c r="A633" s="1">
        <v>632</v>
      </c>
      <c r="B633" s="1" t="s">
        <v>649</v>
      </c>
      <c r="D633" s="1">
        <v>5.3249514386922003</v>
      </c>
      <c r="E633" s="1">
        <v>4.3184897795330004</v>
      </c>
      <c r="F633" s="1">
        <v>4.7519486754278004</v>
      </c>
      <c r="G633" s="1">
        <v>0</v>
      </c>
      <c r="H633" s="1">
        <v>0</v>
      </c>
      <c r="I633" s="1">
        <v>0</v>
      </c>
      <c r="J633" s="1">
        <v>15615</v>
      </c>
      <c r="K633" s="1">
        <v>3981</v>
      </c>
      <c r="L633" s="1">
        <v>0</v>
      </c>
      <c r="M633" s="4" t="s">
        <v>173</v>
      </c>
      <c r="N633" s="1">
        <v>0.6087888531618435</v>
      </c>
      <c r="O633" s="9">
        <v>1.8910099889012209</v>
      </c>
    </row>
    <row r="634" spans="1:15" x14ac:dyDescent="0.25">
      <c r="A634" s="1">
        <v>633</v>
      </c>
      <c r="B634" s="1" t="s">
        <v>650</v>
      </c>
      <c r="D634" s="1">
        <v>5.6964459352855998</v>
      </c>
      <c r="E634" s="1">
        <v>5.6774654938139166</v>
      </c>
      <c r="F634" s="1">
        <v>5.4757591442374061</v>
      </c>
      <c r="G634" s="1">
        <v>0</v>
      </c>
      <c r="H634" s="1">
        <v>4661</v>
      </c>
      <c r="I634" s="1">
        <v>9274</v>
      </c>
      <c r="J634" s="1">
        <v>9499</v>
      </c>
      <c r="K634" s="1">
        <v>4616</v>
      </c>
      <c r="L634" s="1">
        <v>0</v>
      </c>
      <c r="M634" s="4" t="s">
        <v>173</v>
      </c>
      <c r="N634" s="1">
        <v>1.0099502487562189</v>
      </c>
      <c r="O634" s="9">
        <v>0.92940823069990985</v>
      </c>
    </row>
    <row r="635" spans="1:15" x14ac:dyDescent="0.25">
      <c r="A635" s="1">
        <v>634</v>
      </c>
      <c r="B635" s="1" t="s">
        <v>651</v>
      </c>
      <c r="D635" s="1">
        <v>11.814446728417</v>
      </c>
      <c r="G635" s="1">
        <v>0</v>
      </c>
      <c r="H635" s="1">
        <v>0</v>
      </c>
      <c r="I635" s="1">
        <v>9427</v>
      </c>
      <c r="J635" s="1">
        <v>17015</v>
      </c>
      <c r="K635" s="1">
        <v>16121</v>
      </c>
      <c r="L635" s="1">
        <v>4180</v>
      </c>
      <c r="M635" s="4" t="s">
        <v>173</v>
      </c>
      <c r="N635" s="1">
        <v>1.4216867469879517</v>
      </c>
      <c r="O635" s="9">
        <v>1.2949713128585894</v>
      </c>
    </row>
    <row r="636" spans="1:15" x14ac:dyDescent="0.25">
      <c r="A636" s="1">
        <v>635</v>
      </c>
      <c r="B636" s="1" t="s">
        <v>652</v>
      </c>
      <c r="D636" s="1">
        <v>8.1561142488481</v>
      </c>
      <c r="E636" s="1">
        <v>7.7967854345000003</v>
      </c>
      <c r="F636" s="1">
        <v>7.7168737641999998</v>
      </c>
      <c r="G636" s="1">
        <v>6155</v>
      </c>
      <c r="H636" s="1">
        <v>9411</v>
      </c>
      <c r="I636" s="1">
        <v>4684</v>
      </c>
      <c r="J636" s="1">
        <v>7118</v>
      </c>
      <c r="K636" s="1">
        <v>0</v>
      </c>
      <c r="L636" s="1">
        <v>0</v>
      </c>
      <c r="M636" s="4" t="s">
        <v>173</v>
      </c>
      <c r="N636" s="1">
        <v>0.98132780082987547</v>
      </c>
      <c r="O636" s="9">
        <v>3.6546018614270941</v>
      </c>
    </row>
    <row r="637" spans="1:15" x14ac:dyDescent="0.25">
      <c r="A637" s="1">
        <v>636</v>
      </c>
      <c r="B637" s="1" t="s">
        <v>653</v>
      </c>
      <c r="D637" s="1">
        <v>7.2897411346884473</v>
      </c>
      <c r="E637" s="1">
        <v>6.481986694219561</v>
      </c>
      <c r="F637" s="1">
        <v>6.6941318688213096</v>
      </c>
      <c r="G637" s="1">
        <v>0</v>
      </c>
      <c r="H637" s="1">
        <v>0</v>
      </c>
      <c r="I637" s="1">
        <v>17003</v>
      </c>
      <c r="J637" s="1">
        <v>11579</v>
      </c>
      <c r="K637" s="1">
        <v>5794</v>
      </c>
      <c r="L637" s="1">
        <v>5617</v>
      </c>
      <c r="M637" s="4" t="s">
        <v>173</v>
      </c>
      <c r="N637" s="1">
        <v>0.5688172043010753</v>
      </c>
      <c r="O637" s="9">
        <v>2.8691236215902496</v>
      </c>
    </row>
    <row r="638" spans="1:15" x14ac:dyDescent="0.25">
      <c r="A638" s="1">
        <v>637</v>
      </c>
      <c r="B638" s="1" t="s">
        <v>654</v>
      </c>
      <c r="D638" s="1">
        <v>4.1792235292462001</v>
      </c>
      <c r="E638" s="1">
        <v>4.2148952494999996</v>
      </c>
      <c r="F638" s="1">
        <v>3.4529611949249999</v>
      </c>
      <c r="G638" s="1">
        <v>4371</v>
      </c>
      <c r="H638" s="1">
        <v>0</v>
      </c>
      <c r="I638" s="1">
        <v>11661</v>
      </c>
      <c r="J638" s="1">
        <v>5883</v>
      </c>
      <c r="K638" s="1">
        <v>0</v>
      </c>
      <c r="L638" s="1">
        <v>0</v>
      </c>
      <c r="M638" s="4" t="s">
        <v>173</v>
      </c>
      <c r="N638" s="1">
        <v>1.0325443786982249</v>
      </c>
      <c r="O638" s="9">
        <v>0.48843739676247111</v>
      </c>
    </row>
    <row r="639" spans="1:15" x14ac:dyDescent="0.25">
      <c r="A639" s="1">
        <v>638</v>
      </c>
      <c r="B639" s="1" t="s">
        <v>655</v>
      </c>
      <c r="D639" s="1">
        <v>11.542143632161</v>
      </c>
      <c r="E639" s="1">
        <v>9.4627956855629005</v>
      </c>
      <c r="G639" s="1">
        <v>0</v>
      </c>
      <c r="H639" s="1">
        <v>0</v>
      </c>
      <c r="I639" s="1">
        <v>0</v>
      </c>
      <c r="J639" s="1">
        <v>37977</v>
      </c>
      <c r="K639" s="1">
        <v>10902</v>
      </c>
      <c r="L639" s="1">
        <v>0</v>
      </c>
      <c r="M639" s="4" t="s">
        <v>173</v>
      </c>
      <c r="N639" s="1">
        <v>1.0700703308153166</v>
      </c>
      <c r="O639" s="9">
        <v>0.98282243522824331</v>
      </c>
    </row>
    <row r="640" spans="1:15" x14ac:dyDescent="0.25">
      <c r="A640" s="1">
        <v>639</v>
      </c>
      <c r="B640" s="1" t="s">
        <v>656</v>
      </c>
      <c r="D640" s="1">
        <v>8.8146797888834367</v>
      </c>
      <c r="E640" s="1">
        <v>6.8217581667999996</v>
      </c>
      <c r="F640" s="1">
        <v>7.248449579341</v>
      </c>
      <c r="G640" s="1">
        <v>4719</v>
      </c>
      <c r="H640" s="1">
        <v>0</v>
      </c>
      <c r="I640" s="1">
        <v>5276</v>
      </c>
      <c r="J640" s="1">
        <v>14288</v>
      </c>
      <c r="K640" s="1">
        <v>9411</v>
      </c>
      <c r="L640" s="1">
        <v>0</v>
      </c>
      <c r="M640" s="4" t="s">
        <v>121</v>
      </c>
      <c r="N640" s="1">
        <v>1.0514046622833233</v>
      </c>
      <c r="O640" s="9">
        <v>0.64936009307737053</v>
      </c>
    </row>
    <row r="641" spans="1:15" x14ac:dyDescent="0.25">
      <c r="A641" s="1">
        <v>640</v>
      </c>
      <c r="B641" s="1" t="s">
        <v>657</v>
      </c>
      <c r="E641" s="1">
        <v>9.9772436894539993</v>
      </c>
      <c r="F641" s="1">
        <v>9.3272259956439996</v>
      </c>
      <c r="G641" s="1">
        <v>0</v>
      </c>
      <c r="H641" s="1">
        <v>10539</v>
      </c>
      <c r="I641" s="1">
        <v>0</v>
      </c>
      <c r="J641" s="1">
        <v>30223</v>
      </c>
      <c r="K641" s="1">
        <v>4772</v>
      </c>
      <c r="L641" s="1">
        <v>0</v>
      </c>
      <c r="M641" s="4" t="s">
        <v>173</v>
      </c>
      <c r="N641" s="1">
        <v>0.5853427895981087</v>
      </c>
      <c r="O641" s="9">
        <v>3.8367069229460791</v>
      </c>
    </row>
    <row r="642" spans="1:15" x14ac:dyDescent="0.25">
      <c r="A642" s="1">
        <v>641</v>
      </c>
      <c r="B642" s="1" t="s">
        <v>658</v>
      </c>
      <c r="D642" s="1">
        <v>9.5454428993100002</v>
      </c>
      <c r="E642" s="1">
        <v>9.4921412396496994</v>
      </c>
      <c r="F642" s="1">
        <v>9.5418586435558712</v>
      </c>
      <c r="G642" s="1">
        <v>9340</v>
      </c>
      <c r="H642" s="1">
        <v>0</v>
      </c>
      <c r="I642" s="1">
        <v>19214</v>
      </c>
      <c r="J642" s="1">
        <v>52099</v>
      </c>
      <c r="K642" s="1">
        <v>8583</v>
      </c>
      <c r="L642" s="1">
        <v>0</v>
      </c>
      <c r="M642" s="4" t="s">
        <v>173</v>
      </c>
      <c r="N642" s="1">
        <v>1.0269743256418589</v>
      </c>
      <c r="O642" s="9">
        <v>1.8947740667976425</v>
      </c>
    </row>
    <row r="643" spans="1:15" x14ac:dyDescent="0.25">
      <c r="A643" s="1">
        <v>642</v>
      </c>
      <c r="B643" s="1" t="s">
        <v>659</v>
      </c>
      <c r="D643" s="1">
        <v>5.1562719645000001</v>
      </c>
      <c r="E643" s="1">
        <v>5.2724861986589753</v>
      </c>
      <c r="F643" s="1">
        <v>4.9832527817278001</v>
      </c>
      <c r="G643" s="1">
        <v>18887</v>
      </c>
      <c r="H643" s="1">
        <v>0</v>
      </c>
      <c r="I643" s="1">
        <v>0</v>
      </c>
      <c r="J643" s="1">
        <v>28121</v>
      </c>
      <c r="K643" s="1">
        <v>0</v>
      </c>
      <c r="L643" s="1">
        <v>0</v>
      </c>
      <c r="M643" s="4" t="s">
        <v>173</v>
      </c>
      <c r="N643" s="1">
        <v>0.57508680555555558</v>
      </c>
      <c r="O643" s="9">
        <v>1.9408284023668638</v>
      </c>
    </row>
    <row r="644" spans="1:15" x14ac:dyDescent="0.25">
      <c r="A644" s="1">
        <v>643</v>
      </c>
      <c r="B644" s="1" t="s">
        <v>660</v>
      </c>
      <c r="D644" s="1">
        <v>7.9476451953913996</v>
      </c>
      <c r="E644" s="1">
        <v>8.6717759339920004</v>
      </c>
      <c r="F644" s="1">
        <v>7.7387495678890001</v>
      </c>
      <c r="G644" s="1">
        <v>8297</v>
      </c>
      <c r="H644" s="1">
        <v>0</v>
      </c>
      <c r="I644" s="1">
        <v>9604</v>
      </c>
      <c r="J644" s="1">
        <v>46741</v>
      </c>
      <c r="K644" s="1">
        <v>0</v>
      </c>
      <c r="L644" s="1">
        <v>0</v>
      </c>
      <c r="M644" s="4" t="s">
        <v>173</v>
      </c>
      <c r="N644" s="1">
        <v>1.0299267749124483</v>
      </c>
      <c r="O644" s="9">
        <v>3.9031833150384192</v>
      </c>
    </row>
    <row r="645" spans="1:15" x14ac:dyDescent="0.25">
      <c r="A645" s="1">
        <v>644</v>
      </c>
      <c r="B645" s="1" t="s">
        <v>661</v>
      </c>
      <c r="D645" s="1">
        <v>5.1953418745439999</v>
      </c>
      <c r="E645" s="1">
        <v>4.6485524612248001</v>
      </c>
      <c r="F645" s="1">
        <v>4.6412395794170003</v>
      </c>
      <c r="G645" s="1">
        <v>0</v>
      </c>
      <c r="H645" s="1">
        <v>0</v>
      </c>
      <c r="I645" s="1">
        <v>7753</v>
      </c>
      <c r="J645" s="1">
        <v>25980</v>
      </c>
      <c r="K645" s="1">
        <v>0</v>
      </c>
      <c r="L645" s="1">
        <v>0</v>
      </c>
      <c r="M645" s="4" t="s">
        <v>173</v>
      </c>
      <c r="N645" s="1">
        <v>0.57216494845360821</v>
      </c>
      <c r="O645" s="9">
        <v>1.829730530056263</v>
      </c>
    </row>
    <row r="646" spans="1:15" x14ac:dyDescent="0.25">
      <c r="A646" s="1">
        <v>645</v>
      </c>
      <c r="B646" s="1" t="s">
        <v>662</v>
      </c>
      <c r="D646" s="1">
        <v>8.1358364337261992</v>
      </c>
      <c r="E646" s="1">
        <v>9.5119748859482005</v>
      </c>
      <c r="G646" s="1">
        <v>0</v>
      </c>
      <c r="H646" s="1">
        <v>5572</v>
      </c>
      <c r="I646" s="1">
        <v>22703</v>
      </c>
      <c r="J646" s="1">
        <v>17738</v>
      </c>
      <c r="K646" s="1">
        <v>0</v>
      </c>
      <c r="L646" s="1">
        <v>0</v>
      </c>
      <c r="M646" s="4" t="s">
        <v>173</v>
      </c>
      <c r="N646" s="1">
        <v>1.0128205128205128</v>
      </c>
      <c r="O646" s="9">
        <v>4.5582380347310458</v>
      </c>
    </row>
    <row r="647" spans="1:15" x14ac:dyDescent="0.25">
      <c r="A647" s="1">
        <v>646</v>
      </c>
      <c r="B647" s="1" t="s">
        <v>663</v>
      </c>
      <c r="D647" s="1">
        <v>6.7873822258649996</v>
      </c>
      <c r="E647" s="1">
        <v>5.9824845569000002</v>
      </c>
      <c r="F647" s="1">
        <v>5.4229681465119999</v>
      </c>
      <c r="G647" s="1">
        <v>3763</v>
      </c>
      <c r="H647" s="1">
        <v>0</v>
      </c>
      <c r="I647" s="1">
        <v>7331</v>
      </c>
      <c r="J647" s="1">
        <v>10252</v>
      </c>
      <c r="K647" s="1">
        <v>0</v>
      </c>
      <c r="L647" s="1">
        <v>0</v>
      </c>
      <c r="M647" s="4" t="s">
        <v>173</v>
      </c>
      <c r="N647" s="1">
        <v>1.1070791195716836</v>
      </c>
      <c r="O647" s="9">
        <v>2.6260273972602741</v>
      </c>
    </row>
    <row r="648" spans="1:15" x14ac:dyDescent="0.25">
      <c r="A648" s="1">
        <v>647</v>
      </c>
      <c r="B648" s="1" t="s">
        <v>664</v>
      </c>
      <c r="D648" s="1">
        <v>7.3521134688840002</v>
      </c>
      <c r="E648" s="1">
        <v>6.1559697555829089</v>
      </c>
      <c r="F648" s="1">
        <v>6.4977242189461002</v>
      </c>
      <c r="G648" s="1">
        <v>0</v>
      </c>
      <c r="H648" s="1">
        <v>6160</v>
      </c>
      <c r="I648" s="1">
        <v>16457</v>
      </c>
      <c r="J648" s="1">
        <v>10759</v>
      </c>
      <c r="K648" s="1">
        <v>5324</v>
      </c>
      <c r="L648" s="1">
        <v>0</v>
      </c>
      <c r="M648" s="4" t="s">
        <v>173</v>
      </c>
      <c r="N648" s="1">
        <v>0.56112576956904137</v>
      </c>
      <c r="O648" s="9">
        <v>2.9343250070165592</v>
      </c>
    </row>
    <row r="649" spans="1:15" x14ac:dyDescent="0.25">
      <c r="A649" s="1">
        <v>648</v>
      </c>
      <c r="B649" s="1" t="s">
        <v>665</v>
      </c>
      <c r="D649" s="1">
        <v>4.2295989153370002</v>
      </c>
      <c r="E649" s="1">
        <v>3.6491931339294892</v>
      </c>
      <c r="F649" s="1">
        <v>3.5398399873847159</v>
      </c>
      <c r="G649" s="1">
        <v>0</v>
      </c>
      <c r="H649" s="1">
        <v>0</v>
      </c>
      <c r="I649" s="1">
        <v>6197</v>
      </c>
      <c r="J649" s="1">
        <v>11679</v>
      </c>
      <c r="K649" s="1">
        <v>5778</v>
      </c>
      <c r="L649" s="1">
        <v>0</v>
      </c>
      <c r="M649" s="4" t="s">
        <v>173</v>
      </c>
      <c r="N649" s="1">
        <v>1.0953412784398699</v>
      </c>
      <c r="O649" s="9">
        <v>0.49834651329978435</v>
      </c>
    </row>
    <row r="650" spans="1:15" x14ac:dyDescent="0.25">
      <c r="A650" s="1">
        <v>649</v>
      </c>
      <c r="B650" s="1" t="s">
        <v>666</v>
      </c>
      <c r="D650" s="1">
        <v>5.1287632431899999</v>
      </c>
      <c r="E650" s="1">
        <v>4.2741477311192897</v>
      </c>
      <c r="F650" s="1">
        <v>4.4276469481309997</v>
      </c>
      <c r="G650" s="1">
        <v>0</v>
      </c>
      <c r="H650" s="1">
        <v>0</v>
      </c>
      <c r="I650" s="1">
        <v>4159</v>
      </c>
      <c r="J650" s="1">
        <v>11077</v>
      </c>
      <c r="K650" s="1">
        <v>3655</v>
      </c>
      <c r="L650" s="1">
        <v>0</v>
      </c>
      <c r="M650" s="4" t="s">
        <v>173</v>
      </c>
      <c r="N650" s="1">
        <v>0.59343283582089557</v>
      </c>
      <c r="O650" s="9">
        <v>2.0142797144057121</v>
      </c>
    </row>
    <row r="651" spans="1:15" x14ac:dyDescent="0.25">
      <c r="A651" s="1">
        <v>650</v>
      </c>
      <c r="B651" s="1" t="s">
        <v>667</v>
      </c>
      <c r="D651" s="1">
        <v>4.3547957659999996</v>
      </c>
      <c r="E651" s="1">
        <v>4.1238228791141056</v>
      </c>
      <c r="F651" s="1">
        <v>3.7849928136700002</v>
      </c>
      <c r="G651" s="1">
        <v>0</v>
      </c>
      <c r="H651" s="1">
        <v>0</v>
      </c>
      <c r="I651" s="1">
        <v>4934</v>
      </c>
      <c r="J651" s="1">
        <v>13416</v>
      </c>
      <c r="K651" s="1">
        <v>0</v>
      </c>
      <c r="L651" s="1">
        <v>0</v>
      </c>
      <c r="M651" s="4" t="s">
        <v>173</v>
      </c>
      <c r="N651" s="1">
        <v>1.1041524846834581</v>
      </c>
      <c r="O651" s="9">
        <v>1.9103041589075109</v>
      </c>
    </row>
    <row r="652" spans="1:15" x14ac:dyDescent="0.25">
      <c r="A652" s="1">
        <v>651</v>
      </c>
      <c r="B652" s="1" t="s">
        <v>668</v>
      </c>
      <c r="D652" s="1">
        <v>1.6818266316663</v>
      </c>
      <c r="E652" s="1">
        <v>1.5611478252</v>
      </c>
      <c r="F652" s="1">
        <v>1.4545271635821</v>
      </c>
      <c r="G652" s="1">
        <v>0</v>
      </c>
      <c r="H652" s="1">
        <v>0</v>
      </c>
      <c r="I652" s="1">
        <v>9586</v>
      </c>
      <c r="J652" s="1">
        <v>17734</v>
      </c>
      <c r="K652" s="1">
        <v>13308</v>
      </c>
      <c r="L652" s="1">
        <v>8113</v>
      </c>
      <c r="M652" s="4" t="s">
        <v>173</v>
      </c>
      <c r="N652" s="1">
        <v>1.4328063241106719</v>
      </c>
      <c r="O652" s="9">
        <v>1.3062388591800356</v>
      </c>
    </row>
    <row r="653" spans="1:15" x14ac:dyDescent="0.25">
      <c r="A653" s="1">
        <v>652</v>
      </c>
      <c r="B653" s="1" t="s">
        <v>669</v>
      </c>
      <c r="D653" s="1">
        <v>5.1119788312366001</v>
      </c>
      <c r="E653" s="1">
        <v>4.9316852976485999</v>
      </c>
      <c r="F653" s="1">
        <v>4.4936669795680002</v>
      </c>
      <c r="G653" s="1">
        <v>0</v>
      </c>
      <c r="H653" s="1">
        <v>0</v>
      </c>
      <c r="I653" s="1">
        <v>0</v>
      </c>
      <c r="J653" s="1">
        <v>19078</v>
      </c>
      <c r="K653" s="1">
        <v>4873</v>
      </c>
      <c r="L653" s="1">
        <v>0</v>
      </c>
      <c r="M653" s="4" t="s">
        <v>173</v>
      </c>
      <c r="N653" s="1">
        <v>0.59377859103385178</v>
      </c>
      <c r="O653" s="9">
        <v>1.9323224852071006</v>
      </c>
    </row>
    <row r="654" spans="1:15" x14ac:dyDescent="0.25">
      <c r="A654" s="1">
        <v>653</v>
      </c>
      <c r="B654" s="1" t="s">
        <v>670</v>
      </c>
      <c r="D654" s="1">
        <v>11.96247749348</v>
      </c>
      <c r="E654" s="1">
        <v>8.1959393686552637</v>
      </c>
      <c r="F654" s="1">
        <v>7.9432387599479997</v>
      </c>
      <c r="G654" s="1">
        <v>0</v>
      </c>
      <c r="H654" s="1">
        <v>0</v>
      </c>
      <c r="I654" s="1">
        <v>17278</v>
      </c>
      <c r="J654" s="1">
        <v>46253</v>
      </c>
      <c r="K654" s="1">
        <v>0</v>
      </c>
      <c r="L654" s="1">
        <v>0</v>
      </c>
      <c r="M654" s="4" t="s">
        <v>121</v>
      </c>
      <c r="N654" s="1">
        <v>1.035977105478332</v>
      </c>
      <c r="O654" s="9">
        <v>1.4052857142857142</v>
      </c>
    </row>
    <row r="655" spans="1:15" x14ac:dyDescent="0.25">
      <c r="A655" s="1">
        <v>654</v>
      </c>
      <c r="B655" s="1" t="s">
        <v>671</v>
      </c>
      <c r="D655" s="1">
        <v>4.5463679761579998</v>
      </c>
      <c r="E655" s="1">
        <v>5.6961266895921003</v>
      </c>
      <c r="F655" s="1">
        <v>5.8522279981761001</v>
      </c>
      <c r="G655" s="1">
        <v>0</v>
      </c>
      <c r="H655" s="1">
        <v>0</v>
      </c>
      <c r="I655" s="1">
        <v>33885</v>
      </c>
      <c r="J655" s="1">
        <v>31814</v>
      </c>
      <c r="K655" s="1">
        <v>0</v>
      </c>
      <c r="L655" s="1">
        <v>15000</v>
      </c>
      <c r="M655" s="4" t="s">
        <v>173</v>
      </c>
      <c r="N655" s="1">
        <v>0.55210706150341682</v>
      </c>
      <c r="O655" s="9">
        <v>1.9061123833010394</v>
      </c>
    </row>
    <row r="656" spans="1:15" x14ac:dyDescent="0.25">
      <c r="A656" s="1">
        <v>655</v>
      </c>
      <c r="B656" s="1" t="s">
        <v>672</v>
      </c>
      <c r="D656" s="1">
        <v>6.7686793892877004</v>
      </c>
      <c r="E656" s="1">
        <v>5.6991249957120003</v>
      </c>
      <c r="F656" s="1">
        <v>5.6444522697749999</v>
      </c>
      <c r="G656" s="1">
        <v>0</v>
      </c>
      <c r="H656" s="1">
        <v>0</v>
      </c>
      <c r="I656" s="1">
        <v>0</v>
      </c>
      <c r="J656" s="1">
        <v>20030</v>
      </c>
      <c r="K656" s="1">
        <v>13056</v>
      </c>
      <c r="L656" s="1">
        <v>6235</v>
      </c>
      <c r="M656" s="4" t="s">
        <v>173</v>
      </c>
      <c r="N656" s="1">
        <v>0.98772102161100195</v>
      </c>
      <c r="O656" s="9">
        <v>0.95453273642977055</v>
      </c>
    </row>
    <row r="657" spans="1:15" x14ac:dyDescent="0.25">
      <c r="A657" s="1">
        <v>656</v>
      </c>
      <c r="B657" s="1" t="s">
        <v>673</v>
      </c>
      <c r="D657" s="1">
        <v>3.2414275239869998</v>
      </c>
      <c r="E657" s="1">
        <v>3.8677662657298235</v>
      </c>
      <c r="F657" s="1">
        <v>4.1188882553516004</v>
      </c>
      <c r="G657" s="1">
        <v>0</v>
      </c>
      <c r="H657" s="1">
        <v>0</v>
      </c>
      <c r="I657" s="1">
        <v>0</v>
      </c>
      <c r="J657" s="1">
        <v>15241</v>
      </c>
      <c r="K657" s="1">
        <v>5544</v>
      </c>
      <c r="L657" s="1">
        <v>0</v>
      </c>
      <c r="M657" s="4" t="s">
        <v>173</v>
      </c>
      <c r="N657" s="1">
        <v>1.0898980537534755</v>
      </c>
      <c r="O657" s="9">
        <v>0.50112004216629336</v>
      </c>
    </row>
    <row r="658" spans="1:15" x14ac:dyDescent="0.25">
      <c r="A658" s="1">
        <v>657</v>
      </c>
      <c r="B658" s="1" t="s">
        <v>674</v>
      </c>
      <c r="D658" s="1">
        <v>5.4552386193629001</v>
      </c>
      <c r="E658" s="1">
        <v>6.8824264879310002</v>
      </c>
      <c r="F658" s="1">
        <v>6.8143285561500004</v>
      </c>
      <c r="G658" s="1">
        <v>6756</v>
      </c>
      <c r="H658" s="1">
        <v>0</v>
      </c>
      <c r="I658" s="1">
        <v>0</v>
      </c>
      <c r="J658" s="1">
        <v>14421</v>
      </c>
      <c r="K658" s="1">
        <v>13933</v>
      </c>
      <c r="L658" s="1">
        <v>6788</v>
      </c>
      <c r="M658" s="4" t="s">
        <v>173</v>
      </c>
      <c r="N658" s="1">
        <v>1.0209863588667367</v>
      </c>
      <c r="O658" s="9">
        <v>1.0066626804475955</v>
      </c>
    </row>
    <row r="659" spans="1:15" x14ac:dyDescent="0.25">
      <c r="A659" s="1">
        <v>658</v>
      </c>
      <c r="B659" s="1" t="s">
        <v>675</v>
      </c>
      <c r="D659" s="1">
        <v>7.9972488116915175</v>
      </c>
      <c r="E659" s="1">
        <v>7.9377317881955003</v>
      </c>
      <c r="F659" s="1">
        <v>6.9491183285913003</v>
      </c>
      <c r="G659" s="1">
        <v>0</v>
      </c>
      <c r="H659" s="1">
        <v>11598</v>
      </c>
      <c r="I659" s="1">
        <v>29613</v>
      </c>
      <c r="J659" s="1">
        <v>10127</v>
      </c>
      <c r="K659" s="1">
        <v>18390</v>
      </c>
      <c r="L659" s="1">
        <v>0</v>
      </c>
      <c r="M659" s="4" t="s">
        <v>121</v>
      </c>
      <c r="N659" s="1">
        <v>1.0445439547489983</v>
      </c>
      <c r="O659" s="9">
        <v>0.66716225592229161</v>
      </c>
    </row>
    <row r="660" spans="1:15" x14ac:dyDescent="0.25">
      <c r="A660" s="1">
        <v>659</v>
      </c>
      <c r="B660" s="1" t="s">
        <v>676</v>
      </c>
      <c r="D660" s="1">
        <v>8.4231741716134003</v>
      </c>
      <c r="E660" s="1">
        <v>7.1312174296649999</v>
      </c>
      <c r="F660" s="1">
        <v>6.9237963251099996</v>
      </c>
      <c r="G660" s="1">
        <v>0</v>
      </c>
      <c r="H660" s="1">
        <v>0</v>
      </c>
      <c r="I660" s="1">
        <v>0</v>
      </c>
      <c r="J660" s="1">
        <v>31555</v>
      </c>
      <c r="K660" s="1">
        <v>6109</v>
      </c>
      <c r="L660" s="1">
        <v>4995</v>
      </c>
      <c r="M660" s="4" t="s">
        <v>173</v>
      </c>
      <c r="N660" s="1">
        <v>1.0173684210526315</v>
      </c>
      <c r="O660" s="9">
        <v>1.3876237623762375</v>
      </c>
    </row>
    <row r="661" spans="1:15" x14ac:dyDescent="0.25">
      <c r="A661" s="1">
        <v>660</v>
      </c>
      <c r="B661" s="1" t="s">
        <v>677</v>
      </c>
      <c r="D661" s="1">
        <v>11.664732982969999</v>
      </c>
      <c r="E661" s="1">
        <v>8.5878858246913001</v>
      </c>
      <c r="F661" s="1">
        <v>8.6652531248189995</v>
      </c>
      <c r="G661" s="1">
        <v>0</v>
      </c>
      <c r="H661" s="1">
        <v>0</v>
      </c>
      <c r="I661" s="1">
        <v>3656</v>
      </c>
      <c r="J661" s="1">
        <v>5177</v>
      </c>
      <c r="K661" s="1">
        <v>26271</v>
      </c>
      <c r="L661" s="1">
        <v>3974</v>
      </c>
      <c r="M661" s="4" t="s">
        <v>173</v>
      </c>
      <c r="N661" s="1">
        <v>1.0859213250517599</v>
      </c>
      <c r="O661" s="9">
        <v>1.8970840480274442</v>
      </c>
    </row>
    <row r="662" spans="1:15" x14ac:dyDescent="0.25">
      <c r="A662" s="1">
        <v>661</v>
      </c>
      <c r="B662" s="1" t="s">
        <v>678</v>
      </c>
      <c r="D662" s="1">
        <v>12.72632696382</v>
      </c>
      <c r="E662" s="1">
        <v>8.6861676618751993</v>
      </c>
      <c r="F662" s="1">
        <v>7.8272112227459996</v>
      </c>
      <c r="G662" s="1">
        <v>6629</v>
      </c>
      <c r="H662" s="1">
        <v>0</v>
      </c>
      <c r="I662" s="1">
        <v>24116</v>
      </c>
      <c r="J662" s="1">
        <v>23222</v>
      </c>
      <c r="K662" s="1">
        <v>16461</v>
      </c>
      <c r="L662" s="1">
        <v>0</v>
      </c>
      <c r="M662" s="4" t="s">
        <v>173</v>
      </c>
      <c r="N662" s="1">
        <v>1.0242825607064017</v>
      </c>
      <c r="O662" s="9">
        <v>2.3980906296998628</v>
      </c>
    </row>
    <row r="663" spans="1:15" x14ac:dyDescent="0.25">
      <c r="A663" s="1">
        <v>662</v>
      </c>
      <c r="B663" s="1" t="s">
        <v>679</v>
      </c>
      <c r="D663" s="1">
        <v>7.7674626455637998</v>
      </c>
      <c r="E663" s="1">
        <v>7.2789622645843952</v>
      </c>
      <c r="F663" s="1">
        <v>7.1794655587141927</v>
      </c>
      <c r="G663" s="1">
        <v>0</v>
      </c>
      <c r="H663" s="1">
        <v>0</v>
      </c>
      <c r="I663" s="1">
        <v>0</v>
      </c>
      <c r="J663" s="1">
        <v>0</v>
      </c>
      <c r="K663" s="1">
        <v>37353</v>
      </c>
      <c r="L663" s="1">
        <v>5394</v>
      </c>
      <c r="M663" s="4" t="s">
        <v>173</v>
      </c>
      <c r="N663" s="1">
        <v>1.0236734693877552</v>
      </c>
      <c r="O663" s="9">
        <v>3.5367611725132146</v>
      </c>
    </row>
    <row r="664" spans="1:15" x14ac:dyDescent="0.25">
      <c r="A664" s="1">
        <v>663</v>
      </c>
      <c r="B664" s="1" t="s">
        <v>680</v>
      </c>
      <c r="D664" s="1">
        <v>4.8982265894396004</v>
      </c>
      <c r="E664" s="1">
        <v>5.3448129721761557</v>
      </c>
      <c r="F664" s="1">
        <v>5.1582591383</v>
      </c>
      <c r="G664" s="1">
        <v>0</v>
      </c>
      <c r="H664" s="1">
        <v>0</v>
      </c>
      <c r="I664" s="1">
        <v>14397</v>
      </c>
      <c r="J664" s="1">
        <v>25417</v>
      </c>
      <c r="K664" s="1">
        <v>12827</v>
      </c>
      <c r="L664" s="1">
        <v>12229</v>
      </c>
      <c r="M664" s="4" t="s">
        <v>173</v>
      </c>
      <c r="N664" s="1">
        <v>0.54943396226415098</v>
      </c>
      <c r="O664" s="9">
        <v>1.9073491564197884</v>
      </c>
    </row>
    <row r="665" spans="1:15" x14ac:dyDescent="0.25">
      <c r="A665" s="1">
        <v>664</v>
      </c>
      <c r="B665" s="1" t="s">
        <v>681</v>
      </c>
      <c r="D665" s="1">
        <v>11.334782912229</v>
      </c>
      <c r="E665" s="1">
        <v>12.927818211224325</v>
      </c>
      <c r="F665" s="1">
        <v>12.367652612976521</v>
      </c>
      <c r="G665" s="1">
        <v>0</v>
      </c>
      <c r="H665" s="1">
        <v>0</v>
      </c>
      <c r="I665" s="1">
        <v>0</v>
      </c>
      <c r="J665" s="1">
        <v>2643</v>
      </c>
      <c r="K665" s="1">
        <v>19261</v>
      </c>
      <c r="L665" s="1">
        <v>5898</v>
      </c>
      <c r="M665" s="4" t="s">
        <v>173</v>
      </c>
      <c r="N665" s="1">
        <v>0.94798439531859557</v>
      </c>
      <c r="O665" s="9">
        <v>2.8750948166877373</v>
      </c>
    </row>
    <row r="666" spans="1:15" x14ac:dyDescent="0.25">
      <c r="A666" s="1">
        <v>665</v>
      </c>
      <c r="B666" s="1" t="s">
        <v>682</v>
      </c>
      <c r="D666" s="1">
        <v>4.4218222549319997</v>
      </c>
      <c r="E666" s="1">
        <v>4.8233611275900001</v>
      </c>
      <c r="F666" s="1">
        <v>4.7984191118209996</v>
      </c>
      <c r="G666" s="1">
        <v>0</v>
      </c>
      <c r="H666" s="1">
        <v>0</v>
      </c>
      <c r="I666" s="1">
        <v>0</v>
      </c>
      <c r="J666" s="1">
        <v>0</v>
      </c>
      <c r="K666" s="1">
        <v>29428</v>
      </c>
      <c r="L666" s="1">
        <v>7335</v>
      </c>
      <c r="M666" s="4" t="s">
        <v>173</v>
      </c>
      <c r="N666" s="1">
        <v>0.5973425765453495</v>
      </c>
      <c r="O666" s="9">
        <v>0</v>
      </c>
    </row>
    <row r="667" spans="1:15" x14ac:dyDescent="0.25">
      <c r="A667" s="1">
        <v>666</v>
      </c>
      <c r="B667" s="1" t="s">
        <v>683</v>
      </c>
      <c r="D667" s="1">
        <v>5.8367249599340001</v>
      </c>
      <c r="E667" s="1">
        <v>5.2828517161855002</v>
      </c>
      <c r="F667" s="1">
        <v>5.5533694366635551</v>
      </c>
      <c r="G667" s="1">
        <v>0</v>
      </c>
      <c r="H667" s="1">
        <v>7852</v>
      </c>
      <c r="I667" s="1">
        <v>0</v>
      </c>
      <c r="J667" s="1">
        <v>13901</v>
      </c>
      <c r="K667" s="1">
        <v>13289</v>
      </c>
      <c r="L667" s="1">
        <v>0</v>
      </c>
      <c r="M667" s="4" t="s">
        <v>173</v>
      </c>
      <c r="N667" s="1">
        <v>0.58330494037478708</v>
      </c>
      <c r="O667" s="9">
        <v>1.9872868217054263</v>
      </c>
    </row>
    <row r="668" spans="1:15" x14ac:dyDescent="0.25">
      <c r="A668" s="1">
        <v>667</v>
      </c>
      <c r="B668" s="1" t="s">
        <v>684</v>
      </c>
      <c r="D668" s="1">
        <v>3.3772293219999998</v>
      </c>
      <c r="E668" s="1">
        <v>3.7246313358099998</v>
      </c>
      <c r="F668" s="1">
        <v>3.8372941176476001</v>
      </c>
      <c r="G668" s="1">
        <v>10469</v>
      </c>
      <c r="H668" s="1">
        <v>0</v>
      </c>
      <c r="I668" s="1">
        <v>20340</v>
      </c>
      <c r="J668" s="1">
        <v>10319</v>
      </c>
      <c r="K668" s="1">
        <v>0</v>
      </c>
      <c r="L668" s="1">
        <v>0</v>
      </c>
      <c r="M668" s="4" t="s">
        <v>173</v>
      </c>
      <c r="N668" s="1">
        <v>1.009860312243221</v>
      </c>
      <c r="O668" s="9">
        <v>0.4856042173560422</v>
      </c>
    </row>
    <row r="669" spans="1:15" x14ac:dyDescent="0.25">
      <c r="A669" s="1">
        <v>668</v>
      </c>
      <c r="B669" s="1" t="s">
        <v>685</v>
      </c>
      <c r="D669" s="1">
        <v>4.6785434866274924</v>
      </c>
      <c r="E669" s="1">
        <v>5.3655116251799999</v>
      </c>
      <c r="F669" s="1">
        <v>4.9847465451900002</v>
      </c>
      <c r="G669" s="1">
        <v>0</v>
      </c>
      <c r="H669" s="1">
        <v>0</v>
      </c>
      <c r="I669" s="1">
        <v>0</v>
      </c>
      <c r="J669" s="1">
        <v>11015</v>
      </c>
      <c r="K669" s="1">
        <v>10657</v>
      </c>
      <c r="L669" s="1">
        <v>5053</v>
      </c>
      <c r="M669" s="4" t="s">
        <v>173</v>
      </c>
      <c r="N669" s="1">
        <v>1.4074074074074074</v>
      </c>
      <c r="O669" s="9">
        <v>0.36250766400980994</v>
      </c>
    </row>
    <row r="670" spans="1:15" x14ac:dyDescent="0.25">
      <c r="A670" s="1">
        <v>669</v>
      </c>
      <c r="B670" s="1" t="s">
        <v>686</v>
      </c>
      <c r="D670" s="1">
        <v>3.9549537877100001</v>
      </c>
      <c r="E670" s="1">
        <v>3.5774417744110001</v>
      </c>
      <c r="F670" s="1">
        <v>3.5319175198563002</v>
      </c>
      <c r="G670" s="1">
        <v>0</v>
      </c>
      <c r="H670" s="1">
        <v>0</v>
      </c>
      <c r="I670" s="1">
        <v>14246</v>
      </c>
      <c r="J670" s="1">
        <v>25385</v>
      </c>
      <c r="K670" s="1">
        <v>11915</v>
      </c>
      <c r="L670" s="1">
        <v>0</v>
      </c>
      <c r="M670" s="4" t="s">
        <v>173</v>
      </c>
      <c r="N670" s="1">
        <v>1.0168435625288417</v>
      </c>
      <c r="O670" s="10">
        <v>0.48524030251280797</v>
      </c>
    </row>
    <row r="671" spans="1:15" x14ac:dyDescent="0.25">
      <c r="A671" s="1">
        <v>670</v>
      </c>
      <c r="B671" s="1" t="s">
        <v>687</v>
      </c>
      <c r="D671" s="1">
        <v>6.5675544832439003</v>
      </c>
      <c r="E671" s="1">
        <v>5.84256393522179</v>
      </c>
      <c r="F671" s="1">
        <v>5.7352497918790002</v>
      </c>
      <c r="G671" s="1">
        <v>0</v>
      </c>
      <c r="H671" s="1">
        <v>0</v>
      </c>
      <c r="I671" s="1">
        <v>0</v>
      </c>
      <c r="J671" s="1">
        <v>12711</v>
      </c>
      <c r="K671" s="1">
        <v>49015</v>
      </c>
      <c r="L671" s="1">
        <v>0</v>
      </c>
      <c r="M671" s="4" t="s">
        <v>173</v>
      </c>
      <c r="N671" s="1">
        <v>0.97454844006568142</v>
      </c>
      <c r="O671" s="9">
        <v>0.99262126527156158</v>
      </c>
    </row>
    <row r="672" spans="1:15" x14ac:dyDescent="0.25">
      <c r="A672" s="1">
        <v>671</v>
      </c>
      <c r="B672" s="1" t="s">
        <v>688</v>
      </c>
      <c r="D672" s="1">
        <v>5.2652999492794512</v>
      </c>
      <c r="E672" s="1">
        <v>5.9636319138521996</v>
      </c>
      <c r="F672" s="1">
        <v>5.5363786118377032</v>
      </c>
      <c r="G672" s="1">
        <v>0</v>
      </c>
      <c r="H672" s="1">
        <v>11787</v>
      </c>
      <c r="I672" s="1">
        <v>0</v>
      </c>
      <c r="J672" s="1">
        <v>6598</v>
      </c>
      <c r="K672" s="1">
        <v>16207</v>
      </c>
      <c r="L672" s="1">
        <v>0</v>
      </c>
      <c r="M672" s="4" t="s">
        <v>173</v>
      </c>
      <c r="N672" s="1">
        <v>1.0292445166531274</v>
      </c>
      <c r="O672" s="9">
        <v>0.90324800440407382</v>
      </c>
    </row>
    <row r="673" spans="1:15" x14ac:dyDescent="0.25">
      <c r="A673" s="1">
        <v>672</v>
      </c>
      <c r="B673" s="1" t="s">
        <v>689</v>
      </c>
      <c r="E673" s="1">
        <v>1.87936527937</v>
      </c>
      <c r="F673" s="1">
        <v>2.2387123965142002</v>
      </c>
      <c r="G673" s="1">
        <v>0</v>
      </c>
      <c r="H673" s="1">
        <v>0</v>
      </c>
      <c r="I673" s="1">
        <v>13276</v>
      </c>
      <c r="J673" s="1">
        <v>0</v>
      </c>
      <c r="K673" s="1">
        <v>0</v>
      </c>
      <c r="L673" s="1">
        <v>0</v>
      </c>
      <c r="M673" s="4" t="s">
        <v>173</v>
      </c>
      <c r="N673" s="1">
        <v>1.0677912157861236</v>
      </c>
      <c r="O673" s="9">
        <v>0</v>
      </c>
    </row>
    <row r="674" spans="1:15" x14ac:dyDescent="0.25">
      <c r="A674" s="1">
        <v>673</v>
      </c>
      <c r="B674" s="1" t="s">
        <v>690</v>
      </c>
      <c r="D674" s="1">
        <v>1.324122174939353</v>
      </c>
      <c r="E674" s="1">
        <v>2.144961163414</v>
      </c>
      <c r="F674" s="1">
        <v>2.7836165577342</v>
      </c>
      <c r="G674" s="1">
        <v>0</v>
      </c>
      <c r="H674" s="1">
        <v>0</v>
      </c>
      <c r="I674" s="1">
        <v>0</v>
      </c>
      <c r="J674" s="1">
        <v>4384</v>
      </c>
      <c r="K674" s="1">
        <v>4099</v>
      </c>
      <c r="L674" s="1">
        <v>0</v>
      </c>
      <c r="M674" s="4" t="s">
        <v>173</v>
      </c>
      <c r="N674" s="1">
        <v>1.0701195219123505</v>
      </c>
      <c r="O674" s="9">
        <v>0.94218997959646333</v>
      </c>
    </row>
    <row r="675" spans="1:15" x14ac:dyDescent="0.25">
      <c r="A675" s="1">
        <v>674</v>
      </c>
      <c r="B675" s="1" t="s">
        <v>691</v>
      </c>
      <c r="D675" s="1">
        <v>13.722789968900001</v>
      </c>
      <c r="E675" s="1">
        <v>11.619315547399999</v>
      </c>
      <c r="F675" s="1">
        <v>11.121789397243999</v>
      </c>
      <c r="G675" s="1">
        <v>0</v>
      </c>
      <c r="H675" s="1">
        <v>10473</v>
      </c>
      <c r="I675" s="1">
        <v>11184</v>
      </c>
      <c r="J675" s="1">
        <v>64931</v>
      </c>
      <c r="K675" s="1">
        <v>16916</v>
      </c>
      <c r="L675" s="1">
        <v>0</v>
      </c>
      <c r="M675" s="4" t="s">
        <v>173</v>
      </c>
      <c r="N675" s="1">
        <v>0.97231833910034604</v>
      </c>
      <c r="O675" s="9">
        <v>2.3729562527618207</v>
      </c>
    </row>
    <row r="676" spans="1:15" x14ac:dyDescent="0.25">
      <c r="A676" s="1">
        <v>675</v>
      </c>
      <c r="B676" s="1" t="s">
        <v>692</v>
      </c>
      <c r="D676" s="1">
        <v>7.8398172457167288</v>
      </c>
      <c r="E676" s="1">
        <v>7.1842632738371996</v>
      </c>
      <c r="F676" s="1">
        <v>6.869896473781</v>
      </c>
      <c r="G676" s="1">
        <v>0</v>
      </c>
      <c r="H676" s="1">
        <v>0</v>
      </c>
      <c r="I676" s="1">
        <v>20020</v>
      </c>
      <c r="J676" s="1">
        <v>24688</v>
      </c>
      <c r="K676" s="1">
        <v>6697</v>
      </c>
      <c r="L676" s="1">
        <v>0</v>
      </c>
      <c r="M676" s="4" t="s">
        <v>173</v>
      </c>
      <c r="N676" s="1">
        <v>1.0262449528936743</v>
      </c>
      <c r="O676" s="9">
        <v>3.711385701676964</v>
      </c>
    </row>
    <row r="677" spans="1:15" x14ac:dyDescent="0.25">
      <c r="A677" s="1">
        <v>676</v>
      </c>
      <c r="B677" s="1" t="s">
        <v>693</v>
      </c>
      <c r="D677" s="1">
        <v>7.9384746791309997</v>
      </c>
      <c r="E677" s="1">
        <v>7.8242754347935</v>
      </c>
      <c r="F677" s="1">
        <v>7.5186666666666673</v>
      </c>
      <c r="G677" s="1">
        <v>0</v>
      </c>
      <c r="H677" s="1">
        <v>0</v>
      </c>
      <c r="I677" s="1">
        <v>3365</v>
      </c>
      <c r="J677" s="1">
        <v>10625</v>
      </c>
      <c r="K677" s="1">
        <v>7991</v>
      </c>
      <c r="L677" s="1">
        <v>0</v>
      </c>
      <c r="M677" s="4" t="s">
        <v>173</v>
      </c>
      <c r="N677" s="1">
        <v>1.0300413067968457</v>
      </c>
      <c r="O677" s="9">
        <v>1.4491346559729843</v>
      </c>
    </row>
    <row r="678" spans="1:15" x14ac:dyDescent="0.25">
      <c r="A678" s="1">
        <v>677</v>
      </c>
      <c r="B678" s="1" t="s">
        <v>694</v>
      </c>
      <c r="D678" s="1">
        <v>12.42931254949</v>
      </c>
      <c r="E678" s="1">
        <v>13.227524264345</v>
      </c>
      <c r="F678" s="1">
        <v>12.189652632627</v>
      </c>
      <c r="G678" s="1">
        <v>0</v>
      </c>
      <c r="H678" s="1">
        <v>0</v>
      </c>
      <c r="I678" s="1">
        <v>18670</v>
      </c>
      <c r="J678" s="1">
        <v>6709</v>
      </c>
      <c r="K678" s="1">
        <v>55485</v>
      </c>
      <c r="L678" s="1">
        <v>14547</v>
      </c>
      <c r="M678" s="4" t="s">
        <v>173</v>
      </c>
      <c r="N678" s="1">
        <v>1.0494350282485876</v>
      </c>
      <c r="O678" s="9">
        <v>2.4499017681728881</v>
      </c>
    </row>
    <row r="679" spans="1:15" x14ac:dyDescent="0.25">
      <c r="A679" s="1">
        <v>678</v>
      </c>
      <c r="B679" s="1" t="s">
        <v>695</v>
      </c>
      <c r="D679" s="1">
        <v>4.8739627424253289</v>
      </c>
      <c r="E679" s="1">
        <v>6.1255592658999998</v>
      </c>
      <c r="F679" s="1">
        <v>6.1723459298460002</v>
      </c>
      <c r="G679" s="1">
        <v>9944</v>
      </c>
      <c r="H679" s="1">
        <v>0</v>
      </c>
      <c r="I679" s="1">
        <v>27714</v>
      </c>
      <c r="J679" s="1">
        <v>17810</v>
      </c>
      <c r="K679" s="1">
        <v>0</v>
      </c>
      <c r="L679" s="1">
        <v>0</v>
      </c>
      <c r="M679" s="4" t="s">
        <v>173</v>
      </c>
      <c r="N679" s="1">
        <v>1.0825667489342607</v>
      </c>
      <c r="O679" s="9">
        <v>0.96117615651576982</v>
      </c>
    </row>
    <row r="680" spans="1:15" x14ac:dyDescent="0.25">
      <c r="A680" s="1">
        <v>679</v>
      </c>
      <c r="B680" s="1" t="s">
        <v>696</v>
      </c>
      <c r="D680" s="1">
        <v>8.2878839586000002</v>
      </c>
      <c r="E680" s="1">
        <v>5.6764745157774996</v>
      </c>
      <c r="F680" s="1">
        <v>5.5383393445399998</v>
      </c>
      <c r="G680" s="1">
        <v>0</v>
      </c>
      <c r="H680" s="1">
        <v>0</v>
      </c>
      <c r="I680" s="1">
        <v>30726</v>
      </c>
      <c r="J680" s="1">
        <v>19835</v>
      </c>
      <c r="K680" s="1">
        <v>78676</v>
      </c>
      <c r="L680" s="1">
        <v>32981</v>
      </c>
      <c r="M680" s="4" t="s">
        <v>173</v>
      </c>
      <c r="N680" s="1">
        <v>1.064679130874179</v>
      </c>
      <c r="O680" s="9">
        <v>1.9839971550497866</v>
      </c>
    </row>
    <row r="681" spans="1:15" x14ac:dyDescent="0.25">
      <c r="A681" s="1">
        <v>680</v>
      </c>
      <c r="B681" s="1" t="s">
        <v>697</v>
      </c>
      <c r="D681" s="1">
        <v>6.6369596477563002</v>
      </c>
      <c r="E681" s="1">
        <v>2.9695159589535001</v>
      </c>
      <c r="F681" s="1">
        <v>3.2834927868660002</v>
      </c>
      <c r="G681" s="1">
        <v>0</v>
      </c>
      <c r="H681" s="1">
        <v>0</v>
      </c>
      <c r="I681" s="1">
        <v>0</v>
      </c>
      <c r="J681" s="1">
        <v>16853</v>
      </c>
      <c r="K681" s="1">
        <v>69387</v>
      </c>
      <c r="L681" s="1">
        <v>40059</v>
      </c>
      <c r="M681" s="4" t="s">
        <v>173</v>
      </c>
      <c r="N681" s="1">
        <v>0.53745928338762217</v>
      </c>
      <c r="O681" s="9">
        <v>3.6701554075483664</v>
      </c>
    </row>
    <row r="682" spans="1:15" x14ac:dyDescent="0.25">
      <c r="A682" s="1">
        <v>681</v>
      </c>
      <c r="B682" s="1" t="s">
        <v>698</v>
      </c>
      <c r="D682" s="1">
        <v>2.3133615452921839</v>
      </c>
      <c r="E682" s="1">
        <v>2.995338552886353</v>
      </c>
      <c r="F682" s="1">
        <v>3.5236152859500001</v>
      </c>
      <c r="G682" s="1">
        <v>0</v>
      </c>
      <c r="H682" s="1">
        <v>0</v>
      </c>
      <c r="I682" s="1">
        <v>0</v>
      </c>
      <c r="J682" s="1">
        <v>0</v>
      </c>
      <c r="K682" s="1">
        <v>12491</v>
      </c>
      <c r="L682" s="1">
        <v>0</v>
      </c>
      <c r="M682" s="4" t="s">
        <v>173</v>
      </c>
      <c r="N682" s="1">
        <v>0.57734092084842215</v>
      </c>
      <c r="O682" s="9">
        <v>1.0647722524028416</v>
      </c>
    </row>
    <row r="683" spans="1:15" x14ac:dyDescent="0.25">
      <c r="A683" s="1">
        <v>682</v>
      </c>
      <c r="B683" s="1" t="s">
        <v>699</v>
      </c>
      <c r="D683" s="1">
        <v>6.3222628941633996</v>
      </c>
      <c r="E683" s="1">
        <v>5.9153799472795878</v>
      </c>
      <c r="F683" s="1">
        <v>5.7177462346399999</v>
      </c>
      <c r="G683" s="1">
        <v>0</v>
      </c>
      <c r="H683" s="1">
        <v>0</v>
      </c>
      <c r="I683" s="1">
        <v>15767</v>
      </c>
      <c r="J683" s="1">
        <v>15590</v>
      </c>
      <c r="K683" s="1">
        <v>14332</v>
      </c>
      <c r="L683" s="1">
        <v>0</v>
      </c>
      <c r="M683" s="4" t="s">
        <v>173</v>
      </c>
      <c r="N683" s="1">
        <v>1.0522217132386624</v>
      </c>
      <c r="O683" s="9">
        <v>0.99882005899705018</v>
      </c>
    </row>
    <row r="684" spans="1:15" x14ac:dyDescent="0.25">
      <c r="A684" s="1">
        <v>683</v>
      </c>
      <c r="B684" s="1" t="s">
        <v>700</v>
      </c>
      <c r="D684" s="1">
        <v>5.8638193384928003</v>
      </c>
      <c r="E684" s="1">
        <v>7.1154763755720003</v>
      </c>
      <c r="F684" s="1">
        <v>5.7471317262749997</v>
      </c>
      <c r="G684" s="1">
        <v>0</v>
      </c>
      <c r="H684" s="1">
        <v>3584</v>
      </c>
      <c r="I684" s="1">
        <v>0</v>
      </c>
      <c r="J684" s="1">
        <v>11299</v>
      </c>
      <c r="K684" s="1">
        <v>3218</v>
      </c>
      <c r="L684" s="1">
        <v>0</v>
      </c>
      <c r="M684" s="4" t="s">
        <v>173</v>
      </c>
      <c r="N684" s="1">
        <v>1.0138248847926268</v>
      </c>
      <c r="O684" s="9">
        <v>0.96886603827477868</v>
      </c>
    </row>
    <row r="685" spans="1:15" x14ac:dyDescent="0.25">
      <c r="A685" s="1">
        <v>684</v>
      </c>
      <c r="B685" s="1" t="s">
        <v>701</v>
      </c>
      <c r="D685" s="1">
        <v>6.5348816617988916</v>
      </c>
      <c r="E685" s="1">
        <v>7.6519582811848146</v>
      </c>
      <c r="F685" s="1">
        <v>6.3623542922767999</v>
      </c>
      <c r="G685" s="1">
        <v>0</v>
      </c>
      <c r="H685" s="1">
        <v>0</v>
      </c>
      <c r="I685" s="1">
        <v>4434</v>
      </c>
      <c r="J685" s="1">
        <v>18397</v>
      </c>
      <c r="K685" s="1">
        <v>0</v>
      </c>
      <c r="L685" s="1">
        <v>0</v>
      </c>
      <c r="M685" s="4" t="s">
        <v>173</v>
      </c>
      <c r="N685" s="1">
        <v>1.0294117647058822</v>
      </c>
      <c r="O685" s="9">
        <v>2.8513830285982187</v>
      </c>
    </row>
    <row r="686" spans="1:15" x14ac:dyDescent="0.25">
      <c r="A686" s="1">
        <v>685</v>
      </c>
      <c r="B686" s="1" t="s">
        <v>702</v>
      </c>
      <c r="D686" s="1">
        <v>3.5372672914373116</v>
      </c>
      <c r="E686" s="1">
        <v>3.9115213287509998</v>
      </c>
      <c r="F686" s="1">
        <v>3.6258633915145002</v>
      </c>
      <c r="G686" s="1">
        <v>0</v>
      </c>
      <c r="H686" s="1">
        <v>10331</v>
      </c>
      <c r="I686" s="1">
        <v>0</v>
      </c>
      <c r="J686" s="1">
        <v>18791</v>
      </c>
      <c r="K686" s="1">
        <v>0</v>
      </c>
      <c r="L686" s="1">
        <v>9619</v>
      </c>
      <c r="M686" s="4" t="s">
        <v>173</v>
      </c>
      <c r="N686" s="1">
        <v>1.0761663856098933</v>
      </c>
      <c r="O686" s="9">
        <v>1.7503136762860727</v>
      </c>
    </row>
    <row r="687" spans="1:15" x14ac:dyDescent="0.25">
      <c r="A687" s="1">
        <v>686</v>
      </c>
      <c r="B687" s="1" t="s">
        <v>703</v>
      </c>
      <c r="D687" s="1">
        <v>7.7942383576337004</v>
      </c>
      <c r="E687" s="1">
        <v>2.7138764712233998</v>
      </c>
      <c r="F687" s="1">
        <v>3.4137555659999999</v>
      </c>
      <c r="G687" s="1">
        <v>0</v>
      </c>
      <c r="H687" s="1">
        <v>0</v>
      </c>
      <c r="I687" s="1">
        <v>0</v>
      </c>
      <c r="J687" s="1">
        <v>25519</v>
      </c>
      <c r="K687" s="1">
        <v>36102</v>
      </c>
      <c r="L687" s="1">
        <v>45770</v>
      </c>
      <c r="M687" s="4" t="s">
        <v>121</v>
      </c>
      <c r="N687" s="1">
        <v>1.0249500998003993</v>
      </c>
      <c r="O687" s="9">
        <v>1.0163701985047693</v>
      </c>
    </row>
    <row r="688" spans="1:15" x14ac:dyDescent="0.25">
      <c r="A688" s="1">
        <v>687</v>
      </c>
      <c r="B688" s="1" t="s">
        <v>704</v>
      </c>
      <c r="D688" s="1">
        <v>11.99478229</v>
      </c>
      <c r="E688" s="1">
        <v>4.7941711197189996</v>
      </c>
      <c r="F688" s="1">
        <v>4.9544317717319997</v>
      </c>
      <c r="G688" s="1">
        <v>0</v>
      </c>
      <c r="H688" s="1">
        <v>0</v>
      </c>
      <c r="I688" s="1">
        <v>0</v>
      </c>
      <c r="J688" s="1">
        <v>37668</v>
      </c>
      <c r="K688" s="1">
        <v>45295</v>
      </c>
      <c r="L688" s="1">
        <v>26210</v>
      </c>
      <c r="M688" s="4" t="s">
        <v>173</v>
      </c>
      <c r="N688" s="1">
        <v>1.0142977291841884</v>
      </c>
      <c r="O688" s="9">
        <v>2.3704017630106797</v>
      </c>
    </row>
    <row r="689" spans="1:15" x14ac:dyDescent="0.25">
      <c r="A689" s="1">
        <v>688</v>
      </c>
      <c r="B689" s="1" t="s">
        <v>705</v>
      </c>
      <c r="D689" s="1">
        <v>3.8689259283999999</v>
      </c>
      <c r="E689" s="1">
        <v>4.6663745597690003</v>
      </c>
      <c r="F689" s="1">
        <v>4.8555656238858997</v>
      </c>
      <c r="G689" s="1">
        <v>0</v>
      </c>
      <c r="H689" s="1">
        <v>0</v>
      </c>
      <c r="I689" s="1">
        <v>0</v>
      </c>
      <c r="J689" s="1">
        <v>0</v>
      </c>
      <c r="K689" s="1">
        <v>25632</v>
      </c>
      <c r="L689" s="1">
        <v>0</v>
      </c>
      <c r="M689" s="4" t="s">
        <v>173</v>
      </c>
      <c r="N689" s="1">
        <v>0.61246458923512748</v>
      </c>
      <c r="O689" s="9">
        <v>0</v>
      </c>
    </row>
    <row r="690" spans="1:15" x14ac:dyDescent="0.25">
      <c r="A690" s="1">
        <v>689</v>
      </c>
      <c r="B690" s="1" t="s">
        <v>706</v>
      </c>
      <c r="D690" s="1">
        <v>5.4199353416334004</v>
      </c>
      <c r="E690" s="1">
        <v>5.2362639154909996</v>
      </c>
      <c r="F690" s="1">
        <v>5.6464928257420004</v>
      </c>
      <c r="G690" s="1">
        <v>0</v>
      </c>
      <c r="H690" s="1">
        <v>4296</v>
      </c>
      <c r="I690" s="1">
        <v>0</v>
      </c>
      <c r="J690" s="1">
        <v>0</v>
      </c>
      <c r="K690" s="1">
        <v>11023</v>
      </c>
      <c r="L690" s="1">
        <v>4021</v>
      </c>
      <c r="M690" s="4" t="s">
        <v>173</v>
      </c>
      <c r="N690" s="1">
        <v>0.55585106382978722</v>
      </c>
      <c r="O690" s="9">
        <v>1.9560224089635854</v>
      </c>
    </row>
    <row r="691" spans="1:15" x14ac:dyDescent="0.25">
      <c r="A691" s="1">
        <v>690</v>
      </c>
      <c r="B691" s="1" t="s">
        <v>707</v>
      </c>
      <c r="D691" s="1">
        <v>3.6443657649832999</v>
      </c>
      <c r="E691" s="1">
        <v>4.8396454238745426</v>
      </c>
      <c r="F691" s="1">
        <v>5.1462357665957956</v>
      </c>
      <c r="G691" s="1">
        <v>0</v>
      </c>
      <c r="H691" s="1">
        <v>0</v>
      </c>
      <c r="I691" s="1">
        <v>27549</v>
      </c>
      <c r="J691" s="1">
        <v>51993</v>
      </c>
      <c r="K691" s="1">
        <v>25840</v>
      </c>
      <c r="L691" s="1">
        <v>0</v>
      </c>
      <c r="M691" s="4" t="s">
        <v>173</v>
      </c>
      <c r="N691" s="1">
        <v>1.1259093452714046</v>
      </c>
      <c r="O691" s="9">
        <v>0.49256756756756759</v>
      </c>
    </row>
    <row r="692" spans="1:15" x14ac:dyDescent="0.25">
      <c r="A692" s="1">
        <v>691</v>
      </c>
      <c r="B692" s="1" t="s">
        <v>708</v>
      </c>
      <c r="D692" s="1">
        <v>6.1691575672279999</v>
      </c>
      <c r="E692" s="1">
        <v>5.4244955584412002</v>
      </c>
      <c r="F692" s="1">
        <v>5.1818988385162994</v>
      </c>
      <c r="G692" s="1">
        <v>0</v>
      </c>
      <c r="H692" s="1">
        <v>0</v>
      </c>
      <c r="I692" s="1">
        <v>0</v>
      </c>
      <c r="J692" s="1">
        <v>7430</v>
      </c>
      <c r="K692" s="1">
        <v>7615</v>
      </c>
      <c r="L692" s="1">
        <v>7332</v>
      </c>
      <c r="M692" s="4" t="s">
        <v>173</v>
      </c>
      <c r="N692" s="1">
        <v>1.0460069444444444</v>
      </c>
      <c r="O692" s="9">
        <v>0.98772237534452523</v>
      </c>
    </row>
    <row r="693" spans="1:15" x14ac:dyDescent="0.25">
      <c r="A693" s="1">
        <v>692</v>
      </c>
      <c r="B693" s="1" t="s">
        <v>709</v>
      </c>
      <c r="D693" s="1">
        <v>16.841252787466001</v>
      </c>
      <c r="E693" s="1">
        <v>15.414988243613999</v>
      </c>
      <c r="F693" s="1">
        <v>15.72356378572</v>
      </c>
      <c r="G693" s="1">
        <v>0</v>
      </c>
      <c r="H693" s="1">
        <v>0</v>
      </c>
      <c r="I693" s="1">
        <v>0</v>
      </c>
      <c r="J693" s="1">
        <v>0</v>
      </c>
      <c r="K693" s="1">
        <v>8068</v>
      </c>
      <c r="L693" s="1">
        <v>2927</v>
      </c>
      <c r="M693" s="4" t="s">
        <v>173</v>
      </c>
      <c r="N693" s="1">
        <v>0.56802383316782523</v>
      </c>
      <c r="O693" s="9">
        <v>6.6643564356435645</v>
      </c>
    </row>
    <row r="694" spans="1:15" x14ac:dyDescent="0.25">
      <c r="A694" s="1">
        <v>693</v>
      </c>
      <c r="B694" s="1" t="s">
        <v>710</v>
      </c>
      <c r="D694" s="1">
        <v>1.5998543211942999</v>
      </c>
      <c r="E694" s="1">
        <v>2.3665395874259998</v>
      </c>
      <c r="F694" s="1">
        <v>2.1662517338813001</v>
      </c>
      <c r="G694" s="1">
        <v>0</v>
      </c>
      <c r="H694" s="1">
        <v>0</v>
      </c>
      <c r="I694" s="1">
        <v>0</v>
      </c>
      <c r="J694" s="1">
        <v>17126</v>
      </c>
      <c r="K694" s="1">
        <v>0</v>
      </c>
      <c r="L694" s="1">
        <v>0</v>
      </c>
      <c r="M694" s="4" t="s">
        <v>173</v>
      </c>
      <c r="N694" s="1">
        <v>1.0244482173174874</v>
      </c>
      <c r="O694" s="9">
        <v>0</v>
      </c>
    </row>
    <row r="695" spans="1:15" x14ac:dyDescent="0.25">
      <c r="A695" s="1">
        <v>694</v>
      </c>
      <c r="B695" s="1" t="s">
        <v>711</v>
      </c>
      <c r="D695" s="1">
        <v>9.1264666255800009</v>
      </c>
      <c r="E695" s="1">
        <v>6.278687156464934</v>
      </c>
      <c r="F695" s="1">
        <v>6.4397863375469999</v>
      </c>
      <c r="G695" s="1">
        <v>0</v>
      </c>
      <c r="H695" s="1">
        <v>0</v>
      </c>
      <c r="I695" s="1">
        <v>11492</v>
      </c>
      <c r="J695" s="1">
        <v>35096</v>
      </c>
      <c r="K695" s="1">
        <v>4468</v>
      </c>
      <c r="L695" s="1">
        <v>0</v>
      </c>
      <c r="M695" s="4" t="s">
        <v>173</v>
      </c>
      <c r="N695" s="1">
        <v>1.0479551588125389</v>
      </c>
      <c r="O695" s="9">
        <v>1.9570048309178745</v>
      </c>
    </row>
    <row r="696" spans="1:15" x14ac:dyDescent="0.25">
      <c r="A696" s="1">
        <v>695</v>
      </c>
      <c r="B696" s="1" t="s">
        <v>712</v>
      </c>
      <c r="D696" s="1">
        <v>11.168947624999999</v>
      </c>
      <c r="F696" s="1">
        <v>9.7282121783559994</v>
      </c>
      <c r="G696" s="1">
        <v>0</v>
      </c>
      <c r="H696" s="1">
        <v>5196</v>
      </c>
      <c r="I696" s="1">
        <v>0</v>
      </c>
      <c r="J696" s="1">
        <v>13136</v>
      </c>
      <c r="K696" s="1">
        <v>23769</v>
      </c>
      <c r="L696" s="1">
        <v>7474</v>
      </c>
      <c r="M696" s="4" t="s">
        <v>121</v>
      </c>
      <c r="N696" s="1">
        <v>1.0098360655737706</v>
      </c>
      <c r="O696" s="9">
        <v>1.6441355674028941</v>
      </c>
    </row>
    <row r="697" spans="1:15" x14ac:dyDescent="0.25">
      <c r="A697" s="1">
        <v>696</v>
      </c>
      <c r="B697" s="1" t="s">
        <v>713</v>
      </c>
      <c r="D697" s="1">
        <v>12.5256234524</v>
      </c>
      <c r="E697" s="1">
        <v>5.9672127265799997</v>
      </c>
      <c r="F697" s="1">
        <v>5.4724212194983872</v>
      </c>
      <c r="G697" s="1">
        <v>0</v>
      </c>
      <c r="H697" s="1">
        <v>0</v>
      </c>
      <c r="I697" s="1">
        <v>9606</v>
      </c>
      <c r="J697" s="1">
        <v>0</v>
      </c>
      <c r="K697" s="1">
        <v>54762</v>
      </c>
      <c r="L697" s="1">
        <v>21240</v>
      </c>
      <c r="M697" s="4" t="s">
        <v>173</v>
      </c>
      <c r="N697" s="1">
        <v>0.96525868532866788</v>
      </c>
      <c r="O697" s="9">
        <v>2.3626628075253255</v>
      </c>
    </row>
    <row r="698" spans="1:15" x14ac:dyDescent="0.25">
      <c r="A698" s="1">
        <v>697</v>
      </c>
      <c r="B698" s="1" t="s">
        <v>714</v>
      </c>
      <c r="D698" s="1">
        <v>7.3911527291186871</v>
      </c>
      <c r="E698" s="1">
        <v>4.1542553216466001</v>
      </c>
      <c r="F698" s="1">
        <v>4.3885811333699998</v>
      </c>
      <c r="G698" s="1">
        <v>0</v>
      </c>
      <c r="H698" s="1">
        <v>0</v>
      </c>
      <c r="I698" s="1">
        <v>0</v>
      </c>
      <c r="J698" s="1">
        <v>7711</v>
      </c>
      <c r="K698" s="1">
        <v>20189</v>
      </c>
      <c r="L698" s="1">
        <v>0</v>
      </c>
      <c r="M698" s="4" t="s">
        <v>173</v>
      </c>
      <c r="N698" s="1">
        <v>1.0483803113167858</v>
      </c>
      <c r="O698" s="9">
        <v>1.41073546856465</v>
      </c>
    </row>
    <row r="699" spans="1:15" x14ac:dyDescent="0.25">
      <c r="A699" s="1">
        <v>698</v>
      </c>
      <c r="B699" s="1" t="s">
        <v>715</v>
      </c>
      <c r="D699" s="1">
        <v>2.6275932269959998</v>
      </c>
      <c r="E699" s="1">
        <v>4.2133169746696</v>
      </c>
      <c r="F699" s="1">
        <v>3.9479551827280002</v>
      </c>
      <c r="G699" s="1">
        <v>0</v>
      </c>
      <c r="H699" s="1">
        <v>0</v>
      </c>
      <c r="I699" s="1">
        <v>21750</v>
      </c>
      <c r="J699" s="1">
        <v>0</v>
      </c>
      <c r="K699" s="1">
        <v>21075</v>
      </c>
      <c r="L699" s="1">
        <v>0</v>
      </c>
      <c r="M699" s="4" t="s">
        <v>173</v>
      </c>
      <c r="N699" s="1">
        <v>1.0357852882703777</v>
      </c>
      <c r="O699" s="9">
        <v>0.50377033999206244</v>
      </c>
    </row>
    <row r="700" spans="1:15" x14ac:dyDescent="0.25">
      <c r="A700" s="1">
        <v>699</v>
      </c>
      <c r="B700" s="1" t="s">
        <v>716</v>
      </c>
      <c r="D700" s="1">
        <v>8.8939585973865007</v>
      </c>
      <c r="E700" s="1">
        <v>9.4759868540000003</v>
      </c>
      <c r="F700" s="1">
        <v>9.3448263988522253</v>
      </c>
      <c r="G700" s="1">
        <v>0</v>
      </c>
      <c r="H700" s="1">
        <v>27919</v>
      </c>
      <c r="I700" s="1">
        <v>14431</v>
      </c>
      <c r="J700" s="1">
        <v>19446</v>
      </c>
      <c r="K700" s="1">
        <v>6634</v>
      </c>
      <c r="L700" s="1">
        <v>0</v>
      </c>
      <c r="M700" s="4" t="s">
        <v>173</v>
      </c>
      <c r="N700" s="1">
        <v>1.0300842358604092</v>
      </c>
      <c r="O700" s="9">
        <v>1.9721998388396456</v>
      </c>
    </row>
    <row r="701" spans="1:15" x14ac:dyDescent="0.25">
      <c r="A701" s="1">
        <v>700</v>
      </c>
      <c r="B701" s="1" t="s">
        <v>717</v>
      </c>
      <c r="E701">
        <v>8.9624968869729997</v>
      </c>
      <c r="F701">
        <v>9.2614862931000008</v>
      </c>
      <c r="G701" s="1">
        <v>0</v>
      </c>
      <c r="H701" s="1">
        <v>0</v>
      </c>
      <c r="I701" s="1">
        <v>0</v>
      </c>
      <c r="J701" s="1">
        <v>8673</v>
      </c>
      <c r="K701" s="1">
        <v>51765</v>
      </c>
      <c r="L701" s="1">
        <v>6204</v>
      </c>
      <c r="M701" s="4" t="s">
        <v>173</v>
      </c>
      <c r="N701" s="1">
        <v>1.0925324675324675</v>
      </c>
      <c r="O701" s="9">
        <v>2</v>
      </c>
    </row>
    <row r="702" spans="1:15" x14ac:dyDescent="0.25">
      <c r="A702" s="1">
        <v>701</v>
      </c>
      <c r="B702" s="1" t="s">
        <v>718</v>
      </c>
      <c r="D702" s="1">
        <v>12.412686413099999</v>
      </c>
      <c r="E702" s="1">
        <v>9.6951458499720005</v>
      </c>
      <c r="F702" s="1">
        <v>9.4176947862176998</v>
      </c>
      <c r="G702" s="1">
        <v>0</v>
      </c>
      <c r="H702" s="1">
        <v>44989</v>
      </c>
      <c r="I702" s="1">
        <v>0</v>
      </c>
      <c r="J702" s="1">
        <v>27795</v>
      </c>
      <c r="K702" s="1">
        <v>11023</v>
      </c>
      <c r="L702" s="1">
        <v>5317</v>
      </c>
      <c r="M702" s="4" t="s">
        <v>173</v>
      </c>
      <c r="N702" s="1">
        <v>1.0668316831683169</v>
      </c>
      <c r="O702" s="9">
        <v>3.6020700286280554</v>
      </c>
    </row>
    <row r="703" spans="1:15" x14ac:dyDescent="0.25">
      <c r="A703" s="1">
        <v>702</v>
      </c>
      <c r="B703" s="1" t="s">
        <v>719</v>
      </c>
      <c r="D703" s="1">
        <v>3.8772258634869998</v>
      </c>
      <c r="E703" s="1">
        <v>4.1341742411900002</v>
      </c>
      <c r="F703" s="1">
        <v>4.152348385367814</v>
      </c>
      <c r="G703" s="1">
        <v>0</v>
      </c>
      <c r="H703" s="1">
        <v>0</v>
      </c>
      <c r="I703" s="1">
        <v>0</v>
      </c>
      <c r="J703" s="1">
        <v>7662</v>
      </c>
      <c r="K703" s="1">
        <v>18733</v>
      </c>
      <c r="L703" s="1">
        <v>0</v>
      </c>
      <c r="M703" s="4" t="s">
        <v>173</v>
      </c>
      <c r="N703" s="1">
        <v>1.0567375886524824</v>
      </c>
      <c r="O703" s="9">
        <v>0.48771619496855345</v>
      </c>
    </row>
    <row r="704" spans="1:15" x14ac:dyDescent="0.25">
      <c r="A704" s="1">
        <v>703</v>
      </c>
      <c r="B704" s="1" t="s">
        <v>720</v>
      </c>
      <c r="D704" s="1">
        <v>6.1482569652715036</v>
      </c>
      <c r="E704" s="1">
        <v>5.1858661837767999</v>
      </c>
      <c r="F704" s="1">
        <v>5.2553583354739004</v>
      </c>
      <c r="G704" s="1">
        <v>0</v>
      </c>
      <c r="H704" s="1">
        <v>0</v>
      </c>
      <c r="I704" s="1">
        <v>11117</v>
      </c>
      <c r="J704" s="1">
        <v>10927</v>
      </c>
      <c r="K704" s="1">
        <v>11713</v>
      </c>
      <c r="L704" s="1">
        <v>19952</v>
      </c>
      <c r="M704" s="4" t="s">
        <v>173</v>
      </c>
      <c r="N704" s="1">
        <v>0.56247030878859861</v>
      </c>
      <c r="O704" s="9">
        <v>1.867717915024091</v>
      </c>
    </row>
    <row r="705" spans="1:15" x14ac:dyDescent="0.25">
      <c r="A705" s="1">
        <v>704</v>
      </c>
      <c r="B705" s="1" t="s">
        <v>721</v>
      </c>
      <c r="D705" s="1">
        <v>8.9695855456869005</v>
      </c>
      <c r="E705" s="1">
        <v>3.352359295961191</v>
      </c>
      <c r="F705" s="1">
        <v>3.271893593653</v>
      </c>
      <c r="G705" s="1">
        <v>0</v>
      </c>
      <c r="H705" s="1">
        <v>0</v>
      </c>
      <c r="I705" s="1">
        <v>0</v>
      </c>
      <c r="J705" s="1">
        <v>14312</v>
      </c>
      <c r="K705" s="1">
        <v>37524</v>
      </c>
      <c r="L705" s="1">
        <v>0</v>
      </c>
      <c r="M705" s="4" t="s">
        <v>173</v>
      </c>
      <c r="N705" s="1">
        <v>1.0405147759771212</v>
      </c>
      <c r="O705" s="9">
        <v>1.4890913180386864</v>
      </c>
    </row>
    <row r="706" spans="1:15" x14ac:dyDescent="0.25">
      <c r="A706" s="1">
        <v>705</v>
      </c>
      <c r="B706" s="1" t="s">
        <v>722</v>
      </c>
      <c r="D706" s="1">
        <v>8.3693129192976006</v>
      </c>
      <c r="E706">
        <v>4.5873694272750001</v>
      </c>
      <c r="F706">
        <v>4.3544934829423099</v>
      </c>
      <c r="G706" s="1">
        <v>0</v>
      </c>
      <c r="H706" s="1">
        <v>0</v>
      </c>
      <c r="I706" s="1">
        <v>0</v>
      </c>
      <c r="J706" s="1">
        <v>23311</v>
      </c>
      <c r="K706" s="1">
        <v>51730</v>
      </c>
      <c r="L706" s="1">
        <v>10384</v>
      </c>
      <c r="M706" s="4" t="s">
        <v>173</v>
      </c>
      <c r="N706" s="1">
        <v>1.0222804718217562</v>
      </c>
      <c r="O706" s="9">
        <v>1.4566662145666622</v>
      </c>
    </row>
    <row r="707" spans="1:15" x14ac:dyDescent="0.25">
      <c r="A707" s="1">
        <v>706</v>
      </c>
      <c r="B707" s="1" t="s">
        <v>723</v>
      </c>
      <c r="D707" s="1">
        <v>3.7936976383909999</v>
      </c>
      <c r="E707" s="1">
        <v>3.6299767813214796</v>
      </c>
      <c r="F707" s="1">
        <v>3.5151695834500001</v>
      </c>
      <c r="G707" s="1">
        <v>0</v>
      </c>
      <c r="H707" s="1">
        <v>0</v>
      </c>
      <c r="I707" s="1">
        <v>0</v>
      </c>
      <c r="J707" s="1">
        <v>0</v>
      </c>
      <c r="K707" s="1">
        <v>29272</v>
      </c>
      <c r="L707" s="1">
        <v>0</v>
      </c>
      <c r="M707" s="4" t="s">
        <v>173</v>
      </c>
      <c r="N707" s="1">
        <v>0.58916478555304741</v>
      </c>
      <c r="O707" s="9">
        <v>1.0415512465373962</v>
      </c>
    </row>
    <row r="708" spans="1:15" x14ac:dyDescent="0.25">
      <c r="A708" s="1">
        <v>707</v>
      </c>
      <c r="B708" s="1" t="s">
        <v>724</v>
      </c>
      <c r="D708" s="1">
        <v>4.17299435332</v>
      </c>
      <c r="E708" s="1">
        <v>3.7847568112542</v>
      </c>
      <c r="F708" s="1">
        <v>4.2273917916129999</v>
      </c>
      <c r="G708" s="1">
        <v>0</v>
      </c>
      <c r="H708" s="1">
        <v>0</v>
      </c>
      <c r="I708" s="1">
        <v>0</v>
      </c>
      <c r="J708" s="1">
        <v>0</v>
      </c>
      <c r="K708" s="1">
        <v>20677</v>
      </c>
      <c r="L708" s="1">
        <v>0</v>
      </c>
      <c r="M708" s="4" t="s">
        <v>173</v>
      </c>
      <c r="N708" s="1">
        <v>0</v>
      </c>
      <c r="O708" s="9">
        <v>0</v>
      </c>
    </row>
    <row r="709" spans="1:15" x14ac:dyDescent="0.25">
      <c r="A709" s="1">
        <v>708</v>
      </c>
      <c r="B709" s="1" t="s">
        <v>725</v>
      </c>
      <c r="D709" s="1">
        <v>8.246376116827161</v>
      </c>
      <c r="E709" s="1">
        <v>9.3944661843346964</v>
      </c>
      <c r="F709" s="1">
        <v>7.38385756775169</v>
      </c>
      <c r="G709" s="1">
        <v>0</v>
      </c>
      <c r="H709" s="1">
        <v>0</v>
      </c>
      <c r="I709" s="1">
        <v>0</v>
      </c>
      <c r="J709" s="1">
        <v>11339</v>
      </c>
      <c r="K709" s="1">
        <v>17733</v>
      </c>
      <c r="L709" s="1">
        <v>0</v>
      </c>
      <c r="M709" s="4" t="s">
        <v>173</v>
      </c>
      <c r="N709" s="1">
        <v>1.0125560538116591</v>
      </c>
      <c r="O709" s="9">
        <v>1.4502941620153869</v>
      </c>
    </row>
    <row r="710" spans="1:15" x14ac:dyDescent="0.25">
      <c r="A710" s="1">
        <v>709</v>
      </c>
      <c r="B710" s="1" t="s">
        <v>726</v>
      </c>
      <c r="D710" s="1">
        <v>11.531242148738018</v>
      </c>
      <c r="G710" s="1">
        <v>0</v>
      </c>
      <c r="H710" s="1">
        <v>0</v>
      </c>
      <c r="I710" s="1">
        <v>0</v>
      </c>
      <c r="J710" s="1">
        <v>5830</v>
      </c>
      <c r="K710" s="1">
        <v>14514</v>
      </c>
      <c r="L710" s="1">
        <v>6220</v>
      </c>
      <c r="M710" s="4" t="s">
        <v>121</v>
      </c>
      <c r="N710" s="1">
        <v>1.0379362670713201</v>
      </c>
      <c r="O710" s="9">
        <v>1.3591821468644807</v>
      </c>
    </row>
    <row r="711" spans="1:15" x14ac:dyDescent="0.25">
      <c r="A711" s="1">
        <v>710</v>
      </c>
      <c r="B711" s="1" t="s">
        <v>727</v>
      </c>
      <c r="D711" s="1">
        <v>7.8449785326650003</v>
      </c>
      <c r="E711" s="1">
        <v>5.7567634427299996</v>
      </c>
      <c r="F711" s="1">
        <v>3.7487968866936088</v>
      </c>
      <c r="G711" s="1">
        <v>0</v>
      </c>
      <c r="H711" s="1">
        <v>5932</v>
      </c>
      <c r="I711" s="1">
        <v>5937</v>
      </c>
      <c r="J711" s="1">
        <v>10677</v>
      </c>
      <c r="K711" s="1">
        <v>10296</v>
      </c>
      <c r="L711" s="1">
        <v>0</v>
      </c>
      <c r="M711" s="4" t="s">
        <v>173</v>
      </c>
      <c r="N711" s="1">
        <v>1.03258476442096</v>
      </c>
      <c r="O711" s="9">
        <v>2.8955198358413132</v>
      </c>
    </row>
    <row r="712" spans="1:15" x14ac:dyDescent="0.25">
      <c r="A712" s="1">
        <v>711</v>
      </c>
      <c r="B712" s="1" t="s">
        <v>728</v>
      </c>
      <c r="D712" s="1">
        <v>4.3545124192621003</v>
      </c>
      <c r="E712" s="1">
        <v>3.7573417721519</v>
      </c>
      <c r="F712" s="1">
        <v>4.1893758486430999</v>
      </c>
      <c r="G712" s="1">
        <v>0</v>
      </c>
      <c r="H712" s="1">
        <v>5879</v>
      </c>
      <c r="I712" s="1">
        <v>0</v>
      </c>
      <c r="J712" s="1">
        <v>5834</v>
      </c>
      <c r="K712" s="1">
        <v>0</v>
      </c>
      <c r="L712" s="1">
        <v>11176</v>
      </c>
      <c r="M712" s="4" t="s">
        <v>173</v>
      </c>
      <c r="N712" s="1">
        <v>1.0255183413078151</v>
      </c>
      <c r="O712" s="9">
        <v>0.51178627553693035</v>
      </c>
    </row>
    <row r="713" spans="1:15" x14ac:dyDescent="0.25">
      <c r="A713" s="1">
        <v>712</v>
      </c>
      <c r="B713" s="1" t="s">
        <v>729</v>
      </c>
      <c r="D713" s="1">
        <v>4.2711962646880002</v>
      </c>
      <c r="E713" s="1">
        <v>3.8784473739275995</v>
      </c>
      <c r="F713" s="1">
        <v>4.8426143798499997</v>
      </c>
      <c r="G713" s="1">
        <v>6723</v>
      </c>
      <c r="H713" s="1">
        <v>0</v>
      </c>
      <c r="I713" s="1">
        <v>0</v>
      </c>
      <c r="J713" s="1">
        <v>12913</v>
      </c>
      <c r="K713" s="1">
        <v>7054</v>
      </c>
      <c r="L713" s="1">
        <v>0</v>
      </c>
      <c r="M713" s="4" t="s">
        <v>173</v>
      </c>
      <c r="N713" s="1">
        <v>1.0158847432582194</v>
      </c>
      <c r="O713" s="9">
        <v>1.8794225870365129</v>
      </c>
    </row>
    <row r="714" spans="1:15" x14ac:dyDescent="0.25">
      <c r="A714" s="1">
        <v>713</v>
      </c>
      <c r="B714" s="1" t="s">
        <v>730</v>
      </c>
      <c r="D714" s="1">
        <v>4.4499739655170956</v>
      </c>
      <c r="E714" s="1">
        <v>3.4985552928815</v>
      </c>
      <c r="F714" s="1">
        <v>3.477464716359</v>
      </c>
      <c r="G714" s="1">
        <v>0</v>
      </c>
      <c r="H714" s="1">
        <v>6467</v>
      </c>
      <c r="I714" s="1">
        <v>0</v>
      </c>
      <c r="J714" s="1">
        <v>16856</v>
      </c>
      <c r="K714" s="1">
        <v>11476</v>
      </c>
      <c r="L714" s="1">
        <v>0</v>
      </c>
      <c r="M714" s="4" t="s">
        <v>173</v>
      </c>
      <c r="N714" s="1">
        <v>1.0269691780821917</v>
      </c>
      <c r="O714" s="9">
        <v>2.7706702960190541</v>
      </c>
    </row>
    <row r="715" spans="1:15" x14ac:dyDescent="0.25">
      <c r="A715" s="1">
        <v>714</v>
      </c>
      <c r="B715" s="1" t="s">
        <v>731</v>
      </c>
      <c r="D715" s="1">
        <v>8.2329713295535996</v>
      </c>
      <c r="E715" s="1">
        <v>5.2775948336800003</v>
      </c>
      <c r="F715" s="1">
        <v>5.5966769828742002</v>
      </c>
      <c r="G715" s="1">
        <v>7493</v>
      </c>
      <c r="H715" s="1">
        <v>0</v>
      </c>
      <c r="I715" s="1">
        <v>0</v>
      </c>
      <c r="J715" s="1">
        <v>38766</v>
      </c>
      <c r="K715" s="1">
        <v>0</v>
      </c>
      <c r="L715" s="1">
        <v>0</v>
      </c>
      <c r="M715" s="4" t="s">
        <v>173</v>
      </c>
      <c r="N715" s="1">
        <v>1.0745959386655615</v>
      </c>
      <c r="O715" s="9">
        <v>3.9519556513704956</v>
      </c>
    </row>
    <row r="716" spans="1:15" x14ac:dyDescent="0.25">
      <c r="A716" s="1">
        <v>715</v>
      </c>
      <c r="B716" s="1" t="s">
        <v>732</v>
      </c>
      <c r="D716" s="1">
        <v>6.4867781518694034</v>
      </c>
      <c r="E716" s="1">
        <v>6.2388389766000003</v>
      </c>
      <c r="F716" s="1">
        <v>7.8587458175939</v>
      </c>
      <c r="G716" s="1">
        <v>0</v>
      </c>
      <c r="H716" s="1">
        <v>0</v>
      </c>
      <c r="I716" s="1">
        <v>9808</v>
      </c>
      <c r="J716" s="1">
        <v>35236</v>
      </c>
      <c r="K716" s="1">
        <v>9170</v>
      </c>
      <c r="L716" s="1">
        <v>0</v>
      </c>
      <c r="M716" s="4" t="s">
        <v>173</v>
      </c>
      <c r="N716" s="1">
        <v>1.1028651949271959</v>
      </c>
      <c r="O716" s="9">
        <v>0.98226276447485117</v>
      </c>
    </row>
    <row r="717" spans="1:15" x14ac:dyDescent="0.25">
      <c r="A717" s="1">
        <v>716</v>
      </c>
      <c r="B717" s="1" t="s">
        <v>733</v>
      </c>
      <c r="D717" s="1">
        <v>7.4564564865590004</v>
      </c>
      <c r="E717" s="1">
        <v>6.8332665999332667</v>
      </c>
      <c r="F717" s="1">
        <v>7.3761357127120997</v>
      </c>
      <c r="G717" s="1">
        <v>0</v>
      </c>
      <c r="H717" s="1">
        <v>0</v>
      </c>
      <c r="I717" s="1">
        <v>5187</v>
      </c>
      <c r="J717" s="1">
        <v>6819</v>
      </c>
      <c r="K717" s="1">
        <v>21558</v>
      </c>
      <c r="L717" s="1">
        <v>5621</v>
      </c>
      <c r="M717" s="4" t="s">
        <v>173</v>
      </c>
      <c r="N717" s="1">
        <v>0.56193601312551267</v>
      </c>
      <c r="O717" s="9">
        <v>2.7737315875613748</v>
      </c>
    </row>
    <row r="718" spans="1:15" x14ac:dyDescent="0.25">
      <c r="A718" s="1">
        <v>717</v>
      </c>
      <c r="B718" s="1" t="s">
        <v>734</v>
      </c>
      <c r="D718" s="1">
        <v>12.867581841916</v>
      </c>
      <c r="E718" s="1">
        <v>6.2742266329596097</v>
      </c>
      <c r="F718" s="1">
        <v>6.2738745338625996</v>
      </c>
      <c r="G718" s="1">
        <v>2985</v>
      </c>
      <c r="H718" s="1">
        <v>0</v>
      </c>
      <c r="I718" s="1">
        <v>0</v>
      </c>
      <c r="J718" s="1">
        <v>1660</v>
      </c>
      <c r="K718" s="1">
        <v>5890</v>
      </c>
      <c r="L718" s="1">
        <v>6861</v>
      </c>
      <c r="M718" s="4" t="s">
        <v>173</v>
      </c>
      <c r="N718" s="1">
        <v>1.063836017569546</v>
      </c>
      <c r="O718" s="9">
        <v>2.3606666666666665</v>
      </c>
    </row>
    <row r="719" spans="1:15" x14ac:dyDescent="0.25">
      <c r="A719" s="1">
        <v>718</v>
      </c>
      <c r="B719" s="1" t="s">
        <v>735</v>
      </c>
      <c r="D719" s="1">
        <v>9.6518759583721128</v>
      </c>
      <c r="E719" s="1">
        <v>4.163229314225724</v>
      </c>
      <c r="F719" s="1">
        <v>3.9895259647389998</v>
      </c>
      <c r="G719" s="1">
        <v>0</v>
      </c>
      <c r="H719" s="1">
        <v>20741</v>
      </c>
      <c r="I719" s="1">
        <v>25038</v>
      </c>
      <c r="J719" s="1">
        <v>26090</v>
      </c>
      <c r="K719" s="1">
        <v>87049</v>
      </c>
      <c r="L719" s="1">
        <v>42614</v>
      </c>
      <c r="M719" s="4" t="s">
        <v>173</v>
      </c>
      <c r="N719" s="1">
        <v>0.55842185128983313</v>
      </c>
      <c r="O719" s="9">
        <v>4.0983191342390057</v>
      </c>
    </row>
    <row r="720" spans="1:15" x14ac:dyDescent="0.25">
      <c r="A720" s="1">
        <v>719</v>
      </c>
      <c r="B720" s="1" t="s">
        <v>736</v>
      </c>
      <c r="D720" s="1">
        <v>6.4786217778159996</v>
      </c>
      <c r="E720" s="1">
        <v>5.7917678538163218</v>
      </c>
      <c r="F720" s="1">
        <v>6.9458324843500003</v>
      </c>
      <c r="G720" s="1">
        <v>0</v>
      </c>
      <c r="H720" s="1">
        <v>21073</v>
      </c>
      <c r="I720" s="1">
        <v>0</v>
      </c>
      <c r="J720" s="1">
        <v>24607</v>
      </c>
      <c r="K720" s="1">
        <v>24941</v>
      </c>
      <c r="L720" s="1">
        <v>0</v>
      </c>
      <c r="M720" s="4" t="s">
        <v>173</v>
      </c>
      <c r="N720" s="1">
        <v>1.0131233595800524</v>
      </c>
      <c r="O720" s="9">
        <v>0</v>
      </c>
    </row>
    <row r="721" spans="1:15" x14ac:dyDescent="0.25">
      <c r="A721" s="1">
        <v>720</v>
      </c>
      <c r="B721" s="1" t="s">
        <v>737</v>
      </c>
      <c r="D721" s="1">
        <v>4.9277429514179998</v>
      </c>
      <c r="E721" s="1">
        <v>5.6646638381800001</v>
      </c>
      <c r="F721" s="1">
        <v>5.3883774141240002</v>
      </c>
      <c r="G721" s="1">
        <v>0</v>
      </c>
      <c r="H721" s="1">
        <v>0</v>
      </c>
      <c r="I721" s="1">
        <v>0</v>
      </c>
      <c r="J721" s="1">
        <v>19000</v>
      </c>
      <c r="K721" s="1">
        <v>12358</v>
      </c>
      <c r="L721" s="1">
        <v>6041</v>
      </c>
      <c r="M721" s="4" t="s">
        <v>173</v>
      </c>
      <c r="N721" s="1">
        <v>1.055020205160087</v>
      </c>
      <c r="O721" s="9">
        <v>0.97202034883720934</v>
      </c>
    </row>
    <row r="722" spans="1:15" x14ac:dyDescent="0.25">
      <c r="A722" s="1">
        <v>721</v>
      </c>
      <c r="B722" s="1" t="s">
        <v>738</v>
      </c>
      <c r="D722" s="1">
        <v>6.4437878816099996</v>
      </c>
      <c r="E722" s="1">
        <v>3.1335997436515002</v>
      </c>
      <c r="F722" s="1">
        <v>3.4349516881861</v>
      </c>
      <c r="G722" s="1">
        <v>0</v>
      </c>
      <c r="H722" s="1">
        <v>42659</v>
      </c>
      <c r="I722" s="1">
        <v>0</v>
      </c>
      <c r="J722" s="1">
        <v>0</v>
      </c>
      <c r="K722" s="1">
        <v>77225</v>
      </c>
      <c r="L722" s="1">
        <v>0</v>
      </c>
      <c r="M722" s="4" t="s">
        <v>173</v>
      </c>
      <c r="N722" s="1">
        <v>1.0310026385224274</v>
      </c>
      <c r="O722" s="9">
        <v>2.6489189189189188</v>
      </c>
    </row>
    <row r="723" spans="1:15" x14ac:dyDescent="0.25">
      <c r="A723" s="1">
        <v>722</v>
      </c>
      <c r="B723" s="1" t="s">
        <v>739</v>
      </c>
      <c r="D723" s="1">
        <v>4.2887181295719001</v>
      </c>
      <c r="E723" s="1">
        <v>4.3691217898266004</v>
      </c>
      <c r="F723" s="1">
        <v>4.6285589791471997</v>
      </c>
      <c r="G723" s="1">
        <v>0</v>
      </c>
      <c r="H723" s="1">
        <v>0</v>
      </c>
      <c r="I723" s="1">
        <v>0</v>
      </c>
      <c r="J723" s="1">
        <v>13814</v>
      </c>
      <c r="K723" s="1">
        <v>7066</v>
      </c>
      <c r="L723" s="1">
        <v>6764</v>
      </c>
      <c r="M723" s="4" t="s">
        <v>173</v>
      </c>
      <c r="N723" s="1">
        <v>1.0662847790507366</v>
      </c>
      <c r="O723" s="9">
        <v>0.50124736135098824</v>
      </c>
    </row>
    <row r="724" spans="1:15" x14ac:dyDescent="0.25">
      <c r="A724" s="1">
        <v>723</v>
      </c>
      <c r="B724" s="1" t="s">
        <v>740</v>
      </c>
      <c r="D724" s="1">
        <v>6.2367655576520002</v>
      </c>
      <c r="E724" s="1">
        <v>6.1935258877369996</v>
      </c>
      <c r="F724" s="1">
        <v>5.8134918132213</v>
      </c>
      <c r="G724" s="1">
        <v>0</v>
      </c>
      <c r="H724" s="1">
        <v>0</v>
      </c>
      <c r="I724" s="1">
        <v>0</v>
      </c>
      <c r="J724" s="1">
        <v>40682</v>
      </c>
      <c r="K724" s="1">
        <v>39969</v>
      </c>
      <c r="L724" s="1">
        <v>0</v>
      </c>
      <c r="M724" s="4" t="s">
        <v>173</v>
      </c>
      <c r="N724" s="1">
        <v>1.0178010471204189</v>
      </c>
      <c r="O724" s="9">
        <v>1.0034050179211469</v>
      </c>
    </row>
    <row r="725" spans="1:15" x14ac:dyDescent="0.25">
      <c r="A725" s="1">
        <v>724</v>
      </c>
      <c r="B725" s="1" t="s">
        <v>741</v>
      </c>
      <c r="D725" s="1">
        <v>5.6297749834574891</v>
      </c>
      <c r="E725" s="1">
        <v>5.6985285188756745</v>
      </c>
      <c r="F725" s="1">
        <v>5.9135427876211004</v>
      </c>
      <c r="G725" s="1">
        <v>0</v>
      </c>
      <c r="H725" s="1">
        <v>0</v>
      </c>
      <c r="I725" s="1">
        <v>11282</v>
      </c>
      <c r="J725" s="1">
        <v>14251</v>
      </c>
      <c r="K725" s="1">
        <v>13822</v>
      </c>
      <c r="L725" s="1">
        <v>36079</v>
      </c>
      <c r="M725" s="4" t="s">
        <v>173</v>
      </c>
      <c r="N725" s="1">
        <v>1.0378694581280787</v>
      </c>
      <c r="O725" s="9">
        <v>0.65092553639040807</v>
      </c>
    </row>
    <row r="726" spans="1:15" x14ac:dyDescent="0.25">
      <c r="A726" s="1">
        <v>725</v>
      </c>
      <c r="B726" s="1" t="s">
        <v>742</v>
      </c>
      <c r="D726" s="1">
        <v>5.2344514521395791</v>
      </c>
      <c r="E726" s="1">
        <v>5.3993918513298</v>
      </c>
      <c r="F726" s="1">
        <v>5.2466283272799998</v>
      </c>
      <c r="G726" s="1">
        <v>0</v>
      </c>
      <c r="H726" s="1">
        <v>0</v>
      </c>
      <c r="I726" s="1">
        <v>0</v>
      </c>
      <c r="J726" s="1">
        <v>78376</v>
      </c>
      <c r="K726" s="1">
        <v>24339</v>
      </c>
      <c r="L726" s="1">
        <v>20597</v>
      </c>
      <c r="M726" s="4" t="s">
        <v>173</v>
      </c>
      <c r="N726" s="1">
        <v>0.56395206651993157</v>
      </c>
      <c r="O726" s="9">
        <v>1.9391933815925544</v>
      </c>
    </row>
    <row r="727" spans="1:15" x14ac:dyDescent="0.25">
      <c r="A727" s="1">
        <v>726</v>
      </c>
      <c r="B727" s="1" t="s">
        <v>743</v>
      </c>
      <c r="D727" s="1">
        <v>7.9261386219383541</v>
      </c>
      <c r="E727" s="1">
        <v>7.1245358517759945</v>
      </c>
      <c r="F727" s="1">
        <v>7.4568661133000003</v>
      </c>
      <c r="G727" s="1">
        <v>0</v>
      </c>
      <c r="H727" s="1">
        <v>0</v>
      </c>
      <c r="I727" s="1">
        <v>0</v>
      </c>
      <c r="J727" s="1">
        <v>21789</v>
      </c>
      <c r="K727" s="1">
        <v>75743</v>
      </c>
      <c r="L727" s="1">
        <v>36777</v>
      </c>
      <c r="M727" s="4" t="s">
        <v>121</v>
      </c>
      <c r="N727" s="1">
        <v>1.0168700646087581</v>
      </c>
      <c r="O727" s="9">
        <v>0.67575436739015349</v>
      </c>
    </row>
    <row r="728" spans="1:15" x14ac:dyDescent="0.25">
      <c r="A728" s="1">
        <v>727</v>
      </c>
      <c r="B728" s="1" t="s">
        <v>744</v>
      </c>
      <c r="D728" s="1">
        <v>5.9888433581846998</v>
      </c>
      <c r="E728" s="1">
        <v>5.2791957955277899</v>
      </c>
      <c r="F728" s="1">
        <v>4.9423529411764999</v>
      </c>
      <c r="G728" s="1">
        <v>0</v>
      </c>
      <c r="H728" s="1">
        <v>0</v>
      </c>
      <c r="I728" s="1">
        <v>0</v>
      </c>
      <c r="J728" s="1">
        <v>14160</v>
      </c>
      <c r="K728" s="1">
        <v>19762</v>
      </c>
      <c r="L728" s="1">
        <v>6295</v>
      </c>
      <c r="M728" s="4" t="s">
        <v>173</v>
      </c>
      <c r="N728" s="1">
        <v>1.0801963993453356</v>
      </c>
      <c r="O728" s="9">
        <v>0.9898499558693733</v>
      </c>
    </row>
    <row r="729" spans="1:15" x14ac:dyDescent="0.25">
      <c r="A729" s="1">
        <v>728</v>
      </c>
      <c r="B729" s="1" t="s">
        <v>745</v>
      </c>
      <c r="D729" s="1">
        <v>13.4151138617</v>
      </c>
      <c r="E729" s="1">
        <v>9.3185234142189994</v>
      </c>
      <c r="F729" s="1">
        <v>9.3289424173709996</v>
      </c>
      <c r="G729" s="1">
        <v>0</v>
      </c>
      <c r="H729" s="1">
        <v>0</v>
      </c>
      <c r="I729" s="1">
        <v>0</v>
      </c>
      <c r="J729" s="1">
        <v>11346</v>
      </c>
      <c r="K729" s="1">
        <v>72740</v>
      </c>
      <c r="L729" s="1">
        <v>15899</v>
      </c>
      <c r="M729" s="4" t="s">
        <v>173</v>
      </c>
      <c r="N729" s="1">
        <v>1.1275064267352186</v>
      </c>
      <c r="O729" s="9">
        <v>2.4528840662478584</v>
      </c>
    </row>
    <row r="730" spans="1:15" x14ac:dyDescent="0.25">
      <c r="A730" s="1">
        <v>729</v>
      </c>
      <c r="B730" s="1" t="s">
        <v>746</v>
      </c>
      <c r="D730" s="1">
        <v>5.2541181529176999</v>
      </c>
      <c r="E730" s="1">
        <v>4.7983824383567999</v>
      </c>
      <c r="F730" s="1">
        <v>4.9629327873760003</v>
      </c>
      <c r="G730" s="1">
        <v>0</v>
      </c>
      <c r="H730" s="1">
        <v>0</v>
      </c>
      <c r="I730" s="1">
        <v>0</v>
      </c>
      <c r="J730" s="1">
        <v>22566</v>
      </c>
      <c r="K730" s="1">
        <v>15872</v>
      </c>
      <c r="L730" s="1">
        <v>0</v>
      </c>
      <c r="M730" s="4" t="s">
        <v>173</v>
      </c>
      <c r="N730" s="1">
        <v>0.63622500000000004</v>
      </c>
      <c r="O730" s="9">
        <v>1.9117276166456494</v>
      </c>
    </row>
    <row r="731" spans="1:15" x14ac:dyDescent="0.25">
      <c r="A731" s="1">
        <v>730</v>
      </c>
      <c r="B731" s="1" t="s">
        <v>747</v>
      </c>
      <c r="D731" s="1">
        <v>11.37813533644</v>
      </c>
      <c r="E731" s="1">
        <v>9.7135152696556197</v>
      </c>
      <c r="F731" s="1">
        <v>9.5466975973487997</v>
      </c>
      <c r="G731" s="1">
        <v>0</v>
      </c>
      <c r="H731" s="1">
        <v>0</v>
      </c>
      <c r="I731" s="1">
        <v>0</v>
      </c>
      <c r="J731" s="1">
        <v>2421</v>
      </c>
      <c r="K731" s="1">
        <v>14239</v>
      </c>
      <c r="L731" s="1">
        <v>1818</v>
      </c>
      <c r="M731" s="4" t="s">
        <v>173</v>
      </c>
      <c r="N731" s="1">
        <v>1.0707133917396745</v>
      </c>
      <c r="O731" s="9">
        <v>1.9342729019859064</v>
      </c>
    </row>
    <row r="732" spans="1:15" x14ac:dyDescent="0.25">
      <c r="A732" s="1">
        <v>731</v>
      </c>
      <c r="B732" s="1" t="s">
        <v>748</v>
      </c>
      <c r="D732" s="1">
        <v>11.81841195745</v>
      </c>
      <c r="E732" s="1">
        <v>8.3963923285399993</v>
      </c>
      <c r="F732" s="1">
        <v>7.6167275712954998</v>
      </c>
      <c r="G732" s="1">
        <v>18348</v>
      </c>
      <c r="H732" s="1">
        <v>0</v>
      </c>
      <c r="I732" s="1">
        <v>12162</v>
      </c>
      <c r="J732" s="1">
        <v>12473</v>
      </c>
      <c r="K732" s="1">
        <v>18299</v>
      </c>
      <c r="L732" s="1">
        <v>0</v>
      </c>
      <c r="M732" s="4" t="s">
        <v>173</v>
      </c>
      <c r="N732" s="1">
        <v>1.0013966480446927</v>
      </c>
      <c r="O732" s="9">
        <v>1.9547113114402233</v>
      </c>
    </row>
    <row r="733" spans="1:15" x14ac:dyDescent="0.25">
      <c r="A733" s="1">
        <v>732</v>
      </c>
      <c r="B733" s="1" t="s">
        <v>749</v>
      </c>
      <c r="D733" s="1">
        <v>6.4775689977748003</v>
      </c>
      <c r="E733" s="1">
        <v>5.7132547699213996</v>
      </c>
      <c r="F733" s="1">
        <v>5.9848297213621997</v>
      </c>
      <c r="G733" s="1">
        <v>3827</v>
      </c>
      <c r="H733" s="1">
        <v>0</v>
      </c>
      <c r="I733" s="1">
        <v>0</v>
      </c>
      <c r="J733" s="1">
        <v>10823</v>
      </c>
      <c r="K733" s="1">
        <v>6767</v>
      </c>
      <c r="L733" s="1">
        <v>0</v>
      </c>
      <c r="M733" s="4" t="s">
        <v>173</v>
      </c>
      <c r="N733" s="1">
        <v>1.0528025995125914</v>
      </c>
      <c r="O733" s="9">
        <v>2.6554744525547447</v>
      </c>
    </row>
    <row r="734" spans="1:15" x14ac:dyDescent="0.25">
      <c r="A734" s="1">
        <v>733</v>
      </c>
      <c r="B734" s="1" t="s">
        <v>750</v>
      </c>
      <c r="E734" s="1">
        <v>11.87335618214</v>
      </c>
      <c r="F734" s="1">
        <v>11.311968368900001</v>
      </c>
      <c r="G734" s="1">
        <v>0</v>
      </c>
      <c r="H734" s="1">
        <v>0</v>
      </c>
      <c r="I734" s="1">
        <v>0</v>
      </c>
      <c r="J734" s="1">
        <v>33333</v>
      </c>
      <c r="K734" s="1">
        <v>74428</v>
      </c>
      <c r="L734" s="1">
        <v>70505</v>
      </c>
      <c r="M734" s="4" t="s">
        <v>121</v>
      </c>
      <c r="N734" s="1">
        <v>1.0550656829224401</v>
      </c>
      <c r="O734" s="9">
        <v>0.33639166729337444</v>
      </c>
    </row>
    <row r="735" spans="1:15" x14ac:dyDescent="0.25">
      <c r="A735" s="1">
        <v>734</v>
      </c>
      <c r="B735" s="1" t="s">
        <v>751</v>
      </c>
      <c r="D735" s="1">
        <v>8.6532137994493006</v>
      </c>
      <c r="G735" s="1">
        <v>0</v>
      </c>
      <c r="H735" s="1">
        <v>0</v>
      </c>
      <c r="I735" s="1">
        <v>0</v>
      </c>
      <c r="J735" s="1">
        <v>5132</v>
      </c>
      <c r="K735" s="1">
        <v>9292</v>
      </c>
      <c r="L735" s="1">
        <v>4758</v>
      </c>
      <c r="M735" s="4" t="s">
        <v>173</v>
      </c>
      <c r="N735" s="1">
        <v>1.0400552486187846</v>
      </c>
      <c r="O735" s="9">
        <v>1.4363994097393016</v>
      </c>
    </row>
    <row r="736" spans="1:15" x14ac:dyDescent="0.25">
      <c r="A736" s="1">
        <v>735</v>
      </c>
      <c r="B736" s="1" t="s">
        <v>752</v>
      </c>
      <c r="D736" s="1">
        <v>6.3488472551791997</v>
      </c>
      <c r="G736" s="1">
        <v>0</v>
      </c>
      <c r="H736" s="1">
        <v>0</v>
      </c>
      <c r="I736" s="1">
        <v>0</v>
      </c>
      <c r="J736" s="1">
        <v>8694</v>
      </c>
      <c r="K736" s="1">
        <v>16760</v>
      </c>
      <c r="L736" s="1">
        <v>23036</v>
      </c>
      <c r="M736" s="4" t="s">
        <v>173</v>
      </c>
      <c r="N736" s="1">
        <v>1.0458015267175573</v>
      </c>
      <c r="O736" s="9">
        <v>0.93456032719836402</v>
      </c>
    </row>
    <row r="737" spans="1:15" x14ac:dyDescent="0.25">
      <c r="A737" s="1">
        <v>736</v>
      </c>
      <c r="B737" s="1" t="s">
        <v>753</v>
      </c>
      <c r="D737" s="1">
        <v>4.9571949156719999</v>
      </c>
      <c r="G737" s="1">
        <v>0</v>
      </c>
      <c r="H737" s="1">
        <v>0</v>
      </c>
      <c r="I737" s="1">
        <v>0</v>
      </c>
      <c r="J737" s="1">
        <v>17475</v>
      </c>
      <c r="K737" s="1">
        <v>47314</v>
      </c>
      <c r="L737" s="1">
        <v>15523</v>
      </c>
      <c r="M737" s="4" t="s">
        <v>173</v>
      </c>
      <c r="N737" s="1">
        <v>0.58018867924528306</v>
      </c>
      <c r="O737" s="9">
        <v>2.0060180541624875</v>
      </c>
    </row>
    <row r="738" spans="1:15" x14ac:dyDescent="0.25">
      <c r="A738" s="1">
        <v>737</v>
      </c>
      <c r="B738" s="1" t="s">
        <v>754</v>
      </c>
      <c r="D738" s="1">
        <v>4.2711271688099997</v>
      </c>
      <c r="G738" s="1">
        <v>0</v>
      </c>
      <c r="H738" s="1">
        <v>0</v>
      </c>
      <c r="I738" s="1">
        <v>54043</v>
      </c>
      <c r="J738" s="1">
        <v>54072</v>
      </c>
      <c r="K738" s="1">
        <v>0</v>
      </c>
      <c r="L738" s="1">
        <v>0</v>
      </c>
      <c r="M738" s="4" t="s">
        <v>173</v>
      </c>
      <c r="N738" s="1">
        <v>1.030706243602866</v>
      </c>
      <c r="O738" s="9">
        <v>1.9929261966517331</v>
      </c>
    </row>
    <row r="739" spans="1:15" x14ac:dyDescent="0.25">
      <c r="A739" s="1">
        <v>738</v>
      </c>
      <c r="B739" s="1" t="s">
        <v>755</v>
      </c>
      <c r="D739" s="1">
        <v>6.2527712699169999</v>
      </c>
      <c r="G739" s="1">
        <v>0</v>
      </c>
      <c r="H739" s="1">
        <v>0</v>
      </c>
      <c r="I739" s="1">
        <v>0</v>
      </c>
      <c r="J739" s="1">
        <v>28381</v>
      </c>
      <c r="K739" s="1">
        <v>28660</v>
      </c>
      <c r="L739" s="1">
        <v>0</v>
      </c>
      <c r="M739" s="4" t="s">
        <v>173</v>
      </c>
      <c r="N739" s="1">
        <v>1.0229007633587786</v>
      </c>
      <c r="O739" s="9">
        <v>0.94937917860553966</v>
      </c>
    </row>
    <row r="740" spans="1:15" x14ac:dyDescent="0.25">
      <c r="A740" s="1">
        <v>739</v>
      </c>
      <c r="B740" s="1" t="s">
        <v>756</v>
      </c>
      <c r="D740" s="1">
        <v>4.1782882567686004</v>
      </c>
      <c r="G740" s="1">
        <v>0</v>
      </c>
      <c r="H740" s="1">
        <v>0</v>
      </c>
      <c r="I740" s="1">
        <v>0</v>
      </c>
      <c r="J740" s="1">
        <v>21228</v>
      </c>
      <c r="K740" s="1">
        <v>11663</v>
      </c>
      <c r="L740" s="1">
        <v>10235</v>
      </c>
      <c r="M740" s="4" t="s">
        <v>173</v>
      </c>
      <c r="N740" s="1">
        <v>1.0983290488431876</v>
      </c>
      <c r="O740" s="9">
        <v>0.53037904124860646</v>
      </c>
    </row>
    <row r="741" spans="1:15" x14ac:dyDescent="0.25">
      <c r="A741" s="1">
        <v>740</v>
      </c>
      <c r="B741" s="1" t="s">
        <v>757</v>
      </c>
      <c r="D741" s="1">
        <v>4.2526442953987003</v>
      </c>
      <c r="G741" s="1">
        <v>0</v>
      </c>
      <c r="H741" s="1">
        <v>0</v>
      </c>
      <c r="I741" s="1">
        <v>8220</v>
      </c>
      <c r="J741" s="1">
        <v>16064</v>
      </c>
      <c r="K741" s="1">
        <v>0</v>
      </c>
      <c r="L741" s="1">
        <v>7430</v>
      </c>
      <c r="M741" s="4" t="s">
        <v>173</v>
      </c>
      <c r="N741" s="1">
        <v>0.98727015558698727</v>
      </c>
      <c r="O741" s="9">
        <v>0.48175578034682082</v>
      </c>
    </row>
    <row r="742" spans="1:15" x14ac:dyDescent="0.25">
      <c r="A742" s="1">
        <v>741</v>
      </c>
      <c r="B742" s="1" t="s">
        <v>758</v>
      </c>
      <c r="D742" s="1">
        <v>14.384657478938882</v>
      </c>
      <c r="G742" s="1">
        <v>0</v>
      </c>
      <c r="H742" s="1">
        <v>0</v>
      </c>
      <c r="I742" s="1">
        <v>0</v>
      </c>
      <c r="J742" s="1">
        <v>16260</v>
      </c>
      <c r="K742" s="1">
        <v>31267</v>
      </c>
      <c r="L742" s="1">
        <v>43629</v>
      </c>
      <c r="M742" s="4" t="s">
        <v>173</v>
      </c>
      <c r="N742" s="1">
        <v>1.1344284277572914</v>
      </c>
      <c r="O742" s="9">
        <v>2.4024702515439071</v>
      </c>
    </row>
    <row r="743" spans="1:15" x14ac:dyDescent="0.25">
      <c r="A743" s="1">
        <v>742</v>
      </c>
      <c r="B743" s="1" t="s">
        <v>759</v>
      </c>
      <c r="D743" s="1">
        <v>5.4454987251564004</v>
      </c>
      <c r="G743" s="1">
        <v>21130</v>
      </c>
      <c r="H743" s="1">
        <v>0</v>
      </c>
      <c r="I743" s="1">
        <v>0</v>
      </c>
      <c r="J743" s="1">
        <v>21243</v>
      </c>
      <c r="K743" s="1">
        <v>58064</v>
      </c>
      <c r="L743" s="1">
        <v>0</v>
      </c>
      <c r="M743" s="4" t="s">
        <v>173</v>
      </c>
      <c r="N743" s="1">
        <v>0.57725289604332786</v>
      </c>
      <c r="O743" s="9">
        <v>1.8604404913172385</v>
      </c>
    </row>
    <row r="744" spans="1:15" x14ac:dyDescent="0.25">
      <c r="A744" s="1">
        <v>743</v>
      </c>
      <c r="B744" s="1" t="s">
        <v>760</v>
      </c>
      <c r="D744" s="1">
        <v>7.3771681458664915</v>
      </c>
      <c r="G744" s="1">
        <v>0</v>
      </c>
      <c r="H744" s="1">
        <v>0</v>
      </c>
      <c r="I744" s="1">
        <v>4056</v>
      </c>
      <c r="J744" s="1">
        <v>3829</v>
      </c>
      <c r="K744" s="1">
        <v>15248</v>
      </c>
      <c r="L744" s="1">
        <v>3985</v>
      </c>
      <c r="M744" s="4" t="s">
        <v>173</v>
      </c>
      <c r="N744" s="1">
        <v>0.60967499999999997</v>
      </c>
      <c r="O744" s="10">
        <v>2.7910497981157469</v>
      </c>
    </row>
    <row r="745" spans="1:15" x14ac:dyDescent="0.25">
      <c r="A745" s="1">
        <v>744</v>
      </c>
      <c r="B745" s="1" t="s">
        <v>761</v>
      </c>
      <c r="D745" s="1">
        <v>6.2685265518430002</v>
      </c>
      <c r="G745" s="1">
        <v>0</v>
      </c>
      <c r="H745" s="1">
        <v>0</v>
      </c>
      <c r="I745" s="1">
        <v>0</v>
      </c>
      <c r="J745" s="1">
        <v>9002</v>
      </c>
      <c r="K745" s="1">
        <v>37139</v>
      </c>
      <c r="L745" s="1">
        <v>21483</v>
      </c>
      <c r="M745" s="4" t="s">
        <v>173</v>
      </c>
      <c r="N745" s="1">
        <v>1.0337228714524207</v>
      </c>
      <c r="O745" s="9">
        <v>0.94892221180880976</v>
      </c>
    </row>
    <row r="746" spans="1:15" x14ac:dyDescent="0.25">
      <c r="A746" s="1">
        <v>745</v>
      </c>
      <c r="B746" s="1" t="s">
        <v>762</v>
      </c>
      <c r="D746" s="1">
        <v>6.6876166110000002</v>
      </c>
      <c r="G746" s="1">
        <v>0</v>
      </c>
      <c r="H746" s="1">
        <v>0</v>
      </c>
      <c r="I746" s="1">
        <v>0</v>
      </c>
      <c r="J746" s="1">
        <v>12015</v>
      </c>
      <c r="K746" s="1">
        <v>38838</v>
      </c>
      <c r="L746" s="1">
        <v>9404</v>
      </c>
      <c r="M746" s="4" t="s">
        <v>173</v>
      </c>
      <c r="N746" s="1">
        <v>1.089704383282365</v>
      </c>
      <c r="O746" s="9">
        <v>2.7695086705202314</v>
      </c>
    </row>
    <row r="747" spans="1:15" x14ac:dyDescent="0.25">
      <c r="A747" s="1">
        <v>746</v>
      </c>
      <c r="B747" s="1" t="s">
        <v>763</v>
      </c>
      <c r="D747" s="1">
        <v>6.3655257695299996</v>
      </c>
      <c r="G747" s="1">
        <v>0</v>
      </c>
      <c r="H747" s="1">
        <v>24895</v>
      </c>
      <c r="I747" s="1">
        <v>24678</v>
      </c>
      <c r="J747" s="1">
        <v>46562</v>
      </c>
      <c r="K747" s="1">
        <v>45343</v>
      </c>
      <c r="L747" s="1">
        <v>0</v>
      </c>
      <c r="M747" s="4" t="s">
        <v>173</v>
      </c>
      <c r="N747" s="1">
        <v>1.0455480458419042</v>
      </c>
      <c r="O747" s="9">
        <v>2.9237173717371738</v>
      </c>
    </row>
    <row r="748" spans="1:15" x14ac:dyDescent="0.25">
      <c r="A748" s="1">
        <v>747</v>
      </c>
      <c r="B748" s="1" t="s">
        <v>764</v>
      </c>
      <c r="D748" s="1">
        <v>9.9998383929999992</v>
      </c>
      <c r="G748" s="1">
        <v>0</v>
      </c>
      <c r="H748" s="1">
        <v>0</v>
      </c>
      <c r="I748" s="1">
        <v>0</v>
      </c>
      <c r="J748" s="1">
        <v>66360</v>
      </c>
      <c r="K748" s="1">
        <v>64576</v>
      </c>
      <c r="L748" s="1">
        <v>43545</v>
      </c>
      <c r="M748" s="4" t="s">
        <v>173</v>
      </c>
      <c r="N748" s="1">
        <v>1.0727272727272728</v>
      </c>
      <c r="O748" s="9">
        <v>1.461706102117061</v>
      </c>
    </row>
    <row r="749" spans="1:15" x14ac:dyDescent="0.25">
      <c r="A749" s="1">
        <v>748</v>
      </c>
      <c r="B749" s="1" t="s">
        <v>765</v>
      </c>
      <c r="D749" s="1">
        <v>8.7879412632171992</v>
      </c>
      <c r="G749" s="1">
        <v>0</v>
      </c>
      <c r="H749" s="1">
        <v>0</v>
      </c>
      <c r="I749" s="1">
        <v>14583</v>
      </c>
      <c r="J749" s="1">
        <v>40058</v>
      </c>
      <c r="K749" s="1">
        <v>50899</v>
      </c>
      <c r="L749" s="1">
        <v>0</v>
      </c>
      <c r="M749" s="4" t="s">
        <v>173</v>
      </c>
      <c r="N749" s="1">
        <v>1.0214497041420119</v>
      </c>
      <c r="O749" s="9">
        <v>1.4607759148207073</v>
      </c>
    </row>
    <row r="750" spans="1:15" x14ac:dyDescent="0.25">
      <c r="A750" s="1">
        <v>749</v>
      </c>
      <c r="B750" s="1" t="s">
        <v>766</v>
      </c>
      <c r="D750" s="1">
        <v>4.9969523191817986</v>
      </c>
      <c r="G750" s="1">
        <v>0</v>
      </c>
      <c r="H750" s="1">
        <v>0</v>
      </c>
      <c r="I750" s="1">
        <v>0</v>
      </c>
      <c r="J750" s="1">
        <v>37888</v>
      </c>
      <c r="K750" s="1">
        <v>52346</v>
      </c>
      <c r="L750" s="1">
        <v>0</v>
      </c>
      <c r="M750" s="4" t="s">
        <v>173</v>
      </c>
      <c r="N750" s="1">
        <v>0.60248080330773779</v>
      </c>
      <c r="O750" s="9">
        <v>1.9517097363612634</v>
      </c>
    </row>
  </sheetData>
  <sortState ref="A2:T750">
    <sortCondition ref="A2:A750"/>
  </sortState>
  <conditionalFormatting sqref="N2:N270">
    <cfRule type="containsText" dxfId="0" priority="1" operator="containsText" text="NR">
      <formula>NOT(ISERROR(SEARCH("NR",N2)))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6"/>
  <sheetViews>
    <sheetView zoomScale="69" zoomScaleNormal="69" workbookViewId="0"/>
  </sheetViews>
  <sheetFormatPr defaultRowHeight="15" x14ac:dyDescent="0.25"/>
  <cols>
    <col min="1" max="1" width="6.140625" style="1" customWidth="1"/>
    <col min="2" max="4" width="9.140625" style="1"/>
    <col min="5" max="5" width="13" style="1" customWidth="1"/>
    <col min="6" max="7" width="9.140625" style="1"/>
  </cols>
  <sheetData>
    <row r="1" spans="1:11" ht="30" x14ac:dyDescent="0.25">
      <c r="A1" s="7"/>
      <c r="B1" s="1" t="s">
        <v>1</v>
      </c>
      <c r="C1" s="1" t="s">
        <v>798</v>
      </c>
      <c r="D1" s="1" t="s">
        <v>799</v>
      </c>
      <c r="E1" s="7" t="s">
        <v>172</v>
      </c>
      <c r="F1" s="1" t="s">
        <v>801</v>
      </c>
      <c r="H1" s="1"/>
      <c r="J1" s="1"/>
      <c r="K1" s="1"/>
    </row>
    <row r="2" spans="1:11" x14ac:dyDescent="0.25">
      <c r="A2" s="1">
        <v>1</v>
      </c>
      <c r="B2" s="1" t="s">
        <v>2</v>
      </c>
      <c r="C2" s="1">
        <v>6.6596722394716856</v>
      </c>
      <c r="D2" s="1">
        <v>6.9818828654301601</v>
      </c>
      <c r="F2">
        <v>6.6545587781109115</v>
      </c>
      <c r="G2"/>
      <c r="J2" s="1"/>
      <c r="K2" s="1"/>
    </row>
    <row r="3" spans="1:11" x14ac:dyDescent="0.25">
      <c r="A3" s="1">
        <v>2</v>
      </c>
      <c r="B3" s="1" t="s">
        <v>3</v>
      </c>
      <c r="C3" s="1">
        <v>6.4158152916732547</v>
      </c>
      <c r="D3" s="1">
        <v>6.882749628626188</v>
      </c>
      <c r="E3" s="1">
        <v>6.1073744597433643</v>
      </c>
      <c r="F3">
        <v>6.5884716325755166</v>
      </c>
      <c r="G3"/>
      <c r="J3" s="1"/>
      <c r="K3" s="1"/>
    </row>
    <row r="4" spans="1:11" x14ac:dyDescent="0.25">
      <c r="A4" s="1">
        <v>3</v>
      </c>
      <c r="B4" s="1" t="s">
        <v>4</v>
      </c>
      <c r="C4" s="1">
        <v>6.363637924729808</v>
      </c>
      <c r="D4" s="1">
        <v>6.0191965922810819</v>
      </c>
      <c r="F4">
        <v>6.0127781871994452</v>
      </c>
      <c r="G4"/>
      <c r="J4" s="1"/>
      <c r="K4" s="1"/>
    </row>
    <row r="5" spans="1:11" x14ac:dyDescent="0.25">
      <c r="A5" s="1">
        <v>4</v>
      </c>
      <c r="B5" s="1" t="s">
        <v>5</v>
      </c>
      <c r="C5" s="1">
        <v>7.5520315705018888</v>
      </c>
      <c r="D5" s="1">
        <v>8.0188440949421995</v>
      </c>
      <c r="E5" s="1">
        <v>8.5364106283220966</v>
      </c>
      <c r="F5">
        <v>7.3458634358489654</v>
      </c>
      <c r="G5"/>
      <c r="J5" s="1"/>
      <c r="K5" s="1"/>
    </row>
    <row r="6" spans="1:11" x14ac:dyDescent="0.25">
      <c r="A6" s="1">
        <v>5</v>
      </c>
      <c r="B6" s="1" t="s">
        <v>6</v>
      </c>
      <c r="C6" s="1">
        <v>4.026516127455376</v>
      </c>
      <c r="D6" s="1">
        <v>4.3473280006976385</v>
      </c>
      <c r="E6" s="1">
        <v>4.0155737308914059</v>
      </c>
      <c r="F6">
        <v>4.8982063216635767</v>
      </c>
      <c r="G6"/>
      <c r="J6" s="1"/>
      <c r="K6" s="1"/>
    </row>
    <row r="7" spans="1:11" x14ac:dyDescent="0.25">
      <c r="A7" s="1">
        <v>6</v>
      </c>
      <c r="B7" s="1" t="s">
        <v>7</v>
      </c>
      <c r="C7" s="1">
        <v>4.9158562750204089</v>
      </c>
      <c r="D7" s="1">
        <v>4.7803426978019976</v>
      </c>
      <c r="F7">
        <v>5.1868819200547396</v>
      </c>
      <c r="G7"/>
      <c r="J7" s="1"/>
      <c r="K7" s="1"/>
    </row>
    <row r="8" spans="1:11" x14ac:dyDescent="0.25">
      <c r="A8" s="1">
        <v>7</v>
      </c>
      <c r="B8" s="1" t="s">
        <v>9</v>
      </c>
      <c r="C8" s="1">
        <v>8.0498076079249685</v>
      </c>
      <c r="D8" s="1">
        <v>8.216491095749582</v>
      </c>
      <c r="E8" s="1">
        <v>7.1580125416358173</v>
      </c>
      <c r="F8">
        <v>7.4776256445581186</v>
      </c>
      <c r="G8"/>
      <c r="J8" s="1"/>
      <c r="K8" s="1"/>
    </row>
    <row r="9" spans="1:11" x14ac:dyDescent="0.25">
      <c r="A9" s="1">
        <v>8</v>
      </c>
      <c r="B9" s="1" t="s">
        <v>10</v>
      </c>
      <c r="C9" s="1">
        <v>5.5126214223720211</v>
      </c>
      <c r="D9" s="1">
        <v>5.6267734448468989</v>
      </c>
      <c r="F9">
        <v>5.7511617210535464</v>
      </c>
      <c r="G9"/>
      <c r="J9" s="1"/>
      <c r="K9" s="1"/>
    </row>
    <row r="10" spans="1:11" x14ac:dyDescent="0.25">
      <c r="A10" s="1">
        <v>9</v>
      </c>
      <c r="B10" s="1" t="s">
        <v>11</v>
      </c>
      <c r="C10" s="1">
        <v>4.1101587563737505</v>
      </c>
      <c r="D10" s="1">
        <v>9.1431484574695538</v>
      </c>
      <c r="E10" s="1">
        <v>10.172002798565014</v>
      </c>
      <c r="F10">
        <v>8.0956263350973714</v>
      </c>
      <c r="G10"/>
      <c r="J10" s="1"/>
      <c r="K10" s="1"/>
    </row>
    <row r="11" spans="1:11" x14ac:dyDescent="0.25">
      <c r="A11" s="1">
        <v>10</v>
      </c>
      <c r="B11" s="1" t="s">
        <v>12</v>
      </c>
      <c r="C11" s="1">
        <v>6.9794496411572249</v>
      </c>
      <c r="D11" s="1">
        <v>5.8056910585783053</v>
      </c>
      <c r="E11" s="1">
        <v>6.3127789291876448</v>
      </c>
      <c r="F11">
        <v>5.8704385625269113</v>
      </c>
      <c r="G11"/>
      <c r="J11" s="1"/>
      <c r="K11" s="1"/>
    </row>
    <row r="12" spans="1:11" x14ac:dyDescent="0.25">
      <c r="A12" s="1">
        <v>11</v>
      </c>
      <c r="B12" s="1" t="s">
        <v>13</v>
      </c>
      <c r="C12" s="1">
        <v>6.3300659834085691</v>
      </c>
      <c r="D12" s="1">
        <v>9.3077048472162023</v>
      </c>
      <c r="F12">
        <v>8.2051006756935543</v>
      </c>
      <c r="G12"/>
      <c r="J12" s="1"/>
      <c r="K12" s="1"/>
    </row>
    <row r="13" spans="1:11" x14ac:dyDescent="0.25">
      <c r="A13" s="1">
        <v>12</v>
      </c>
      <c r="B13" s="1" t="s">
        <v>14</v>
      </c>
      <c r="C13" s="1">
        <v>5.8636898952471208</v>
      </c>
      <c r="D13" s="1">
        <v>6.2548748468285549</v>
      </c>
      <c r="F13">
        <v>6.1698918269512433</v>
      </c>
      <c r="G13"/>
      <c r="J13" s="1"/>
      <c r="K13" s="1"/>
    </row>
    <row r="14" spans="1:11" x14ac:dyDescent="0.25">
      <c r="A14" s="1">
        <v>13</v>
      </c>
      <c r="B14" s="1" t="s">
        <v>8</v>
      </c>
      <c r="C14" s="1">
        <v>5.549911571402216</v>
      </c>
      <c r="D14" s="1">
        <v>6.1513656688124794</v>
      </c>
      <c r="E14" s="1">
        <v>4.8299462200583143</v>
      </c>
      <c r="F14">
        <v>6.1008883003151748</v>
      </c>
      <c r="G14"/>
      <c r="J14" s="1"/>
      <c r="K14" s="1"/>
    </row>
    <row r="15" spans="1:11" x14ac:dyDescent="0.25">
      <c r="A15" s="1">
        <v>14</v>
      </c>
      <c r="B15" s="1" t="s">
        <v>15</v>
      </c>
      <c r="C15" s="1">
        <v>5.7840421278688936</v>
      </c>
      <c r="D15" s="1">
        <v>5.2250143069315058</v>
      </c>
      <c r="E15" s="1">
        <v>5.1103730457551952</v>
      </c>
      <c r="F15">
        <v>5.483323697603141</v>
      </c>
      <c r="G15"/>
      <c r="J15" s="1"/>
      <c r="K15" s="1"/>
    </row>
    <row r="16" spans="1:11" x14ac:dyDescent="0.25">
      <c r="A16" s="1">
        <v>15</v>
      </c>
      <c r="B16" s="1" t="s">
        <v>16</v>
      </c>
      <c r="C16" s="1">
        <v>5.8060324314236809</v>
      </c>
      <c r="D16" s="1">
        <v>6.6031672566291055</v>
      </c>
      <c r="E16" s="1">
        <v>6.4348825289887079</v>
      </c>
      <c r="F16">
        <v>6.4020841183993396</v>
      </c>
      <c r="G16"/>
      <c r="J16" s="1"/>
      <c r="K16" s="1"/>
    </row>
    <row r="17" spans="1:21" x14ac:dyDescent="0.25">
      <c r="A17" s="1">
        <v>16</v>
      </c>
      <c r="B17" s="1" t="s">
        <v>17</v>
      </c>
      <c r="C17" s="1">
        <v>6.0623378395554255</v>
      </c>
      <c r="D17" s="1">
        <v>4.8265362215255667</v>
      </c>
      <c r="E17" s="1">
        <v>5.0542627529698203</v>
      </c>
      <c r="F17">
        <v>5.2176744201722336</v>
      </c>
      <c r="G17"/>
      <c r="J17" s="1"/>
      <c r="K17" s="1"/>
    </row>
    <row r="18" spans="1:21" x14ac:dyDescent="0.25">
      <c r="A18" s="1">
        <v>17</v>
      </c>
      <c r="B18" s="1" t="s">
        <v>18</v>
      </c>
      <c r="C18" s="1">
        <v>4.0424849556708509</v>
      </c>
      <c r="D18" s="1">
        <v>4.3489261755104049</v>
      </c>
      <c r="E18" s="1">
        <v>3.9393987509047821</v>
      </c>
      <c r="F18">
        <v>4.8992723266489442</v>
      </c>
      <c r="G18"/>
      <c r="J18" s="1"/>
      <c r="K18" s="1"/>
    </row>
    <row r="19" spans="1:21" x14ac:dyDescent="0.25">
      <c r="A19" s="1">
        <v>18</v>
      </c>
      <c r="B19" s="1" t="s">
        <v>20</v>
      </c>
      <c r="C19" s="1">
        <v>5.5671969361874911</v>
      </c>
      <c r="D19" s="1">
        <v>7.6789682747998151</v>
      </c>
      <c r="E19" s="1">
        <v>6.2158769858931437</v>
      </c>
      <c r="F19">
        <v>7.1194843986786438</v>
      </c>
      <c r="G19"/>
      <c r="J19" s="1"/>
      <c r="K19" s="1"/>
    </row>
    <row r="20" spans="1:21" x14ac:dyDescent="0.25">
      <c r="A20" s="1">
        <v>19</v>
      </c>
      <c r="B20" s="1" t="s">
        <v>21</v>
      </c>
      <c r="C20" s="1">
        <v>6.5416987784155651</v>
      </c>
      <c r="D20" s="1">
        <v>7.031844108041919</v>
      </c>
      <c r="F20">
        <v>6.68806449778352</v>
      </c>
      <c r="G20"/>
      <c r="J20" s="1"/>
      <c r="K20" s="1"/>
    </row>
    <row r="21" spans="1:21" x14ac:dyDescent="0.25">
      <c r="A21" s="1">
        <v>20</v>
      </c>
      <c r="B21" s="1" t="s">
        <v>22</v>
      </c>
      <c r="C21" s="1">
        <v>6.5125268465009993</v>
      </c>
      <c r="D21" s="1">
        <v>6.6801681225456209</v>
      </c>
      <c r="E21" s="1">
        <v>5.8901895491249885</v>
      </c>
      <c r="F21">
        <v>6.4536088082727563</v>
      </c>
      <c r="G21"/>
      <c r="J21" s="1"/>
      <c r="K21" s="1"/>
    </row>
    <row r="22" spans="1:21" x14ac:dyDescent="0.25">
      <c r="A22" s="1">
        <v>21</v>
      </c>
      <c r="B22" s="1" t="s">
        <v>23</v>
      </c>
      <c r="C22" s="1">
        <v>8.0955414207669687</v>
      </c>
      <c r="D22" s="1">
        <v>8.8103292607029786</v>
      </c>
      <c r="E22" s="1">
        <v>8.2142425025890713</v>
      </c>
      <c r="F22">
        <v>7.8737402501374492</v>
      </c>
      <c r="G22"/>
      <c r="J22" s="1"/>
      <c r="K22" s="1"/>
    </row>
    <row r="23" spans="1:21" x14ac:dyDescent="0.25">
      <c r="A23" s="1">
        <v>22</v>
      </c>
      <c r="B23" s="1" t="s">
        <v>19</v>
      </c>
      <c r="C23" s="1">
        <v>5.8404325070945244</v>
      </c>
      <c r="D23" s="1">
        <v>6.0458820779010765</v>
      </c>
      <c r="F23">
        <v>6.0305650976388234</v>
      </c>
      <c r="G23"/>
      <c r="J23" s="1"/>
      <c r="K23" s="1"/>
    </row>
    <row r="24" spans="1:21" x14ac:dyDescent="0.25">
      <c r="A24" s="1">
        <v>23</v>
      </c>
      <c r="B24" s="1" t="s">
        <v>24</v>
      </c>
      <c r="C24" s="1">
        <v>7.7162771650927935</v>
      </c>
      <c r="D24" s="1">
        <v>8.8496799421414281</v>
      </c>
      <c r="F24">
        <v>7.8999782590662733</v>
      </c>
      <c r="G24"/>
      <c r="J24" s="1"/>
      <c r="K24" s="1"/>
    </row>
    <row r="25" spans="1:21" x14ac:dyDescent="0.25">
      <c r="A25" s="1">
        <v>24</v>
      </c>
      <c r="B25" s="1" t="s">
        <v>25</v>
      </c>
      <c r="C25" s="1">
        <v>4.8210733187709467</v>
      </c>
      <c r="D25" s="1">
        <v>6.0164231149694674</v>
      </c>
      <c r="F25">
        <v>6.0111069630615619</v>
      </c>
      <c r="G25"/>
      <c r="J25" s="1"/>
      <c r="K25" s="1"/>
    </row>
    <row r="26" spans="1:21" x14ac:dyDescent="0.25">
      <c r="A26" s="1">
        <v>25</v>
      </c>
      <c r="B26" s="1" t="s">
        <v>26</v>
      </c>
      <c r="C26" s="1">
        <v>7.127397326570537</v>
      </c>
      <c r="D26" s="1">
        <v>7.4638361147947441</v>
      </c>
      <c r="F26">
        <v>6.9760629334907982</v>
      </c>
      <c r="G26"/>
      <c r="J26" s="1"/>
      <c r="K26" s="1"/>
    </row>
    <row r="27" spans="1:21" x14ac:dyDescent="0.25">
      <c r="A27" s="1">
        <v>26</v>
      </c>
      <c r="B27" s="1" t="s">
        <v>27</v>
      </c>
      <c r="C27" s="1">
        <v>9.0064551418045262</v>
      </c>
      <c r="D27" s="1">
        <v>11.191848429392905</v>
      </c>
      <c r="F27">
        <v>9.4614523269341682</v>
      </c>
      <c r="G27"/>
      <c r="J27" s="1"/>
      <c r="K27" s="1"/>
    </row>
    <row r="28" spans="1:21" x14ac:dyDescent="0.25">
      <c r="A28" s="1">
        <v>27</v>
      </c>
      <c r="B28" s="1" t="s">
        <v>28</v>
      </c>
      <c r="C28" s="1">
        <v>12.175122264399834</v>
      </c>
      <c r="D28" s="1">
        <v>10.846241998833124</v>
      </c>
      <c r="E28" s="1">
        <v>11.2996891707558</v>
      </c>
      <c r="F28">
        <v>9.2310375747719924</v>
      </c>
      <c r="G28"/>
      <c r="J28" s="1"/>
      <c r="K28" s="1"/>
    </row>
    <row r="29" spans="1:21" x14ac:dyDescent="0.25">
      <c r="A29" s="1">
        <v>28</v>
      </c>
      <c r="B29" s="1" t="s">
        <v>29</v>
      </c>
      <c r="C29" s="1">
        <v>8.5590107823393247</v>
      </c>
      <c r="D29" s="1">
        <v>8.2766333524421523</v>
      </c>
      <c r="E29" s="1">
        <v>8.0583336570096051</v>
      </c>
      <c r="F29">
        <v>7.5179384833357776</v>
      </c>
      <c r="G29"/>
      <c r="J29" s="1"/>
      <c r="K29" s="1"/>
    </row>
    <row r="30" spans="1:21" x14ac:dyDescent="0.25">
      <c r="A30" s="1">
        <v>29</v>
      </c>
      <c r="B30" s="1" t="s">
        <v>30</v>
      </c>
      <c r="C30" s="1">
        <v>4.0562980581173003</v>
      </c>
      <c r="D30" s="1">
        <v>4.6753402789018494</v>
      </c>
      <c r="F30">
        <v>5.1170304162709384</v>
      </c>
      <c r="G30"/>
      <c r="J30" s="1"/>
      <c r="K30" s="1"/>
    </row>
    <row r="31" spans="1:21" x14ac:dyDescent="0.25">
      <c r="A31" s="1">
        <v>30</v>
      </c>
      <c r="B31" s="1" t="s">
        <v>31</v>
      </c>
      <c r="C31" s="1">
        <v>6.5234138829670005</v>
      </c>
      <c r="D31" s="1">
        <v>8.554889221981453</v>
      </c>
      <c r="E31" s="1">
        <v>7.1740798362947258</v>
      </c>
      <c r="F31">
        <v>7.7034429984862518</v>
      </c>
      <c r="G31"/>
      <c r="J31" s="1"/>
      <c r="K31" s="1"/>
      <c r="M31" s="12"/>
      <c r="O31" s="14"/>
      <c r="T31" s="1"/>
      <c r="U31" s="1"/>
    </row>
    <row r="32" spans="1:21" x14ac:dyDescent="0.25">
      <c r="A32" s="1">
        <v>31</v>
      </c>
      <c r="B32" s="1" t="s">
        <v>32</v>
      </c>
      <c r="C32" s="1">
        <v>6.5594291596842673</v>
      </c>
      <c r="D32" s="1">
        <v>6.0826447420178864</v>
      </c>
      <c r="E32" s="1">
        <v>6.1335764097180565</v>
      </c>
      <c r="F32">
        <v>6.0552555486107611</v>
      </c>
      <c r="G32"/>
      <c r="J32" s="1"/>
      <c r="K32" s="1"/>
    </row>
    <row r="33" spans="1:11" x14ac:dyDescent="0.25">
      <c r="A33" s="1">
        <v>32</v>
      </c>
      <c r="B33" s="1" t="s">
        <v>33</v>
      </c>
      <c r="C33" s="1">
        <v>6.5527007644015844</v>
      </c>
      <c r="D33" s="1">
        <v>6.6875052434351341</v>
      </c>
      <c r="E33" s="1">
        <v>6.0805524242889435</v>
      </c>
      <c r="F33">
        <v>6.4585042736696021</v>
      </c>
      <c r="G33"/>
      <c r="J33" s="1"/>
      <c r="K33" s="1"/>
    </row>
    <row r="34" spans="1:11" x14ac:dyDescent="0.25">
      <c r="A34" s="1">
        <v>33</v>
      </c>
      <c r="B34" s="1" t="s">
        <v>34</v>
      </c>
      <c r="C34" s="1">
        <v>6.0978281870349953</v>
      </c>
      <c r="D34" s="1">
        <v>2.0855491114768387</v>
      </c>
      <c r="E34" s="1">
        <v>6.7116086070711551</v>
      </c>
      <c r="F34">
        <v>3.3902747980397772</v>
      </c>
      <c r="G34"/>
      <c r="J34" s="1"/>
      <c r="K34" s="1"/>
    </row>
    <row r="35" spans="1:11" x14ac:dyDescent="0.25">
      <c r="A35" s="1">
        <v>34</v>
      </c>
      <c r="B35" s="1" t="s">
        <v>35</v>
      </c>
      <c r="C35" s="1">
        <v>5.9780230690290663</v>
      </c>
      <c r="D35" s="1">
        <v>5.8215344965897309</v>
      </c>
      <c r="E35" s="1">
        <v>5.4770708760072484</v>
      </c>
      <c r="F35">
        <v>5.8810389730901393</v>
      </c>
      <c r="G35"/>
      <c r="J35" s="1"/>
      <c r="K35" s="1"/>
    </row>
    <row r="36" spans="1:11" x14ac:dyDescent="0.25">
      <c r="A36" s="1">
        <v>35</v>
      </c>
      <c r="B36" s="1" t="s">
        <v>36</v>
      </c>
      <c r="C36" s="1">
        <v>5.9261897986342689</v>
      </c>
      <c r="D36" s="1">
        <v>6.2065955552595504</v>
      </c>
      <c r="E36" s="1">
        <v>6.4860872778618051</v>
      </c>
      <c r="F36">
        <v>6.1377404517606724</v>
      </c>
      <c r="G36"/>
      <c r="J36" s="1"/>
      <c r="K36" s="1"/>
    </row>
    <row r="37" spans="1:11" x14ac:dyDescent="0.25">
      <c r="A37" s="1">
        <v>36</v>
      </c>
      <c r="B37" s="1" t="s">
        <v>37</v>
      </c>
      <c r="C37" s="1">
        <v>7.3110987916335279</v>
      </c>
      <c r="D37" s="1">
        <v>7.3298359795573012</v>
      </c>
      <c r="E37" s="1">
        <v>7.056022516426947</v>
      </c>
      <c r="F37">
        <v>6.8865736691365571</v>
      </c>
      <c r="G37"/>
      <c r="J37" s="1"/>
      <c r="K37" s="1"/>
    </row>
    <row r="38" spans="1:11" x14ac:dyDescent="0.25">
      <c r="A38" s="1">
        <v>37</v>
      </c>
      <c r="B38" s="1" t="s">
        <v>38</v>
      </c>
      <c r="C38" s="1">
        <v>13.493237650908251</v>
      </c>
      <c r="D38" s="1">
        <v>18.610593967267551</v>
      </c>
      <c r="E38" s="1">
        <v>14.527751330467851</v>
      </c>
      <c r="F38">
        <v>14.407074192909782</v>
      </c>
      <c r="G38"/>
      <c r="J38" s="1"/>
      <c r="K38" s="1"/>
    </row>
    <row r="39" spans="1:11" x14ac:dyDescent="0.25">
      <c r="A39" s="1">
        <v>38</v>
      </c>
      <c r="B39" s="1" t="s">
        <v>39</v>
      </c>
      <c r="C39" s="1">
        <v>5.7425894700166733</v>
      </c>
      <c r="D39" s="1">
        <v>7.4508651575058895</v>
      </c>
      <c r="E39" s="1">
        <v>6.0836096290777872</v>
      </c>
      <c r="F39">
        <v>6.9672565589693747</v>
      </c>
      <c r="G39"/>
      <c r="J39" s="1"/>
      <c r="K39" s="1"/>
    </row>
    <row r="40" spans="1:11" x14ac:dyDescent="0.25">
      <c r="A40" s="1">
        <v>39</v>
      </c>
      <c r="B40" s="1" t="s">
        <v>40</v>
      </c>
      <c r="C40" s="1">
        <v>5.9753697054120662</v>
      </c>
      <c r="D40" s="1">
        <v>7.8685505481600648</v>
      </c>
      <c r="E40" s="1">
        <v>6.0552966844243707</v>
      </c>
      <c r="F40">
        <v>7.245708128753769</v>
      </c>
      <c r="G40"/>
      <c r="J40" s="1"/>
      <c r="K40" s="1"/>
    </row>
    <row r="41" spans="1:11" x14ac:dyDescent="0.25">
      <c r="A41" s="1">
        <v>40</v>
      </c>
      <c r="B41" s="1" t="s">
        <v>41</v>
      </c>
      <c r="C41" s="1">
        <v>4.7618984919573002</v>
      </c>
      <c r="D41" s="1">
        <v>3.9235594992488738</v>
      </c>
      <c r="E41" s="1">
        <v>3.9798240524457662</v>
      </c>
      <c r="F41">
        <v>4.6157285542639084</v>
      </c>
      <c r="G41"/>
      <c r="J41" s="1"/>
      <c r="K41" s="1"/>
    </row>
    <row r="42" spans="1:11" x14ac:dyDescent="0.25">
      <c r="A42" s="1">
        <v>41</v>
      </c>
      <c r="B42" s="1" t="s">
        <v>42</v>
      </c>
      <c r="C42" s="1">
        <v>5.2397772879511741</v>
      </c>
      <c r="D42" s="1">
        <v>7.5657754862125763</v>
      </c>
      <c r="F42">
        <v>7.0438615308992327</v>
      </c>
      <c r="G42"/>
      <c r="J42" s="1"/>
      <c r="K42" s="1"/>
    </row>
    <row r="43" spans="1:11" x14ac:dyDescent="0.25">
      <c r="A43" s="1">
        <v>42</v>
      </c>
      <c r="B43" s="1" t="s">
        <v>43</v>
      </c>
      <c r="C43" s="1">
        <v>9.5930649136917339</v>
      </c>
      <c r="D43" s="1">
        <v>9.7731690151559576</v>
      </c>
      <c r="E43" s="1">
        <v>7.6465153397891852</v>
      </c>
      <c r="F43">
        <v>8.5154501465392514</v>
      </c>
      <c r="G43"/>
      <c r="J43" s="1"/>
      <c r="K43" s="1"/>
    </row>
    <row r="44" spans="1:11" x14ac:dyDescent="0.25">
      <c r="A44" s="1">
        <v>43</v>
      </c>
      <c r="B44" s="1" t="s">
        <v>44</v>
      </c>
      <c r="C44" s="1">
        <v>7.1789813604904884</v>
      </c>
      <c r="D44" s="1">
        <v>6.7135124154196495</v>
      </c>
      <c r="E44" s="1">
        <v>6.2558841006963233</v>
      </c>
      <c r="F44">
        <v>6.4756846484217903</v>
      </c>
      <c r="G44"/>
      <c r="J44" s="1"/>
      <c r="K44" s="1"/>
    </row>
    <row r="45" spans="1:11" x14ac:dyDescent="0.25">
      <c r="A45" s="1">
        <v>44</v>
      </c>
      <c r="B45" s="1" t="s">
        <v>45</v>
      </c>
      <c r="C45" s="1">
        <v>12.56529529592</v>
      </c>
      <c r="D45" s="1">
        <v>12.776239773380237</v>
      </c>
      <c r="E45" s="1">
        <v>12.892968036378969</v>
      </c>
      <c r="F45">
        <v>10.517497895603725</v>
      </c>
      <c r="G45"/>
      <c r="J45" s="1"/>
      <c r="K45" s="1"/>
    </row>
    <row r="46" spans="1:11" x14ac:dyDescent="0.25">
      <c r="A46" s="1">
        <v>45</v>
      </c>
      <c r="B46" s="1" t="s">
        <v>46</v>
      </c>
      <c r="C46" s="1">
        <v>8.0527124157980587</v>
      </c>
      <c r="D46" s="1">
        <v>8.2625665039142184</v>
      </c>
      <c r="F46">
        <v>7.5083843272243707</v>
      </c>
      <c r="G46"/>
      <c r="J46" s="1"/>
      <c r="K46" s="1"/>
    </row>
    <row r="47" spans="1:11" x14ac:dyDescent="0.25">
      <c r="A47" s="1">
        <v>46</v>
      </c>
      <c r="B47" s="1" t="s">
        <v>47</v>
      </c>
      <c r="C47" s="1">
        <v>5.1084818893057333</v>
      </c>
      <c r="D47" s="1">
        <v>3.84556914997445</v>
      </c>
      <c r="E47" s="1">
        <v>3.9703119931701143</v>
      </c>
      <c r="F47">
        <v>4.5637291641531661</v>
      </c>
      <c r="G47"/>
      <c r="J47" s="1"/>
      <c r="K47" s="1"/>
    </row>
    <row r="48" spans="1:11" x14ac:dyDescent="0.25">
      <c r="A48" s="1">
        <v>47</v>
      </c>
      <c r="B48" s="1" t="s">
        <v>48</v>
      </c>
      <c r="C48" s="1">
        <v>8.4968503448709853</v>
      </c>
      <c r="D48" s="1">
        <v>9.6223534157138975</v>
      </c>
      <c r="E48" s="1">
        <v>8.3364109604857273</v>
      </c>
      <c r="F48">
        <v>8.4148820407819063</v>
      </c>
      <c r="G48"/>
      <c r="J48" s="1"/>
      <c r="K48" s="1"/>
    </row>
    <row r="49" spans="1:11" x14ac:dyDescent="0.25">
      <c r="A49" s="1">
        <v>48</v>
      </c>
      <c r="B49" s="1" t="s">
        <v>49</v>
      </c>
      <c r="C49" s="1">
        <v>8.2948619360861997</v>
      </c>
      <c r="D49" s="1">
        <v>8.7219786513030026</v>
      </c>
      <c r="F49">
        <v>7.8146321978413091</v>
      </c>
      <c r="G49"/>
      <c r="J49" s="1"/>
      <c r="K49" s="1"/>
    </row>
    <row r="50" spans="1:11" x14ac:dyDescent="0.25">
      <c r="A50" s="1">
        <v>49</v>
      </c>
      <c r="B50" s="1" t="s">
        <v>50</v>
      </c>
      <c r="C50" s="1">
        <v>10.415936488436238</v>
      </c>
      <c r="D50" s="1">
        <v>10.955850663973088</v>
      </c>
      <c r="E50" s="1">
        <v>10.356669224814254</v>
      </c>
      <c r="F50">
        <v>9.303880206288035</v>
      </c>
      <c r="G50"/>
      <c r="J50" s="1"/>
      <c r="K50" s="1"/>
    </row>
    <row r="51" spans="1:11" x14ac:dyDescent="0.25">
      <c r="A51" s="1">
        <v>50</v>
      </c>
      <c r="B51" s="1" t="s">
        <v>51</v>
      </c>
      <c r="C51" s="1">
        <v>7.309467992908</v>
      </c>
      <c r="D51" s="1">
        <v>11.368863669128555</v>
      </c>
      <c r="E51" s="1">
        <v>12.000187462507499</v>
      </c>
      <c r="F51">
        <v>9.5792222097250104</v>
      </c>
      <c r="G51"/>
      <c r="J51" s="1"/>
      <c r="K51" s="1"/>
    </row>
    <row r="52" spans="1:11" x14ac:dyDescent="0.25">
      <c r="A52" s="1">
        <v>51</v>
      </c>
      <c r="B52" s="1" t="s">
        <v>53</v>
      </c>
      <c r="C52" s="1">
        <v>3.5981509077412164</v>
      </c>
      <c r="D52" s="1">
        <v>2.890666582442841</v>
      </c>
      <c r="E52" s="1">
        <v>3.1475604524305481</v>
      </c>
      <c r="F52">
        <v>3.9270908186012008</v>
      </c>
      <c r="G52"/>
      <c r="J52" s="1"/>
      <c r="K52" s="1"/>
    </row>
    <row r="53" spans="1:11" x14ac:dyDescent="0.25">
      <c r="A53" s="1">
        <v>52</v>
      </c>
      <c r="B53" s="1" t="s">
        <v>54</v>
      </c>
      <c r="C53" s="1">
        <v>6.4359445824673607</v>
      </c>
      <c r="D53" s="1">
        <v>4.8245081892879638</v>
      </c>
      <c r="E53" s="1">
        <v>5.9126023632482809</v>
      </c>
      <c r="F53">
        <v>5.2163185564979493</v>
      </c>
      <c r="G53"/>
      <c r="J53" s="1"/>
      <c r="K53" s="1"/>
    </row>
    <row r="54" spans="1:11" x14ac:dyDescent="0.25">
      <c r="A54" s="1">
        <v>53</v>
      </c>
      <c r="B54" s="1" t="s">
        <v>52</v>
      </c>
      <c r="C54" s="1">
        <v>6.7284920252293503</v>
      </c>
      <c r="D54" s="1">
        <v>5.6338145949587783</v>
      </c>
      <c r="F54">
        <v>5.7558561602784923</v>
      </c>
      <c r="G54"/>
      <c r="J54" s="1"/>
      <c r="K54" s="1"/>
    </row>
    <row r="55" spans="1:11" x14ac:dyDescent="0.25">
      <c r="A55" s="1">
        <v>54</v>
      </c>
      <c r="B55" s="1" t="s">
        <v>55</v>
      </c>
      <c r="C55" s="1">
        <v>13.568307831997746</v>
      </c>
      <c r="D55" s="1">
        <v>17.566978239221342</v>
      </c>
      <c r="E55" s="1">
        <v>16.939927696741712</v>
      </c>
      <c r="F55">
        <v>13.711298589786868</v>
      </c>
      <c r="G55"/>
      <c r="J55" s="1"/>
      <c r="K55" s="1"/>
    </row>
    <row r="56" spans="1:11" x14ac:dyDescent="0.25">
      <c r="A56" s="1">
        <v>55</v>
      </c>
      <c r="B56" s="1" t="s">
        <v>56</v>
      </c>
      <c r="C56" s="1">
        <v>9.5106427781613938</v>
      </c>
      <c r="D56" s="1">
        <v>10.007089173881035</v>
      </c>
      <c r="E56" s="1">
        <v>8.2632142184701749</v>
      </c>
      <c r="F56">
        <v>8.6713725462266638</v>
      </c>
      <c r="G56"/>
      <c r="J56" s="1"/>
      <c r="K56" s="1"/>
    </row>
    <row r="57" spans="1:11" x14ac:dyDescent="0.25">
      <c r="A57" s="1">
        <v>56</v>
      </c>
      <c r="B57" s="1" t="s">
        <v>57</v>
      </c>
      <c r="C57" s="1">
        <v>8.3677786835845183</v>
      </c>
      <c r="D57" s="1">
        <v>9.9925058048302624</v>
      </c>
      <c r="F57">
        <v>8.6616503001928145</v>
      </c>
      <c r="G57"/>
      <c r="J57" s="1"/>
      <c r="K57" s="1"/>
    </row>
    <row r="58" spans="1:11" x14ac:dyDescent="0.25">
      <c r="A58" s="1">
        <v>57</v>
      </c>
      <c r="B58" s="1" t="s">
        <v>58</v>
      </c>
      <c r="C58" s="1">
        <v>7.8380497265329998</v>
      </c>
      <c r="D58" s="1">
        <v>7.3226473407756165</v>
      </c>
      <c r="E58" s="1">
        <v>7.9386294089496712</v>
      </c>
      <c r="F58">
        <v>6.8817446574897181</v>
      </c>
      <c r="G58"/>
      <c r="J58" s="1"/>
      <c r="K58" s="1"/>
    </row>
    <row r="59" spans="1:11" x14ac:dyDescent="0.25">
      <c r="A59" s="1">
        <v>58</v>
      </c>
      <c r="B59" s="1" t="s">
        <v>59</v>
      </c>
      <c r="C59" s="1">
        <v>7.4968181305448356</v>
      </c>
      <c r="D59" s="1">
        <v>6.8457966836027708</v>
      </c>
      <c r="E59" s="1">
        <v>7.4968161507885336</v>
      </c>
      <c r="F59">
        <v>6.5638442193744879</v>
      </c>
      <c r="G59"/>
      <c r="J59" s="1"/>
      <c r="K59" s="1"/>
    </row>
    <row r="60" spans="1:11" x14ac:dyDescent="0.25">
      <c r="A60" s="1">
        <v>59</v>
      </c>
      <c r="B60" s="1" t="s">
        <v>60</v>
      </c>
      <c r="C60" s="1">
        <v>14.76715674697</v>
      </c>
      <c r="D60" s="1">
        <v>6.837071841364823</v>
      </c>
      <c r="E60" s="1">
        <v>6.9946312895694245</v>
      </c>
      <c r="F60">
        <v>6.5580276578825227</v>
      </c>
      <c r="G60"/>
      <c r="J60" s="1"/>
      <c r="K60" s="1"/>
    </row>
    <row r="61" spans="1:11" x14ac:dyDescent="0.25">
      <c r="A61" s="1">
        <v>60</v>
      </c>
      <c r="B61" s="1" t="s">
        <v>61</v>
      </c>
      <c r="C61" s="1">
        <v>8.9772926919600007</v>
      </c>
      <c r="D61" s="1">
        <v>8.9290522732166</v>
      </c>
      <c r="F61">
        <v>7.9526812791170407</v>
      </c>
      <c r="G61"/>
      <c r="J61" s="1"/>
      <c r="K61" s="1"/>
    </row>
    <row r="62" spans="1:11" x14ac:dyDescent="0.25">
      <c r="A62" s="1">
        <v>61</v>
      </c>
      <c r="B62" s="1" t="s">
        <v>62</v>
      </c>
      <c r="C62" s="1">
        <v>8.0697249633768617</v>
      </c>
      <c r="D62" s="1">
        <v>8.4884923764970601</v>
      </c>
      <c r="E62" s="1">
        <v>7.2972546078552361</v>
      </c>
      <c r="F62">
        <v>7.6590769406612988</v>
      </c>
      <c r="G62"/>
      <c r="J62" s="1"/>
      <c r="K62" s="1"/>
    </row>
    <row r="63" spans="1:11" x14ac:dyDescent="0.25">
      <c r="A63" s="1">
        <v>62</v>
      </c>
      <c r="B63" s="1" t="s">
        <v>64</v>
      </c>
      <c r="C63" s="1">
        <v>3.0863464588811182</v>
      </c>
      <c r="D63" s="1">
        <v>3.165052291322461</v>
      </c>
      <c r="E63" s="1">
        <v>4.128180235732362</v>
      </c>
      <c r="F63">
        <v>4.110080626596015</v>
      </c>
      <c r="G63"/>
      <c r="J63" s="1"/>
      <c r="K63" s="1"/>
    </row>
    <row r="64" spans="1:11" x14ac:dyDescent="0.25">
      <c r="A64" s="1">
        <v>63</v>
      </c>
      <c r="B64" s="1" t="s">
        <v>65</v>
      </c>
      <c r="C64" s="1">
        <v>5.865260457436567</v>
      </c>
      <c r="D64" s="1">
        <v>5.5319481280299643</v>
      </c>
      <c r="E64" s="1">
        <v>6.0930695238917769</v>
      </c>
      <c r="F64">
        <v>5.6880242942202877</v>
      </c>
      <c r="G64"/>
      <c r="J64" s="1"/>
      <c r="K64" s="1"/>
    </row>
    <row r="65" spans="1:11" x14ac:dyDescent="0.25">
      <c r="A65" s="1">
        <v>64</v>
      </c>
      <c r="B65" s="1" t="s">
        <v>66</v>
      </c>
      <c r="C65" s="1">
        <v>7.9841163884298751</v>
      </c>
      <c r="D65" s="1">
        <v>8.9963239436942466</v>
      </c>
      <c r="F65">
        <v>7.9976305496015438</v>
      </c>
      <c r="G65"/>
      <c r="J65" s="1"/>
      <c r="K65" s="1"/>
    </row>
    <row r="66" spans="1:11" x14ac:dyDescent="0.25">
      <c r="A66" s="1">
        <v>65</v>
      </c>
      <c r="B66" s="1" t="s">
        <v>67</v>
      </c>
      <c r="C66" s="1">
        <v>2.9836722534433142</v>
      </c>
      <c r="D66" s="1">
        <v>2.9008076351263976</v>
      </c>
      <c r="E66" s="1">
        <v>3.1257678288903623</v>
      </c>
      <c r="F66">
        <v>3.9339145969883145</v>
      </c>
      <c r="G66"/>
      <c r="J66" s="1"/>
      <c r="K66" s="1"/>
    </row>
    <row r="67" spans="1:11" x14ac:dyDescent="0.25">
      <c r="A67" s="1">
        <v>66</v>
      </c>
      <c r="B67" s="1" t="s">
        <v>68</v>
      </c>
      <c r="C67" s="1">
        <v>5.9454669531661004</v>
      </c>
      <c r="D67" s="1">
        <v>6.7085042695865704</v>
      </c>
      <c r="E67" s="1">
        <v>6.5665820814744054</v>
      </c>
      <c r="F67">
        <v>6.4724087678752191</v>
      </c>
      <c r="G67"/>
      <c r="J67" s="1"/>
      <c r="K67" s="1"/>
    </row>
    <row r="68" spans="1:11" x14ac:dyDescent="0.25">
      <c r="A68" s="1">
        <v>67</v>
      </c>
      <c r="B68" s="1" t="s">
        <v>69</v>
      </c>
      <c r="C68" s="1">
        <v>4.3327444354376246</v>
      </c>
      <c r="D68" s="1">
        <v>5.0948354617237861</v>
      </c>
      <c r="F68">
        <v>5.396618172150724</v>
      </c>
      <c r="G68"/>
      <c r="J68" s="1"/>
      <c r="K68" s="1"/>
    </row>
    <row r="69" spans="1:11" x14ac:dyDescent="0.25">
      <c r="A69" s="1">
        <v>68</v>
      </c>
      <c r="B69" s="1" t="s">
        <v>70</v>
      </c>
      <c r="C69" s="1">
        <v>2.921030692200052</v>
      </c>
      <c r="D69" s="1">
        <v>1.8800277062049404</v>
      </c>
      <c r="E69" s="1">
        <v>2.8609964021331522</v>
      </c>
      <c r="F69">
        <v>3.2533894140087236</v>
      </c>
      <c r="G69"/>
      <c r="J69" s="1"/>
      <c r="K69" s="1"/>
    </row>
    <row r="70" spans="1:11" x14ac:dyDescent="0.25">
      <c r="A70" s="1">
        <v>69</v>
      </c>
      <c r="B70" s="1" t="s">
        <v>71</v>
      </c>
      <c r="C70" s="1">
        <v>6.6929559491426076</v>
      </c>
      <c r="D70" s="1">
        <v>8.3056189754372838</v>
      </c>
      <c r="E70" s="1">
        <v>8.4462086306143025</v>
      </c>
      <c r="F70">
        <v>7.5371585321086663</v>
      </c>
      <c r="G70"/>
      <c r="J70" s="1"/>
      <c r="K70" s="1"/>
    </row>
    <row r="71" spans="1:11" x14ac:dyDescent="0.25">
      <c r="A71" s="1">
        <v>70</v>
      </c>
      <c r="B71" s="1" t="s">
        <v>72</v>
      </c>
      <c r="C71" s="1">
        <v>3.5620159439127255</v>
      </c>
      <c r="D71" s="1">
        <v>3.1948094733392569</v>
      </c>
      <c r="E71" s="1">
        <v>3.2954043796572625</v>
      </c>
      <c r="F71">
        <v>4.1299176700375329</v>
      </c>
      <c r="G71"/>
      <c r="J71" s="1"/>
      <c r="K71" s="1"/>
    </row>
    <row r="72" spans="1:11" x14ac:dyDescent="0.25">
      <c r="A72" s="1">
        <v>71</v>
      </c>
      <c r="B72" s="1" t="s">
        <v>73</v>
      </c>
      <c r="C72" s="1">
        <v>3.7774531043720732</v>
      </c>
      <c r="D72" s="1">
        <v>4.546536962050741</v>
      </c>
      <c r="E72" s="1">
        <v>5.0204498022551176</v>
      </c>
      <c r="F72">
        <v>5.0310796749505204</v>
      </c>
      <c r="G72"/>
      <c r="J72" s="1"/>
      <c r="K72" s="1"/>
    </row>
    <row r="73" spans="1:11" x14ac:dyDescent="0.25">
      <c r="A73" s="1">
        <v>72</v>
      </c>
      <c r="B73" s="1" t="s">
        <v>74</v>
      </c>
      <c r="C73" s="1">
        <v>6.5949334422723753</v>
      </c>
      <c r="D73" s="1">
        <v>6.2612019821683997</v>
      </c>
      <c r="F73">
        <v>6.1741983527675046</v>
      </c>
      <c r="G73"/>
      <c r="J73" s="1"/>
      <c r="K73" s="1"/>
    </row>
    <row r="74" spans="1:11" x14ac:dyDescent="0.25">
      <c r="A74" s="1">
        <v>73</v>
      </c>
      <c r="B74" s="1" t="s">
        <v>75</v>
      </c>
      <c r="C74" s="1">
        <v>8.2960988743577229</v>
      </c>
      <c r="D74" s="1">
        <v>7.0491878428583341</v>
      </c>
      <c r="E74" s="1">
        <v>8.1916599033134556</v>
      </c>
      <c r="F74">
        <v>6.6995261672744633</v>
      </c>
      <c r="G74"/>
      <c r="J74" s="1"/>
      <c r="K74" s="1"/>
    </row>
    <row r="75" spans="1:11" x14ac:dyDescent="0.25">
      <c r="A75" s="1">
        <v>74</v>
      </c>
      <c r="B75" s="1" t="s">
        <v>76</v>
      </c>
      <c r="C75" s="1">
        <v>12.482429272607428</v>
      </c>
      <c r="D75" s="1">
        <v>14.507723670675002</v>
      </c>
      <c r="E75" s="1">
        <v>12.388895818647487</v>
      </c>
      <c r="F75">
        <v>11.671853764209464</v>
      </c>
      <c r="G75"/>
      <c r="J75" s="1"/>
      <c r="K75" s="1"/>
    </row>
    <row r="76" spans="1:11" x14ac:dyDescent="0.25">
      <c r="A76" s="1">
        <v>75</v>
      </c>
      <c r="B76" s="1" t="s">
        <v>77</v>
      </c>
      <c r="C76" s="1">
        <v>5.3195223947968451</v>
      </c>
      <c r="D76" s="1">
        <v>6.7128203510883653</v>
      </c>
      <c r="E76" s="1">
        <v>6.3681731738758636</v>
      </c>
      <c r="F76">
        <v>6.4752062157604193</v>
      </c>
      <c r="G76"/>
      <c r="J76" s="1"/>
      <c r="K76" s="1"/>
    </row>
    <row r="77" spans="1:11" x14ac:dyDescent="0.25">
      <c r="A77" s="1">
        <v>76</v>
      </c>
      <c r="B77" s="1" t="s">
        <v>79</v>
      </c>
      <c r="C77" s="1">
        <v>2.2012797576145999</v>
      </c>
      <c r="D77" s="1">
        <v>2.402109057129691</v>
      </c>
      <c r="F77">
        <v>3.6013768961545969</v>
      </c>
      <c r="G77"/>
      <c r="J77" s="1"/>
      <c r="K77" s="1"/>
    </row>
    <row r="78" spans="1:11" x14ac:dyDescent="0.25">
      <c r="A78" s="1">
        <v>77</v>
      </c>
      <c r="B78" s="1" t="s">
        <v>80</v>
      </c>
      <c r="C78" s="1">
        <v>5.7636908922373227</v>
      </c>
      <c r="D78" s="1">
        <v>12.340670690042753</v>
      </c>
      <c r="E78" s="1">
        <v>9.7058900595790831</v>
      </c>
      <c r="F78">
        <v>10.227117879180923</v>
      </c>
      <c r="G78"/>
      <c r="J78" s="1"/>
      <c r="K78" s="1"/>
    </row>
    <row r="79" spans="1:11" x14ac:dyDescent="0.25">
      <c r="A79" s="1">
        <v>78</v>
      </c>
      <c r="B79" s="1" t="s">
        <v>81</v>
      </c>
      <c r="C79" s="1">
        <v>5.9171113679411125</v>
      </c>
      <c r="D79" s="1">
        <v>3.8414486389321958</v>
      </c>
      <c r="E79" s="1">
        <v>4.906098854544001</v>
      </c>
      <c r="F79">
        <v>4.5609493057875259</v>
      </c>
      <c r="G79"/>
      <c r="J79" s="1"/>
      <c r="K79" s="1"/>
    </row>
    <row r="80" spans="1:11" x14ac:dyDescent="0.25">
      <c r="A80" s="1">
        <v>79</v>
      </c>
      <c r="B80" s="1" t="s">
        <v>83</v>
      </c>
      <c r="C80" s="1">
        <v>8.5883752774076498</v>
      </c>
      <c r="D80" s="1">
        <v>8.5358535730009315</v>
      </c>
      <c r="E80" s="1">
        <v>8.0860532041057223</v>
      </c>
      <c r="F80">
        <v>7.6905757080314814</v>
      </c>
      <c r="G80"/>
      <c r="J80" s="1"/>
      <c r="K80" s="1"/>
    </row>
    <row r="81" spans="1:11" x14ac:dyDescent="0.25">
      <c r="A81" s="1">
        <v>80</v>
      </c>
      <c r="B81" s="1" t="s">
        <v>84</v>
      </c>
      <c r="C81" s="1">
        <v>3.7666437130185657</v>
      </c>
      <c r="D81" s="1">
        <v>4.4802824516544923</v>
      </c>
      <c r="E81" s="1">
        <v>4.1896350611349966</v>
      </c>
      <c r="F81">
        <v>4.9868386107859974</v>
      </c>
      <c r="G81"/>
      <c r="J81" s="1"/>
      <c r="K81" s="1"/>
    </row>
    <row r="82" spans="1:11" x14ac:dyDescent="0.25">
      <c r="A82" s="1">
        <v>81</v>
      </c>
      <c r="B82" s="1" t="s">
        <v>85</v>
      </c>
      <c r="C82" s="1">
        <v>13.607182405512814</v>
      </c>
      <c r="D82" s="1">
        <v>12.949134504759598</v>
      </c>
      <c r="E82" s="1">
        <v>11.536354338520393</v>
      </c>
      <c r="F82">
        <v>10.632767675905498</v>
      </c>
      <c r="G82"/>
      <c r="J82" s="1"/>
      <c r="K82" s="1"/>
    </row>
    <row r="83" spans="1:11" x14ac:dyDescent="0.25">
      <c r="A83" s="1">
        <v>82</v>
      </c>
      <c r="B83" s="1" t="s">
        <v>86</v>
      </c>
      <c r="C83" s="1">
        <v>10.260890935553626</v>
      </c>
      <c r="D83" s="1">
        <v>12.326538377556744</v>
      </c>
      <c r="E83" s="1">
        <v>12.063083241339898</v>
      </c>
      <c r="F83" s="1">
        <v>10.217720478582271</v>
      </c>
      <c r="I83" s="1"/>
      <c r="J83" s="1"/>
      <c r="K83" s="1"/>
    </row>
    <row r="84" spans="1:11" x14ac:dyDescent="0.25">
      <c r="A84" s="1">
        <v>83</v>
      </c>
      <c r="B84" s="1" t="s">
        <v>87</v>
      </c>
      <c r="C84" s="1">
        <v>10.44285657517357</v>
      </c>
      <c r="D84" s="1">
        <v>11.356778455180178</v>
      </c>
      <c r="E84" s="1">
        <v>10.013060038594691</v>
      </c>
      <c r="F84">
        <v>9.5712065401221658</v>
      </c>
      <c r="G84"/>
    </row>
    <row r="85" spans="1:11" x14ac:dyDescent="0.25">
      <c r="A85" s="1">
        <v>84</v>
      </c>
      <c r="B85" s="1" t="s">
        <v>78</v>
      </c>
      <c r="C85" s="1">
        <v>11.574553914454023</v>
      </c>
      <c r="D85" s="1">
        <v>12.149078044754731</v>
      </c>
      <c r="E85" s="1">
        <v>12.240202215967063</v>
      </c>
      <c r="F85" s="1">
        <v>10.099409063455983</v>
      </c>
      <c r="I85" s="1"/>
      <c r="J85" s="1"/>
      <c r="K85" s="1"/>
    </row>
    <row r="86" spans="1:11" x14ac:dyDescent="0.25">
      <c r="A86" s="1">
        <v>85</v>
      </c>
      <c r="B86" s="1" t="s">
        <v>88</v>
      </c>
      <c r="C86" s="1">
        <v>9.1672409417267247</v>
      </c>
      <c r="D86" s="1">
        <v>9.8014690935935729</v>
      </c>
      <c r="F86">
        <v>8.5343158188859789</v>
      </c>
      <c r="G86"/>
      <c r="J86" s="1"/>
      <c r="K86" s="1"/>
    </row>
    <row r="87" spans="1:11" x14ac:dyDescent="0.25">
      <c r="A87" s="1">
        <v>86</v>
      </c>
      <c r="B87" s="1" t="s">
        <v>89</v>
      </c>
      <c r="C87" s="1">
        <v>5.1438157235791468</v>
      </c>
      <c r="D87" s="1">
        <v>4.2872606237315019</v>
      </c>
      <c r="E87" s="1">
        <v>3.8973729452360257</v>
      </c>
      <c r="F87">
        <v>4.8581531739750634</v>
      </c>
      <c r="G87"/>
      <c r="J87" s="1"/>
      <c r="K87" s="1"/>
    </row>
    <row r="88" spans="1:11" x14ac:dyDescent="0.25">
      <c r="A88" s="1">
        <v>87</v>
      </c>
      <c r="B88" s="1" t="s">
        <v>90</v>
      </c>
      <c r="C88" s="1">
        <v>8.5027510656173604</v>
      </c>
      <c r="D88" s="1">
        <v>6.2459667897773903</v>
      </c>
      <c r="E88" s="1">
        <v>8.3730094036825466</v>
      </c>
      <c r="F88">
        <v>6.1639693525461174</v>
      </c>
      <c r="G88"/>
      <c r="J88" s="1"/>
      <c r="K88" s="1"/>
    </row>
    <row r="89" spans="1:11" x14ac:dyDescent="0.25">
      <c r="A89" s="1">
        <v>88</v>
      </c>
      <c r="B89" s="1" t="s">
        <v>91</v>
      </c>
      <c r="C89" s="1">
        <v>3.6984497452648499</v>
      </c>
      <c r="D89" s="1">
        <v>3.4744485256534876</v>
      </c>
      <c r="E89" s="1">
        <v>3.922749437842493</v>
      </c>
      <c r="F89">
        <v>4.3162767035736813</v>
      </c>
      <c r="G89"/>
      <c r="J89" s="1"/>
      <c r="K89" s="1"/>
    </row>
    <row r="90" spans="1:11" x14ac:dyDescent="0.25">
      <c r="A90" s="1">
        <v>89</v>
      </c>
      <c r="B90" s="1" t="s">
        <v>92</v>
      </c>
      <c r="C90" s="1">
        <v>7.7891957326089249</v>
      </c>
      <c r="D90" s="1">
        <v>9.0520045091165215</v>
      </c>
      <c r="E90" s="1">
        <v>8.2600217456508691</v>
      </c>
      <c r="F90">
        <v>8.0345663156952227</v>
      </c>
      <c r="G90"/>
      <c r="J90" s="1"/>
      <c r="K90" s="1"/>
    </row>
    <row r="91" spans="1:11" x14ac:dyDescent="0.25">
      <c r="A91" s="1">
        <v>90</v>
      </c>
      <c r="B91" s="1" t="s">
        <v>93</v>
      </c>
      <c r="C91" s="1">
        <v>5.5780235645838996</v>
      </c>
      <c r="D91" s="1">
        <v>6.0151685359718554</v>
      </c>
      <c r="E91" s="1">
        <v>6.0705768348592724</v>
      </c>
      <c r="F91">
        <v>6.0100538226458298</v>
      </c>
      <c r="G91"/>
      <c r="J91" s="1"/>
      <c r="K91" s="1"/>
    </row>
    <row r="92" spans="1:11" x14ac:dyDescent="0.25">
      <c r="A92" s="1">
        <v>91</v>
      </c>
      <c r="B92" s="1" t="s">
        <v>94</v>
      </c>
      <c r="C92" s="1">
        <v>4.7356358442807789</v>
      </c>
      <c r="D92" s="1">
        <v>5.6218732221051031</v>
      </c>
      <c r="E92" s="1">
        <v>4.6348693773217988</v>
      </c>
      <c r="F92">
        <v>5.7478593922719563</v>
      </c>
      <c r="G92"/>
      <c r="J92" s="1"/>
      <c r="K92" s="1"/>
    </row>
    <row r="93" spans="1:11" x14ac:dyDescent="0.25">
      <c r="A93" s="1">
        <v>92</v>
      </c>
      <c r="B93" s="1" t="s">
        <v>95</v>
      </c>
      <c r="C93" s="1">
        <v>3.418286192031935</v>
      </c>
      <c r="D93" s="1">
        <v>4.6466894284359332</v>
      </c>
      <c r="E93" s="1">
        <v>3.1261891765790986</v>
      </c>
      <c r="F93">
        <v>5.0977312786277773</v>
      </c>
      <c r="G93"/>
      <c r="J93" s="1"/>
      <c r="K93" s="1"/>
    </row>
    <row r="94" spans="1:11" x14ac:dyDescent="0.25">
      <c r="A94" s="1">
        <v>93</v>
      </c>
      <c r="B94" s="1" t="s">
        <v>96</v>
      </c>
      <c r="C94" s="1">
        <v>4.7840503513027857</v>
      </c>
      <c r="D94" s="1">
        <v>5.1294161877857007</v>
      </c>
      <c r="E94" s="1">
        <v>5.0361043476187657</v>
      </c>
      <c r="F94">
        <v>5.4195639877150867</v>
      </c>
      <c r="G94"/>
      <c r="J94" s="1"/>
      <c r="K94" s="1"/>
    </row>
    <row r="95" spans="1:11" x14ac:dyDescent="0.25">
      <c r="A95" s="1">
        <v>94</v>
      </c>
      <c r="B95" s="1" t="s">
        <v>97</v>
      </c>
      <c r="C95" s="1">
        <v>3.6958997662053745</v>
      </c>
      <c r="D95" s="1">
        <v>4.2539019611373377</v>
      </c>
      <c r="E95" s="1">
        <v>4.086171112832532</v>
      </c>
      <c r="F95">
        <v>4.8358897808951866</v>
      </c>
      <c r="G95"/>
      <c r="J95" s="1"/>
      <c r="K95" s="1"/>
    </row>
    <row r="96" spans="1:11" x14ac:dyDescent="0.25">
      <c r="A96" s="1">
        <v>95</v>
      </c>
      <c r="B96" s="1" t="s">
        <v>98</v>
      </c>
      <c r="C96" s="1">
        <v>10.449091532176675</v>
      </c>
      <c r="D96" s="1">
        <v>10.654917902294635</v>
      </c>
      <c r="E96" s="1">
        <v>11.879312054564625</v>
      </c>
      <c r="F96">
        <v>9.1031647602267185</v>
      </c>
      <c r="G96"/>
      <c r="J96" s="1"/>
      <c r="K96" s="1"/>
    </row>
    <row r="97" spans="1:11" x14ac:dyDescent="0.25">
      <c r="A97" s="1">
        <v>96</v>
      </c>
      <c r="B97" s="1" t="s">
        <v>63</v>
      </c>
      <c r="C97" s="1">
        <v>7.1281072721160585</v>
      </c>
      <c r="D97" s="1">
        <v>7.8755695563018513</v>
      </c>
      <c r="E97" s="1">
        <v>8.3643026853144651</v>
      </c>
      <c r="F97">
        <v>7.2504557618593095</v>
      </c>
      <c r="G97"/>
      <c r="J97" s="1"/>
      <c r="K97" s="1"/>
    </row>
    <row r="98" spans="1:11" x14ac:dyDescent="0.25">
      <c r="A98" s="1">
        <v>97</v>
      </c>
      <c r="B98" s="1" t="s">
        <v>99</v>
      </c>
      <c r="C98" s="1">
        <v>5.6658702457490122</v>
      </c>
      <c r="D98" s="1">
        <v>7.2488556220407006</v>
      </c>
      <c r="F98">
        <v>6.8324987413651961</v>
      </c>
      <c r="G98"/>
      <c r="J98" s="1"/>
      <c r="K98" s="1"/>
    </row>
    <row r="99" spans="1:11" x14ac:dyDescent="0.25">
      <c r="A99" s="1">
        <v>98</v>
      </c>
      <c r="B99" s="1" t="s">
        <v>100</v>
      </c>
      <c r="C99" s="1">
        <v>7.7517395113692205</v>
      </c>
      <c r="D99" s="1">
        <v>6.2010050071955831</v>
      </c>
      <c r="E99" s="1">
        <v>6.847799682046098</v>
      </c>
      <c r="F99">
        <v>6.133933594454172</v>
      </c>
      <c r="G99"/>
      <c r="J99" s="1"/>
      <c r="K99" s="1"/>
    </row>
    <row r="100" spans="1:11" x14ac:dyDescent="0.25">
      <c r="A100" s="1">
        <v>99</v>
      </c>
      <c r="B100" s="1" t="s">
        <v>101</v>
      </c>
      <c r="C100" s="1">
        <v>5.8360795094867761</v>
      </c>
      <c r="D100" s="1">
        <v>5.2394920972923442</v>
      </c>
      <c r="E100" s="1">
        <v>6.0456220294402661</v>
      </c>
      <c r="F100">
        <v>5.4929431590954323</v>
      </c>
      <c r="G100"/>
      <c r="J100" s="1"/>
      <c r="K100" s="1"/>
    </row>
    <row r="101" spans="1:11" x14ac:dyDescent="0.25">
      <c r="A101" s="1">
        <v>100</v>
      </c>
      <c r="B101" s="1" t="s">
        <v>102</v>
      </c>
      <c r="C101" s="1">
        <v>8.4049282273729258</v>
      </c>
      <c r="D101" s="1">
        <v>7.7890072895594713</v>
      </c>
      <c r="E101" s="1">
        <v>8.5081637683485969</v>
      </c>
      <c r="F101">
        <v>7.1925902874488017</v>
      </c>
      <c r="G101"/>
      <c r="J101" s="1"/>
      <c r="K101" s="1"/>
    </row>
    <row r="102" spans="1:11" x14ac:dyDescent="0.25">
      <c r="A102" s="1">
        <v>101</v>
      </c>
      <c r="B102" s="1" t="s">
        <v>103</v>
      </c>
      <c r="C102" s="1">
        <v>5.1867753993087771</v>
      </c>
      <c r="D102" s="1">
        <v>4.938550871440845</v>
      </c>
      <c r="E102" s="1">
        <v>4.0497653410494374</v>
      </c>
      <c r="F102">
        <v>5.2923222889989834</v>
      </c>
      <c r="G102"/>
      <c r="J102" s="1"/>
      <c r="K102" s="1"/>
    </row>
    <row r="103" spans="1:11" x14ac:dyDescent="0.25">
      <c r="A103" s="1">
        <v>102</v>
      </c>
      <c r="B103" s="1" t="s">
        <v>82</v>
      </c>
      <c r="C103" s="1">
        <v>4.4886358054799258</v>
      </c>
      <c r="D103" s="1">
        <v>5.1839106688654724</v>
      </c>
      <c r="E103" s="1">
        <v>5.0685240001180087</v>
      </c>
      <c r="F103">
        <v>5.4558885173318394</v>
      </c>
      <c r="G103"/>
      <c r="J103" s="1"/>
      <c r="K103" s="1"/>
    </row>
    <row r="104" spans="1:11" x14ac:dyDescent="0.25">
      <c r="A104" s="1">
        <v>103</v>
      </c>
      <c r="B104" s="1" t="s">
        <v>104</v>
      </c>
      <c r="C104" s="1">
        <v>7.4288260361105749</v>
      </c>
      <c r="D104" s="1">
        <v>6.8057000217617505</v>
      </c>
      <c r="E104" s="1">
        <v>7.9442649089881066</v>
      </c>
      <c r="F104">
        <v>6.5370564349180231</v>
      </c>
      <c r="G104"/>
      <c r="J104" s="1"/>
      <c r="K104" s="1"/>
    </row>
    <row r="105" spans="1:11" x14ac:dyDescent="0.25">
      <c r="A105" s="1">
        <v>104</v>
      </c>
      <c r="B105" s="1" t="s">
        <v>105</v>
      </c>
      <c r="C105" s="1">
        <v>4.7781099731255834</v>
      </c>
      <c r="D105" s="1">
        <v>6.7697066568927244</v>
      </c>
      <c r="E105" s="1">
        <v>4.8574066598040115</v>
      </c>
      <c r="F105">
        <v>6.5130231941467365</v>
      </c>
      <c r="G105"/>
      <c r="J105" s="1"/>
      <c r="K105" s="1"/>
    </row>
    <row r="106" spans="1:11" x14ac:dyDescent="0.25">
      <c r="A106" s="1">
        <v>105</v>
      </c>
      <c r="B106" s="1" t="s">
        <v>106</v>
      </c>
      <c r="C106" s="1">
        <v>3.60698602795155</v>
      </c>
      <c r="E106" s="1">
        <v>4.3615836177921308</v>
      </c>
      <c r="F106"/>
      <c r="G106"/>
      <c r="J106" s="1"/>
      <c r="K106" s="1"/>
    </row>
    <row r="107" spans="1:11" x14ac:dyDescent="0.25">
      <c r="A107" s="1">
        <v>106</v>
      </c>
      <c r="B107" s="1" t="s">
        <v>107</v>
      </c>
      <c r="C107" s="1">
        <v>3.8122427299749164</v>
      </c>
      <c r="D107" s="1">
        <v>4.9257087428742121</v>
      </c>
      <c r="F107">
        <v>5.2837046493048474</v>
      </c>
      <c r="G107"/>
      <c r="J107" s="1"/>
      <c r="K107" s="1"/>
    </row>
    <row r="108" spans="1:11" x14ac:dyDescent="0.25">
      <c r="A108" s="1">
        <v>107</v>
      </c>
      <c r="B108" s="1" t="s">
        <v>108</v>
      </c>
      <c r="C108" s="1">
        <v>5.3814711259628254</v>
      </c>
      <c r="D108" s="1">
        <v>6.5388242178793883</v>
      </c>
      <c r="E108" s="1">
        <v>5.8683340463165825</v>
      </c>
      <c r="F108">
        <v>6.3591032456480461</v>
      </c>
      <c r="G108"/>
      <c r="J108" s="1"/>
      <c r="K108" s="1"/>
    </row>
    <row r="109" spans="1:11" x14ac:dyDescent="0.25">
      <c r="A109" s="1">
        <v>108</v>
      </c>
      <c r="B109" s="1" t="s">
        <v>109</v>
      </c>
      <c r="C109" s="1">
        <v>6.5560962832893388</v>
      </c>
      <c r="D109" s="1">
        <v>6.9609442435854838</v>
      </c>
      <c r="E109" s="1">
        <v>6.6957354393782902</v>
      </c>
      <c r="F109">
        <v>6.6405135291438606</v>
      </c>
      <c r="G109"/>
      <c r="J109" s="1"/>
      <c r="K109" s="1"/>
    </row>
    <row r="110" spans="1:11" x14ac:dyDescent="0.25">
      <c r="A110" s="1">
        <v>109</v>
      </c>
      <c r="B110" s="1" t="s">
        <v>110</v>
      </c>
      <c r="C110" s="1">
        <v>2.0300450398738685</v>
      </c>
      <c r="D110" s="1">
        <v>2.511338813617277</v>
      </c>
      <c r="E110" s="1">
        <v>2.3270020499941158</v>
      </c>
      <c r="F110">
        <v>3.6741422384254849</v>
      </c>
      <c r="G110"/>
      <c r="J110" s="1"/>
      <c r="K110" s="1"/>
    </row>
    <row r="111" spans="1:11" x14ac:dyDescent="0.25">
      <c r="A111" s="1">
        <v>110</v>
      </c>
      <c r="B111" s="1" t="s">
        <v>111</v>
      </c>
      <c r="C111" s="1">
        <v>9.5455228228099998</v>
      </c>
      <c r="D111" s="1">
        <v>11.292022486659459</v>
      </c>
      <c r="E111" s="1">
        <v>9.9398748821664231</v>
      </c>
      <c r="F111">
        <v>9.5278675564427306</v>
      </c>
      <c r="G111"/>
      <c r="J111" s="1"/>
      <c r="K111" s="1"/>
    </row>
    <row r="112" spans="1:11" x14ac:dyDescent="0.25">
      <c r="A112" s="1">
        <v>111</v>
      </c>
      <c r="B112" s="1" t="s">
        <v>112</v>
      </c>
      <c r="C112" s="1">
        <v>3.6143008269887309</v>
      </c>
      <c r="D112" s="1">
        <v>4.8233458605946984</v>
      </c>
      <c r="E112" s="1">
        <v>4.2090175422859355</v>
      </c>
      <c r="F112">
        <v>5.2154634715176966</v>
      </c>
      <c r="G112"/>
      <c r="J112" s="1"/>
      <c r="K112" s="1"/>
    </row>
    <row r="113" spans="1:11" x14ac:dyDescent="0.25">
      <c r="A113" s="1">
        <v>112</v>
      </c>
      <c r="B113" s="1" t="s">
        <v>113</v>
      </c>
      <c r="C113" s="1">
        <v>7.7223119413544543</v>
      </c>
      <c r="D113" s="1">
        <v>7.4026329586900204</v>
      </c>
      <c r="E113" s="1">
        <v>7.3847849392554403</v>
      </c>
      <c r="F113">
        <v>6.9349694633927861</v>
      </c>
      <c r="G113"/>
      <c r="J113" s="1"/>
      <c r="K113" s="1"/>
    </row>
    <row r="114" spans="1:11" x14ac:dyDescent="0.25">
      <c r="A114" s="1">
        <v>113</v>
      </c>
      <c r="B114" s="1" t="s">
        <v>114</v>
      </c>
      <c r="C114" s="1">
        <v>4.5943108741514109</v>
      </c>
      <c r="D114" s="1">
        <v>3.8844937889272355</v>
      </c>
      <c r="F114">
        <v>4.5895689117733882</v>
      </c>
      <c r="G114"/>
      <c r="J114" s="1"/>
      <c r="K114" s="1"/>
    </row>
    <row r="115" spans="1:11" x14ac:dyDescent="0.25">
      <c r="A115" s="1">
        <v>114</v>
      </c>
      <c r="B115" s="1" t="s">
        <v>115</v>
      </c>
      <c r="C115" s="1">
        <v>2.3438061613778309</v>
      </c>
      <c r="D115" s="1">
        <v>1.9265514071019632</v>
      </c>
      <c r="E115" s="1">
        <v>2.0627816799752443</v>
      </c>
      <c r="F115">
        <v>3.2842882162738909</v>
      </c>
      <c r="G115"/>
      <c r="J115" s="1"/>
      <c r="K115" s="1"/>
    </row>
    <row r="116" spans="1:11" x14ac:dyDescent="0.25">
      <c r="A116" s="1">
        <v>115</v>
      </c>
      <c r="B116" s="1" t="s">
        <v>116</v>
      </c>
      <c r="C116" s="1">
        <v>6.0299723422342764</v>
      </c>
      <c r="D116" s="1">
        <v>6.4568485702420606</v>
      </c>
      <c r="E116" s="1">
        <v>6.1992172481123164</v>
      </c>
      <c r="F116">
        <v>6.3044534094959115</v>
      </c>
      <c r="G116"/>
      <c r="J116" s="1"/>
      <c r="K116" s="1"/>
    </row>
    <row r="117" spans="1:11" x14ac:dyDescent="0.25">
      <c r="A117" s="1">
        <v>116</v>
      </c>
      <c r="B117" s="1" t="s">
        <v>117</v>
      </c>
      <c r="C117" s="1">
        <v>3.7945154034830115</v>
      </c>
      <c r="D117" s="1">
        <v>3.5911825297018058</v>
      </c>
      <c r="F117">
        <v>4.3940302033857135</v>
      </c>
      <c r="G117"/>
      <c r="J117" s="1"/>
      <c r="K117" s="1"/>
    </row>
    <row r="118" spans="1:11" x14ac:dyDescent="0.25">
      <c r="A118" s="1">
        <v>117</v>
      </c>
      <c r="B118" s="1" t="s">
        <v>118</v>
      </c>
      <c r="C118" s="1">
        <v>3.5712917390375472</v>
      </c>
      <c r="D118" s="1">
        <v>2.2909128750016885</v>
      </c>
      <c r="E118" s="1">
        <v>4.1023961010906627</v>
      </c>
      <c r="F118">
        <v>3.527193214218725</v>
      </c>
      <c r="G118"/>
      <c r="J118" s="1"/>
      <c r="K118" s="1"/>
    </row>
    <row r="119" spans="1:11" x14ac:dyDescent="0.25">
      <c r="A119" s="1">
        <v>118</v>
      </c>
      <c r="B119" s="1" t="s">
        <v>119</v>
      </c>
      <c r="C119" s="1">
        <v>8.385918843438775</v>
      </c>
      <c r="D119" s="1">
        <v>9.3346532750546043</v>
      </c>
      <c r="E119" s="1">
        <v>9.6122195780088813</v>
      </c>
      <c r="F119">
        <v>8.2229689702590587</v>
      </c>
      <c r="G119"/>
      <c r="J119" s="1"/>
      <c r="K119" s="1"/>
    </row>
    <row r="120" spans="1:11" x14ac:dyDescent="0.25">
      <c r="A120" s="1">
        <v>119</v>
      </c>
      <c r="B120" s="1" t="s">
        <v>120</v>
      </c>
      <c r="C120" s="1">
        <v>8.7761662464558992</v>
      </c>
      <c r="D120" s="1">
        <v>10.527780355581768</v>
      </c>
      <c r="E120" s="1">
        <v>9.8129330771604177</v>
      </c>
      <c r="F120">
        <v>9.0183783551041561</v>
      </c>
      <c r="G120"/>
      <c r="J120" s="1"/>
      <c r="K120" s="1"/>
    </row>
    <row r="121" spans="1:11" x14ac:dyDescent="0.25">
      <c r="A121" s="1">
        <v>120</v>
      </c>
      <c r="B121" s="1" t="s">
        <v>126</v>
      </c>
      <c r="C121" s="1">
        <v>13.362827346762501</v>
      </c>
      <c r="D121" s="1">
        <v>15.841871585129901</v>
      </c>
      <c r="E121" s="1">
        <v>11.960549407359908</v>
      </c>
      <c r="F121">
        <v>12.561261010356525</v>
      </c>
      <c r="G121"/>
    </row>
    <row r="122" spans="1:11" x14ac:dyDescent="0.25">
      <c r="A122" s="1">
        <v>121</v>
      </c>
      <c r="B122" s="1" t="s">
        <v>127</v>
      </c>
      <c r="C122" s="1">
        <v>3.9986748651362616</v>
      </c>
      <c r="D122" s="1">
        <v>4.6522303792829449</v>
      </c>
      <c r="E122" s="1">
        <v>4.1307779159775695</v>
      </c>
      <c r="F122">
        <v>5.101500206458554</v>
      </c>
      <c r="G122"/>
    </row>
    <row r="123" spans="1:11" x14ac:dyDescent="0.25">
      <c r="A123" s="1">
        <v>122</v>
      </c>
      <c r="B123" s="1" t="s">
        <v>128</v>
      </c>
      <c r="C123" s="1">
        <v>8.0047826937390241</v>
      </c>
      <c r="D123" s="1">
        <v>7.6024423861318526</v>
      </c>
      <c r="E123" s="1">
        <v>8.3551813083402955</v>
      </c>
      <c r="F123">
        <v>7.0683082110244921</v>
      </c>
      <c r="G123"/>
    </row>
    <row r="124" spans="1:11" x14ac:dyDescent="0.25">
      <c r="A124" s="1">
        <v>123</v>
      </c>
      <c r="B124" s="1" t="s">
        <v>129</v>
      </c>
      <c r="C124" s="1">
        <v>6.2873957000740512</v>
      </c>
      <c r="D124" s="1">
        <v>6.6598804376160752</v>
      </c>
      <c r="E124" s="1">
        <v>6.1290469759200592</v>
      </c>
      <c r="F124">
        <v>6.4399335786806411</v>
      </c>
      <c r="G124"/>
    </row>
    <row r="125" spans="1:11" x14ac:dyDescent="0.25">
      <c r="A125" s="1">
        <v>124</v>
      </c>
      <c r="B125" s="1" t="s">
        <v>130</v>
      </c>
      <c r="C125" s="1">
        <v>6.8465165129325145</v>
      </c>
      <c r="D125" s="1">
        <v>6.7499281123758728</v>
      </c>
      <c r="E125" s="3"/>
      <c r="F125">
        <v>6.4999653618538389</v>
      </c>
      <c r="G125"/>
    </row>
    <row r="126" spans="1:11" x14ac:dyDescent="0.25">
      <c r="A126" s="1">
        <v>125</v>
      </c>
      <c r="B126" s="1" t="s">
        <v>131</v>
      </c>
      <c r="C126" s="1">
        <v>6.2398135380740101</v>
      </c>
      <c r="D126" s="1">
        <v>7.3676814835867788</v>
      </c>
      <c r="E126" s="1">
        <v>6.0061797218663449</v>
      </c>
      <c r="F126">
        <v>6.9118009426611096</v>
      </c>
      <c r="G126"/>
    </row>
    <row r="127" spans="1:11" x14ac:dyDescent="0.25">
      <c r="A127" s="1">
        <v>126</v>
      </c>
      <c r="B127" s="1" t="s">
        <v>132</v>
      </c>
      <c r="C127" s="1">
        <v>5.8125213795755997</v>
      </c>
      <c r="D127" s="1">
        <v>11.546295326112631</v>
      </c>
      <c r="E127" s="1">
        <v>11.354339836258101</v>
      </c>
      <c r="F127">
        <v>9.6975435043450116</v>
      </c>
      <c r="G127"/>
    </row>
    <row r="128" spans="1:11" x14ac:dyDescent="0.25">
      <c r="A128" s="1">
        <v>127</v>
      </c>
      <c r="B128" s="1" t="s">
        <v>133</v>
      </c>
      <c r="C128" s="1">
        <v>9.4999474768990328</v>
      </c>
      <c r="D128" s="1">
        <v>11.012741584787662</v>
      </c>
      <c r="E128" s="1">
        <v>9.8799673415046456</v>
      </c>
      <c r="F128">
        <v>9.3418410101283662</v>
      </c>
      <c r="G128"/>
    </row>
    <row r="129" spans="1:7" x14ac:dyDescent="0.25">
      <c r="A129" s="1">
        <v>128</v>
      </c>
      <c r="B129" s="1" t="s">
        <v>134</v>
      </c>
      <c r="C129" s="1">
        <v>11.245713898409999</v>
      </c>
      <c r="D129" s="1">
        <v>12.100544881315173</v>
      </c>
      <c r="E129" s="1">
        <v>9.8060374863802746</v>
      </c>
      <c r="F129">
        <v>10.067043207813372</v>
      </c>
      <c r="G129"/>
    </row>
    <row r="130" spans="1:7" x14ac:dyDescent="0.25">
      <c r="A130" s="1">
        <v>129</v>
      </c>
      <c r="B130" s="1" t="s">
        <v>135</v>
      </c>
      <c r="C130" s="1">
        <v>8.1533348947231001</v>
      </c>
      <c r="D130" s="1">
        <v>10.921162643240407</v>
      </c>
      <c r="E130" s="1">
        <v>9.1304381647035076</v>
      </c>
      <c r="F130">
        <v>9.2807883824301953</v>
      </c>
      <c r="G130"/>
    </row>
    <row r="131" spans="1:7" x14ac:dyDescent="0.25">
      <c r="A131" s="1">
        <v>130</v>
      </c>
      <c r="B131" s="1" t="s">
        <v>136</v>
      </c>
      <c r="C131" s="1">
        <v>7.5803904872451859</v>
      </c>
      <c r="D131" s="1">
        <v>10.147797990616276</v>
      </c>
      <c r="E131" s="1">
        <v>8.1513095370281352</v>
      </c>
      <c r="F131">
        <v>8.7652119473474421</v>
      </c>
      <c r="G131"/>
    </row>
    <row r="132" spans="1:7" x14ac:dyDescent="0.25">
      <c r="A132" s="1">
        <v>131</v>
      </c>
      <c r="B132" s="1" t="s">
        <v>137</v>
      </c>
      <c r="C132" s="1">
        <v>17.144607582744666</v>
      </c>
      <c r="D132" s="1">
        <v>21.605889807903029</v>
      </c>
      <c r="E132" s="1">
        <v>18.608398685004641</v>
      </c>
      <c r="F132">
        <v>16.403939825538611</v>
      </c>
      <c r="G132"/>
    </row>
    <row r="133" spans="1:7" x14ac:dyDescent="0.25">
      <c r="A133" s="1">
        <v>132</v>
      </c>
      <c r="B133" s="1" t="s">
        <v>138</v>
      </c>
      <c r="C133" s="1">
        <v>7.6715318752461812</v>
      </c>
      <c r="D133" s="1">
        <v>8.5427655293622351</v>
      </c>
      <c r="E133" s="1">
        <v>8.4834051371543868</v>
      </c>
      <c r="F133">
        <v>7.6951903065114138</v>
      </c>
      <c r="G133"/>
    </row>
    <row r="134" spans="1:7" x14ac:dyDescent="0.25">
      <c r="A134" s="1">
        <v>133</v>
      </c>
      <c r="B134" s="1" t="s">
        <v>139</v>
      </c>
      <c r="C134" s="1">
        <v>8.2723149807167005</v>
      </c>
      <c r="D134" s="1">
        <v>6.5416874394416409</v>
      </c>
      <c r="E134" s="1">
        <v>7.4431175755061059</v>
      </c>
      <c r="F134">
        <v>6.3611382465643516</v>
      </c>
      <c r="G134"/>
    </row>
    <row r="135" spans="1:7" x14ac:dyDescent="0.25">
      <c r="A135" s="1">
        <v>134</v>
      </c>
      <c r="B135" s="1" t="s">
        <v>140</v>
      </c>
      <c r="C135" s="1">
        <v>7.7146345463345085</v>
      </c>
      <c r="D135" s="1">
        <v>7.6519057580056637</v>
      </c>
      <c r="E135" s="1">
        <v>7.9831866788331318</v>
      </c>
      <c r="F135">
        <v>7.1012837922736995</v>
      </c>
      <c r="G135"/>
    </row>
    <row r="136" spans="1:7" x14ac:dyDescent="0.25">
      <c r="A136" s="1">
        <v>135</v>
      </c>
      <c r="B136" s="1" t="s">
        <v>142</v>
      </c>
      <c r="C136" s="1">
        <v>11.400899547635333</v>
      </c>
      <c r="D136" s="1">
        <v>6.7056671692604031</v>
      </c>
      <c r="E136" s="1">
        <v>9.7912625145691159</v>
      </c>
      <c r="F136">
        <v>6.4704580664435261</v>
      </c>
      <c r="G136"/>
    </row>
    <row r="137" spans="1:7" x14ac:dyDescent="0.25">
      <c r="A137" s="1">
        <v>136</v>
      </c>
      <c r="B137" s="1" t="s">
        <v>143</v>
      </c>
      <c r="C137" s="1">
        <v>7.2190065252325564</v>
      </c>
      <c r="D137" s="1">
        <v>11.706933272737885</v>
      </c>
      <c r="E137" s="1">
        <v>7.793460457883997</v>
      </c>
      <c r="F137">
        <v>9.8046354687618464</v>
      </c>
      <c r="G137"/>
    </row>
    <row r="138" spans="1:7" x14ac:dyDescent="0.25">
      <c r="A138" s="1">
        <v>137</v>
      </c>
      <c r="B138" s="1" t="s">
        <v>144</v>
      </c>
      <c r="C138" s="1">
        <v>13.423343815794</v>
      </c>
      <c r="D138" s="1">
        <v>8.3997074861946466</v>
      </c>
      <c r="E138" s="1">
        <v>12.590161967606479</v>
      </c>
      <c r="F138">
        <v>7.5998182777330214</v>
      </c>
      <c r="G138"/>
    </row>
    <row r="139" spans="1:7" x14ac:dyDescent="0.25">
      <c r="A139" s="1">
        <v>138</v>
      </c>
      <c r="B139" s="1" t="s">
        <v>145</v>
      </c>
      <c r="C139" s="1">
        <v>7.5969580366637235</v>
      </c>
      <c r="D139" s="1">
        <v>14.545685602088398</v>
      </c>
      <c r="E139" s="1">
        <v>7.7210741408123731</v>
      </c>
      <c r="F139">
        <v>11.697137021662188</v>
      </c>
      <c r="G139"/>
    </row>
    <row r="140" spans="1:7" x14ac:dyDescent="0.25">
      <c r="A140" s="1">
        <v>139</v>
      </c>
      <c r="B140" s="1" t="s">
        <v>146</v>
      </c>
      <c r="C140" s="1">
        <v>7.8116815674211848</v>
      </c>
      <c r="D140" s="1">
        <v>7.6199310245543597</v>
      </c>
      <c r="E140" s="1">
        <v>7.8498330887084347</v>
      </c>
      <c r="F140">
        <v>7.0799673033061641</v>
      </c>
      <c r="G140"/>
    </row>
    <row r="141" spans="1:7" x14ac:dyDescent="0.25">
      <c r="A141" s="1">
        <v>140</v>
      </c>
      <c r="B141" s="1" t="s">
        <v>147</v>
      </c>
      <c r="C141" s="1">
        <v>7.597496870969306</v>
      </c>
      <c r="D141" s="1">
        <v>6.974632051777693</v>
      </c>
      <c r="E141" s="1">
        <v>7.8113356102364433</v>
      </c>
      <c r="F141">
        <v>6.6497679881217193</v>
      </c>
      <c r="G141"/>
    </row>
    <row r="142" spans="1:7" x14ac:dyDescent="0.25">
      <c r="A142" s="1">
        <v>141</v>
      </c>
      <c r="B142" s="1" t="s">
        <v>148</v>
      </c>
      <c r="C142" s="1">
        <v>13.050032907140501</v>
      </c>
      <c r="D142" s="1">
        <v>7.2082234136237888</v>
      </c>
      <c r="E142" s="1">
        <v>12.134179894790273</v>
      </c>
      <c r="F142">
        <v>6.8054955626857829</v>
      </c>
      <c r="G142"/>
    </row>
    <row r="143" spans="1:7" x14ac:dyDescent="0.25">
      <c r="A143" s="1">
        <v>142</v>
      </c>
      <c r="B143" s="1" t="s">
        <v>149</v>
      </c>
      <c r="C143" s="1">
        <v>10.917558212465</v>
      </c>
      <c r="D143" s="1">
        <v>12.169669310812989</v>
      </c>
      <c r="E143" s="1">
        <v>9.7995702951459922</v>
      </c>
      <c r="F143">
        <v>10.113126160811916</v>
      </c>
      <c r="G143"/>
    </row>
    <row r="144" spans="1:7" x14ac:dyDescent="0.25">
      <c r="A144" s="1">
        <v>143</v>
      </c>
      <c r="B144" s="1" t="s">
        <v>141</v>
      </c>
      <c r="C144" s="1">
        <v>5.9225244604432454</v>
      </c>
      <c r="D144" s="1">
        <v>13.280414233822825</v>
      </c>
      <c r="E144" s="1">
        <v>6.4216027382758742</v>
      </c>
      <c r="F144">
        <v>10.853772276180443</v>
      </c>
      <c r="G144"/>
    </row>
    <row r="145" spans="1:7" x14ac:dyDescent="0.25">
      <c r="A145" s="1">
        <v>144</v>
      </c>
      <c r="B145" s="1" t="s">
        <v>150</v>
      </c>
      <c r="C145" s="1">
        <v>4.9976373044463429</v>
      </c>
      <c r="D145" s="1">
        <v>5.747750546111476</v>
      </c>
      <c r="E145" s="1">
        <v>5.9688676389594137</v>
      </c>
      <c r="F145">
        <v>5.8319763200281001</v>
      </c>
      <c r="G145"/>
    </row>
    <row r="146" spans="1:7" x14ac:dyDescent="0.25">
      <c r="A146" s="1">
        <v>145</v>
      </c>
      <c r="B146" s="1" t="s">
        <v>151</v>
      </c>
      <c r="C146" s="1">
        <v>6.7153136957573487</v>
      </c>
      <c r="D146" s="1">
        <v>6.8171796149587651</v>
      </c>
      <c r="E146" s="1">
        <v>7.1419912665511589</v>
      </c>
      <c r="F146">
        <v>6.5449305536617679</v>
      </c>
      <c r="G146"/>
    </row>
    <row r="147" spans="1:7" x14ac:dyDescent="0.25">
      <c r="A147" s="1">
        <v>146</v>
      </c>
      <c r="B147" s="1" t="s">
        <v>152</v>
      </c>
      <c r="C147" s="1">
        <v>6.0225827822193496</v>
      </c>
      <c r="D147" s="1">
        <v>6.4180359822717801</v>
      </c>
      <c r="E147" s="3"/>
      <c r="F147">
        <v>6.2788340175426667</v>
      </c>
      <c r="G147"/>
    </row>
    <row r="148" spans="1:7" x14ac:dyDescent="0.25">
      <c r="A148" s="1">
        <v>147</v>
      </c>
      <c r="B148" s="1" t="s">
        <v>153</v>
      </c>
      <c r="C148" s="1">
        <v>12.161930276601824</v>
      </c>
      <c r="D148" s="1">
        <v>11.576723190231125</v>
      </c>
      <c r="E148" s="1">
        <v>10.366474185269047</v>
      </c>
      <c r="F148">
        <v>9.7179736899000524</v>
      </c>
      <c r="G148"/>
    </row>
    <row r="149" spans="1:7" x14ac:dyDescent="0.25">
      <c r="A149" s="1">
        <v>148</v>
      </c>
      <c r="B149" s="1" t="s">
        <v>155</v>
      </c>
      <c r="C149" s="1">
        <v>5.5426983056588757</v>
      </c>
      <c r="D149" s="1">
        <v>10.186852200839263</v>
      </c>
      <c r="E149" s="1">
        <v>6.7713416179890427</v>
      </c>
      <c r="F149">
        <v>8.7913885165161716</v>
      </c>
      <c r="G149"/>
    </row>
    <row r="150" spans="1:7" x14ac:dyDescent="0.25">
      <c r="A150" s="1">
        <v>149</v>
      </c>
      <c r="B150" s="1" t="s">
        <v>156</v>
      </c>
      <c r="C150" s="1">
        <v>14.187293746187001</v>
      </c>
      <c r="D150" s="1">
        <v>5.9924845601471608</v>
      </c>
      <c r="E150" s="1">
        <v>12.171913671564329</v>
      </c>
      <c r="F150">
        <v>5.9951322622343692</v>
      </c>
      <c r="G150"/>
    </row>
    <row r="151" spans="1:7" x14ac:dyDescent="0.25">
      <c r="A151" s="1">
        <v>150</v>
      </c>
      <c r="B151" s="1" t="s">
        <v>157</v>
      </c>
      <c r="C151" s="1">
        <v>8.5282918623387509</v>
      </c>
      <c r="D151" s="1">
        <v>15.520690250499754</v>
      </c>
      <c r="E151" s="1">
        <v>8.0414744637279441</v>
      </c>
      <c r="F151">
        <v>12.347296272238193</v>
      </c>
      <c r="G151"/>
    </row>
    <row r="152" spans="1:7" x14ac:dyDescent="0.25">
      <c r="A152" s="1">
        <v>151</v>
      </c>
      <c r="B152" s="1" t="s">
        <v>158</v>
      </c>
      <c r="C152" s="1">
        <v>4.4597550762767249</v>
      </c>
      <c r="D152" s="1">
        <v>9.8362354790873514</v>
      </c>
      <c r="E152" s="3"/>
      <c r="F152">
        <v>8.5576428182832345</v>
      </c>
      <c r="G152"/>
    </row>
    <row r="153" spans="1:7" x14ac:dyDescent="0.25">
      <c r="A153" s="1">
        <v>152</v>
      </c>
      <c r="B153" s="1" t="s">
        <v>159</v>
      </c>
      <c r="C153" s="1">
        <v>5.9723995963870218</v>
      </c>
      <c r="D153" s="1">
        <v>4.8103794294716096</v>
      </c>
      <c r="E153" s="1">
        <v>5.850932003380346</v>
      </c>
      <c r="F153">
        <v>5.2070584344393716</v>
      </c>
      <c r="G153"/>
    </row>
    <row r="154" spans="1:7" x14ac:dyDescent="0.25">
      <c r="A154" s="1">
        <v>153</v>
      </c>
      <c r="B154" s="1" t="s">
        <v>160</v>
      </c>
      <c r="C154" s="1">
        <v>7.5185542353698045</v>
      </c>
      <c r="D154" s="1">
        <v>7.2864530019687095</v>
      </c>
      <c r="E154" s="1">
        <v>9.4732201488696344</v>
      </c>
      <c r="F154">
        <v>6.857779993544634</v>
      </c>
      <c r="G154"/>
    </row>
    <row r="155" spans="1:7" x14ac:dyDescent="0.25">
      <c r="A155" s="1">
        <v>154</v>
      </c>
      <c r="B155" s="1" t="s">
        <v>161</v>
      </c>
      <c r="C155" s="1">
        <v>8.3490522150783004</v>
      </c>
      <c r="D155" s="1">
        <v>10.070126855064842</v>
      </c>
      <c r="E155" s="1">
        <v>8.2591761346978725</v>
      </c>
      <c r="F155">
        <v>8.7135704670124063</v>
      </c>
      <c r="G155"/>
    </row>
    <row r="156" spans="1:7" x14ac:dyDescent="0.25">
      <c r="A156" s="1">
        <v>155</v>
      </c>
      <c r="B156" s="1" t="s">
        <v>162</v>
      </c>
      <c r="C156" s="1">
        <v>9.2958424091745471</v>
      </c>
      <c r="D156" s="1">
        <v>8.1265085270117012</v>
      </c>
      <c r="E156" s="3"/>
      <c r="F156">
        <v>7.4178190928477976</v>
      </c>
      <c r="G156"/>
    </row>
    <row r="157" spans="1:7" x14ac:dyDescent="0.25">
      <c r="A157" s="1">
        <v>156</v>
      </c>
      <c r="B157" s="1" t="s">
        <v>163</v>
      </c>
      <c r="C157" s="1">
        <v>10.678066367219522</v>
      </c>
      <c r="D157" s="1">
        <v>9.31242705362531</v>
      </c>
      <c r="E157" s="1">
        <v>9.895163581884642</v>
      </c>
      <c r="F157">
        <v>8.208436284646675</v>
      </c>
      <c r="G157"/>
    </row>
    <row r="158" spans="1:7" x14ac:dyDescent="0.25">
      <c r="A158" s="1">
        <v>157</v>
      </c>
      <c r="B158" s="1" t="s">
        <v>164</v>
      </c>
      <c r="C158" s="1">
        <v>9.5059970696345388</v>
      </c>
      <c r="D158" s="1">
        <v>10.259580229099193</v>
      </c>
      <c r="E158" s="1">
        <v>11.885818376021495</v>
      </c>
      <c r="F158">
        <v>8.8398739186239652</v>
      </c>
      <c r="G158"/>
    </row>
    <row r="159" spans="1:7" x14ac:dyDescent="0.25">
      <c r="A159" s="1">
        <v>158</v>
      </c>
      <c r="B159" s="1" t="s">
        <v>165</v>
      </c>
      <c r="C159" s="1">
        <v>5.54272774045495</v>
      </c>
      <c r="D159" s="1">
        <v>14.666060144525831</v>
      </c>
      <c r="E159" s="1">
        <v>6.0456747006763027</v>
      </c>
      <c r="F159">
        <v>11.777542449832545</v>
      </c>
      <c r="G159"/>
    </row>
    <row r="160" spans="1:7" x14ac:dyDescent="0.25">
      <c r="A160" s="1">
        <v>159</v>
      </c>
      <c r="B160" s="1" t="s">
        <v>166</v>
      </c>
      <c r="C160" s="1">
        <v>8.2214186723399738</v>
      </c>
      <c r="D160" s="1">
        <v>7.3301230848977976</v>
      </c>
      <c r="E160" s="1">
        <v>7.7604868053820661</v>
      </c>
      <c r="F160">
        <v>6.8868935431758596</v>
      </c>
      <c r="G160"/>
    </row>
    <row r="161" spans="1:7" x14ac:dyDescent="0.25">
      <c r="A161" s="1">
        <v>160</v>
      </c>
      <c r="B161" s="1" t="s">
        <v>167</v>
      </c>
      <c r="C161" s="1">
        <v>8.3956794907163328</v>
      </c>
      <c r="D161" s="1">
        <v>9.0259568624285276</v>
      </c>
      <c r="E161" s="1">
        <v>11.225318125943517</v>
      </c>
      <c r="F161">
        <v>8.0174544495271842</v>
      </c>
      <c r="G161"/>
    </row>
    <row r="162" spans="1:7" x14ac:dyDescent="0.25">
      <c r="A162" s="1">
        <v>161</v>
      </c>
      <c r="B162" s="1" t="s">
        <v>154</v>
      </c>
      <c r="C162" s="1">
        <v>9.1463750295307005</v>
      </c>
      <c r="D162" s="1">
        <v>15.147914167999135</v>
      </c>
      <c r="E162" s="1">
        <v>10.949179706312259</v>
      </c>
      <c r="F162">
        <v>12.098777453800365</v>
      </c>
      <c r="G162"/>
    </row>
    <row r="163" spans="1:7" x14ac:dyDescent="0.25">
      <c r="A163" s="1">
        <v>162</v>
      </c>
      <c r="B163" s="1" t="s">
        <v>168</v>
      </c>
      <c r="C163" s="1">
        <v>7.8822799425559458</v>
      </c>
      <c r="D163" s="1">
        <v>8.2688960967179597</v>
      </c>
      <c r="E163" s="3"/>
      <c r="F163">
        <v>7.5127451861918519</v>
      </c>
      <c r="G163"/>
    </row>
    <row r="164" spans="1:7" x14ac:dyDescent="0.25">
      <c r="A164" s="1">
        <v>163</v>
      </c>
      <c r="B164" s="1" t="s">
        <v>169</v>
      </c>
      <c r="C164" s="1">
        <v>10.419221243701612</v>
      </c>
      <c r="D164" s="1">
        <v>9.3152338882658583</v>
      </c>
      <c r="E164" s="1">
        <v>10.573136281834541</v>
      </c>
      <c r="F164">
        <v>8.2103083830785302</v>
      </c>
      <c r="G164"/>
    </row>
    <row r="165" spans="1:7" x14ac:dyDescent="0.25">
      <c r="A165" s="1">
        <v>164</v>
      </c>
      <c r="B165" s="1" t="s">
        <v>170</v>
      </c>
      <c r="C165" s="1">
        <v>7.9694837658307591</v>
      </c>
      <c r="D165" s="1">
        <v>7.5883829868682646</v>
      </c>
      <c r="E165" s="1">
        <v>8.1222770320077853</v>
      </c>
      <c r="F165">
        <v>7.059068261558691</v>
      </c>
      <c r="G165"/>
    </row>
    <row r="166" spans="1:7" x14ac:dyDescent="0.25">
      <c r="A166" s="1">
        <v>165</v>
      </c>
      <c r="B166" s="1" t="s">
        <v>174</v>
      </c>
      <c r="C166" s="1">
        <v>5.7846055993363041</v>
      </c>
      <c r="D166" s="1">
        <v>6.7013042122961757</v>
      </c>
      <c r="E166" s="1">
        <v>6.0267632187848141</v>
      </c>
      <c r="F166">
        <v>6.4674081888886761</v>
      </c>
      <c r="G166"/>
    </row>
    <row r="167" spans="1:7" x14ac:dyDescent="0.25">
      <c r="A167" s="1">
        <v>166</v>
      </c>
      <c r="B167" s="1" t="s">
        <v>175</v>
      </c>
      <c r="C167" s="1">
        <v>8.098275426756155</v>
      </c>
      <c r="D167" s="1">
        <v>10.972426667374881</v>
      </c>
      <c r="E167" s="1">
        <v>8.7584616928754322</v>
      </c>
      <c r="F167">
        <v>9.3147668151519198</v>
      </c>
      <c r="G167"/>
    </row>
    <row r="168" spans="1:7" x14ac:dyDescent="0.25">
      <c r="A168" s="1">
        <v>167</v>
      </c>
      <c r="B168" s="1" t="s">
        <v>176</v>
      </c>
      <c r="C168" s="1">
        <v>6.9543909943186009</v>
      </c>
      <c r="D168" s="1">
        <v>11.169027641672432</v>
      </c>
      <c r="E168" s="1">
        <v>11.854302885242349</v>
      </c>
      <c r="F168">
        <v>9.445831711872211</v>
      </c>
      <c r="G168"/>
    </row>
    <row r="169" spans="1:7" x14ac:dyDescent="0.25">
      <c r="A169" s="1">
        <v>168</v>
      </c>
      <c r="B169" s="1" t="s">
        <v>177</v>
      </c>
      <c r="C169" s="1">
        <v>3.2397714112513269</v>
      </c>
      <c r="D169" s="1">
        <v>4.6068858601666465</v>
      </c>
      <c r="E169" s="1">
        <v>4.2237679046469188</v>
      </c>
      <c r="F169">
        <v>5.071156893780894</v>
      </c>
      <c r="G169"/>
    </row>
    <row r="170" spans="1:7" x14ac:dyDescent="0.25">
      <c r="A170" s="1">
        <v>169</v>
      </c>
      <c r="B170" s="1" t="s">
        <v>178</v>
      </c>
      <c r="C170" s="1">
        <v>11.029696795953223</v>
      </c>
      <c r="D170" s="1">
        <v>15.686347964021227</v>
      </c>
      <c r="E170" s="3"/>
      <c r="F170">
        <v>12.457318826134451</v>
      </c>
      <c r="G170"/>
    </row>
    <row r="171" spans="1:7" x14ac:dyDescent="0.25">
      <c r="A171" s="1">
        <v>170</v>
      </c>
      <c r="B171" s="1" t="s">
        <v>179</v>
      </c>
      <c r="C171" s="1">
        <v>5.5931514756082743</v>
      </c>
      <c r="D171" s="1">
        <v>7.3369640916010654</v>
      </c>
      <c r="E171" s="1">
        <v>6.7478525916438334</v>
      </c>
      <c r="F171">
        <v>6.89117300864614</v>
      </c>
      <c r="G171"/>
    </row>
    <row r="172" spans="1:7" x14ac:dyDescent="0.25">
      <c r="A172" s="1">
        <v>171</v>
      </c>
      <c r="B172" s="1" t="s">
        <v>180</v>
      </c>
      <c r="C172" s="1">
        <v>7.2389509329063744</v>
      </c>
      <c r="D172" s="1">
        <v>11.451812561928453</v>
      </c>
      <c r="E172" s="1">
        <v>9.9782226917764927</v>
      </c>
      <c r="F172">
        <v>9.6343510854598673</v>
      </c>
      <c r="G172"/>
    </row>
    <row r="173" spans="1:7" x14ac:dyDescent="0.25">
      <c r="A173" s="1">
        <v>172</v>
      </c>
      <c r="B173" s="1" t="s">
        <v>181</v>
      </c>
      <c r="C173" s="1">
        <v>7.3879433162301993</v>
      </c>
      <c r="D173" s="1">
        <v>9.0003545180646345</v>
      </c>
      <c r="E173" s="1">
        <v>8.8813735206573963</v>
      </c>
      <c r="F173">
        <v>8.0000780431812046</v>
      </c>
      <c r="G173"/>
    </row>
    <row r="174" spans="1:7" x14ac:dyDescent="0.25">
      <c r="A174" s="1">
        <v>173</v>
      </c>
      <c r="B174" s="1" t="s">
        <v>182</v>
      </c>
      <c r="C174" s="1">
        <v>5.0192304494841249</v>
      </c>
      <c r="D174" s="1">
        <v>8.1821727376642102</v>
      </c>
      <c r="F174">
        <v>7.4546344131596989</v>
      </c>
      <c r="G174"/>
    </row>
    <row r="175" spans="1:7" x14ac:dyDescent="0.25">
      <c r="A175" s="1">
        <v>174</v>
      </c>
      <c r="B175" s="1" t="s">
        <v>183</v>
      </c>
      <c r="C175" s="1">
        <v>4.9459047652695354</v>
      </c>
      <c r="D175" s="1">
        <v>7.704780637014812</v>
      </c>
      <c r="E175" s="1">
        <v>6.146173584666327</v>
      </c>
      <c r="F175">
        <v>7.1363792433387498</v>
      </c>
      <c r="G175"/>
    </row>
    <row r="176" spans="1:7" x14ac:dyDescent="0.25">
      <c r="A176" s="1">
        <v>175</v>
      </c>
      <c r="B176" s="1" t="s">
        <v>184</v>
      </c>
      <c r="C176" s="1">
        <v>5.0208158675491763</v>
      </c>
      <c r="D176" s="1">
        <v>7.6767957642793192</v>
      </c>
      <c r="E176" s="1">
        <v>5.8219047061956903</v>
      </c>
      <c r="F176">
        <v>7.1177230648704199</v>
      </c>
      <c r="G176"/>
    </row>
    <row r="177" spans="1:7" x14ac:dyDescent="0.25">
      <c r="A177" s="1">
        <v>176</v>
      </c>
      <c r="B177" s="1" t="s">
        <v>185</v>
      </c>
      <c r="C177" s="1">
        <v>3.4024099255030404</v>
      </c>
      <c r="D177" s="1">
        <v>5.7074116859397908</v>
      </c>
      <c r="E177" s="1">
        <v>4.1466053563480854</v>
      </c>
      <c r="F177">
        <v>5.8048264001604242</v>
      </c>
      <c r="G177"/>
    </row>
    <row r="178" spans="1:7" x14ac:dyDescent="0.25">
      <c r="A178" s="1">
        <v>177</v>
      </c>
      <c r="B178" s="1" t="s">
        <v>186</v>
      </c>
      <c r="C178" s="1">
        <v>8.9654246031001001</v>
      </c>
      <c r="D178" s="1">
        <v>10.451237701791637</v>
      </c>
      <c r="E178" s="1">
        <v>10.141421449280303</v>
      </c>
      <c r="F178">
        <v>8.96731429679539</v>
      </c>
      <c r="G178"/>
    </row>
    <row r="179" spans="1:7" x14ac:dyDescent="0.25">
      <c r="A179" s="1">
        <v>178</v>
      </c>
      <c r="B179" s="1" t="s">
        <v>187</v>
      </c>
      <c r="C179" s="1">
        <v>3.4314740790425251</v>
      </c>
      <c r="D179" s="1">
        <v>4.327228436049487</v>
      </c>
      <c r="E179" s="3"/>
      <c r="F179">
        <v>4.8847222142562927</v>
      </c>
      <c r="G179"/>
    </row>
    <row r="180" spans="1:7" x14ac:dyDescent="0.25">
      <c r="A180" s="1">
        <v>179</v>
      </c>
      <c r="B180" s="1" t="s">
        <v>188</v>
      </c>
      <c r="C180" s="1">
        <v>7.3990082111771196</v>
      </c>
      <c r="D180" s="1">
        <v>9.3891876419358944</v>
      </c>
      <c r="E180" s="1">
        <v>9.4957735725582157</v>
      </c>
      <c r="F180">
        <v>8.2592948818745704</v>
      </c>
      <c r="G180"/>
    </row>
    <row r="181" spans="1:7" x14ac:dyDescent="0.25">
      <c r="A181" s="1">
        <v>180</v>
      </c>
      <c r="B181" s="1" t="s">
        <v>189</v>
      </c>
      <c r="C181" s="1">
        <v>10.464098145339227</v>
      </c>
      <c r="D181" s="1">
        <v>12.031402588340983</v>
      </c>
      <c r="E181" s="1">
        <v>13.448506379556912</v>
      </c>
      <c r="F181">
        <v>10.020736821187715</v>
      </c>
      <c r="G181"/>
    </row>
    <row r="182" spans="1:7" x14ac:dyDescent="0.25">
      <c r="A182" s="1">
        <v>181</v>
      </c>
      <c r="B182" s="1" t="s">
        <v>190</v>
      </c>
      <c r="C182" s="1">
        <v>8.9862429557050216</v>
      </c>
      <c r="D182" s="1">
        <v>11.175095640312978</v>
      </c>
      <c r="E182" s="3"/>
      <c r="F182">
        <v>9.4498760733125895</v>
      </c>
      <c r="G182"/>
    </row>
    <row r="183" spans="1:7" x14ac:dyDescent="0.25">
      <c r="A183" s="1">
        <v>182</v>
      </c>
      <c r="B183" s="1" t="s">
        <v>191</v>
      </c>
      <c r="C183" s="1">
        <v>12.388762475615907</v>
      </c>
      <c r="D183" s="1">
        <v>12.88664927923169</v>
      </c>
      <c r="E183" s="1">
        <v>12.016030174049341</v>
      </c>
      <c r="F183">
        <v>10.590888427807201</v>
      </c>
      <c r="G183"/>
    </row>
    <row r="184" spans="1:7" x14ac:dyDescent="0.25">
      <c r="A184" s="1">
        <v>183</v>
      </c>
      <c r="B184" s="1" t="s">
        <v>192</v>
      </c>
      <c r="C184" s="1">
        <v>5.7102602668367748</v>
      </c>
      <c r="D184" s="1">
        <v>7.3479791906142395</v>
      </c>
      <c r="E184" s="1">
        <v>6.4066511546987321</v>
      </c>
      <c r="F184">
        <v>6.898515964856295</v>
      </c>
      <c r="G184"/>
    </row>
    <row r="185" spans="1:7" x14ac:dyDescent="0.25">
      <c r="A185" s="1">
        <v>184</v>
      </c>
      <c r="B185" s="1" t="s">
        <v>193</v>
      </c>
      <c r="C185" s="1">
        <v>7.0752729904201539</v>
      </c>
      <c r="D185" s="1">
        <v>8.9017891313645254</v>
      </c>
      <c r="E185" s="1">
        <v>8.3225244890832659</v>
      </c>
      <c r="F185">
        <v>7.9343688683114495</v>
      </c>
      <c r="G185"/>
    </row>
    <row r="186" spans="1:7" x14ac:dyDescent="0.25">
      <c r="A186" s="1">
        <v>185</v>
      </c>
      <c r="B186" s="1" t="s">
        <v>194</v>
      </c>
      <c r="C186" s="1">
        <v>9.0373675366704873</v>
      </c>
      <c r="D186" s="1">
        <v>9.3329683211626175</v>
      </c>
      <c r="E186" s="1">
        <v>9.9344810375754395</v>
      </c>
      <c r="F186">
        <v>8.2218159251690093</v>
      </c>
      <c r="G186"/>
    </row>
    <row r="187" spans="1:7" x14ac:dyDescent="0.25">
      <c r="A187" s="1">
        <v>186</v>
      </c>
      <c r="B187" s="1" t="s">
        <v>195</v>
      </c>
      <c r="C187" s="1">
        <v>11.578151131815826</v>
      </c>
      <c r="D187" s="1">
        <v>11.736123544592481</v>
      </c>
      <c r="E187" s="1">
        <v>12.511385807777494</v>
      </c>
      <c r="F187">
        <v>9.823887638226271</v>
      </c>
      <c r="G187"/>
    </row>
    <row r="188" spans="1:7" x14ac:dyDescent="0.25">
      <c r="A188" s="1">
        <v>187</v>
      </c>
      <c r="B188" s="1" t="s">
        <v>196</v>
      </c>
      <c r="C188" s="1">
        <v>7.7495794017208617</v>
      </c>
      <c r="D188" s="1">
        <v>8.1675643610525981</v>
      </c>
      <c r="E188" s="1">
        <v>8.5896779641793746</v>
      </c>
      <c r="F188">
        <v>7.4448952714212311</v>
      </c>
      <c r="G188"/>
    </row>
    <row r="189" spans="1:7" x14ac:dyDescent="0.25">
      <c r="A189" s="1">
        <v>188</v>
      </c>
      <c r="B189" s="1" t="s">
        <v>197</v>
      </c>
      <c r="C189" s="1">
        <v>7.1356146898758057</v>
      </c>
      <c r="D189" s="1">
        <v>8.3300884275109421</v>
      </c>
      <c r="E189" s="1">
        <v>8.3121945870034732</v>
      </c>
      <c r="F189">
        <v>7.5532424465018764</v>
      </c>
      <c r="G189"/>
    </row>
    <row r="190" spans="1:7" x14ac:dyDescent="0.25">
      <c r="A190" s="1">
        <v>189</v>
      </c>
      <c r="B190" s="1" t="s">
        <v>198</v>
      </c>
      <c r="C190" s="1">
        <v>6.0714996618810559</v>
      </c>
      <c r="D190" s="1">
        <v>7.2370495893809021</v>
      </c>
      <c r="E190" s="1">
        <v>4.109211290995102</v>
      </c>
      <c r="F190">
        <v>6.8240628431786199</v>
      </c>
      <c r="G190"/>
    </row>
    <row r="191" spans="1:7" x14ac:dyDescent="0.25">
      <c r="A191" s="1">
        <v>190</v>
      </c>
      <c r="B191" s="1" t="s">
        <v>199</v>
      </c>
      <c r="C191" s="1">
        <v>5.7237031812807775</v>
      </c>
      <c r="D191" s="1">
        <v>4.3206324832201695</v>
      </c>
      <c r="E191" s="3"/>
      <c r="F191">
        <v>4.8800572857858011</v>
      </c>
      <c r="G191"/>
    </row>
    <row r="192" spans="1:7" x14ac:dyDescent="0.25">
      <c r="A192" s="1">
        <v>191</v>
      </c>
      <c r="B192" s="1" t="s">
        <v>200</v>
      </c>
      <c r="C192" s="1">
        <v>6.0933919400336993</v>
      </c>
      <c r="D192" s="1">
        <v>5.7070469843560927</v>
      </c>
      <c r="E192" s="1">
        <v>6.0886589149236023</v>
      </c>
      <c r="F192">
        <v>5.8044162435703157</v>
      </c>
      <c r="G192"/>
    </row>
    <row r="193" spans="1:7" x14ac:dyDescent="0.25">
      <c r="A193" s="1">
        <v>192</v>
      </c>
      <c r="B193" s="1" t="s">
        <v>201</v>
      </c>
      <c r="C193" s="1">
        <v>7.515788831545251</v>
      </c>
      <c r="D193" s="1">
        <v>8.2212370453959593</v>
      </c>
      <c r="E193" s="1">
        <v>8.1517642545284694</v>
      </c>
      <c r="F193">
        <v>7.4801089811480086</v>
      </c>
      <c r="G193"/>
    </row>
    <row r="194" spans="1:7" x14ac:dyDescent="0.25">
      <c r="A194" s="1">
        <v>193</v>
      </c>
      <c r="B194" s="1" t="s">
        <v>202</v>
      </c>
      <c r="C194" s="1">
        <v>7.7584335705884921</v>
      </c>
      <c r="D194" s="1">
        <v>8.9402119625894656</v>
      </c>
      <c r="E194" s="1">
        <v>8.1321055788842234</v>
      </c>
      <c r="F194">
        <v>7.9593447973435705</v>
      </c>
      <c r="G194"/>
    </row>
    <row r="195" spans="1:7" x14ac:dyDescent="0.25">
      <c r="A195" s="1">
        <v>194</v>
      </c>
      <c r="B195" s="1" t="s">
        <v>203</v>
      </c>
      <c r="C195" s="1">
        <v>5.1136732360408006</v>
      </c>
      <c r="D195" s="1">
        <v>4.7195264496206217</v>
      </c>
      <c r="E195" s="1">
        <v>6.6775097313194562</v>
      </c>
      <c r="F195">
        <v>5.1459536307487888</v>
      </c>
      <c r="G195"/>
    </row>
    <row r="196" spans="1:7" x14ac:dyDescent="0.25">
      <c r="A196" s="1">
        <v>195</v>
      </c>
      <c r="B196" s="1" t="s">
        <v>204</v>
      </c>
      <c r="C196" s="1">
        <v>9.4631639756692749</v>
      </c>
      <c r="D196" s="1">
        <v>11.050396803992825</v>
      </c>
      <c r="E196" s="1">
        <v>10.8798675498061</v>
      </c>
      <c r="F196">
        <v>9.365969084866915</v>
      </c>
      <c r="G196"/>
    </row>
    <row r="197" spans="1:7" x14ac:dyDescent="0.25">
      <c r="A197" s="1">
        <v>196</v>
      </c>
      <c r="B197" s="1" t="s">
        <v>205</v>
      </c>
      <c r="C197" s="1">
        <v>8.6673504434376163</v>
      </c>
      <c r="D197" s="1">
        <v>10.240868319806349</v>
      </c>
      <c r="E197" s="1">
        <v>10.155004293258996</v>
      </c>
      <c r="F197">
        <v>8.8263890787299921</v>
      </c>
      <c r="G197"/>
    </row>
    <row r="198" spans="1:7" x14ac:dyDescent="0.25">
      <c r="A198" s="1">
        <v>197</v>
      </c>
      <c r="B198" s="1" t="s">
        <v>206</v>
      </c>
      <c r="C198" s="1">
        <v>8.0458192056066657</v>
      </c>
      <c r="D198" s="1">
        <v>9.8956133180206933</v>
      </c>
      <c r="E198" s="1">
        <v>8.5795907559935021</v>
      </c>
      <c r="F198">
        <v>8.5961907867816088</v>
      </c>
      <c r="G198"/>
    </row>
    <row r="199" spans="1:7" x14ac:dyDescent="0.25">
      <c r="A199" s="1">
        <v>198</v>
      </c>
      <c r="B199" s="1" t="s">
        <v>207</v>
      </c>
      <c r="C199" s="1">
        <v>7.0333593422721563</v>
      </c>
      <c r="D199" s="1">
        <v>9.1384471071126825</v>
      </c>
      <c r="E199" s="1">
        <v>8.5303280481027546</v>
      </c>
      <c r="F199">
        <v>8.0915226476658866</v>
      </c>
      <c r="G199"/>
    </row>
    <row r="200" spans="1:7" x14ac:dyDescent="0.25">
      <c r="A200" s="1">
        <v>199</v>
      </c>
      <c r="B200" s="1" t="s">
        <v>208</v>
      </c>
      <c r="C200" s="1">
        <v>6.8458350259793663</v>
      </c>
      <c r="D200" s="1">
        <v>6.7756289281885067</v>
      </c>
      <c r="E200" s="1">
        <v>7.5397318119457681</v>
      </c>
      <c r="F200">
        <v>6.5165048076245657</v>
      </c>
      <c r="G200"/>
    </row>
    <row r="201" spans="1:7" x14ac:dyDescent="0.25">
      <c r="A201" s="1">
        <v>200</v>
      </c>
      <c r="B201" s="1" t="s">
        <v>209</v>
      </c>
      <c r="C201" s="1">
        <v>5.8720416135763145</v>
      </c>
      <c r="D201" s="1">
        <v>5.294196648473207</v>
      </c>
      <c r="E201" s="1">
        <v>5.8721908077400915</v>
      </c>
      <c r="F201">
        <v>5.528994789792991</v>
      </c>
      <c r="G201"/>
    </row>
    <row r="202" spans="1:7" x14ac:dyDescent="0.25">
      <c r="A202" s="1">
        <v>201</v>
      </c>
      <c r="B202" s="1" t="s">
        <v>210</v>
      </c>
      <c r="C202" s="1">
        <v>7.4623708365920871</v>
      </c>
      <c r="D202" s="1">
        <v>6.534639076851894</v>
      </c>
      <c r="E202" s="1">
        <v>8.158367646968907</v>
      </c>
      <c r="F202">
        <v>6.3558690737125723</v>
      </c>
      <c r="G202"/>
    </row>
    <row r="203" spans="1:7" x14ac:dyDescent="0.25">
      <c r="A203" s="1">
        <v>202</v>
      </c>
      <c r="B203" s="1" t="s">
        <v>211</v>
      </c>
      <c r="C203" s="1">
        <v>12.795100400088156</v>
      </c>
      <c r="D203" s="1">
        <v>14.045892279176494</v>
      </c>
      <c r="E203" s="1">
        <v>15.824053920333759</v>
      </c>
      <c r="F203">
        <v>11.362740695139696</v>
      </c>
      <c r="G203"/>
    </row>
    <row r="204" spans="1:7" x14ac:dyDescent="0.25">
      <c r="A204" s="1">
        <v>203</v>
      </c>
      <c r="B204" s="1" t="s">
        <v>212</v>
      </c>
      <c r="C204" s="1">
        <v>13.373558144417785</v>
      </c>
      <c r="D204" s="1">
        <v>17.629045510899225</v>
      </c>
      <c r="E204" s="1">
        <v>12.7594070891704</v>
      </c>
      <c r="F204">
        <v>13.751098118961997</v>
      </c>
      <c r="G204"/>
    </row>
    <row r="205" spans="1:7" x14ac:dyDescent="0.25">
      <c r="A205" s="1">
        <v>204</v>
      </c>
      <c r="B205" s="1" t="s">
        <v>213</v>
      </c>
      <c r="C205" s="1">
        <v>6.5983841470905666</v>
      </c>
      <c r="D205" s="1">
        <v>11.534538751955001</v>
      </c>
      <c r="E205" s="1">
        <v>11.143202863623531</v>
      </c>
      <c r="F205">
        <v>9.6887321946997389</v>
      </c>
      <c r="G205"/>
    </row>
    <row r="206" spans="1:7" x14ac:dyDescent="0.25">
      <c r="A206" s="1">
        <v>205</v>
      </c>
      <c r="B206" s="1" t="s">
        <v>214</v>
      </c>
      <c r="C206" s="1">
        <v>13.161450698715001</v>
      </c>
      <c r="D206" s="1">
        <v>12.736007225991049</v>
      </c>
      <c r="E206" s="1">
        <v>13.125147934402039</v>
      </c>
      <c r="F206">
        <v>10.489593273335807</v>
      </c>
      <c r="G206"/>
    </row>
    <row r="207" spans="1:7" x14ac:dyDescent="0.25">
      <c r="A207" s="1">
        <v>206</v>
      </c>
      <c r="B207" s="1" t="s">
        <v>215</v>
      </c>
      <c r="C207" s="1">
        <v>5.337813899982808</v>
      </c>
      <c r="D207" s="1">
        <v>6.9948399448746841</v>
      </c>
      <c r="E207" s="1">
        <v>6.3740875824835035</v>
      </c>
      <c r="F207">
        <v>6.662614364209503</v>
      </c>
      <c r="G207"/>
    </row>
    <row r="208" spans="1:7" x14ac:dyDescent="0.25">
      <c r="A208" s="1">
        <v>207</v>
      </c>
      <c r="B208" s="1" t="s">
        <v>216</v>
      </c>
      <c r="C208" s="1">
        <v>8.6673604413829626</v>
      </c>
      <c r="D208" s="1">
        <v>9.0884131942286217</v>
      </c>
      <c r="E208" s="1">
        <v>10.411356868185649</v>
      </c>
      <c r="F208">
        <v>8.0581924302062582</v>
      </c>
      <c r="G208"/>
    </row>
    <row r="209" spans="1:13" x14ac:dyDescent="0.25">
      <c r="A209" s="1">
        <v>208</v>
      </c>
      <c r="B209" s="1" t="s">
        <v>217</v>
      </c>
      <c r="C209" s="1">
        <v>4.3657576546713903</v>
      </c>
      <c r="D209" s="1">
        <v>3.6341777769155019</v>
      </c>
      <c r="E209" s="3"/>
      <c r="F209">
        <v>4.4224446746154165</v>
      </c>
      <c r="G209"/>
    </row>
    <row r="210" spans="1:13" x14ac:dyDescent="0.25">
      <c r="A210" s="1">
        <v>209</v>
      </c>
      <c r="B210" s="1" t="s">
        <v>218</v>
      </c>
      <c r="C210" s="1">
        <v>5.5460710074042749</v>
      </c>
      <c r="D210" s="1">
        <v>5.7389714126856664</v>
      </c>
      <c r="E210" s="1">
        <v>6.0385552247348695</v>
      </c>
      <c r="F210">
        <v>5.8254836487001427</v>
      </c>
      <c r="G210"/>
    </row>
    <row r="211" spans="1:13" x14ac:dyDescent="0.25">
      <c r="A211" s="1">
        <v>210</v>
      </c>
      <c r="B211" s="1" t="s">
        <v>226</v>
      </c>
      <c r="C211" s="1">
        <v>9.0048144457463746</v>
      </c>
      <c r="D211" s="1">
        <v>10.027130844157238</v>
      </c>
      <c r="E211" s="1">
        <v>7.8780711249054534</v>
      </c>
      <c r="F211">
        <v>8.6849227849261599</v>
      </c>
      <c r="G211"/>
    </row>
    <row r="212" spans="1:13" x14ac:dyDescent="0.25">
      <c r="A212" s="1">
        <v>211</v>
      </c>
      <c r="B212" s="1" t="s">
        <v>227</v>
      </c>
      <c r="C212" s="1">
        <v>6.9567896052719549</v>
      </c>
      <c r="D212" s="1">
        <v>8.3977082121112048</v>
      </c>
      <c r="F212">
        <v>7.5986226779078674</v>
      </c>
      <c r="G212"/>
    </row>
    <row r="213" spans="1:13" x14ac:dyDescent="0.25">
      <c r="A213" s="1">
        <v>212</v>
      </c>
      <c r="B213" s="1" t="s">
        <v>228</v>
      </c>
      <c r="C213" s="1">
        <v>8.3340640899702674</v>
      </c>
      <c r="D213" s="1">
        <v>10.81604861155998</v>
      </c>
      <c r="E213" s="1">
        <v>8.0571570792224527</v>
      </c>
      <c r="F213">
        <v>9.2108724737029597</v>
      </c>
      <c r="G213"/>
    </row>
    <row r="214" spans="1:13" x14ac:dyDescent="0.25">
      <c r="A214" s="1">
        <v>213</v>
      </c>
      <c r="B214" s="1" t="s">
        <v>229</v>
      </c>
      <c r="C214" s="1">
        <v>5.9174433981732664</v>
      </c>
      <c r="D214" s="1">
        <v>7.6304571700326225</v>
      </c>
      <c r="F214">
        <v>7.0871240321717259</v>
      </c>
      <c r="G214"/>
    </row>
    <row r="215" spans="1:13" x14ac:dyDescent="0.25">
      <c r="A215" s="1">
        <v>214</v>
      </c>
      <c r="B215" s="1" t="s">
        <v>230</v>
      </c>
      <c r="C215" s="1">
        <v>4.8077104122874399</v>
      </c>
      <c r="D215" s="1">
        <v>5.8892445389745234</v>
      </c>
      <c r="E215" s="1">
        <v>4.973144363349177</v>
      </c>
      <c r="F215">
        <v>5.9262661978123674</v>
      </c>
      <c r="G215"/>
    </row>
    <row r="216" spans="1:13" x14ac:dyDescent="0.25">
      <c r="A216" s="1">
        <v>215</v>
      </c>
      <c r="B216" s="1" t="s">
        <v>231</v>
      </c>
      <c r="C216" s="1">
        <v>6.4763700000000002</v>
      </c>
      <c r="D216" s="1">
        <v>6.5317226202604433</v>
      </c>
      <c r="E216" s="1">
        <v>5.8330325239299965</v>
      </c>
      <c r="F216">
        <v>6.3545990507712435</v>
      </c>
      <c r="G216"/>
    </row>
    <row r="217" spans="1:13" x14ac:dyDescent="0.25">
      <c r="A217" s="1">
        <v>216</v>
      </c>
      <c r="B217" s="1" t="s">
        <v>232</v>
      </c>
      <c r="C217" s="1">
        <v>3.5157549808307302</v>
      </c>
      <c r="D217" s="1">
        <v>4.292669964332914</v>
      </c>
      <c r="E217" s="1">
        <v>2.9949748702254047</v>
      </c>
      <c r="F217">
        <v>4.8618572216728104</v>
      </c>
      <c r="G217"/>
    </row>
    <row r="218" spans="1:13" x14ac:dyDescent="0.25">
      <c r="A218" s="1">
        <v>217</v>
      </c>
      <c r="B218" s="1" t="s">
        <v>234</v>
      </c>
      <c r="C218" s="1">
        <v>3.5281836462857501</v>
      </c>
      <c r="D218" s="1">
        <v>4.3515568350951117</v>
      </c>
      <c r="F218">
        <v>4.9011153948411508</v>
      </c>
      <c r="G218"/>
    </row>
    <row r="219" spans="1:13" x14ac:dyDescent="0.25">
      <c r="A219" s="1">
        <v>218</v>
      </c>
      <c r="B219" s="1" t="s">
        <v>235</v>
      </c>
      <c r="C219" s="1">
        <v>3.5227286520015202</v>
      </c>
      <c r="D219" s="1">
        <v>4.3221323814413317</v>
      </c>
      <c r="F219">
        <v>4.8815010277085529</v>
      </c>
      <c r="G219"/>
    </row>
    <row r="220" spans="1:13" x14ac:dyDescent="0.25">
      <c r="A220" s="1">
        <v>219</v>
      </c>
      <c r="B220" s="1" t="s">
        <v>236</v>
      </c>
      <c r="C220" s="1">
        <v>6.4583191440755341</v>
      </c>
      <c r="D220" s="1">
        <v>6.8194875322966997</v>
      </c>
      <c r="E220" s="1">
        <v>7.4752911486668188</v>
      </c>
      <c r="F220">
        <v>6.5464437215869644</v>
      </c>
      <c r="G220"/>
    </row>
    <row r="221" spans="1:13" x14ac:dyDescent="0.25">
      <c r="A221" s="1">
        <v>220</v>
      </c>
      <c r="B221" s="1" t="s">
        <v>237</v>
      </c>
      <c r="C221" s="1">
        <v>5.4443057612757997</v>
      </c>
      <c r="D221" s="1">
        <v>6.0917460102613461</v>
      </c>
      <c r="F221">
        <v>6.061277980044296</v>
      </c>
      <c r="G221"/>
      <c r="M221" s="12"/>
    </row>
    <row r="222" spans="1:13" x14ac:dyDescent="0.25">
      <c r="A222" s="1">
        <v>221</v>
      </c>
      <c r="B222" s="1" t="s">
        <v>238</v>
      </c>
      <c r="C222" s="1">
        <v>6.1028838024246035</v>
      </c>
      <c r="D222" s="1">
        <v>6.865781401451736</v>
      </c>
      <c r="E222" s="1">
        <v>6.2489088389218708</v>
      </c>
      <c r="F222">
        <v>6.5773119262331221</v>
      </c>
      <c r="G222"/>
    </row>
    <row r="223" spans="1:13" x14ac:dyDescent="0.25">
      <c r="A223" s="1">
        <v>222</v>
      </c>
      <c r="B223" s="1" t="s">
        <v>239</v>
      </c>
      <c r="C223" s="1">
        <v>7.7830732516328895</v>
      </c>
      <c r="D223" s="1">
        <v>9.1371599109137094</v>
      </c>
      <c r="E223" s="1">
        <v>7.6269799698596863</v>
      </c>
      <c r="F223">
        <v>8.091587503980012</v>
      </c>
      <c r="G223"/>
    </row>
    <row r="224" spans="1:13" x14ac:dyDescent="0.25">
      <c r="A224" s="1">
        <v>223</v>
      </c>
      <c r="B224" s="1" t="s">
        <v>240</v>
      </c>
      <c r="C224" s="1">
        <v>5.8881240224263793</v>
      </c>
      <c r="D224" s="1">
        <v>7.6724653892899362</v>
      </c>
      <c r="E224" s="1">
        <v>6.0394761675245459</v>
      </c>
      <c r="F224">
        <v>7.1151053195769629</v>
      </c>
      <c r="G224"/>
    </row>
    <row r="225" spans="1:7" x14ac:dyDescent="0.25">
      <c r="A225" s="1">
        <v>224</v>
      </c>
      <c r="B225" s="1" t="s">
        <v>241</v>
      </c>
      <c r="C225" s="1">
        <v>2.746277408611991</v>
      </c>
      <c r="D225" s="1">
        <v>5.0742843072382904</v>
      </c>
      <c r="F225">
        <v>5.3829467397825095</v>
      </c>
      <c r="G225"/>
    </row>
    <row r="226" spans="1:7" x14ac:dyDescent="0.25">
      <c r="A226" s="1">
        <v>225</v>
      </c>
      <c r="B226" s="1" t="s">
        <v>242</v>
      </c>
      <c r="C226" s="1">
        <v>5.5403859881192119</v>
      </c>
      <c r="D226" s="1">
        <v>5.9794380781776271</v>
      </c>
      <c r="F226">
        <v>5.9864015244670234</v>
      </c>
      <c r="G226"/>
    </row>
    <row r="227" spans="1:7" x14ac:dyDescent="0.25">
      <c r="A227" s="1">
        <v>226</v>
      </c>
      <c r="B227" s="1" t="s">
        <v>243</v>
      </c>
      <c r="C227" s="1">
        <v>4.6737125004529334</v>
      </c>
      <c r="D227" s="1">
        <v>5.1130151226964875</v>
      </c>
      <c r="E227" s="1">
        <v>5.5892749819498873</v>
      </c>
      <c r="F227">
        <v>5.4087702586377988</v>
      </c>
      <c r="G227"/>
    </row>
    <row r="228" spans="1:7" x14ac:dyDescent="0.25">
      <c r="A228" s="1">
        <v>227</v>
      </c>
      <c r="B228" s="1" t="s">
        <v>246</v>
      </c>
      <c r="C228" s="1">
        <v>7.4295201857614641</v>
      </c>
      <c r="D228" s="1">
        <v>7.9010056231995787</v>
      </c>
      <c r="F228">
        <v>7.2673466271045513</v>
      </c>
      <c r="G228"/>
    </row>
    <row r="229" spans="1:7" x14ac:dyDescent="0.25">
      <c r="A229" s="1">
        <v>228</v>
      </c>
      <c r="B229" s="1" t="s">
        <v>245</v>
      </c>
      <c r="C229" s="1">
        <v>8.0426962592135087</v>
      </c>
      <c r="D229" s="1">
        <v>8.0612488750317688</v>
      </c>
      <c r="E229" s="1">
        <v>8.5331399992190917</v>
      </c>
      <c r="F229">
        <v>7.3741747427092958</v>
      </c>
      <c r="G229"/>
    </row>
    <row r="230" spans="1:7" x14ac:dyDescent="0.25">
      <c r="A230" s="1">
        <v>229</v>
      </c>
      <c r="B230" s="1" t="s">
        <v>247</v>
      </c>
      <c r="C230" s="1">
        <v>4.8113382225052606</v>
      </c>
      <c r="D230" s="1">
        <v>4.6325780447942044</v>
      </c>
      <c r="E230" s="1">
        <v>5.0447827101246414</v>
      </c>
      <c r="F230">
        <v>5.0883684099865736</v>
      </c>
      <c r="G230"/>
    </row>
    <row r="231" spans="1:7" x14ac:dyDescent="0.25">
      <c r="A231" s="1">
        <v>230</v>
      </c>
      <c r="B231" s="1" t="s">
        <v>248</v>
      </c>
      <c r="C231" s="1">
        <v>5.6352650651995448</v>
      </c>
      <c r="D231" s="1">
        <v>6.7779809495435597</v>
      </c>
      <c r="E231" s="1">
        <v>5.8145284328960978</v>
      </c>
      <c r="F231">
        <v>6.5186518903973116</v>
      </c>
      <c r="G231"/>
    </row>
    <row r="232" spans="1:7" x14ac:dyDescent="0.25">
      <c r="A232" s="1">
        <v>231</v>
      </c>
      <c r="B232" s="1" t="s">
        <v>249</v>
      </c>
      <c r="C232" s="1">
        <v>5.7540014097865999</v>
      </c>
      <c r="D232" s="1">
        <v>5.8538722200268598</v>
      </c>
      <c r="E232" s="1">
        <v>5.2148264811451801</v>
      </c>
      <c r="F232">
        <v>5.9025736606162997</v>
      </c>
      <c r="G232"/>
    </row>
    <row r="233" spans="1:7" x14ac:dyDescent="0.25">
      <c r="A233" s="1">
        <v>232</v>
      </c>
      <c r="B233" s="1" t="s">
        <v>233</v>
      </c>
      <c r="C233" s="1">
        <v>6.459482316430524</v>
      </c>
      <c r="D233" s="1">
        <v>7.3074970330080573</v>
      </c>
      <c r="F233">
        <v>6.8716674872222967</v>
      </c>
      <c r="G233"/>
    </row>
    <row r="234" spans="1:7" x14ac:dyDescent="0.25">
      <c r="A234" s="1">
        <v>233</v>
      </c>
      <c r="B234" s="1" t="s">
        <v>250</v>
      </c>
      <c r="C234" s="1">
        <v>5.2806415782401741</v>
      </c>
      <c r="D234" s="1">
        <v>5.0708764366326653</v>
      </c>
      <c r="F234">
        <v>5.3805708075355225</v>
      </c>
      <c r="G234"/>
    </row>
    <row r="235" spans="1:7" x14ac:dyDescent="0.25">
      <c r="A235" s="1">
        <v>234</v>
      </c>
      <c r="B235" s="1" t="s">
        <v>244</v>
      </c>
      <c r="C235" s="1">
        <v>8.222290528143068</v>
      </c>
      <c r="D235" s="1">
        <v>6.8541402873458193</v>
      </c>
      <c r="F235">
        <v>6.5694279953422452</v>
      </c>
      <c r="G235"/>
    </row>
    <row r="236" spans="1:7" x14ac:dyDescent="0.25">
      <c r="A236" s="1">
        <v>235</v>
      </c>
      <c r="B236" s="1" t="s">
        <v>251</v>
      </c>
      <c r="C236" s="1">
        <v>4.6949689854425003</v>
      </c>
      <c r="D236" s="1">
        <v>5.3275548112221971</v>
      </c>
      <c r="E236" s="1">
        <v>4.9999183142094985</v>
      </c>
      <c r="F236">
        <v>5.5516909430701258</v>
      </c>
      <c r="G236"/>
    </row>
    <row r="237" spans="1:7" x14ac:dyDescent="0.25">
      <c r="A237" s="1">
        <v>236</v>
      </c>
      <c r="B237" s="1" t="s">
        <v>252</v>
      </c>
      <c r="C237" s="1">
        <v>8.1928751688361761</v>
      </c>
      <c r="D237" s="1">
        <v>8.6276150231558191</v>
      </c>
      <c r="E237" s="1">
        <v>7.9748627984789699</v>
      </c>
      <c r="F237">
        <v>7.7517571583290978</v>
      </c>
      <c r="G237"/>
    </row>
    <row r="238" spans="1:7" x14ac:dyDescent="0.25">
      <c r="A238" s="1">
        <v>237</v>
      </c>
      <c r="B238" s="1" t="s">
        <v>253</v>
      </c>
      <c r="C238" s="1">
        <v>6.6560862656119442</v>
      </c>
      <c r="D238" s="1">
        <v>5.6282643667322381</v>
      </c>
      <c r="E238" s="1">
        <v>6.909369767837477</v>
      </c>
      <c r="F238">
        <v>5.7521671251083868</v>
      </c>
      <c r="G238"/>
    </row>
    <row r="239" spans="1:7" x14ac:dyDescent="0.25">
      <c r="A239" s="1">
        <v>238</v>
      </c>
      <c r="B239" s="1" t="s">
        <v>254</v>
      </c>
      <c r="C239" s="1">
        <v>7.4319333514980732</v>
      </c>
      <c r="D239" s="1">
        <v>6.5028308305121136</v>
      </c>
      <c r="E239" s="1">
        <v>8.2448707527083354</v>
      </c>
      <c r="F239">
        <v>6.335218148649675</v>
      </c>
      <c r="G239"/>
    </row>
    <row r="240" spans="1:7" x14ac:dyDescent="0.25">
      <c r="A240" s="1">
        <v>239</v>
      </c>
      <c r="B240" s="1" t="s">
        <v>255</v>
      </c>
      <c r="C240" s="1">
        <v>5.6607349644390395</v>
      </c>
      <c r="D240" s="1">
        <v>5.5737763309645647</v>
      </c>
      <c r="F240">
        <v>5.7158410015875427</v>
      </c>
      <c r="G240"/>
    </row>
    <row r="241" spans="1:7" x14ac:dyDescent="0.25">
      <c r="A241" s="1">
        <v>240</v>
      </c>
      <c r="B241" s="1" t="s">
        <v>257</v>
      </c>
      <c r="C241" s="1">
        <v>8.4010689826756089</v>
      </c>
      <c r="D241" s="1">
        <v>8.7484625491359918</v>
      </c>
      <c r="E241" s="1">
        <v>7.7686340098977498</v>
      </c>
      <c r="F241">
        <v>7.8323118743936977</v>
      </c>
      <c r="G241"/>
    </row>
    <row r="242" spans="1:7" x14ac:dyDescent="0.25">
      <c r="A242" s="1">
        <v>241</v>
      </c>
      <c r="B242" s="1" t="s">
        <v>258</v>
      </c>
      <c r="C242" s="1">
        <v>3.3284373623085153</v>
      </c>
      <c r="D242" s="1">
        <v>4.6706291790220504</v>
      </c>
      <c r="F242">
        <v>5.1137688045344687</v>
      </c>
      <c r="G242"/>
    </row>
    <row r="243" spans="1:7" x14ac:dyDescent="0.25">
      <c r="A243" s="1">
        <v>242</v>
      </c>
      <c r="B243" s="1" t="s">
        <v>259</v>
      </c>
      <c r="C243" s="1">
        <v>7.1696126539629503</v>
      </c>
      <c r="D243" s="1">
        <v>7.9474128835133913</v>
      </c>
      <c r="E243" s="1">
        <v>7.824885096187205</v>
      </c>
      <c r="F243">
        <v>7.2982823170376907</v>
      </c>
      <c r="G243"/>
    </row>
    <row r="244" spans="1:7" x14ac:dyDescent="0.25">
      <c r="A244" s="1">
        <v>243</v>
      </c>
      <c r="B244" s="1" t="s">
        <v>260</v>
      </c>
      <c r="C244" s="1">
        <v>7.5188630440590503</v>
      </c>
      <c r="D244" s="1">
        <v>7.931696267076541</v>
      </c>
      <c r="F244">
        <v>7.2878026298881515</v>
      </c>
      <c r="G244"/>
    </row>
    <row r="245" spans="1:7" x14ac:dyDescent="0.25">
      <c r="A245" s="1">
        <v>244</v>
      </c>
      <c r="B245" s="1" t="s">
        <v>261</v>
      </c>
      <c r="C245" s="1">
        <v>5.4707135458103915</v>
      </c>
      <c r="D245" s="1">
        <v>5.9933367314873198</v>
      </c>
      <c r="E245" s="1">
        <v>6.1833748262454042</v>
      </c>
      <c r="F245">
        <v>5.9955696894612434</v>
      </c>
      <c r="G245"/>
    </row>
    <row r="246" spans="1:7" x14ac:dyDescent="0.25">
      <c r="A246" s="1">
        <v>245</v>
      </c>
      <c r="B246" s="1" t="s">
        <v>262</v>
      </c>
      <c r="C246" s="1">
        <v>5.1140305590699704</v>
      </c>
      <c r="D246" s="1">
        <v>7.5267998426046958</v>
      </c>
      <c r="E246" s="1">
        <v>5.5188120270682708</v>
      </c>
      <c r="F246">
        <v>7.0178739035126725</v>
      </c>
      <c r="G246"/>
    </row>
    <row r="247" spans="1:7" x14ac:dyDescent="0.25">
      <c r="A247" s="1">
        <v>246</v>
      </c>
      <c r="B247" s="1" t="s">
        <v>263</v>
      </c>
      <c r="C247" s="1">
        <v>5.1160010551820001</v>
      </c>
      <c r="D247" s="1">
        <v>5.9736815376358212</v>
      </c>
      <c r="F247">
        <v>5.9824672466585458</v>
      </c>
      <c r="G247"/>
    </row>
    <row r="248" spans="1:7" x14ac:dyDescent="0.25">
      <c r="A248" s="1">
        <v>247</v>
      </c>
      <c r="B248" s="1" t="s">
        <v>264</v>
      </c>
      <c r="C248" s="1">
        <v>7.4682780740487642</v>
      </c>
      <c r="D248" s="1">
        <v>7.6703965106707415</v>
      </c>
      <c r="F248">
        <v>7.1136052999036963</v>
      </c>
      <c r="G248"/>
    </row>
    <row r="249" spans="1:7" x14ac:dyDescent="0.25">
      <c r="A249" s="1">
        <v>248</v>
      </c>
      <c r="B249" s="1" t="s">
        <v>265</v>
      </c>
      <c r="C249" s="1">
        <v>9.0500708105635059</v>
      </c>
      <c r="D249" s="1">
        <v>7.6259449961327537</v>
      </c>
      <c r="E249" s="1">
        <v>8.1610526779862855</v>
      </c>
      <c r="F249">
        <v>7.0839707496100814</v>
      </c>
      <c r="G249"/>
    </row>
    <row r="250" spans="1:7" x14ac:dyDescent="0.25">
      <c r="A250" s="1">
        <v>249</v>
      </c>
      <c r="B250" s="1" t="s">
        <v>266</v>
      </c>
      <c r="C250" s="1">
        <v>8.7367354465169296</v>
      </c>
      <c r="D250" s="1">
        <v>7.9900551720116084</v>
      </c>
      <c r="E250" s="1">
        <v>8.825389501538945</v>
      </c>
      <c r="F250">
        <v>7.3267065059468415</v>
      </c>
      <c r="G250"/>
    </row>
    <row r="251" spans="1:7" x14ac:dyDescent="0.25">
      <c r="A251" s="1">
        <v>250</v>
      </c>
      <c r="B251" s="1" t="s">
        <v>267</v>
      </c>
      <c r="C251" s="1">
        <v>5.6554716144157853</v>
      </c>
      <c r="D251" s="1">
        <v>5.9706212009307187</v>
      </c>
      <c r="F251">
        <v>5.9804265619281285</v>
      </c>
      <c r="G251"/>
    </row>
    <row r="252" spans="1:7" x14ac:dyDescent="0.25">
      <c r="A252" s="1">
        <v>251</v>
      </c>
      <c r="B252" s="1" t="s">
        <v>256</v>
      </c>
      <c r="C252" s="1">
        <v>5.46466832612888</v>
      </c>
      <c r="D252" s="1">
        <v>7.1737975492547799</v>
      </c>
      <c r="E252" s="1">
        <v>5.6318111252121437</v>
      </c>
      <c r="F252">
        <v>6.7825384119753362</v>
      </c>
      <c r="G252"/>
    </row>
    <row r="253" spans="1:7" x14ac:dyDescent="0.25">
      <c r="A253" s="1">
        <v>252</v>
      </c>
      <c r="B253" s="1" t="s">
        <v>268</v>
      </c>
      <c r="C253" s="1">
        <v>7.5248743773911135</v>
      </c>
      <c r="D253" s="1">
        <v>8.5143585871771066</v>
      </c>
      <c r="F253">
        <v>7.6762414770449823</v>
      </c>
      <c r="G253"/>
    </row>
    <row r="254" spans="1:7" x14ac:dyDescent="0.25">
      <c r="A254" s="1">
        <v>253</v>
      </c>
      <c r="B254" s="1" t="s">
        <v>269</v>
      </c>
      <c r="C254" s="1">
        <v>4.8794183142490981</v>
      </c>
      <c r="D254" s="1">
        <v>6.3194288723329635</v>
      </c>
      <c r="F254">
        <v>6.2129631531485447</v>
      </c>
      <c r="G254"/>
    </row>
    <row r="255" spans="1:7" x14ac:dyDescent="0.25">
      <c r="A255" s="1">
        <v>254</v>
      </c>
      <c r="B255" s="1" t="s">
        <v>271</v>
      </c>
      <c r="C255" s="1">
        <v>5.4837058037363322</v>
      </c>
      <c r="D255" s="1">
        <v>5.7741259919541132</v>
      </c>
      <c r="E255" s="1">
        <v>5.95110948369698</v>
      </c>
      <c r="F255">
        <v>5.8494316739376178</v>
      </c>
      <c r="G255"/>
    </row>
    <row r="256" spans="1:7" x14ac:dyDescent="0.25">
      <c r="A256" s="1">
        <v>255</v>
      </c>
      <c r="B256" s="1" t="s">
        <v>272</v>
      </c>
      <c r="C256" s="1">
        <v>7.6903959032708942</v>
      </c>
      <c r="D256" s="1">
        <v>9.4262958304467261</v>
      </c>
      <c r="E256" s="1">
        <v>7.5915573005072599</v>
      </c>
      <c r="F256">
        <v>8.284197220297818</v>
      </c>
      <c r="G256"/>
    </row>
    <row r="257" spans="1:7" x14ac:dyDescent="0.25">
      <c r="A257" s="1">
        <v>256</v>
      </c>
      <c r="B257" s="1" t="s">
        <v>273</v>
      </c>
      <c r="C257" s="1">
        <v>3.1266431626412645</v>
      </c>
      <c r="D257" s="1">
        <v>3.2188256854573578</v>
      </c>
      <c r="E257" s="1">
        <v>3.2647654800837067</v>
      </c>
      <c r="F257">
        <v>4.1458837903049055</v>
      </c>
      <c r="G257"/>
    </row>
    <row r="258" spans="1:7" x14ac:dyDescent="0.25">
      <c r="A258" s="1">
        <v>257</v>
      </c>
      <c r="B258" s="1" t="s">
        <v>274</v>
      </c>
      <c r="C258" s="1">
        <v>7.1219302184198874</v>
      </c>
      <c r="D258" s="1">
        <v>8.8458383659154283</v>
      </c>
      <c r="E258" s="1">
        <v>7.5094797827438127</v>
      </c>
      <c r="F258">
        <v>7.8972255772769522</v>
      </c>
      <c r="G258"/>
    </row>
    <row r="259" spans="1:7" x14ac:dyDescent="0.25">
      <c r="A259" s="1">
        <v>258</v>
      </c>
      <c r="B259" s="1" t="s">
        <v>275</v>
      </c>
      <c r="C259" s="1">
        <v>6.266858698004607</v>
      </c>
      <c r="D259" s="1">
        <v>6.8967454974943667</v>
      </c>
      <c r="E259" s="1">
        <v>6.3702691792468578</v>
      </c>
      <c r="F259">
        <v>6.5978303316629114</v>
      </c>
      <c r="G259"/>
    </row>
    <row r="260" spans="1:7" x14ac:dyDescent="0.25">
      <c r="A260" s="1">
        <v>259</v>
      </c>
      <c r="B260" s="1" t="s">
        <v>276</v>
      </c>
      <c r="C260" s="1">
        <v>7.37908935095912</v>
      </c>
      <c r="D260" s="1">
        <v>8.8961744573898613</v>
      </c>
      <c r="F260">
        <v>7.9307829715932421</v>
      </c>
      <c r="G260"/>
    </row>
    <row r="261" spans="1:7" x14ac:dyDescent="0.25">
      <c r="A261" s="1">
        <v>260</v>
      </c>
      <c r="B261" s="1" t="s">
        <v>277</v>
      </c>
      <c r="C261" s="1">
        <v>5.2714011545011994</v>
      </c>
      <c r="D261" s="1">
        <v>6.4428003744813802</v>
      </c>
      <c r="E261" s="1">
        <v>6.1652760357019503</v>
      </c>
      <c r="F261">
        <v>6.2952002496542541</v>
      </c>
      <c r="G261"/>
    </row>
    <row r="262" spans="1:7" x14ac:dyDescent="0.25">
      <c r="A262" s="1">
        <v>261</v>
      </c>
      <c r="B262" s="1" t="s">
        <v>278</v>
      </c>
      <c r="C262" s="1">
        <v>11.37262254479</v>
      </c>
      <c r="D262" s="1">
        <v>12.635694944893002</v>
      </c>
      <c r="F262">
        <v>10.423796629928669</v>
      </c>
      <c r="G262"/>
    </row>
    <row r="263" spans="1:7" x14ac:dyDescent="0.25">
      <c r="A263" s="1">
        <v>262</v>
      </c>
      <c r="B263" s="1" t="s">
        <v>279</v>
      </c>
      <c r="C263" s="1">
        <v>7.946492001357</v>
      </c>
      <c r="D263" s="1">
        <v>9.8294813326790234</v>
      </c>
      <c r="E263" s="1">
        <v>8.5943633291690293</v>
      </c>
      <c r="F263">
        <v>8.5529875551193495</v>
      </c>
      <c r="G263"/>
    </row>
    <row r="264" spans="1:7" x14ac:dyDescent="0.25">
      <c r="A264" s="1">
        <v>263</v>
      </c>
      <c r="B264" s="1" t="s">
        <v>280</v>
      </c>
      <c r="C264" s="1">
        <v>3.7861841155825</v>
      </c>
      <c r="D264" s="1">
        <v>4.5123768911488726</v>
      </c>
      <c r="E264" s="1">
        <v>3.9781878675811231</v>
      </c>
      <c r="F264">
        <v>5.0082512607659151</v>
      </c>
      <c r="G264"/>
    </row>
    <row r="265" spans="1:7" x14ac:dyDescent="0.25">
      <c r="A265" s="1">
        <v>264</v>
      </c>
      <c r="B265" s="1" t="s">
        <v>281</v>
      </c>
      <c r="C265" s="1">
        <v>5.2358801959755867</v>
      </c>
      <c r="D265" s="1">
        <v>5.2774245954832475</v>
      </c>
      <c r="E265" s="1">
        <v>5.9137186647177611</v>
      </c>
      <c r="F265">
        <v>5.5182830636554989</v>
      </c>
      <c r="G265"/>
    </row>
    <row r="266" spans="1:7" x14ac:dyDescent="0.25">
      <c r="A266" s="1">
        <v>265</v>
      </c>
      <c r="B266" s="1" t="s">
        <v>270</v>
      </c>
      <c r="C266" s="1">
        <v>6.397017564662633</v>
      </c>
      <c r="D266" s="1">
        <v>7.3642980302707777</v>
      </c>
      <c r="F266">
        <v>6.9095432711184079</v>
      </c>
      <c r="G266"/>
    </row>
    <row r="267" spans="1:7" x14ac:dyDescent="0.25">
      <c r="A267" s="1">
        <v>266</v>
      </c>
      <c r="B267" s="1" t="s">
        <v>282</v>
      </c>
      <c r="C267" s="1">
        <v>8.4484017001691001</v>
      </c>
      <c r="D267" s="1">
        <v>9.3011933367523785</v>
      </c>
      <c r="E267" s="1">
        <v>9.1109402501707244</v>
      </c>
      <c r="F267">
        <v>8.200795557834919</v>
      </c>
      <c r="G267"/>
    </row>
    <row r="268" spans="1:7" x14ac:dyDescent="0.25">
      <c r="A268" s="1">
        <v>267</v>
      </c>
      <c r="B268" s="1" t="s">
        <v>283</v>
      </c>
      <c r="C268" s="1">
        <v>5.8289222756472183</v>
      </c>
      <c r="D268" s="1">
        <v>6.9486170025582359</v>
      </c>
      <c r="E268" s="1">
        <v>7.2602228655634793</v>
      </c>
      <c r="F268">
        <v>6.6324113350388236</v>
      </c>
      <c r="G268"/>
    </row>
    <row r="269" spans="1:7" x14ac:dyDescent="0.25">
      <c r="A269" s="1">
        <v>268</v>
      </c>
      <c r="B269" s="1" t="s">
        <v>284</v>
      </c>
      <c r="C269" s="1">
        <v>7.5972899393736668</v>
      </c>
      <c r="D269" s="1">
        <v>7.960757454488971</v>
      </c>
      <c r="F269">
        <v>7.3071716363259807</v>
      </c>
      <c r="G269"/>
    </row>
    <row r="270" spans="1:7" x14ac:dyDescent="0.25">
      <c r="A270" s="1">
        <v>269</v>
      </c>
      <c r="B270" s="1" t="s">
        <v>285</v>
      </c>
      <c r="C270" s="1">
        <v>12.244383280426</v>
      </c>
      <c r="D270" s="1">
        <v>12.027036908151297</v>
      </c>
      <c r="E270" s="1">
        <v>11.994568928632964</v>
      </c>
      <c r="F270">
        <v>10.018024605434197</v>
      </c>
      <c r="G270"/>
    </row>
    <row r="701" spans="3:4" x14ac:dyDescent="0.25">
      <c r="C701"/>
      <c r="D701"/>
    </row>
    <row r="706" spans="3:4" x14ac:dyDescent="0.25">
      <c r="C706"/>
      <c r="D706"/>
    </row>
  </sheetData>
  <sortState ref="D2:M750">
    <sortCondition ref="D2:D75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 for Data Set 1</vt:lpstr>
      <vt:lpstr>HapMap ECACC Amylase data</vt:lpstr>
      <vt:lpstr>rawdata</vt:lpstr>
      <vt:lpstr>concordance</vt:lpstr>
    </vt:vector>
  </TitlesOfParts>
  <Company>The 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Services</dc:creator>
  <cp:lastModifiedBy>Armour John</cp:lastModifiedBy>
  <dcterms:created xsi:type="dcterms:W3CDTF">2014-02-25T13:39:45Z</dcterms:created>
  <dcterms:modified xsi:type="dcterms:W3CDTF">2015-02-05T14:41:42Z</dcterms:modified>
</cp:coreProperties>
</file>